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ra/Dropbox/BCDsubmission/SupplementalTables/"/>
    </mc:Choice>
  </mc:AlternateContent>
  <xr:revisionPtr revIDLastSave="0" documentId="13_ncr:1_{44695C37-E622-6343-B680-6C002BBBB69F}" xr6:coauthVersionLast="47" xr6:coauthVersionMax="47" xr10:uidLastSave="{00000000-0000-0000-0000-000000000000}"/>
  <bookViews>
    <workbookView xWindow="0" yWindow="500" windowWidth="30360" windowHeight="19380" xr2:uid="{8F1DA486-0BFB-AE44-B716-BF213AA51BD0}"/>
  </bookViews>
  <sheets>
    <sheet name="Sheet1" sheetId="1" r:id="rId1"/>
  </sheets>
  <definedNames>
    <definedName name="_xlnm._FilterDatabase" localSheetId="0" hidden="1">Sheet1!$A$2:$B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J386" i="1" l="1"/>
  <c r="BJ385" i="1"/>
  <c r="BJ384" i="1"/>
  <c r="BJ383" i="1"/>
  <c r="BJ382" i="1"/>
  <c r="BJ381" i="1"/>
  <c r="BJ380" i="1"/>
  <c r="BJ379" i="1"/>
  <c r="BJ378" i="1"/>
  <c r="BJ377" i="1"/>
  <c r="BJ376" i="1"/>
  <c r="BJ375" i="1"/>
  <c r="BJ374" i="1"/>
  <c r="BJ373" i="1"/>
  <c r="BJ372" i="1"/>
  <c r="BJ371" i="1"/>
  <c r="BJ370" i="1"/>
  <c r="BJ369" i="1"/>
  <c r="BJ368" i="1"/>
  <c r="BJ367" i="1"/>
  <c r="BJ366" i="1"/>
  <c r="BJ365" i="1"/>
  <c r="BJ364" i="1"/>
  <c r="BJ363" i="1"/>
  <c r="BJ362" i="1"/>
  <c r="BJ361" i="1"/>
  <c r="BJ360" i="1"/>
  <c r="BJ359" i="1"/>
  <c r="BJ358" i="1"/>
  <c r="BJ357" i="1"/>
  <c r="BJ356" i="1"/>
  <c r="BJ355" i="1"/>
  <c r="BJ354" i="1"/>
  <c r="BJ353" i="1"/>
  <c r="BJ352" i="1"/>
  <c r="BJ351" i="1"/>
  <c r="BJ350" i="1"/>
  <c r="BJ349" i="1"/>
  <c r="BJ348" i="1"/>
  <c r="BJ347" i="1"/>
  <c r="BJ346" i="1"/>
  <c r="BJ345" i="1"/>
  <c r="BJ344" i="1"/>
  <c r="BJ343" i="1"/>
  <c r="BJ342" i="1"/>
  <c r="BJ341" i="1"/>
  <c r="BJ340" i="1"/>
  <c r="BJ339" i="1"/>
  <c r="BJ338" i="1"/>
  <c r="BJ337" i="1"/>
  <c r="BJ336" i="1"/>
  <c r="BJ335" i="1"/>
  <c r="BJ334" i="1"/>
  <c r="BJ333" i="1"/>
  <c r="BJ332" i="1"/>
  <c r="BJ331" i="1"/>
  <c r="BJ330" i="1"/>
  <c r="BJ329" i="1"/>
  <c r="BJ328" i="1"/>
  <c r="BJ327" i="1"/>
  <c r="BJ326" i="1"/>
  <c r="BJ325" i="1"/>
  <c r="BJ324" i="1"/>
  <c r="BJ323" i="1"/>
  <c r="BJ322" i="1"/>
  <c r="BJ321" i="1"/>
  <c r="BJ320" i="1"/>
  <c r="BJ319" i="1"/>
  <c r="BJ318" i="1"/>
  <c r="BJ317" i="1"/>
  <c r="BJ316" i="1"/>
  <c r="BJ315" i="1"/>
  <c r="BJ314" i="1"/>
  <c r="BJ313" i="1"/>
  <c r="BJ312" i="1"/>
  <c r="BJ311" i="1"/>
  <c r="BJ310" i="1"/>
  <c r="BJ309" i="1"/>
  <c r="BJ308" i="1"/>
  <c r="BJ307" i="1"/>
  <c r="BJ306" i="1"/>
  <c r="BJ305" i="1"/>
  <c r="BJ304" i="1"/>
  <c r="BJ303" i="1"/>
  <c r="BJ302" i="1"/>
  <c r="BJ301" i="1"/>
  <c r="BJ300" i="1"/>
  <c r="BJ299" i="1"/>
  <c r="BJ298" i="1"/>
  <c r="BJ297" i="1"/>
  <c r="BJ296" i="1"/>
  <c r="BJ295" i="1"/>
  <c r="BJ294" i="1"/>
  <c r="BJ293" i="1"/>
  <c r="BJ292" i="1"/>
  <c r="BJ291" i="1"/>
  <c r="BJ290" i="1"/>
  <c r="BJ289" i="1"/>
  <c r="BJ288" i="1"/>
  <c r="BJ287" i="1"/>
  <c r="BJ286" i="1"/>
  <c r="BJ285" i="1"/>
  <c r="BJ284" i="1"/>
  <c r="BJ283" i="1"/>
  <c r="BJ282" i="1"/>
  <c r="BJ281" i="1"/>
  <c r="BJ280" i="1"/>
  <c r="BJ279" i="1"/>
  <c r="BJ278" i="1"/>
  <c r="BJ277" i="1"/>
  <c r="BJ276" i="1"/>
  <c r="BJ275" i="1"/>
  <c r="BJ274" i="1"/>
  <c r="BJ273" i="1"/>
  <c r="BJ272" i="1"/>
  <c r="BJ271" i="1"/>
  <c r="BJ270" i="1"/>
  <c r="BJ269" i="1"/>
  <c r="BJ268" i="1"/>
  <c r="BJ267" i="1"/>
  <c r="BJ266" i="1"/>
  <c r="BJ265" i="1"/>
  <c r="BJ264" i="1"/>
  <c r="BJ263" i="1"/>
  <c r="BJ262" i="1"/>
  <c r="BJ261" i="1"/>
  <c r="BJ260" i="1"/>
  <c r="BJ259" i="1"/>
  <c r="BJ258" i="1"/>
  <c r="BJ257" i="1"/>
  <c r="BJ256" i="1"/>
  <c r="BJ255" i="1"/>
  <c r="BJ254" i="1"/>
  <c r="BJ253" i="1"/>
  <c r="BJ252" i="1"/>
  <c r="BJ251" i="1"/>
  <c r="BJ250" i="1"/>
  <c r="BJ249" i="1"/>
  <c r="BJ248" i="1"/>
  <c r="BJ247" i="1"/>
  <c r="BJ246" i="1"/>
  <c r="BJ245" i="1"/>
  <c r="BJ244" i="1"/>
  <c r="BJ243" i="1"/>
  <c r="BJ242" i="1"/>
  <c r="BJ241" i="1"/>
  <c r="BJ240" i="1"/>
  <c r="BJ239" i="1"/>
  <c r="BJ238" i="1"/>
  <c r="BJ237" i="1"/>
  <c r="BJ236" i="1"/>
  <c r="BJ235" i="1"/>
  <c r="BJ234" i="1"/>
  <c r="BJ233" i="1"/>
  <c r="BJ232" i="1"/>
  <c r="BJ231" i="1"/>
  <c r="BJ230" i="1"/>
  <c r="BJ229" i="1"/>
  <c r="BJ228" i="1"/>
  <c r="BJ227" i="1"/>
  <c r="BJ226" i="1"/>
  <c r="BJ225" i="1"/>
  <c r="BJ224" i="1"/>
  <c r="BJ223" i="1"/>
  <c r="BJ222" i="1"/>
  <c r="BJ221" i="1"/>
  <c r="BJ220" i="1"/>
  <c r="BJ219" i="1"/>
  <c r="BJ218" i="1"/>
  <c r="BJ217" i="1"/>
  <c r="BJ216" i="1"/>
  <c r="BJ215" i="1"/>
  <c r="BJ214" i="1"/>
  <c r="BJ213" i="1"/>
  <c r="BJ212" i="1"/>
  <c r="BJ211" i="1"/>
  <c r="BJ210" i="1"/>
  <c r="BJ209" i="1"/>
  <c r="BJ208" i="1"/>
  <c r="BJ207" i="1"/>
  <c r="BJ206" i="1"/>
  <c r="BJ205" i="1"/>
  <c r="BJ204" i="1"/>
  <c r="BJ203" i="1"/>
  <c r="BJ202" i="1"/>
  <c r="BJ201" i="1"/>
  <c r="BJ200" i="1"/>
  <c r="BJ199" i="1"/>
  <c r="BJ198" i="1"/>
  <c r="BJ197" i="1"/>
  <c r="BJ196" i="1"/>
  <c r="BJ195" i="1"/>
  <c r="BJ194" i="1"/>
  <c r="BJ193" i="1"/>
  <c r="BJ192" i="1"/>
  <c r="BJ191" i="1"/>
  <c r="BJ190" i="1"/>
  <c r="BJ189" i="1"/>
  <c r="BJ188" i="1"/>
  <c r="BJ187" i="1"/>
  <c r="BJ186" i="1"/>
  <c r="BJ185" i="1"/>
  <c r="BJ184" i="1"/>
  <c r="BJ183" i="1"/>
  <c r="BJ182" i="1"/>
  <c r="BJ181" i="1"/>
  <c r="BJ180" i="1"/>
  <c r="BJ179" i="1"/>
  <c r="BJ178" i="1"/>
  <c r="BJ177" i="1"/>
  <c r="BJ176" i="1"/>
  <c r="BJ175" i="1"/>
  <c r="BJ174" i="1"/>
  <c r="BJ173" i="1"/>
  <c r="BJ172" i="1"/>
  <c r="BJ171" i="1"/>
  <c r="BJ170" i="1"/>
  <c r="BJ169" i="1"/>
  <c r="BJ168" i="1"/>
  <c r="BJ167" i="1"/>
  <c r="BJ166" i="1"/>
  <c r="BJ165" i="1"/>
  <c r="BJ164" i="1"/>
  <c r="BJ163" i="1"/>
  <c r="BJ162" i="1"/>
  <c r="BJ161" i="1"/>
  <c r="BJ160" i="1"/>
  <c r="BJ159" i="1"/>
  <c r="BJ158" i="1"/>
  <c r="BJ157" i="1"/>
  <c r="BJ156" i="1"/>
  <c r="BJ155" i="1"/>
  <c r="BJ154" i="1"/>
  <c r="BJ153" i="1"/>
  <c r="BJ152" i="1"/>
  <c r="BJ151" i="1"/>
  <c r="BJ150" i="1"/>
  <c r="BJ149" i="1"/>
  <c r="BJ148" i="1"/>
  <c r="BJ147" i="1"/>
  <c r="BJ146" i="1"/>
  <c r="BJ145" i="1"/>
  <c r="BJ144" i="1"/>
  <c r="BJ143" i="1"/>
  <c r="BJ142" i="1"/>
  <c r="BJ141" i="1"/>
  <c r="BJ140" i="1"/>
  <c r="BJ139" i="1"/>
  <c r="BJ138" i="1"/>
  <c r="BJ137" i="1"/>
  <c r="BJ136" i="1"/>
  <c r="BJ135" i="1"/>
  <c r="BJ134" i="1"/>
  <c r="BJ133" i="1"/>
  <c r="BJ132" i="1"/>
  <c r="BJ131" i="1"/>
  <c r="BJ130" i="1"/>
  <c r="BJ129" i="1"/>
  <c r="BJ128" i="1"/>
  <c r="BJ127" i="1"/>
  <c r="BJ126" i="1"/>
  <c r="BJ125" i="1"/>
  <c r="BJ124" i="1"/>
  <c r="BJ123" i="1"/>
  <c r="BJ122" i="1"/>
  <c r="BJ121" i="1"/>
  <c r="BJ120" i="1"/>
  <c r="BJ119" i="1"/>
  <c r="BJ118" i="1"/>
  <c r="BJ117" i="1"/>
  <c r="BJ116" i="1"/>
  <c r="BJ115" i="1"/>
  <c r="BJ114" i="1"/>
  <c r="BJ113" i="1"/>
  <c r="BJ112" i="1"/>
  <c r="BJ111" i="1"/>
  <c r="BJ110" i="1"/>
  <c r="BJ109" i="1"/>
  <c r="BJ108" i="1"/>
  <c r="BJ107" i="1"/>
  <c r="BJ106" i="1"/>
  <c r="BJ105" i="1"/>
  <c r="BJ104" i="1"/>
  <c r="BJ103" i="1"/>
  <c r="BJ102" i="1"/>
  <c r="BJ101" i="1"/>
  <c r="BJ100" i="1"/>
  <c r="BJ99" i="1"/>
  <c r="BJ98" i="1"/>
  <c r="BJ97" i="1"/>
  <c r="BJ96" i="1"/>
  <c r="BJ95" i="1"/>
  <c r="BJ94" i="1"/>
  <c r="BJ93" i="1"/>
  <c r="BJ92" i="1"/>
  <c r="BJ91" i="1"/>
  <c r="BJ90" i="1"/>
  <c r="BJ89" i="1"/>
  <c r="BJ88" i="1"/>
  <c r="BJ87" i="1"/>
  <c r="BJ86" i="1"/>
  <c r="BJ85" i="1"/>
  <c r="BJ84" i="1"/>
  <c r="BJ83" i="1"/>
  <c r="BJ82" i="1"/>
  <c r="BJ81" i="1"/>
  <c r="BJ80" i="1"/>
  <c r="BJ79" i="1"/>
  <c r="BJ78" i="1"/>
  <c r="BJ77" i="1"/>
  <c r="BJ76" i="1"/>
  <c r="BJ75" i="1"/>
  <c r="BJ74" i="1"/>
  <c r="BJ73" i="1"/>
  <c r="BJ72" i="1"/>
  <c r="BJ71" i="1"/>
  <c r="BJ70" i="1"/>
  <c r="BJ69" i="1"/>
  <c r="BJ68" i="1"/>
  <c r="BJ67" i="1"/>
  <c r="BJ66" i="1"/>
  <c r="BJ65" i="1"/>
  <c r="BJ64" i="1"/>
  <c r="BJ63" i="1"/>
  <c r="BJ62" i="1"/>
  <c r="BJ61" i="1"/>
  <c r="BJ60" i="1"/>
  <c r="BJ59" i="1"/>
  <c r="BJ58" i="1"/>
  <c r="BJ57" i="1"/>
  <c r="BJ56" i="1"/>
  <c r="BJ55" i="1"/>
  <c r="BJ54" i="1"/>
  <c r="BJ53" i="1"/>
  <c r="BJ52" i="1"/>
  <c r="BJ51" i="1"/>
  <c r="BJ50" i="1"/>
  <c r="BJ49" i="1"/>
  <c r="BJ48" i="1"/>
  <c r="BJ47" i="1"/>
  <c r="BJ46" i="1"/>
  <c r="BJ45" i="1"/>
  <c r="BJ44" i="1"/>
  <c r="BJ43" i="1"/>
  <c r="BJ42" i="1"/>
  <c r="BJ41" i="1"/>
  <c r="BJ40" i="1"/>
  <c r="BJ39" i="1"/>
  <c r="BJ38" i="1"/>
  <c r="BJ37" i="1"/>
  <c r="BJ36" i="1"/>
  <c r="BJ35" i="1"/>
  <c r="BJ34" i="1"/>
  <c r="BJ33" i="1"/>
  <c r="BJ32" i="1"/>
  <c r="BJ31" i="1"/>
  <c r="BJ30" i="1"/>
  <c r="BJ29" i="1"/>
  <c r="BJ28" i="1"/>
  <c r="BJ27" i="1"/>
  <c r="BJ26" i="1"/>
  <c r="BJ25" i="1"/>
  <c r="BJ24" i="1"/>
  <c r="BJ23" i="1"/>
  <c r="BJ2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BJ8" i="1"/>
  <c r="BJ7" i="1"/>
  <c r="BJ6" i="1"/>
  <c r="BJ5" i="1"/>
  <c r="BJ4" i="1"/>
  <c r="BJ3" i="1"/>
  <c r="BA386" i="1"/>
  <c r="BA385" i="1"/>
  <c r="BA384" i="1"/>
  <c r="BA383" i="1"/>
  <c r="BA382" i="1"/>
  <c r="BA381" i="1"/>
  <c r="BA380" i="1"/>
  <c r="BA379" i="1"/>
  <c r="BA378" i="1"/>
  <c r="BA377" i="1"/>
  <c r="BA376" i="1"/>
  <c r="BA375" i="1"/>
  <c r="BA374" i="1"/>
  <c r="BA373" i="1"/>
  <c r="BA372" i="1"/>
  <c r="BA371" i="1"/>
  <c r="BA370" i="1"/>
  <c r="BA369" i="1"/>
  <c r="BA368" i="1"/>
  <c r="BA367" i="1"/>
  <c r="BA366" i="1"/>
  <c r="BA365" i="1"/>
  <c r="BA364" i="1"/>
  <c r="BA363" i="1"/>
  <c r="BA362" i="1"/>
  <c r="BA361" i="1"/>
  <c r="BA360" i="1"/>
  <c r="BA359" i="1"/>
  <c r="BA358" i="1"/>
  <c r="BA357" i="1"/>
  <c r="BA356" i="1"/>
  <c r="BA355" i="1"/>
  <c r="BA354" i="1"/>
  <c r="BA353" i="1"/>
  <c r="BA352" i="1"/>
  <c r="BA351" i="1"/>
  <c r="BA350" i="1"/>
  <c r="BA349" i="1"/>
  <c r="BA348" i="1"/>
  <c r="BA347" i="1"/>
  <c r="BA346" i="1"/>
  <c r="BA345" i="1"/>
  <c r="BA344" i="1"/>
  <c r="BA343" i="1"/>
  <c r="BA342" i="1"/>
  <c r="BA341" i="1"/>
  <c r="BA340" i="1"/>
  <c r="BA339" i="1"/>
  <c r="BA338" i="1"/>
  <c r="BA337" i="1"/>
  <c r="BA336" i="1"/>
  <c r="BA335" i="1"/>
  <c r="BA334" i="1"/>
  <c r="BA333" i="1"/>
  <c r="BA332" i="1"/>
  <c r="BA331" i="1"/>
  <c r="BA330" i="1"/>
  <c r="BA329" i="1"/>
  <c r="BA328" i="1"/>
  <c r="BA327" i="1"/>
  <c r="BA326" i="1"/>
  <c r="BA325" i="1"/>
  <c r="BA324" i="1"/>
  <c r="BA323" i="1"/>
  <c r="BA322" i="1"/>
  <c r="BA321" i="1"/>
  <c r="BA320" i="1"/>
  <c r="BA319" i="1"/>
  <c r="BA318" i="1"/>
  <c r="BA317" i="1"/>
  <c r="BA316" i="1"/>
  <c r="BA315" i="1"/>
  <c r="BA314" i="1"/>
  <c r="BA313" i="1"/>
  <c r="BA312" i="1"/>
  <c r="BA311" i="1"/>
  <c r="BA310" i="1"/>
  <c r="BA309" i="1"/>
  <c r="BA308" i="1"/>
  <c r="BA307" i="1"/>
  <c r="BA306" i="1"/>
  <c r="BA305" i="1"/>
  <c r="BA304" i="1"/>
  <c r="BA303" i="1"/>
  <c r="BA302" i="1"/>
  <c r="BA301" i="1"/>
  <c r="BA300" i="1"/>
  <c r="BA299" i="1"/>
  <c r="BA298" i="1"/>
  <c r="BA297" i="1"/>
  <c r="BA296" i="1"/>
  <c r="BA295" i="1"/>
  <c r="BA294" i="1"/>
  <c r="BA293" i="1"/>
  <c r="BA292" i="1"/>
  <c r="BA291" i="1"/>
  <c r="BA290" i="1"/>
  <c r="BA289" i="1"/>
  <c r="BA288" i="1"/>
  <c r="BA287" i="1"/>
  <c r="BA286" i="1"/>
  <c r="BA285" i="1"/>
  <c r="BA284" i="1"/>
  <c r="BA283" i="1"/>
  <c r="BA282" i="1"/>
  <c r="BA281" i="1"/>
  <c r="BA280" i="1"/>
  <c r="BA279" i="1"/>
  <c r="BA278" i="1"/>
  <c r="BA277" i="1"/>
  <c r="BA276" i="1"/>
  <c r="BA275" i="1"/>
  <c r="BA274" i="1"/>
  <c r="BA273" i="1"/>
  <c r="BA272" i="1"/>
  <c r="BA271" i="1"/>
  <c r="BA270" i="1"/>
  <c r="BA269" i="1"/>
  <c r="BA268" i="1"/>
  <c r="BA267" i="1"/>
  <c r="BA266" i="1"/>
  <c r="BA265" i="1"/>
  <c r="BA264" i="1"/>
  <c r="BA263" i="1"/>
  <c r="BA262" i="1"/>
  <c r="BA261" i="1"/>
  <c r="BA260" i="1"/>
  <c r="BA259" i="1"/>
  <c r="BA258" i="1"/>
  <c r="BA257" i="1"/>
  <c r="BA256" i="1"/>
  <c r="BA255" i="1"/>
  <c r="BA254" i="1"/>
  <c r="BA253" i="1"/>
  <c r="BA252" i="1"/>
  <c r="BA251" i="1"/>
  <c r="BA250" i="1"/>
  <c r="BA249" i="1"/>
  <c r="BA248" i="1"/>
  <c r="BA247" i="1"/>
  <c r="BA246" i="1"/>
  <c r="BA245" i="1"/>
  <c r="BA244" i="1"/>
  <c r="BA243" i="1"/>
  <c r="BA242" i="1"/>
  <c r="BA241" i="1"/>
  <c r="BA240" i="1"/>
  <c r="BA239" i="1"/>
  <c r="BA238" i="1"/>
  <c r="BA237" i="1"/>
  <c r="BA236" i="1"/>
  <c r="BA235" i="1"/>
  <c r="BA234" i="1"/>
  <c r="BA233" i="1"/>
  <c r="BA232" i="1"/>
  <c r="BA231" i="1"/>
  <c r="BA230" i="1"/>
  <c r="BA229" i="1"/>
  <c r="BA228" i="1"/>
  <c r="BA227" i="1"/>
  <c r="BA226" i="1"/>
  <c r="BA225" i="1"/>
  <c r="BA224" i="1"/>
  <c r="BA223" i="1"/>
  <c r="BA222" i="1"/>
  <c r="BA221" i="1"/>
  <c r="BA220" i="1"/>
  <c r="BA219" i="1"/>
  <c r="BA218" i="1"/>
  <c r="BA217" i="1"/>
  <c r="BA216" i="1"/>
  <c r="BA215" i="1"/>
  <c r="BA214" i="1"/>
  <c r="BA213" i="1"/>
  <c r="BA212" i="1"/>
  <c r="BA211" i="1"/>
  <c r="BA210" i="1"/>
  <c r="BA209" i="1"/>
  <c r="BA208" i="1"/>
  <c r="BA207" i="1"/>
  <c r="BA206" i="1"/>
  <c r="BA205" i="1"/>
  <c r="BA204" i="1"/>
  <c r="BA203" i="1"/>
  <c r="BA202" i="1"/>
  <c r="BA201" i="1"/>
  <c r="BA200" i="1"/>
  <c r="BA199" i="1"/>
  <c r="BA198" i="1"/>
  <c r="BA197" i="1"/>
  <c r="BA196" i="1"/>
  <c r="BA195" i="1"/>
  <c r="BA194" i="1"/>
  <c r="BA193" i="1"/>
  <c r="BA192" i="1"/>
  <c r="BA191" i="1"/>
  <c r="BA190" i="1"/>
  <c r="BA189" i="1"/>
  <c r="BA188" i="1"/>
  <c r="BA187" i="1"/>
  <c r="BA186" i="1"/>
  <c r="BA185" i="1"/>
  <c r="BA184" i="1"/>
  <c r="BA183" i="1"/>
  <c r="BA182" i="1"/>
  <c r="BA181" i="1"/>
  <c r="BA180" i="1"/>
  <c r="BA179" i="1"/>
  <c r="BA178" i="1"/>
  <c r="BA177" i="1"/>
  <c r="BA176" i="1"/>
  <c r="BA175" i="1"/>
  <c r="BA174" i="1"/>
  <c r="BA173" i="1"/>
  <c r="BA172" i="1"/>
  <c r="BA171" i="1"/>
  <c r="BA170" i="1"/>
  <c r="BA169" i="1"/>
  <c r="BA168" i="1"/>
  <c r="BA167" i="1"/>
  <c r="BA166" i="1"/>
  <c r="BA165" i="1"/>
  <c r="BA164" i="1"/>
  <c r="BA163" i="1"/>
  <c r="BA162" i="1"/>
  <c r="BA161" i="1"/>
  <c r="BA160" i="1"/>
  <c r="BA159" i="1"/>
  <c r="BA158" i="1"/>
  <c r="BA157" i="1"/>
  <c r="BA156" i="1"/>
  <c r="BA155" i="1"/>
  <c r="BA154" i="1"/>
  <c r="BA153" i="1"/>
  <c r="BA152" i="1"/>
  <c r="BA151" i="1"/>
  <c r="BA150" i="1"/>
  <c r="BA149" i="1"/>
  <c r="BA148" i="1"/>
  <c r="BA147" i="1"/>
  <c r="BA146" i="1"/>
  <c r="BA145" i="1"/>
  <c r="BA144" i="1"/>
  <c r="BA143" i="1"/>
  <c r="BA142" i="1"/>
  <c r="BA141" i="1"/>
  <c r="BA140" i="1"/>
  <c r="BA139" i="1"/>
  <c r="BA138" i="1"/>
  <c r="BA137" i="1"/>
  <c r="BA136" i="1"/>
  <c r="BA135" i="1"/>
  <c r="BA134" i="1"/>
  <c r="BA133" i="1"/>
  <c r="BA132" i="1"/>
  <c r="BA131" i="1"/>
  <c r="BA130" i="1"/>
  <c r="BA129" i="1"/>
  <c r="BA128" i="1"/>
  <c r="BA127" i="1"/>
  <c r="BA126" i="1"/>
  <c r="BA125" i="1"/>
  <c r="BA124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3" i="1"/>
</calcChain>
</file>

<file path=xl/sharedStrings.xml><?xml version="1.0" encoding="utf-8"?>
<sst xmlns="http://schemas.openxmlformats.org/spreadsheetml/2006/main" count="454" uniqueCount="433">
  <si>
    <t>vs CD19</t>
  </si>
  <si>
    <t>Protein</t>
  </si>
  <si>
    <t>C p.adj.</t>
  </si>
  <si>
    <t>D p.adj.</t>
  </si>
  <si>
    <t>E p.adj.</t>
  </si>
  <si>
    <t>F p.adj.</t>
  </si>
  <si>
    <t>ABL1</t>
  </si>
  <si>
    <t>ACACA</t>
  </si>
  <si>
    <t>ACACA.pS79</t>
  </si>
  <si>
    <t>ACTB</t>
  </si>
  <si>
    <t>AIFM1</t>
  </si>
  <si>
    <t>AKR1C3</t>
  </si>
  <si>
    <t>AKT1</t>
  </si>
  <si>
    <t>AKT1.2.3.pS473</t>
  </si>
  <si>
    <t>AKT1.2.3.pT308</t>
  </si>
  <si>
    <t>AKT1.AKT2.AKT3</t>
  </si>
  <si>
    <t>AKT1S1.pT246</t>
  </si>
  <si>
    <t>AKT2</t>
  </si>
  <si>
    <t>AKT3</t>
  </si>
  <si>
    <t>ANXA1</t>
  </si>
  <si>
    <t>ANXA7</t>
  </si>
  <si>
    <t>ARAF</t>
  </si>
  <si>
    <t>ARID1A</t>
  </si>
  <si>
    <t>ASH2L</t>
  </si>
  <si>
    <t>ASNS</t>
  </si>
  <si>
    <t>ASS1</t>
  </si>
  <si>
    <t>ATF3</t>
  </si>
  <si>
    <t>ATG3</t>
  </si>
  <si>
    <t>ATG4B</t>
  </si>
  <si>
    <t>ATG7</t>
  </si>
  <si>
    <t>ATM</t>
  </si>
  <si>
    <t>ATM.pS1981</t>
  </si>
  <si>
    <t>AURKB</t>
  </si>
  <si>
    <t>AXL</t>
  </si>
  <si>
    <t>BAK</t>
  </si>
  <si>
    <t>BAX</t>
  </si>
  <si>
    <t>BBC3</t>
  </si>
  <si>
    <t>BCL2</t>
  </si>
  <si>
    <t>BCL2.pS70</t>
  </si>
  <si>
    <t>BCL2A1</t>
  </si>
  <si>
    <t>BCL2L1</t>
  </si>
  <si>
    <t>BCL2L11</t>
  </si>
  <si>
    <t>BECN1</t>
  </si>
  <si>
    <t>BID</t>
  </si>
  <si>
    <t>BIRC2</t>
  </si>
  <si>
    <t>BIRC3</t>
  </si>
  <si>
    <t>BIRC5</t>
  </si>
  <si>
    <t>BMI1</t>
  </si>
  <si>
    <t>BRAF</t>
  </si>
  <si>
    <t>BRAF.pS445</t>
  </si>
  <si>
    <t>BRCA2</t>
  </si>
  <si>
    <t>BRD4</t>
  </si>
  <si>
    <t>BTK</t>
  </si>
  <si>
    <t>CASP3</t>
  </si>
  <si>
    <t>CASP3_cleaved</t>
  </si>
  <si>
    <t>CASP7_cleaved</t>
  </si>
  <si>
    <t>CASP9</t>
  </si>
  <si>
    <t>CAV1</t>
  </si>
  <si>
    <t>CBL</t>
  </si>
  <si>
    <t>CBX7</t>
  </si>
  <si>
    <t>CCNB1</t>
  </si>
  <si>
    <t>CCND1</t>
  </si>
  <si>
    <t>CCND3</t>
  </si>
  <si>
    <t>CCNE1</t>
  </si>
  <si>
    <t>CD276</t>
  </si>
  <si>
    <t>CD4</t>
  </si>
  <si>
    <t>CD44</t>
  </si>
  <si>
    <t>CD74</t>
  </si>
  <si>
    <t>CD86</t>
  </si>
  <si>
    <t>CDC25C</t>
  </si>
  <si>
    <t>CDH1</t>
  </si>
  <si>
    <t>CDH2</t>
  </si>
  <si>
    <t>CDK1</t>
  </si>
  <si>
    <t>CDK1.pY15</t>
  </si>
  <si>
    <t>CDK2</t>
  </si>
  <si>
    <t>CDKN1A</t>
  </si>
  <si>
    <t>CDKN1B</t>
  </si>
  <si>
    <t>CDKN1B.pS10</t>
  </si>
  <si>
    <t>CDKN1B.pT157</t>
  </si>
  <si>
    <t>CDKN1B.pT198</t>
  </si>
  <si>
    <t>CDKN2A</t>
  </si>
  <si>
    <t>CDX2</t>
  </si>
  <si>
    <t>CHEK1</t>
  </si>
  <si>
    <t>CHEK1.pS296</t>
  </si>
  <si>
    <t>CHEK1.pS345</t>
  </si>
  <si>
    <t>CHEK2</t>
  </si>
  <si>
    <t>CHEK2.pT68</t>
  </si>
  <si>
    <t>CLPP</t>
  </si>
  <si>
    <t>COG3</t>
  </si>
  <si>
    <t>COPS5</t>
  </si>
  <si>
    <t>CREB</t>
  </si>
  <si>
    <t>CREB1.pS133</t>
  </si>
  <si>
    <t>CSNK2A1</t>
  </si>
  <si>
    <t>CTNNB1</t>
  </si>
  <si>
    <t>CTNNB1.pS33.S37.T41</t>
  </si>
  <si>
    <t>CTNNB1.pT41.S45</t>
  </si>
  <si>
    <t>CTSG</t>
  </si>
  <si>
    <t>CXCR5</t>
  </si>
  <si>
    <t>DDB1</t>
  </si>
  <si>
    <t>DDX17</t>
  </si>
  <si>
    <t>DLX1</t>
  </si>
  <si>
    <t>DNM1L</t>
  </si>
  <si>
    <t>DNMT1</t>
  </si>
  <si>
    <t>DUSP4</t>
  </si>
  <si>
    <t>DUSP6</t>
  </si>
  <si>
    <t>DVL3</t>
  </si>
  <si>
    <t>E2F1</t>
  </si>
  <si>
    <t>EEF2</t>
  </si>
  <si>
    <t>EEF2K</t>
  </si>
  <si>
    <t>EGFR</t>
  </si>
  <si>
    <t>EGFR.pY1173</t>
  </si>
  <si>
    <t>EGLN1</t>
  </si>
  <si>
    <t>EIF2AK2</t>
  </si>
  <si>
    <t>EIF2S1</t>
  </si>
  <si>
    <t>EIF2S1.pS51</t>
  </si>
  <si>
    <t>EIF4E</t>
  </si>
  <si>
    <t>EIF4E.pS209</t>
  </si>
  <si>
    <t>EIF4EBP1</t>
  </si>
  <si>
    <t>EIF4EBP1.pS65</t>
  </si>
  <si>
    <t>EIF4G</t>
  </si>
  <si>
    <t>EIF4G2</t>
  </si>
  <si>
    <t>ELAVL1</t>
  </si>
  <si>
    <t>ELK1.pS383</t>
  </si>
  <si>
    <t>EP300</t>
  </si>
  <si>
    <t>EPHA2</t>
  </si>
  <si>
    <t>EPHA2.pS897</t>
  </si>
  <si>
    <t>EPHA2.pY588</t>
  </si>
  <si>
    <t>ERBB2</t>
  </si>
  <si>
    <t>ERBB2.pY1248</t>
  </si>
  <si>
    <t>ERCC1</t>
  </si>
  <si>
    <t>ERCC5</t>
  </si>
  <si>
    <t>ERG</t>
  </si>
  <si>
    <t>ERN1</t>
  </si>
  <si>
    <t>ETS1</t>
  </si>
  <si>
    <t>EZH2</t>
  </si>
  <si>
    <t>EZRIN</t>
  </si>
  <si>
    <t>FASN</t>
  </si>
  <si>
    <t>FLI1</t>
  </si>
  <si>
    <t>FN1</t>
  </si>
  <si>
    <t>FOXM1</t>
  </si>
  <si>
    <t>FOXO3</t>
  </si>
  <si>
    <t>FOXO3.pS318.S321</t>
  </si>
  <si>
    <t>FZR1</t>
  </si>
  <si>
    <t>G6PD</t>
  </si>
  <si>
    <t>GAB2</t>
  </si>
  <si>
    <t>GAB2.pY452</t>
  </si>
  <si>
    <t>GAPDH</t>
  </si>
  <si>
    <t>GATA1</t>
  </si>
  <si>
    <t>GATA3</t>
  </si>
  <si>
    <t>GLS</t>
  </si>
  <si>
    <t>GLUD</t>
  </si>
  <si>
    <t>GSK3A.B</t>
  </si>
  <si>
    <t>GSK3A.B.pS12.9</t>
  </si>
  <si>
    <t>GYS1</t>
  </si>
  <si>
    <t>GYS1.pS641</t>
  </si>
  <si>
    <t>H2AX.p139</t>
  </si>
  <si>
    <t>H2AX.p140</t>
  </si>
  <si>
    <t>H3K27Me3</t>
  </si>
  <si>
    <t>H3K36Me3</t>
  </si>
  <si>
    <t>H3K4Me1</t>
  </si>
  <si>
    <t>H3K4Me2</t>
  </si>
  <si>
    <t>H3K4Me3</t>
  </si>
  <si>
    <t>H3K9Me2</t>
  </si>
  <si>
    <t>HDAC1</t>
  </si>
  <si>
    <t>HDAC2</t>
  </si>
  <si>
    <t>HDAC3</t>
  </si>
  <si>
    <t>HDAC6</t>
  </si>
  <si>
    <t>HES1</t>
  </si>
  <si>
    <t>HEXIM1</t>
  </si>
  <si>
    <t>HIF1A</t>
  </si>
  <si>
    <t>HIST1H2B.Ub</t>
  </si>
  <si>
    <t>HIST3H3</t>
  </si>
  <si>
    <t>HK2</t>
  </si>
  <si>
    <t>HNRNPK</t>
  </si>
  <si>
    <t>HSF1</t>
  </si>
  <si>
    <t>HSF1.pS326</t>
  </si>
  <si>
    <t>HSP90AA1.HSP90AB1</t>
  </si>
  <si>
    <t>HSPA1A</t>
  </si>
  <si>
    <t>HSPA5</t>
  </si>
  <si>
    <t>HSPA9</t>
  </si>
  <si>
    <t>HSPB1.pS82</t>
  </si>
  <si>
    <t>HSPD1</t>
  </si>
  <si>
    <t>IGF1R.pT1135.T1136</t>
  </si>
  <si>
    <t>IGFBP2</t>
  </si>
  <si>
    <t>IGFR1</t>
  </si>
  <si>
    <t>INPPL1</t>
  </si>
  <si>
    <t>ITGA2</t>
  </si>
  <si>
    <t>ITGAL</t>
  </si>
  <si>
    <t>ITGB1</t>
  </si>
  <si>
    <t>JAG1</t>
  </si>
  <si>
    <t>JAK2</t>
  </si>
  <si>
    <t>JMJD6</t>
  </si>
  <si>
    <t>JUN.pS73</t>
  </si>
  <si>
    <t>JUNB</t>
  </si>
  <si>
    <t>KAT2A</t>
  </si>
  <si>
    <t>KDR</t>
  </si>
  <si>
    <t>KDR.pY117.5</t>
  </si>
  <si>
    <t>KEAP1</t>
  </si>
  <si>
    <t>KIT</t>
  </si>
  <si>
    <t>KMD1A</t>
  </si>
  <si>
    <t>KMT2A</t>
  </si>
  <si>
    <t>KMT2D</t>
  </si>
  <si>
    <t>LATS1</t>
  </si>
  <si>
    <t>LCK</t>
  </si>
  <si>
    <t>LDHA</t>
  </si>
  <si>
    <t>LEF1</t>
  </si>
  <si>
    <t>LGALS3</t>
  </si>
  <si>
    <t>LMNB1</t>
  </si>
  <si>
    <t>LRP6.pS1490</t>
  </si>
  <si>
    <t>LYN</t>
  </si>
  <si>
    <t>MAP2K1</t>
  </si>
  <si>
    <t>MAP2K1.2.pS217.221</t>
  </si>
  <si>
    <t>MAP2K1.MAP2K2</t>
  </si>
  <si>
    <t>MAP2K2</t>
  </si>
  <si>
    <t>MAPK1</t>
  </si>
  <si>
    <t>MAPK1.3.pT202.Y204</t>
  </si>
  <si>
    <t>MAPK14</t>
  </si>
  <si>
    <t>MAPK14.pT180.Y182</t>
  </si>
  <si>
    <t>MAPK8.MAPK10</t>
  </si>
  <si>
    <t>MAPK8.pT183.p185</t>
  </si>
  <si>
    <t>MAPK9</t>
  </si>
  <si>
    <t>MCL1</t>
  </si>
  <si>
    <t>MDM2</t>
  </si>
  <si>
    <t>MDM2.pS166</t>
  </si>
  <si>
    <t>MDM4</t>
  </si>
  <si>
    <t>MEF2C</t>
  </si>
  <si>
    <t>MEN1</t>
  </si>
  <si>
    <t>MET.pY1234.Y1235</t>
  </si>
  <si>
    <t>MMP2</t>
  </si>
  <si>
    <t>MNK1</t>
  </si>
  <si>
    <t>MSH2</t>
  </si>
  <si>
    <t>MSH6</t>
  </si>
  <si>
    <t>MSI2</t>
  </si>
  <si>
    <t>MTOR</t>
  </si>
  <si>
    <t>MTOR.pS2448</t>
  </si>
  <si>
    <t>MUC1</t>
  </si>
  <si>
    <t>MYC</t>
  </si>
  <si>
    <t>MYH11</t>
  </si>
  <si>
    <t>MYH9.pS1943</t>
  </si>
  <si>
    <t>NCL</t>
  </si>
  <si>
    <t>NCSTN</t>
  </si>
  <si>
    <t>NDRG1.pT346</t>
  </si>
  <si>
    <t>NDUFB4</t>
  </si>
  <si>
    <t>NF2</t>
  </si>
  <si>
    <t>NFE2L2</t>
  </si>
  <si>
    <t>NLN</t>
  </si>
  <si>
    <t>NOL3</t>
  </si>
  <si>
    <t>NOTCH1</t>
  </si>
  <si>
    <t>NOTCH1_cleaved</t>
  </si>
  <si>
    <t>NOTCH2</t>
  </si>
  <si>
    <t>NOTCH3</t>
  </si>
  <si>
    <t>NPM1_C</t>
  </si>
  <si>
    <t>NRAS</t>
  </si>
  <si>
    <t>NUMB</t>
  </si>
  <si>
    <t>PAK1</t>
  </si>
  <si>
    <t>PAK4</t>
  </si>
  <si>
    <t>PARK7</t>
  </si>
  <si>
    <t>PARP</t>
  </si>
  <si>
    <t>PARP_cleaved</t>
  </si>
  <si>
    <t>PCNA</t>
  </si>
  <si>
    <t>PDCD1</t>
  </si>
  <si>
    <t>PDCD4</t>
  </si>
  <si>
    <t>PDGFRB</t>
  </si>
  <si>
    <t>PDK1</t>
  </si>
  <si>
    <t>PDK1.S241</t>
  </si>
  <si>
    <t>PECAM1</t>
  </si>
  <si>
    <t>PIK3CA</t>
  </si>
  <si>
    <t>PIK3CB</t>
  </si>
  <si>
    <t>PIM1</t>
  </si>
  <si>
    <t>PIM2</t>
  </si>
  <si>
    <t>PKM</t>
  </si>
  <si>
    <t>PLK1</t>
  </si>
  <si>
    <t>PPARA</t>
  </si>
  <si>
    <t>PPARG</t>
  </si>
  <si>
    <t>PREX1</t>
  </si>
  <si>
    <t>PRKAA1.2</t>
  </si>
  <si>
    <t>PRKAA1.2.pT172</t>
  </si>
  <si>
    <t>PRKAA2.pS345</t>
  </si>
  <si>
    <t>PRKAR1A</t>
  </si>
  <si>
    <t>PRKCA</t>
  </si>
  <si>
    <t>PRKCA.pS657</t>
  </si>
  <si>
    <t>PRKCB.pS660</t>
  </si>
  <si>
    <t>PRKCD.pS664</t>
  </si>
  <si>
    <t>PSMB9</t>
  </si>
  <si>
    <t>PTEN</t>
  </si>
  <si>
    <t>PTGS2</t>
  </si>
  <si>
    <t>PTK2</t>
  </si>
  <si>
    <t>PTK2.pY397</t>
  </si>
  <si>
    <t>PTPN11</t>
  </si>
  <si>
    <t>PTPN11.pY542</t>
  </si>
  <si>
    <t>PXN</t>
  </si>
  <si>
    <t>RAB11A.11B</t>
  </si>
  <si>
    <t>RAB25</t>
  </si>
  <si>
    <t>RAD50</t>
  </si>
  <si>
    <t>RAD51</t>
  </si>
  <si>
    <t>RAF1</t>
  </si>
  <si>
    <t>RB1</t>
  </si>
  <si>
    <t>RELA</t>
  </si>
  <si>
    <t>RELA.pS536</t>
  </si>
  <si>
    <t>RHEB</t>
  </si>
  <si>
    <t>RICTOR</t>
  </si>
  <si>
    <t>RICTOR.pT1135</t>
  </si>
  <si>
    <t>RIPK1</t>
  </si>
  <si>
    <t>RPA2</t>
  </si>
  <si>
    <t>RPA2.pS4.8</t>
  </si>
  <si>
    <t>RPS6</t>
  </si>
  <si>
    <t>RPS6.p235.236</t>
  </si>
  <si>
    <t>RPS6.p240.244</t>
  </si>
  <si>
    <t>RPS6KA1.2.3</t>
  </si>
  <si>
    <t>RPS6KA1.pT573</t>
  </si>
  <si>
    <t>RPS6KB1</t>
  </si>
  <si>
    <t>RPS6KB1.pT389</t>
  </si>
  <si>
    <t>RPTOR</t>
  </si>
  <si>
    <t>S100A4</t>
  </si>
  <si>
    <t>SCD</t>
  </si>
  <si>
    <t>SDHA</t>
  </si>
  <si>
    <t>SETD1A</t>
  </si>
  <si>
    <t>SETD1B</t>
  </si>
  <si>
    <t>SF3B1</t>
  </si>
  <si>
    <t>SF3B1.pT313</t>
  </si>
  <si>
    <t>SGK1</t>
  </si>
  <si>
    <t>SGK3</t>
  </si>
  <si>
    <t>SHC1.pY317</t>
  </si>
  <si>
    <t>SIRT1</t>
  </si>
  <si>
    <t>SMAD1</t>
  </si>
  <si>
    <t>SMAD2</t>
  </si>
  <si>
    <t>SMAD2.p245.250.255</t>
  </si>
  <si>
    <t>SMAD2.p465.467</t>
  </si>
  <si>
    <t>SMAD3</t>
  </si>
  <si>
    <t>SMAD4</t>
  </si>
  <si>
    <t>SMAD5</t>
  </si>
  <si>
    <t>SOCS2</t>
  </si>
  <si>
    <t>SOD1</t>
  </si>
  <si>
    <t>SOD2</t>
  </si>
  <si>
    <t>SOX2</t>
  </si>
  <si>
    <t>SPARC</t>
  </si>
  <si>
    <t>SPI1</t>
  </si>
  <si>
    <t>SPP1</t>
  </si>
  <si>
    <t>SQSTM1</t>
  </si>
  <si>
    <t>SRC</t>
  </si>
  <si>
    <t>SRC.pY527</t>
  </si>
  <si>
    <t>SRSF1</t>
  </si>
  <si>
    <t>SSBP2</t>
  </si>
  <si>
    <t>STAT1</t>
  </si>
  <si>
    <t>STAT3</t>
  </si>
  <si>
    <t>STAT3.pS727</t>
  </si>
  <si>
    <t>STAT3.pY705</t>
  </si>
  <si>
    <t>STAT5A</t>
  </si>
  <si>
    <t>STK11</t>
  </si>
  <si>
    <t>STK4</t>
  </si>
  <si>
    <t>STMN1</t>
  </si>
  <si>
    <t>SUZ12</t>
  </si>
  <si>
    <t>SYK</t>
  </si>
  <si>
    <t>TAPBP</t>
  </si>
  <si>
    <t>TAZ</t>
  </si>
  <si>
    <t>TFRC</t>
  </si>
  <si>
    <t>TGM2</t>
  </si>
  <si>
    <t>TIGAR</t>
  </si>
  <si>
    <t>TNFRSF4</t>
  </si>
  <si>
    <t>TNK1</t>
  </si>
  <si>
    <t>TP53</t>
  </si>
  <si>
    <t>TP53BP1</t>
  </si>
  <si>
    <t>TRAP1</t>
  </si>
  <si>
    <t>TSC1</t>
  </si>
  <si>
    <t>TSC2</t>
  </si>
  <si>
    <t>TSC2.pT1462</t>
  </si>
  <si>
    <t>TUBA1A_Detyro</t>
  </si>
  <si>
    <t>TUBA4A</t>
  </si>
  <si>
    <t>TYRO3</t>
  </si>
  <si>
    <t>UGT1A</t>
  </si>
  <si>
    <t>ULK1.pS757</t>
  </si>
  <si>
    <t>VASP</t>
  </si>
  <si>
    <t>VCP</t>
  </si>
  <si>
    <t>VHL</t>
  </si>
  <si>
    <t>VIM</t>
  </si>
  <si>
    <t>VTCN1</t>
  </si>
  <si>
    <t>WDR5</t>
  </si>
  <si>
    <t>WEE1</t>
  </si>
  <si>
    <t>WEE1.pS642</t>
  </si>
  <si>
    <t>WTAP</t>
  </si>
  <si>
    <t>XIAP</t>
  </si>
  <si>
    <t>XPA</t>
  </si>
  <si>
    <t>XPF</t>
  </si>
  <si>
    <t>XPO1</t>
  </si>
  <si>
    <t>XRCC1</t>
  </si>
  <si>
    <t>YAP</t>
  </si>
  <si>
    <t>YAP1.pS127</t>
  </si>
  <si>
    <t>YBX1.pS102</t>
  </si>
  <si>
    <t>YWHAE</t>
  </si>
  <si>
    <t>ZAP70</t>
  </si>
  <si>
    <t>A-B</t>
  </si>
  <si>
    <t>A-C</t>
  </si>
  <si>
    <t>A-D</t>
  </si>
  <si>
    <t>A-E</t>
  </si>
  <si>
    <t>A-F</t>
  </si>
  <si>
    <t>vs Signature Group A</t>
  </si>
  <si>
    <t>B-C</t>
  </si>
  <si>
    <t>B-D</t>
  </si>
  <si>
    <t>B-E</t>
  </si>
  <si>
    <t>B-F</t>
  </si>
  <si>
    <t>vs Signature Group B</t>
  </si>
  <si>
    <t>vs Signature Group C</t>
  </si>
  <si>
    <t>C-D</t>
  </si>
  <si>
    <t>C-E</t>
  </si>
  <si>
    <t>C-F</t>
  </si>
  <si>
    <t>vs Signature Group D</t>
  </si>
  <si>
    <t>D-E</t>
  </si>
  <si>
    <t>D-F</t>
  </si>
  <si>
    <t>vs Signature Group E</t>
  </si>
  <si>
    <t>E-F</t>
  </si>
  <si>
    <t>A-B p.adj.</t>
  </si>
  <si>
    <t>A-C p.adj.</t>
  </si>
  <si>
    <t>A-D p.adj.</t>
  </si>
  <si>
    <t>A-E p.adj.</t>
  </si>
  <si>
    <t>A-F p.adj.</t>
  </si>
  <si>
    <t>C-D p.adj.</t>
  </si>
  <si>
    <t>C-E p.adj.</t>
  </si>
  <si>
    <t>C-F p.adj.</t>
  </si>
  <si>
    <t>D-E p.adj.</t>
  </si>
  <si>
    <t>E-F p.adj.</t>
  </si>
  <si>
    <t>B-Cp.adj.</t>
  </si>
  <si>
    <t>B-D p.adj.</t>
  </si>
  <si>
    <t>B-E p.adj.</t>
  </si>
  <si>
    <t>B-F p.adj.</t>
  </si>
  <si>
    <t>A-CD19</t>
  </si>
  <si>
    <t>B-CD19</t>
  </si>
  <si>
    <t>C-CD19</t>
  </si>
  <si>
    <t>D-CD19</t>
  </si>
  <si>
    <t>E-CD19</t>
  </si>
  <si>
    <t>B p.adj.</t>
  </si>
  <si>
    <t>A p.adj.</t>
  </si>
  <si>
    <t>F-CD19</t>
  </si>
  <si>
    <t>FDR.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0" fontId="0" fillId="0" borderId="4" xfId="0" applyBorder="1"/>
    <xf numFmtId="11" fontId="0" fillId="0" borderId="4" xfId="0" applyNumberFormat="1" applyBorder="1"/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2" xfId="0" applyFont="1" applyBorder="1"/>
    <xf numFmtId="0" fontId="1" fillId="8" borderId="0" xfId="0" applyFont="1" applyFill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1" fillId="9" borderId="8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8" borderId="5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D82C5-9FA7-C745-8D5E-DD09E40A41CF}">
  <dimension ref="A1:BL386"/>
  <sheetViews>
    <sheetView tabSelected="1" zoomScale="109" zoomScaleNormal="109" workbookViewId="0">
      <selection activeCell="G9" sqref="G9"/>
    </sheetView>
  </sheetViews>
  <sheetFormatPr baseColWidth="10" defaultRowHeight="16" x14ac:dyDescent="0.2"/>
  <cols>
    <col min="1" max="1" width="15.5" style="1" customWidth="1"/>
  </cols>
  <sheetData>
    <row r="1" spans="1:64" x14ac:dyDescent="0.2">
      <c r="B1" s="28" t="s">
        <v>0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9"/>
      <c r="T1" s="29" t="s">
        <v>395</v>
      </c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35"/>
      <c r="AI1" s="30" t="s">
        <v>400</v>
      </c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22"/>
      <c r="AU1" s="32" t="s">
        <v>401</v>
      </c>
      <c r="AV1" s="33"/>
      <c r="AW1" s="33"/>
      <c r="AX1" s="33"/>
      <c r="AY1" s="33"/>
      <c r="AZ1" s="33"/>
      <c r="BA1" s="33"/>
      <c r="BB1" s="34"/>
      <c r="BC1" s="23"/>
      <c r="BD1" s="25" t="s">
        <v>405</v>
      </c>
      <c r="BE1" s="26"/>
      <c r="BF1" s="26"/>
      <c r="BG1" s="26"/>
      <c r="BH1" s="27"/>
      <c r="BI1" s="24"/>
      <c r="BJ1" s="37" t="s">
        <v>408</v>
      </c>
      <c r="BK1" s="38"/>
      <c r="BL1" s="39"/>
    </row>
    <row r="2" spans="1:64" s="2" customFormat="1" x14ac:dyDescent="0.2">
      <c r="A2" s="9" t="s">
        <v>1</v>
      </c>
      <c r="B2" s="3" t="s">
        <v>424</v>
      </c>
      <c r="C2" s="3" t="s">
        <v>430</v>
      </c>
      <c r="D2" s="3" t="s">
        <v>432</v>
      </c>
      <c r="E2" s="4" t="s">
        <v>425</v>
      </c>
      <c r="F2" s="4" t="s">
        <v>429</v>
      </c>
      <c r="G2" s="4" t="s">
        <v>432</v>
      </c>
      <c r="H2" s="5" t="s">
        <v>426</v>
      </c>
      <c r="I2" s="5" t="s">
        <v>2</v>
      </c>
      <c r="J2" s="5" t="s">
        <v>432</v>
      </c>
      <c r="K2" s="6" t="s">
        <v>427</v>
      </c>
      <c r="L2" s="6" t="s">
        <v>3</v>
      </c>
      <c r="M2" s="6" t="s">
        <v>432</v>
      </c>
      <c r="N2" s="7" t="s">
        <v>428</v>
      </c>
      <c r="O2" s="7" t="s">
        <v>4</v>
      </c>
      <c r="P2" s="7" t="s">
        <v>432</v>
      </c>
      <c r="Q2" s="8" t="s">
        <v>431</v>
      </c>
      <c r="R2" s="8" t="s">
        <v>5</v>
      </c>
      <c r="S2" s="8" t="s">
        <v>432</v>
      </c>
      <c r="T2" s="15" t="s">
        <v>390</v>
      </c>
      <c r="U2" s="15" t="s">
        <v>410</v>
      </c>
      <c r="V2" s="15" t="s">
        <v>432</v>
      </c>
      <c r="W2" s="5" t="s">
        <v>391</v>
      </c>
      <c r="X2" s="5" t="s">
        <v>411</v>
      </c>
      <c r="Y2" s="5" t="s">
        <v>432</v>
      </c>
      <c r="Z2" s="16" t="s">
        <v>392</v>
      </c>
      <c r="AA2" s="16" t="s">
        <v>412</v>
      </c>
      <c r="AB2" s="16" t="s">
        <v>432</v>
      </c>
      <c r="AC2" s="17" t="s">
        <v>393</v>
      </c>
      <c r="AD2" s="17" t="s">
        <v>413</v>
      </c>
      <c r="AE2" s="17" t="s">
        <v>432</v>
      </c>
      <c r="AF2" s="8" t="s">
        <v>394</v>
      </c>
      <c r="AG2" s="8" t="s">
        <v>414</v>
      </c>
      <c r="AH2" s="8" t="s">
        <v>432</v>
      </c>
      <c r="AI2" s="5" t="s">
        <v>396</v>
      </c>
      <c r="AJ2" s="5" t="s">
        <v>420</v>
      </c>
      <c r="AK2" s="5" t="s">
        <v>432</v>
      </c>
      <c r="AL2" s="16" t="s">
        <v>397</v>
      </c>
      <c r="AM2" s="16" t="s">
        <v>421</v>
      </c>
      <c r="AN2" s="16" t="s">
        <v>432</v>
      </c>
      <c r="AO2" s="17" t="s">
        <v>398</v>
      </c>
      <c r="AP2" s="17" t="s">
        <v>422</v>
      </c>
      <c r="AQ2" s="17" t="s">
        <v>432</v>
      </c>
      <c r="AR2" s="8" t="s">
        <v>399</v>
      </c>
      <c r="AS2" s="8" t="s">
        <v>423</v>
      </c>
      <c r="AT2" s="8" t="s">
        <v>432</v>
      </c>
      <c r="AU2" s="16" t="s">
        <v>402</v>
      </c>
      <c r="AV2" s="16" t="s">
        <v>415</v>
      </c>
      <c r="AW2" s="16" t="s">
        <v>432</v>
      </c>
      <c r="AX2" s="17" t="s">
        <v>403</v>
      </c>
      <c r="AY2" s="17" t="s">
        <v>416</v>
      </c>
      <c r="AZ2" s="17" t="s">
        <v>432</v>
      </c>
      <c r="BA2" s="8" t="s">
        <v>404</v>
      </c>
      <c r="BB2" s="8" t="s">
        <v>417</v>
      </c>
      <c r="BC2" s="8" t="s">
        <v>432</v>
      </c>
      <c r="BD2" s="17" t="s">
        <v>406</v>
      </c>
      <c r="BE2" s="17" t="s">
        <v>418</v>
      </c>
      <c r="BF2" s="17" t="s">
        <v>432</v>
      </c>
      <c r="BG2" s="8" t="s">
        <v>407</v>
      </c>
      <c r="BH2" s="8" t="s">
        <v>418</v>
      </c>
      <c r="BI2" s="8" t="s">
        <v>432</v>
      </c>
      <c r="BJ2" s="8" t="s">
        <v>409</v>
      </c>
      <c r="BK2" s="8" t="s">
        <v>419</v>
      </c>
      <c r="BL2" s="36" t="s">
        <v>432</v>
      </c>
    </row>
    <row r="3" spans="1:64" x14ac:dyDescent="0.2">
      <c r="A3" s="18" t="s">
        <v>6</v>
      </c>
      <c r="B3" s="10">
        <v>0.35179317052499498</v>
      </c>
      <c r="C3" s="10">
        <v>6.0039877565590802E-2</v>
      </c>
      <c r="D3" s="11">
        <v>0.15428033156003765</v>
      </c>
      <c r="E3" s="10">
        <v>3.2533692195448098E-2</v>
      </c>
      <c r="F3" s="10">
        <v>0.99996911244167896</v>
      </c>
      <c r="G3" s="11">
        <v>1</v>
      </c>
      <c r="H3" s="10">
        <v>-0.13804874042828999</v>
      </c>
      <c r="I3" s="10">
        <v>0.89859573940293302</v>
      </c>
      <c r="J3" s="11">
        <v>1</v>
      </c>
      <c r="K3" s="10">
        <v>7.5825692792150901E-2</v>
      </c>
      <c r="L3" s="10">
        <v>0.99524243043961003</v>
      </c>
      <c r="M3" s="11">
        <v>1</v>
      </c>
      <c r="N3" s="10">
        <v>-0.12385777344651699</v>
      </c>
      <c r="O3" s="10">
        <v>0.93747356545535998</v>
      </c>
      <c r="P3" s="11">
        <v>1</v>
      </c>
      <c r="Q3" s="10">
        <v>2.5479011721423601E-2</v>
      </c>
      <c r="R3" s="10">
        <v>0.99999073076701905</v>
      </c>
      <c r="S3" s="11">
        <v>0.99999999999804379</v>
      </c>
      <c r="T3" s="10">
        <v>0.31907330609771906</v>
      </c>
      <c r="U3" s="10">
        <v>3.587823647066557E-7</v>
      </c>
      <c r="V3" s="11">
        <v>1.0516979240256167E-6</v>
      </c>
      <c r="W3" s="10">
        <v>0.49115441160529499</v>
      </c>
      <c r="X3" s="10">
        <v>0</v>
      </c>
      <c r="Y3" s="11">
        <v>0</v>
      </c>
      <c r="Z3" s="10">
        <v>0.27615317469263939</v>
      </c>
      <c r="AA3" s="10">
        <v>2.2964649115664315E-7</v>
      </c>
      <c r="AB3" s="11">
        <v>7.4104413953068044E-7</v>
      </c>
      <c r="AC3" s="10">
        <v>0.47655400238894463</v>
      </c>
      <c r="AD3" s="10">
        <v>0</v>
      </c>
      <c r="AE3" s="11">
        <v>0</v>
      </c>
      <c r="AF3" s="10">
        <v>0.32633148927397082</v>
      </c>
      <c r="AG3" s="10">
        <v>0</v>
      </c>
      <c r="AH3" s="11">
        <v>0</v>
      </c>
      <c r="AI3" s="10">
        <v>0.17208110550757594</v>
      </c>
      <c r="AJ3" s="10">
        <v>1.2175169248542783E-3</v>
      </c>
      <c r="AK3" s="11">
        <v>2.447782718031638E-3</v>
      </c>
      <c r="AL3" s="21">
        <v>-4.2920131405079637E-2</v>
      </c>
      <c r="AM3" s="10">
        <v>0.96809678359880302</v>
      </c>
      <c r="AN3" s="11">
        <v>1</v>
      </c>
      <c r="AO3" s="10">
        <v>0.15748069629122557</v>
      </c>
      <c r="AP3" s="10">
        <v>4.1466847147220154E-3</v>
      </c>
      <c r="AQ3" s="11">
        <v>7.1726438308705133E-3</v>
      </c>
      <c r="AR3" s="10">
        <v>7.2581831762518062E-3</v>
      </c>
      <c r="AS3" s="10">
        <v>0.99999799081063268</v>
      </c>
      <c r="AT3" s="11">
        <v>1</v>
      </c>
      <c r="AU3" s="10">
        <v>-0.21500123691265557</v>
      </c>
      <c r="AV3" s="10">
        <v>0</v>
      </c>
      <c r="AW3" s="11">
        <v>0</v>
      </c>
      <c r="AX3" s="10">
        <v>-1.4600409216350363E-2</v>
      </c>
      <c r="AY3" s="10">
        <v>0.99741505002581321</v>
      </c>
      <c r="AZ3" s="11">
        <v>1</v>
      </c>
      <c r="BA3" s="10">
        <f>AY3*-1</f>
        <v>-0.99741505002581321</v>
      </c>
      <c r="BB3" s="10">
        <v>0</v>
      </c>
      <c r="BC3" s="11">
        <v>0</v>
      </c>
      <c r="BD3" s="10">
        <v>0.20040082769630521</v>
      </c>
      <c r="BE3" s="10">
        <v>0</v>
      </c>
      <c r="BF3" s="11">
        <v>0</v>
      </c>
      <c r="BG3" s="10">
        <v>5.0178314581331443E-2</v>
      </c>
      <c r="BH3" s="10">
        <v>0.68100213790096298</v>
      </c>
      <c r="BI3" s="11">
        <v>0.99999999999842581</v>
      </c>
      <c r="BJ3" s="10">
        <f>BH3*-1</f>
        <v>-0.68100213790096298</v>
      </c>
      <c r="BK3" s="10">
        <v>8.7392958758591988E-8</v>
      </c>
      <c r="BL3" s="11">
        <v>2.1512112925191874E-7</v>
      </c>
    </row>
    <row r="4" spans="1:64" x14ac:dyDescent="0.2">
      <c r="A4" s="19" t="s">
        <v>7</v>
      </c>
      <c r="B4" s="11">
        <v>0.21120993699999999</v>
      </c>
      <c r="C4" s="11">
        <v>0.99103569902425603</v>
      </c>
      <c r="D4" s="11">
        <v>0.99999999984265053</v>
      </c>
      <c r="E4" s="11">
        <v>-6.4188227549996604E-2</v>
      </c>
      <c r="F4" s="11">
        <v>0.99999014339079195</v>
      </c>
      <c r="G4" s="11">
        <v>1</v>
      </c>
      <c r="H4" s="11">
        <v>0.29668859358383998</v>
      </c>
      <c r="I4" s="11">
        <v>0.93742180507101602</v>
      </c>
      <c r="J4" s="11">
        <v>1</v>
      </c>
      <c r="K4" s="11">
        <v>0.22928021470000101</v>
      </c>
      <c r="L4" s="11">
        <v>0.983400413316875</v>
      </c>
      <c r="M4" s="11">
        <v>1</v>
      </c>
      <c r="N4" s="11">
        <v>0.34019942936744302</v>
      </c>
      <c r="O4" s="11">
        <v>0.88437678241270501</v>
      </c>
      <c r="P4" s="11">
        <v>1</v>
      </c>
      <c r="Q4" s="11">
        <v>0.30135966509795997</v>
      </c>
      <c r="R4" s="11">
        <v>0.93277744607510704</v>
      </c>
      <c r="S4" s="11">
        <v>0.99999999999804379</v>
      </c>
      <c r="T4" s="11">
        <v>0.27521199236363686</v>
      </c>
      <c r="U4" s="11">
        <v>0.38294277648779773</v>
      </c>
      <c r="V4" s="11">
        <v>0.51236942912667716</v>
      </c>
      <c r="W4" s="11">
        <v>-8.4166155916161334E-2</v>
      </c>
      <c r="X4" s="11">
        <v>0.98585926693625625</v>
      </c>
      <c r="Y4" s="11">
        <v>0.99999999857544775</v>
      </c>
      <c r="Z4" s="11">
        <v>-1.7884580720588295E-2</v>
      </c>
      <c r="AA4" s="11">
        <v>0.99999877420271777</v>
      </c>
      <c r="AB4" s="11">
        <v>1</v>
      </c>
      <c r="AC4" s="11">
        <v>-0.12808643386279017</v>
      </c>
      <c r="AD4" s="11">
        <v>0.88979774919503662</v>
      </c>
      <c r="AE4" s="11">
        <v>0.9999999999996827</v>
      </c>
      <c r="AF4" s="11">
        <v>-9.0132397352040261E-2</v>
      </c>
      <c r="AG4" s="11">
        <v>0.97993657725901517</v>
      </c>
      <c r="AH4" s="11">
        <v>0.99999999994361222</v>
      </c>
      <c r="AI4" s="11">
        <v>-0.35937814827979819</v>
      </c>
      <c r="AJ4" s="11">
        <v>8.5046648397129054E-3</v>
      </c>
      <c r="AK4" s="11">
        <v>1.5049729393820694E-2</v>
      </c>
      <c r="AL4" s="11">
        <v>-0.29309657308422515</v>
      </c>
      <c r="AM4" s="11">
        <v>0.11371104049764846</v>
      </c>
      <c r="AN4" s="11">
        <v>0.21942230967214121</v>
      </c>
      <c r="AO4" s="11">
        <v>-0.40329842622642703</v>
      </c>
      <c r="AP4" s="11">
        <v>1.5222224643183235E-3</v>
      </c>
      <c r="AQ4" s="11">
        <v>2.7572331418413451E-3</v>
      </c>
      <c r="AR4" s="11">
        <v>-0.36534438971567712</v>
      </c>
      <c r="AS4" s="11">
        <v>7.000371030138175E-3</v>
      </c>
      <c r="AT4" s="11">
        <v>1.6800890467077157E-2</v>
      </c>
      <c r="AU4" s="11">
        <v>6.6281575195573039E-2</v>
      </c>
      <c r="AV4" s="11">
        <v>0.9746843655948505</v>
      </c>
      <c r="AW4" s="11">
        <v>0.9999999999998197</v>
      </c>
      <c r="AX4" s="11">
        <v>-4.3920277946628838E-2</v>
      </c>
      <c r="AY4" s="11">
        <v>0.99098239037616842</v>
      </c>
      <c r="AZ4" s="11">
        <v>1</v>
      </c>
      <c r="BA4" s="11">
        <f t="shared" ref="BA4:BA67" si="0">AY4*-1</f>
        <v>-0.99098239037616842</v>
      </c>
      <c r="BB4" s="11">
        <v>0.99999993126993814</v>
      </c>
      <c r="BC4" s="11">
        <v>0.99999999999545031</v>
      </c>
      <c r="BD4" s="11">
        <v>-0.11020185314220188</v>
      </c>
      <c r="BE4" s="11">
        <v>0.74922474640994552</v>
      </c>
      <c r="BF4" s="11">
        <v>0.9999999971809983</v>
      </c>
      <c r="BG4" s="11">
        <v>-7.2247816631451967E-2</v>
      </c>
      <c r="BH4" s="11">
        <v>0.96151802758621274</v>
      </c>
      <c r="BI4" s="11">
        <v>0.99999999999842581</v>
      </c>
      <c r="BJ4" s="11">
        <f t="shared" ref="BJ4:BJ67" si="1">BH4*-1</f>
        <v>-0.96151802758621274</v>
      </c>
      <c r="BK4" s="11">
        <v>0.99597574354138085</v>
      </c>
      <c r="BL4" s="11">
        <v>1</v>
      </c>
    </row>
    <row r="5" spans="1:64" x14ac:dyDescent="0.2">
      <c r="A5" s="19" t="s">
        <v>8</v>
      </c>
      <c r="B5" s="11">
        <v>0.46534633135000097</v>
      </c>
      <c r="C5" s="11">
        <v>0.31464123813086903</v>
      </c>
      <c r="D5" s="11">
        <v>0.60561230791871956</v>
      </c>
      <c r="E5" s="11">
        <v>0.475535109204544</v>
      </c>
      <c r="F5" s="11">
        <v>0.282645556249293</v>
      </c>
      <c r="G5" s="11">
        <v>0.50886674794737852</v>
      </c>
      <c r="H5" s="11">
        <v>0.44887593143434401</v>
      </c>
      <c r="I5" s="11">
        <v>0.30208335229844302</v>
      </c>
      <c r="J5" s="11">
        <v>0.67889862832237258</v>
      </c>
      <c r="K5" s="11">
        <v>0.490323734431372</v>
      </c>
      <c r="L5" s="11">
        <v>0.215052479502266</v>
      </c>
      <c r="M5" s="11">
        <v>0.62479691096816237</v>
      </c>
      <c r="N5" s="11">
        <v>0.30929359750697599</v>
      </c>
      <c r="O5" s="11">
        <v>0.73863049038267103</v>
      </c>
      <c r="P5" s="11">
        <v>1</v>
      </c>
      <c r="Q5" s="11">
        <v>0.48486929182142902</v>
      </c>
      <c r="R5" s="11">
        <v>0.21489862213668501</v>
      </c>
      <c r="S5" s="11">
        <v>0.56157398651102641</v>
      </c>
      <c r="T5" s="11">
        <v>-1.0374950013638418E-2</v>
      </c>
      <c r="U5" s="11">
        <v>0.99999988604927048</v>
      </c>
      <c r="V5" s="11">
        <v>1</v>
      </c>
      <c r="W5" s="11">
        <v>1.7782900516664202E-2</v>
      </c>
      <c r="X5" s="11">
        <v>0.99998872202920941</v>
      </c>
      <c r="Y5" s="11">
        <v>0.99999999857544775</v>
      </c>
      <c r="Z5" s="11">
        <v>-2.4791706061765506E-2</v>
      </c>
      <c r="AA5" s="11">
        <v>0.99994788404204016</v>
      </c>
      <c r="AB5" s="11">
        <v>1</v>
      </c>
      <c r="AC5" s="11">
        <v>0.15695579226860212</v>
      </c>
      <c r="AD5" s="11">
        <v>0.40650082061193538</v>
      </c>
      <c r="AE5" s="11">
        <v>0.5555029007650647</v>
      </c>
      <c r="AF5" s="11">
        <v>-1.9505629864287943E-2</v>
      </c>
      <c r="AG5" s="11">
        <v>0.99998058898785558</v>
      </c>
      <c r="AH5" s="11">
        <v>0.99999999994361222</v>
      </c>
      <c r="AI5" s="11">
        <v>2.8157850530302619E-2</v>
      </c>
      <c r="AJ5" s="11">
        <v>0.99978733710595957</v>
      </c>
      <c r="AK5" s="11">
        <v>0.99999999997437994</v>
      </c>
      <c r="AL5" s="11">
        <v>-1.4416756048127088E-2</v>
      </c>
      <c r="AM5" s="11">
        <v>0.99999744296012238</v>
      </c>
      <c r="AN5" s="11">
        <v>1</v>
      </c>
      <c r="AO5" s="11">
        <v>0.16733074228224054</v>
      </c>
      <c r="AP5" s="11">
        <v>0.27819254155940576</v>
      </c>
      <c r="AQ5" s="11">
        <v>0.37747680550816898</v>
      </c>
      <c r="AR5" s="11">
        <v>-9.1306798506495257E-3</v>
      </c>
      <c r="AS5" s="11">
        <v>0.99999973356199556</v>
      </c>
      <c r="AT5" s="11">
        <v>1</v>
      </c>
      <c r="AU5" s="11">
        <v>-4.2574606578429708E-2</v>
      </c>
      <c r="AV5" s="11">
        <v>0.98754314979906033</v>
      </c>
      <c r="AW5" s="11">
        <v>0.9999999999998197</v>
      </c>
      <c r="AX5" s="11">
        <v>0.13917289175193792</v>
      </c>
      <c r="AY5" s="11">
        <v>3.0603983397344381E-2</v>
      </c>
      <c r="AZ5" s="11">
        <v>6.912899779164848E-2</v>
      </c>
      <c r="BA5" s="11">
        <f t="shared" si="0"/>
        <v>-3.0603983397344381E-2</v>
      </c>
      <c r="BB5" s="11">
        <v>0.98316590597411602</v>
      </c>
      <c r="BC5" s="11">
        <v>0.99999999999545031</v>
      </c>
      <c r="BD5" s="11">
        <v>0.18174749833036763</v>
      </c>
      <c r="BE5" s="11">
        <v>1.5274064297780665E-2</v>
      </c>
      <c r="BF5" s="11">
        <v>3.3776821298440826E-2</v>
      </c>
      <c r="BG5" s="11">
        <v>5.2860761974775627E-3</v>
      </c>
      <c r="BH5" s="11">
        <v>0.99999993448453728</v>
      </c>
      <c r="BI5" s="11">
        <v>0.99999999999842581</v>
      </c>
      <c r="BJ5" s="11">
        <f t="shared" si="1"/>
        <v>-0.99999993448453728</v>
      </c>
      <c r="BK5" s="11">
        <v>1.6586511288811945E-3</v>
      </c>
      <c r="BL5" s="11">
        <v>3.0185878364472922E-3</v>
      </c>
    </row>
    <row r="6" spans="1:64" x14ac:dyDescent="0.2">
      <c r="A6" s="19" t="s">
        <v>9</v>
      </c>
      <c r="B6" s="11">
        <v>-0.51112033580000804</v>
      </c>
      <c r="C6" s="11">
        <v>3.0694803937061099E-2</v>
      </c>
      <c r="D6" s="11">
        <v>8.0809398524850959E-2</v>
      </c>
      <c r="E6" s="11">
        <v>-0.95535311956364399</v>
      </c>
      <c r="F6" s="12">
        <v>1.31908339473519E-7</v>
      </c>
      <c r="G6" s="11">
        <v>7.4818663131637209E-7</v>
      </c>
      <c r="H6" s="11">
        <v>-0.91900731312425199</v>
      </c>
      <c r="I6" s="12">
        <v>1.2033745344641699E-7</v>
      </c>
      <c r="J6" s="11">
        <v>6.1180235325625296E-7</v>
      </c>
      <c r="K6" s="11">
        <v>-0.65621822324902701</v>
      </c>
      <c r="L6" s="11">
        <v>7.2834463630444502E-4</v>
      </c>
      <c r="M6" s="11">
        <v>3.2562440137111378E-3</v>
      </c>
      <c r="N6" s="11">
        <v>-0.540611993762798</v>
      </c>
      <c r="O6" s="11">
        <v>1.01342891615013E-2</v>
      </c>
      <c r="P6" s="11">
        <v>3.6362533630900487E-2</v>
      </c>
      <c r="Q6" s="11">
        <v>-0.91390513971021103</v>
      </c>
      <c r="R6" s="12">
        <v>1.47430254893166E-7</v>
      </c>
      <c r="S6" s="11">
        <v>8.138748564935948E-7</v>
      </c>
      <c r="T6" s="11">
        <v>0.44404661165227033</v>
      </c>
      <c r="U6" s="11">
        <v>1.187180467265847E-7</v>
      </c>
      <c r="V6" s="11">
        <v>3.6764298341135906E-7</v>
      </c>
      <c r="W6" s="11">
        <v>0.40919947801843259</v>
      </c>
      <c r="X6" s="11">
        <v>0</v>
      </c>
      <c r="Y6" s="11">
        <v>0</v>
      </c>
      <c r="Z6" s="11">
        <v>0.14528358447891798</v>
      </c>
      <c r="AA6" s="11">
        <v>0.26855614196874289</v>
      </c>
      <c r="AB6" s="11">
        <v>0.39211238979466645</v>
      </c>
      <c r="AC6" s="11">
        <v>3.0394716428485791E-2</v>
      </c>
      <c r="AD6" s="11">
        <v>0.9987100061870603</v>
      </c>
      <c r="AE6" s="11">
        <v>0.9999999999996827</v>
      </c>
      <c r="AF6" s="11">
        <v>0.40280213457805847</v>
      </c>
      <c r="AG6" s="11">
        <v>0</v>
      </c>
      <c r="AH6" s="11">
        <v>0</v>
      </c>
      <c r="AI6" s="11">
        <v>-3.4847133633837735E-2</v>
      </c>
      <c r="AJ6" s="11">
        <v>0.99666646386727331</v>
      </c>
      <c r="AK6" s="11">
        <v>0.99999999997437994</v>
      </c>
      <c r="AL6" s="11">
        <v>-0.29876302717335235</v>
      </c>
      <c r="AM6" s="11">
        <v>4.0372857143200491E-5</v>
      </c>
      <c r="AN6" s="11">
        <v>1.5349680339593057E-4</v>
      </c>
      <c r="AO6" s="11">
        <v>-0.41365189522378454</v>
      </c>
      <c r="AP6" s="11">
        <v>0</v>
      </c>
      <c r="AQ6" s="11">
        <v>0</v>
      </c>
      <c r="AR6" s="11">
        <v>-4.124447707421186E-2</v>
      </c>
      <c r="AS6" s="11">
        <v>0.99168367296846793</v>
      </c>
      <c r="AT6" s="11">
        <v>1</v>
      </c>
      <c r="AU6" s="11">
        <v>-0.26391589353951461</v>
      </c>
      <c r="AV6" s="11">
        <v>5.4759781153990161E-9</v>
      </c>
      <c r="AW6" s="11">
        <v>2.6284694953915275E-8</v>
      </c>
      <c r="AX6" s="11">
        <v>-0.3788047615899468</v>
      </c>
      <c r="AY6" s="11">
        <v>0</v>
      </c>
      <c r="AZ6" s="11">
        <v>0</v>
      </c>
      <c r="BA6" s="11">
        <f t="shared" si="0"/>
        <v>0</v>
      </c>
      <c r="BB6" s="11">
        <v>0.99999676841409579</v>
      </c>
      <c r="BC6" s="11">
        <v>0.99999999999545031</v>
      </c>
      <c r="BD6" s="11">
        <v>-0.11488886805043219</v>
      </c>
      <c r="BE6" s="11">
        <v>8.431671763394899E-2</v>
      </c>
      <c r="BF6" s="11">
        <v>0.16352333116887077</v>
      </c>
      <c r="BG6" s="11">
        <v>0.25751855009914049</v>
      </c>
      <c r="BH6" s="11">
        <v>2.6869154901021375E-8</v>
      </c>
      <c r="BI6" s="11">
        <v>4.9132168961867654E-7</v>
      </c>
      <c r="BJ6" s="11">
        <f t="shared" si="1"/>
        <v>-2.6869154901021375E-8</v>
      </c>
      <c r="BK6" s="11">
        <v>0</v>
      </c>
      <c r="BL6" s="11">
        <v>0</v>
      </c>
    </row>
    <row r="7" spans="1:64" x14ac:dyDescent="0.2">
      <c r="A7" s="19" t="s">
        <v>10</v>
      </c>
      <c r="B7" s="11">
        <v>-1.14414246185001</v>
      </c>
      <c r="C7" s="11">
        <v>0</v>
      </c>
      <c r="D7" s="11">
        <v>0</v>
      </c>
      <c r="E7" s="11">
        <v>-0.962847910704552</v>
      </c>
      <c r="F7" s="11">
        <v>0</v>
      </c>
      <c r="G7" s="11">
        <v>0</v>
      </c>
      <c r="H7" s="11">
        <v>-0.75906821456566198</v>
      </c>
      <c r="I7" s="12">
        <v>1.0006284734132E-7</v>
      </c>
      <c r="J7" s="11">
        <v>4.6546647780587591E-7</v>
      </c>
      <c r="K7" s="11">
        <v>-0.90308840131373103</v>
      </c>
      <c r="L7" s="11">
        <v>0</v>
      </c>
      <c r="M7" s="11">
        <v>0</v>
      </c>
      <c r="N7" s="11">
        <v>-1.0089781567581499</v>
      </c>
      <c r="O7" s="11">
        <v>0</v>
      </c>
      <c r="P7" s="11">
        <v>0</v>
      </c>
      <c r="Q7" s="11">
        <v>-0.84811661787245496</v>
      </c>
      <c r="R7" s="11">
        <v>0</v>
      </c>
      <c r="S7" s="11">
        <v>0</v>
      </c>
      <c r="T7" s="11">
        <v>-0.18148072342044608</v>
      </c>
      <c r="U7" s="11">
        <v>5.3862243521392461E-2</v>
      </c>
      <c r="V7" s="11">
        <v>8.690378786644834E-2</v>
      </c>
      <c r="W7" s="11">
        <v>-0.38376174666792073</v>
      </c>
      <c r="X7" s="11">
        <v>0</v>
      </c>
      <c r="Y7" s="11">
        <v>0</v>
      </c>
      <c r="Z7" s="11">
        <v>-0.24086836353185526</v>
      </c>
      <c r="AA7" s="11">
        <v>1.2397201098235389E-4</v>
      </c>
      <c r="AB7" s="11">
        <v>2.9385958158780178E-4</v>
      </c>
      <c r="AC7" s="11">
        <v>-0.13426124666568873</v>
      </c>
      <c r="AD7" s="11">
        <v>8.7632175573428395E-2</v>
      </c>
      <c r="AE7" s="11">
        <v>0.13735002212325104</v>
      </c>
      <c r="AF7" s="11">
        <v>-0.29600851336988887</v>
      </c>
      <c r="AG7" s="11">
        <v>4.9463795948057054E-8</v>
      </c>
      <c r="AH7" s="11">
        <v>1.2414442904610397E-7</v>
      </c>
      <c r="AI7" s="11">
        <v>-0.20228102324747466</v>
      </c>
      <c r="AJ7" s="11">
        <v>4.1783080209956136E-4</v>
      </c>
      <c r="AK7" s="11">
        <v>8.9137237781239755E-4</v>
      </c>
      <c r="AL7" s="11">
        <v>-5.9387640111409179E-2</v>
      </c>
      <c r="AM7" s="11">
        <v>0.90833733376911074</v>
      </c>
      <c r="AN7" s="11">
        <v>1</v>
      </c>
      <c r="AO7" s="11">
        <v>4.721947675475735E-2</v>
      </c>
      <c r="AP7" s="11">
        <v>0.9525592439505548</v>
      </c>
      <c r="AQ7" s="11">
        <v>1</v>
      </c>
      <c r="AR7" s="11">
        <v>-0.11452778994944279</v>
      </c>
      <c r="AS7" s="11">
        <v>0.19097493641588581</v>
      </c>
      <c r="AT7" s="11">
        <v>0.33639621827385391</v>
      </c>
      <c r="AU7" s="11">
        <v>0.14289338313606548</v>
      </c>
      <c r="AV7" s="11">
        <v>7.7473663267801918E-4</v>
      </c>
      <c r="AW7" s="11">
        <v>1.9318108243399957E-3</v>
      </c>
      <c r="AX7" s="11">
        <v>0.24950050000223201</v>
      </c>
      <c r="AY7" s="11">
        <v>0</v>
      </c>
      <c r="AZ7" s="11">
        <v>0</v>
      </c>
      <c r="BA7" s="11">
        <f t="shared" si="0"/>
        <v>0</v>
      </c>
      <c r="BB7" s="11">
        <v>3.5658583142902933E-2</v>
      </c>
      <c r="BC7" s="11">
        <v>6.1128999673547881E-2</v>
      </c>
      <c r="BD7" s="11">
        <v>0.10660711686616653</v>
      </c>
      <c r="BE7" s="11">
        <v>3.0124973106855024E-2</v>
      </c>
      <c r="BF7" s="11">
        <v>6.3560382818858951E-2</v>
      </c>
      <c r="BG7" s="11">
        <v>-5.5140149838033614E-2</v>
      </c>
      <c r="BH7" s="11">
        <v>0.68705827313093826</v>
      </c>
      <c r="BI7" s="11">
        <v>0.99999999999842581</v>
      </c>
      <c r="BJ7" s="11">
        <f t="shared" si="1"/>
        <v>-0.68705827313093826</v>
      </c>
      <c r="BK7" s="11">
        <v>2.2215278716597453E-7</v>
      </c>
      <c r="BL7" s="11">
        <v>5.3991563463122925E-7</v>
      </c>
    </row>
    <row r="8" spans="1:64" x14ac:dyDescent="0.2">
      <c r="A8" s="19" t="s">
        <v>11</v>
      </c>
      <c r="B8" s="11">
        <v>-0.98214430677501496</v>
      </c>
      <c r="C8" s="11">
        <v>0</v>
      </c>
      <c r="D8" s="11">
        <v>0</v>
      </c>
      <c r="E8" s="11">
        <v>-0.84674108200001397</v>
      </c>
      <c r="F8" s="11">
        <v>0</v>
      </c>
      <c r="G8" s="11">
        <v>0</v>
      </c>
      <c r="H8" s="11">
        <v>-1.3656954929848699</v>
      </c>
      <c r="I8" s="11">
        <v>0</v>
      </c>
      <c r="J8" s="11">
        <v>0</v>
      </c>
      <c r="K8" s="11">
        <v>-1.0323159729608</v>
      </c>
      <c r="L8" s="11">
        <v>0</v>
      </c>
      <c r="M8" s="11">
        <v>0</v>
      </c>
      <c r="N8" s="11">
        <v>-1.21861234838606</v>
      </c>
      <c r="O8" s="11">
        <v>0</v>
      </c>
      <c r="P8" s="11">
        <v>0</v>
      </c>
      <c r="Q8" s="11">
        <v>-1.0319536547296</v>
      </c>
      <c r="R8" s="11">
        <v>0</v>
      </c>
      <c r="S8" s="11">
        <v>0</v>
      </c>
      <c r="T8" s="11">
        <v>-0.13558939691136507</v>
      </c>
      <c r="U8" s="11">
        <v>0.2259921516299932</v>
      </c>
      <c r="V8" s="11">
        <v>0.31787907042460584</v>
      </c>
      <c r="W8" s="11">
        <v>0.3848636868260118</v>
      </c>
      <c r="X8" s="11">
        <v>0</v>
      </c>
      <c r="Y8" s="11">
        <v>0</v>
      </c>
      <c r="Z8" s="11">
        <v>5.0357363205390637E-2</v>
      </c>
      <c r="AA8" s="11">
        <v>0.94990979454812696</v>
      </c>
      <c r="AB8" s="11">
        <v>1</v>
      </c>
      <c r="AC8" s="11">
        <v>0.23737110005057982</v>
      </c>
      <c r="AD8" s="11">
        <v>5.2946676076803811E-6</v>
      </c>
      <c r="AE8" s="11">
        <v>1.4732988125719322E-5</v>
      </c>
      <c r="AF8" s="11">
        <v>4.9826678566835536E-2</v>
      </c>
      <c r="AG8" s="11">
        <v>0.93305840201793233</v>
      </c>
      <c r="AH8" s="11">
        <v>0.99999999994361222</v>
      </c>
      <c r="AI8" s="11">
        <v>0.52045308373737686</v>
      </c>
      <c r="AJ8" s="11">
        <v>0</v>
      </c>
      <c r="AK8" s="11">
        <v>0</v>
      </c>
      <c r="AL8" s="11">
        <v>0.1859467601167557</v>
      </c>
      <c r="AM8" s="11">
        <v>2.1015074434928005E-3</v>
      </c>
      <c r="AN8" s="11">
        <v>5.9336680757443782E-3</v>
      </c>
      <c r="AO8" s="11">
        <v>0.37296049696194489</v>
      </c>
      <c r="AP8" s="11">
        <v>0</v>
      </c>
      <c r="AQ8" s="11">
        <v>0</v>
      </c>
      <c r="AR8" s="11">
        <v>0.1854160754782006</v>
      </c>
      <c r="AS8" s="11">
        <v>6.1020324381266811E-4</v>
      </c>
      <c r="AT8" s="11">
        <v>1.6272086501671148E-3</v>
      </c>
      <c r="AU8" s="11">
        <v>-0.33450632362062116</v>
      </c>
      <c r="AV8" s="11">
        <v>0</v>
      </c>
      <c r="AW8" s="11">
        <v>0</v>
      </c>
      <c r="AX8" s="11">
        <v>-0.14749258677543198</v>
      </c>
      <c r="AY8" s="11">
        <v>4.6705249046041786E-7</v>
      </c>
      <c r="AZ8" s="11">
        <v>2.270229827048107E-6</v>
      </c>
      <c r="BA8" s="11">
        <f t="shared" si="0"/>
        <v>-4.6705249046041786E-7</v>
      </c>
      <c r="BB8" s="11">
        <v>0</v>
      </c>
      <c r="BC8" s="11">
        <v>0</v>
      </c>
      <c r="BD8" s="11">
        <v>0.18701373684518918</v>
      </c>
      <c r="BE8" s="11">
        <v>1.2961523954135856E-7</v>
      </c>
      <c r="BF8" s="11">
        <v>7.2133698527364765E-7</v>
      </c>
      <c r="BG8" s="11">
        <v>-5.3068463855510117E-4</v>
      </c>
      <c r="BH8" s="11">
        <v>0.99999999999842581</v>
      </c>
      <c r="BI8" s="11">
        <v>0.99999999999842581</v>
      </c>
      <c r="BJ8" s="11">
        <f t="shared" si="1"/>
        <v>-0.99999999999842581</v>
      </c>
      <c r="BK8" s="11">
        <v>0</v>
      </c>
      <c r="BL8" s="11">
        <v>0</v>
      </c>
    </row>
    <row r="9" spans="1:64" x14ac:dyDescent="0.2">
      <c r="A9" s="19" t="s">
        <v>12</v>
      </c>
      <c r="B9" s="11">
        <v>-0.36853158395001401</v>
      </c>
      <c r="C9" s="11">
        <v>2.6154713956585401E-2</v>
      </c>
      <c r="D9" s="11">
        <v>6.9912653313406278E-2</v>
      </c>
      <c r="E9" s="11">
        <v>-0.19169573050456101</v>
      </c>
      <c r="F9" s="11">
        <v>0.64382905813601499</v>
      </c>
      <c r="G9" s="11">
        <v>0.95665975558511207</v>
      </c>
      <c r="H9" s="11">
        <v>-0.53575761831011803</v>
      </c>
      <c r="I9" s="12">
        <v>3.33744110445622E-5</v>
      </c>
      <c r="J9" s="11">
        <v>1.3627636932327461E-4</v>
      </c>
      <c r="K9" s="11">
        <v>-0.17361074863334799</v>
      </c>
      <c r="L9" s="11">
        <v>0.715553709231743</v>
      </c>
      <c r="M9" s="11">
        <v>1</v>
      </c>
      <c r="N9" s="11">
        <v>-0.46301690313024702</v>
      </c>
      <c r="O9" s="11">
        <v>6.4149114168787801E-4</v>
      </c>
      <c r="P9" s="11">
        <v>2.6174767138797961E-3</v>
      </c>
      <c r="Q9" s="11">
        <v>-0.19173512186634001</v>
      </c>
      <c r="R9" s="11">
        <v>0.59669164254738005</v>
      </c>
      <c r="S9" s="11">
        <v>0.99999999999804379</v>
      </c>
      <c r="T9" s="11">
        <v>-0.1770220256477259</v>
      </c>
      <c r="U9" s="11">
        <v>1.7148527201863439E-2</v>
      </c>
      <c r="V9" s="11">
        <v>2.9662317322142168E-2</v>
      </c>
      <c r="W9" s="11">
        <v>0.16853853497601218</v>
      </c>
      <c r="X9" s="11">
        <v>1.5470333073310805E-3</v>
      </c>
      <c r="Y9" s="11">
        <v>2.9120626961526221E-3</v>
      </c>
      <c r="Z9" s="11">
        <v>-0.19473513837989953</v>
      </c>
      <c r="AA9" s="11">
        <v>4.6107554318508548E-4</v>
      </c>
      <c r="AB9" s="11">
        <v>1.017546026339499E-3</v>
      </c>
      <c r="AC9" s="11">
        <v>9.5388377600582108E-2</v>
      </c>
      <c r="AD9" s="11">
        <v>0.26531667342524656</v>
      </c>
      <c r="AE9" s="11">
        <v>0.37319268349924795</v>
      </c>
      <c r="AF9" s="11">
        <v>-0.17677913149744767</v>
      </c>
      <c r="AG9" s="11">
        <v>7.0970783000845472E-4</v>
      </c>
      <c r="AH9" s="11">
        <v>1.2734944239404047E-3</v>
      </c>
      <c r="AI9" s="11">
        <v>0.34556056062373808</v>
      </c>
      <c r="AJ9" s="11">
        <v>0</v>
      </c>
      <c r="AK9" s="11">
        <v>0</v>
      </c>
      <c r="AL9" s="11">
        <v>-1.7713112732173644E-2</v>
      </c>
      <c r="AM9" s="11">
        <v>0.99967973775599428</v>
      </c>
      <c r="AN9" s="11">
        <v>1</v>
      </c>
      <c r="AO9" s="11">
        <v>0.27241040324830801</v>
      </c>
      <c r="AP9" s="11">
        <v>0</v>
      </c>
      <c r="AQ9" s="11">
        <v>0</v>
      </c>
      <c r="AR9" s="11">
        <v>2.4289415027822781E-4</v>
      </c>
      <c r="AS9" s="11">
        <v>1</v>
      </c>
      <c r="AT9" s="11">
        <v>1</v>
      </c>
      <c r="AU9" s="11">
        <v>-0.36327367335591171</v>
      </c>
      <c r="AV9" s="11">
        <v>0</v>
      </c>
      <c r="AW9" s="11">
        <v>0</v>
      </c>
      <c r="AX9" s="11">
        <v>-7.3150157375430069E-2</v>
      </c>
      <c r="AY9" s="11">
        <v>4.0442288353321088E-2</v>
      </c>
      <c r="AZ9" s="11">
        <v>8.7739201851272874E-2</v>
      </c>
      <c r="BA9" s="11">
        <f t="shared" si="0"/>
        <v>-4.0442288353321088E-2</v>
      </c>
      <c r="BB9" s="11">
        <v>0</v>
      </c>
      <c r="BC9" s="11">
        <v>0</v>
      </c>
      <c r="BD9" s="11">
        <v>0.29012351598048164</v>
      </c>
      <c r="BE9" s="11">
        <v>0</v>
      </c>
      <c r="BF9" s="11">
        <v>0</v>
      </c>
      <c r="BG9" s="11">
        <v>1.7956006882451872E-2</v>
      </c>
      <c r="BH9" s="11">
        <v>0.99681772323046336</v>
      </c>
      <c r="BI9" s="11">
        <v>0.99999999999842581</v>
      </c>
      <c r="BJ9" s="11">
        <f t="shared" si="1"/>
        <v>-0.99681772323046336</v>
      </c>
      <c r="BK9" s="11">
        <v>0</v>
      </c>
      <c r="BL9" s="11">
        <v>0</v>
      </c>
    </row>
    <row r="10" spans="1:64" x14ac:dyDescent="0.2">
      <c r="A10" s="19" t="s">
        <v>13</v>
      </c>
      <c r="B10" s="11">
        <v>-0.44543202350000399</v>
      </c>
      <c r="C10" s="11">
        <v>4.6191927661558399E-2</v>
      </c>
      <c r="D10" s="11">
        <v>0.11596785590817729</v>
      </c>
      <c r="E10" s="11">
        <v>-0.528498772354553</v>
      </c>
      <c r="F10" s="11">
        <v>7.2232817605740697E-3</v>
      </c>
      <c r="G10" s="11">
        <v>2.001524901684398E-2</v>
      </c>
      <c r="H10" s="11">
        <v>-0.85954030907677603</v>
      </c>
      <c r="I10" s="12">
        <v>4.5022797046101499E-8</v>
      </c>
      <c r="J10" s="11">
        <v>2.1081710555720817E-7</v>
      </c>
      <c r="K10" s="11">
        <v>-0.74658523698824197</v>
      </c>
      <c r="L10" s="12">
        <v>5.8783167407039397E-6</v>
      </c>
      <c r="M10" s="11">
        <v>2.8422910905183991E-5</v>
      </c>
      <c r="N10" s="11">
        <v>-0.887850523460473</v>
      </c>
      <c r="O10" s="12">
        <v>7.9898427873814593E-9</v>
      </c>
      <c r="P10" s="11">
        <v>3.2347438727597932E-8</v>
      </c>
      <c r="Q10" s="11">
        <v>-0.74983600075714996</v>
      </c>
      <c r="R10" s="12">
        <v>3.8386182401595201E-6</v>
      </c>
      <c r="S10" s="11">
        <v>1.8350204327698264E-5</v>
      </c>
      <c r="T10" s="11">
        <v>8.2880576581814691E-2</v>
      </c>
      <c r="U10" s="11">
        <v>0.89181922504327393</v>
      </c>
      <c r="V10" s="11">
        <v>1</v>
      </c>
      <c r="W10" s="11">
        <v>0.41542078616767342</v>
      </c>
      <c r="X10" s="11">
        <v>0</v>
      </c>
      <c r="Y10" s="11">
        <v>0</v>
      </c>
      <c r="Z10" s="11">
        <v>0.30133891043921224</v>
      </c>
      <c r="AA10" s="11">
        <v>7.3311933537212326E-6</v>
      </c>
      <c r="AB10" s="11">
        <v>1.982519892837291E-5</v>
      </c>
      <c r="AC10" s="11">
        <v>0.44332155835581011</v>
      </c>
      <c r="AD10" s="11">
        <v>0</v>
      </c>
      <c r="AE10" s="11">
        <v>0</v>
      </c>
      <c r="AF10" s="11">
        <v>0.30442130784897653</v>
      </c>
      <c r="AG10" s="11">
        <v>6.8677896769564484E-7</v>
      </c>
      <c r="AH10" s="11">
        <v>1.6279205160193062E-6</v>
      </c>
      <c r="AI10" s="11">
        <v>0.33254020958585873</v>
      </c>
      <c r="AJ10" s="11">
        <v>5.449348750019567E-10</v>
      </c>
      <c r="AK10" s="11">
        <v>1.7012600975670844E-9</v>
      </c>
      <c r="AL10" s="11">
        <v>0.21845833385739755</v>
      </c>
      <c r="AM10" s="11">
        <v>2.4277121229585585E-3</v>
      </c>
      <c r="AN10" s="11">
        <v>6.7553728638846842E-3</v>
      </c>
      <c r="AO10" s="11">
        <v>0.36044098177399542</v>
      </c>
      <c r="AP10" s="11">
        <v>0</v>
      </c>
      <c r="AQ10" s="11">
        <v>0</v>
      </c>
      <c r="AR10" s="11">
        <v>0.22154073126716184</v>
      </c>
      <c r="AS10" s="11">
        <v>5.3567123020137331E-4</v>
      </c>
      <c r="AT10" s="11">
        <v>1.4384458209603312E-3</v>
      </c>
      <c r="AU10" s="11">
        <v>-0.11408187572846118</v>
      </c>
      <c r="AV10" s="11">
        <v>4.7191308613550698E-2</v>
      </c>
      <c r="AW10" s="11">
        <v>8.3509043813840875E-2</v>
      </c>
      <c r="AX10" s="11">
        <v>2.7900772188136691E-2</v>
      </c>
      <c r="AY10" s="11">
        <v>0.97246362264564901</v>
      </c>
      <c r="AZ10" s="11">
        <v>1</v>
      </c>
      <c r="BA10" s="11">
        <f t="shared" si="0"/>
        <v>-0.97246362264564901</v>
      </c>
      <c r="BB10" s="11">
        <v>8.7805117376064112E-3</v>
      </c>
      <c r="BC10" s="11">
        <v>1.6367555860392534E-2</v>
      </c>
      <c r="BD10" s="11">
        <v>0.14198264791659787</v>
      </c>
      <c r="BE10" s="11">
        <v>3.508681722563245E-3</v>
      </c>
      <c r="BF10" s="11">
        <v>8.6924760094470067E-3</v>
      </c>
      <c r="BG10" s="11">
        <v>3.0823974097642926E-3</v>
      </c>
      <c r="BH10" s="11">
        <v>0.99999997709292909</v>
      </c>
      <c r="BI10" s="11">
        <v>0.99999999999842581</v>
      </c>
      <c r="BJ10" s="11">
        <f t="shared" si="1"/>
        <v>-0.99999997709292909</v>
      </c>
      <c r="BK10" s="11">
        <v>1.7959469318462595E-4</v>
      </c>
      <c r="BL10" s="11">
        <v>3.4830485950957762E-4</v>
      </c>
    </row>
    <row r="11" spans="1:64" x14ac:dyDescent="0.2">
      <c r="A11" s="19" t="s">
        <v>14</v>
      </c>
      <c r="B11" s="11">
        <v>2.8141018722999802</v>
      </c>
      <c r="C11" s="11">
        <v>0</v>
      </c>
      <c r="D11" s="11">
        <v>0</v>
      </c>
      <c r="E11" s="11">
        <v>0.94750461206816505</v>
      </c>
      <c r="F11" s="11">
        <v>1.38507956946927E-2</v>
      </c>
      <c r="G11" s="11">
        <v>4.0392374768663079E-2</v>
      </c>
      <c r="H11" s="11">
        <v>-0.28597440123739598</v>
      </c>
      <c r="I11" s="11">
        <v>0.93943800081409701</v>
      </c>
      <c r="J11" s="11">
        <v>1</v>
      </c>
      <c r="K11" s="11">
        <v>0.50321309146076898</v>
      </c>
      <c r="L11" s="11">
        <v>0.51868663147392902</v>
      </c>
      <c r="M11" s="11">
        <v>1</v>
      </c>
      <c r="N11" s="11">
        <v>0.34699191556277598</v>
      </c>
      <c r="O11" s="11">
        <v>0.85781845598016704</v>
      </c>
      <c r="P11" s="11">
        <v>1</v>
      </c>
      <c r="Q11" s="11">
        <v>1.6979714377537598E-2</v>
      </c>
      <c r="R11" s="11">
        <v>0.99999999467714695</v>
      </c>
      <c r="S11" s="11">
        <v>0.99999999999804379</v>
      </c>
      <c r="T11" s="11">
        <v>1.8664110880272222</v>
      </c>
      <c r="U11" s="11">
        <v>0</v>
      </c>
      <c r="V11" s="11">
        <v>0</v>
      </c>
      <c r="W11" s="11">
        <v>3.1013887740954051</v>
      </c>
      <c r="X11" s="11">
        <v>0</v>
      </c>
      <c r="Y11" s="11">
        <v>0</v>
      </c>
      <c r="Z11" s="11">
        <v>2.3110744777754406</v>
      </c>
      <c r="AA11" s="11">
        <v>0</v>
      </c>
      <c r="AB11" s="11">
        <v>0</v>
      </c>
      <c r="AC11" s="11">
        <v>2.4680130150639008</v>
      </c>
      <c r="AD11" s="11">
        <v>0</v>
      </c>
      <c r="AE11" s="11">
        <v>0</v>
      </c>
      <c r="AF11" s="11">
        <v>2.7971394884785181</v>
      </c>
      <c r="AG11" s="11">
        <v>0</v>
      </c>
      <c r="AH11" s="11">
        <v>0</v>
      </c>
      <c r="AI11" s="11">
        <v>1.2349776860681831</v>
      </c>
      <c r="AJ11" s="11">
        <v>0</v>
      </c>
      <c r="AK11" s="11">
        <v>0</v>
      </c>
      <c r="AL11" s="11">
        <v>0.4446633897482184</v>
      </c>
      <c r="AM11" s="11">
        <v>7.6767508107211668E-4</v>
      </c>
      <c r="AN11" s="11">
        <v>2.3395811994578793E-3</v>
      </c>
      <c r="AO11" s="11">
        <v>0.60160192703667847</v>
      </c>
      <c r="AP11" s="11">
        <v>2.7126145663025625E-8</v>
      </c>
      <c r="AQ11" s="11">
        <v>8.1378436989076874E-8</v>
      </c>
      <c r="AR11" s="11">
        <v>0.9307284004512959</v>
      </c>
      <c r="AS11" s="11">
        <v>0</v>
      </c>
      <c r="AT11" s="11">
        <v>0</v>
      </c>
      <c r="AU11" s="11">
        <v>-0.79031429631996475</v>
      </c>
      <c r="AV11" s="11">
        <v>0</v>
      </c>
      <c r="AW11" s="11">
        <v>0</v>
      </c>
      <c r="AX11" s="11">
        <v>-0.63337575903150456</v>
      </c>
      <c r="AY11" s="11">
        <v>0</v>
      </c>
      <c r="AZ11" s="11">
        <v>0</v>
      </c>
      <c r="BA11" s="11">
        <f t="shared" si="0"/>
        <v>0</v>
      </c>
      <c r="BB11" s="11">
        <v>1.0405480067365858E-5</v>
      </c>
      <c r="BC11" s="11">
        <v>2.8138762999073869E-5</v>
      </c>
      <c r="BD11" s="11">
        <v>0.15693853728846008</v>
      </c>
      <c r="BE11" s="11">
        <v>0.3017991831571285</v>
      </c>
      <c r="BF11" s="11">
        <v>0.50169214862483702</v>
      </c>
      <c r="BG11" s="11">
        <v>0.48606501070307756</v>
      </c>
      <c r="BH11" s="11">
        <v>0</v>
      </c>
      <c r="BI11" s="11">
        <v>0</v>
      </c>
      <c r="BJ11" s="11">
        <f t="shared" si="1"/>
        <v>0</v>
      </c>
      <c r="BK11" s="11">
        <v>6.3631696289867534E-7</v>
      </c>
      <c r="BL11" s="11">
        <v>1.5271607109568209E-6</v>
      </c>
    </row>
    <row r="12" spans="1:64" x14ac:dyDescent="0.2">
      <c r="A12" s="19" t="s">
        <v>15</v>
      </c>
      <c r="B12" s="11">
        <v>0.25882476070000698</v>
      </c>
      <c r="C12" s="11">
        <v>0.77067477831709397</v>
      </c>
      <c r="D12" s="11">
        <v>0.99999999984265053</v>
      </c>
      <c r="E12" s="11">
        <v>-0.78109151717726</v>
      </c>
      <c r="F12" s="11">
        <v>2.2979260345135099E-4</v>
      </c>
      <c r="G12" s="11">
        <v>9.1718962594245065E-4</v>
      </c>
      <c r="H12" s="11">
        <v>8.9481204269704698E-2</v>
      </c>
      <c r="I12" s="11">
        <v>0.99845308384481302</v>
      </c>
      <c r="J12" s="11">
        <v>1</v>
      </c>
      <c r="K12" s="11">
        <v>0.130109188339224</v>
      </c>
      <c r="L12" s="11">
        <v>0.98867312349131597</v>
      </c>
      <c r="M12" s="11">
        <v>1</v>
      </c>
      <c r="N12" s="11">
        <v>0.32257542844652098</v>
      </c>
      <c r="O12" s="11">
        <v>0.47892754538642401</v>
      </c>
      <c r="P12" s="11">
        <v>1</v>
      </c>
      <c r="Q12" s="11">
        <v>-6.5893126501012506E-2</v>
      </c>
      <c r="R12" s="11">
        <v>0.99973265372492803</v>
      </c>
      <c r="S12" s="11">
        <v>0.99999999999804379</v>
      </c>
      <c r="T12" s="11">
        <v>1.0397301056522674</v>
      </c>
      <c r="U12" s="11">
        <v>0</v>
      </c>
      <c r="V12" s="11">
        <v>0</v>
      </c>
      <c r="W12" s="11">
        <v>0.17065605703610748</v>
      </c>
      <c r="X12" s="11">
        <v>0.11958556720463531</v>
      </c>
      <c r="Y12" s="11">
        <v>0.18295162472741019</v>
      </c>
      <c r="Z12" s="11">
        <v>0.12890126936617233</v>
      </c>
      <c r="AA12" s="11">
        <v>0.51922917469987528</v>
      </c>
      <c r="AB12" s="11">
        <v>0.68753104511983487</v>
      </c>
      <c r="AC12" s="11">
        <v>-6.2847609333143206E-2</v>
      </c>
      <c r="AD12" s="11">
        <v>0.9595803665883581</v>
      </c>
      <c r="AE12" s="11">
        <v>0.9999999999996827</v>
      </c>
      <c r="AF12" s="11">
        <v>0.32473521780254688</v>
      </c>
      <c r="AG12" s="11">
        <v>1.5140843552252647E-5</v>
      </c>
      <c r="AH12" s="11">
        <v>3.1945516066291304E-5</v>
      </c>
      <c r="AI12" s="11">
        <v>-0.86907404861615989</v>
      </c>
      <c r="AJ12" s="11">
        <v>0</v>
      </c>
      <c r="AK12" s="11">
        <v>0</v>
      </c>
      <c r="AL12" s="11">
        <v>-0.91082883628609501</v>
      </c>
      <c r="AM12" s="11">
        <v>0</v>
      </c>
      <c r="AN12" s="11">
        <v>0</v>
      </c>
      <c r="AO12" s="11">
        <v>-1.1025777149854106</v>
      </c>
      <c r="AP12" s="11">
        <v>0</v>
      </c>
      <c r="AQ12" s="11">
        <v>0</v>
      </c>
      <c r="AR12" s="11">
        <v>-0.71499488784972043</v>
      </c>
      <c r="AS12" s="11">
        <v>0</v>
      </c>
      <c r="AT12" s="11">
        <v>0</v>
      </c>
      <c r="AU12" s="11">
        <v>-4.1754787669935151E-2</v>
      </c>
      <c r="AV12" s="11">
        <v>0.9703919167654218</v>
      </c>
      <c r="AW12" s="11">
        <v>0.9999999999998197</v>
      </c>
      <c r="AX12" s="11">
        <v>-0.23350366636925068</v>
      </c>
      <c r="AY12" s="11">
        <v>1.606095811901298E-9</v>
      </c>
      <c r="AZ12" s="11">
        <v>9.4883198733861302E-9</v>
      </c>
      <c r="BA12" s="11">
        <f t="shared" si="0"/>
        <v>-1.606095811901298E-9</v>
      </c>
      <c r="BB12" s="11">
        <v>9.7694688949867547E-4</v>
      </c>
      <c r="BC12" s="11">
        <v>2.0169226105779107E-3</v>
      </c>
      <c r="BD12" s="11">
        <v>-0.19174887869931553</v>
      </c>
      <c r="BE12" s="11">
        <v>4.6791211229046947E-4</v>
      </c>
      <c r="BF12" s="11">
        <v>1.414789378894018E-3</v>
      </c>
      <c r="BG12" s="11">
        <v>0.19583394843637453</v>
      </c>
      <c r="BH12" s="11">
        <v>4.2126329527236717E-4</v>
      </c>
      <c r="BI12" s="11">
        <v>3.3013286813181426E-3</v>
      </c>
      <c r="BJ12" s="11">
        <f t="shared" si="1"/>
        <v>-4.2126329527236717E-4</v>
      </c>
      <c r="BK12" s="11">
        <v>0</v>
      </c>
      <c r="BL12" s="11">
        <v>0</v>
      </c>
    </row>
    <row r="13" spans="1:64" x14ac:dyDescent="0.2">
      <c r="A13" s="19" t="s">
        <v>16</v>
      </c>
      <c r="B13" s="11">
        <v>0.13980238275000001</v>
      </c>
      <c r="C13" s="11">
        <v>0.55842297156979503</v>
      </c>
      <c r="D13" s="11">
        <v>0.92234203993840547</v>
      </c>
      <c r="E13" s="11">
        <v>0.125094091236363</v>
      </c>
      <c r="F13" s="11">
        <v>0.67879086588031501</v>
      </c>
      <c r="G13" s="11">
        <v>1</v>
      </c>
      <c r="H13" s="11">
        <v>2.8302335175757799E-2</v>
      </c>
      <c r="I13" s="11">
        <v>0.99976914616208501</v>
      </c>
      <c r="J13" s="11">
        <v>1</v>
      </c>
      <c r="K13" s="11">
        <v>1.01284106980391E-2</v>
      </c>
      <c r="L13" s="11">
        <v>0.99999950923929004</v>
      </c>
      <c r="M13" s="11">
        <v>1</v>
      </c>
      <c r="N13" s="11">
        <v>-1.60373004186047E-2</v>
      </c>
      <c r="O13" s="11">
        <v>0.99999181722775599</v>
      </c>
      <c r="P13" s="11">
        <v>1</v>
      </c>
      <c r="Q13" s="11">
        <v>-4.91693771122448E-3</v>
      </c>
      <c r="R13" s="11">
        <v>0.99999999306337495</v>
      </c>
      <c r="S13" s="11">
        <v>0.99999999999804379</v>
      </c>
      <c r="T13" s="11">
        <v>1.452211923636143E-2</v>
      </c>
      <c r="U13" s="11">
        <v>0.9996673489029364</v>
      </c>
      <c r="V13" s="11">
        <v>1</v>
      </c>
      <c r="W13" s="11">
        <v>0.11281254815050254</v>
      </c>
      <c r="X13" s="11">
        <v>1.6634969190403304E-3</v>
      </c>
      <c r="Y13" s="11">
        <v>3.1160137410316435E-3</v>
      </c>
      <c r="Z13" s="11">
        <v>0.12985966901176257</v>
      </c>
      <c r="AA13" s="11">
        <v>5.3641929589320902E-4</v>
      </c>
      <c r="AB13" s="11">
        <v>1.1703693728579104E-3</v>
      </c>
      <c r="AC13" s="11">
        <v>0.15674274156046275</v>
      </c>
      <c r="AD13" s="11">
        <v>9.4483978541060054E-7</v>
      </c>
      <c r="AE13" s="11">
        <v>2.8559431622943166E-6</v>
      </c>
      <c r="AF13" s="11">
        <v>0.14473665104897726</v>
      </c>
      <c r="AG13" s="11">
        <v>1.0782485091009875E-5</v>
      </c>
      <c r="AH13" s="11">
        <v>2.2875548480374539E-5</v>
      </c>
      <c r="AI13" s="11">
        <v>9.8290428914141109E-2</v>
      </c>
      <c r="AJ13" s="11">
        <v>6.7454967456802573E-3</v>
      </c>
      <c r="AK13" s="11">
        <v>1.2104068926828125E-2</v>
      </c>
      <c r="AL13" s="11">
        <v>0.11533754977540114</v>
      </c>
      <c r="AM13" s="11">
        <v>2.1797875393396726E-3</v>
      </c>
      <c r="AN13" s="11">
        <v>6.1097694533316371E-3</v>
      </c>
      <c r="AO13" s="11">
        <v>0.14222062232410132</v>
      </c>
      <c r="AP13" s="11">
        <v>4.9062439413383174E-6</v>
      </c>
      <c r="AQ13" s="11">
        <v>1.1822367616609596E-5</v>
      </c>
      <c r="AR13" s="11">
        <v>0.13021453181261583</v>
      </c>
      <c r="AS13" s="11">
        <v>5.3241305238760361E-5</v>
      </c>
      <c r="AT13" s="11">
        <v>1.6098158434396832E-4</v>
      </c>
      <c r="AU13" s="11">
        <v>1.7047120861260041E-2</v>
      </c>
      <c r="AV13" s="11">
        <v>0.97965334566388507</v>
      </c>
      <c r="AW13" s="11">
        <v>0.9999999999998197</v>
      </c>
      <c r="AX13" s="11">
        <v>4.3930193409960232E-2</v>
      </c>
      <c r="AY13" s="11">
        <v>9.8229614959486233E-2</v>
      </c>
      <c r="AZ13" s="11">
        <v>0.18954860374091814</v>
      </c>
      <c r="BA13" s="11">
        <f t="shared" si="0"/>
        <v>-9.8229614959486233E-2</v>
      </c>
      <c r="BB13" s="11">
        <v>0.46638682691615385</v>
      </c>
      <c r="BC13" s="11">
        <v>0.65601663566228241</v>
      </c>
      <c r="BD13" s="11">
        <v>2.688307254870019E-2</v>
      </c>
      <c r="BE13" s="11">
        <v>0.82476280299631122</v>
      </c>
      <c r="BF13" s="11">
        <v>0.9999999971809983</v>
      </c>
      <c r="BG13" s="11">
        <v>1.4876982037214694E-2</v>
      </c>
      <c r="BH13" s="11">
        <v>0.99009554052112936</v>
      </c>
      <c r="BI13" s="11">
        <v>0.99999999999842581</v>
      </c>
      <c r="BJ13" s="11">
        <f t="shared" si="1"/>
        <v>-0.99009554052112936</v>
      </c>
      <c r="BK13" s="11">
        <v>0.99021696299412887</v>
      </c>
      <c r="BL13" s="11">
        <v>1</v>
      </c>
    </row>
    <row r="14" spans="1:64" x14ac:dyDescent="0.2">
      <c r="A14" s="19" t="s">
        <v>17</v>
      </c>
      <c r="B14" s="11">
        <v>-0.52802614772500001</v>
      </c>
      <c r="C14" s="11">
        <v>7.1842130336552401E-4</v>
      </c>
      <c r="D14" s="11">
        <v>2.571878216715721E-3</v>
      </c>
      <c r="E14" s="11">
        <v>-0.53746756248181804</v>
      </c>
      <c r="F14" s="11">
        <v>4.7884235701123302E-4</v>
      </c>
      <c r="G14" s="11">
        <v>1.7748702372902233E-3</v>
      </c>
      <c r="H14" s="11">
        <v>-0.42357222993131199</v>
      </c>
      <c r="I14" s="11">
        <v>9.1862377142748492E-3</v>
      </c>
      <c r="J14" s="11">
        <v>2.7814521637457644E-2</v>
      </c>
      <c r="K14" s="11">
        <v>-0.56333881954509801</v>
      </c>
      <c r="L14" s="11">
        <v>1.0562176974915301E-4</v>
      </c>
      <c r="M14" s="11">
        <v>4.8491654980249976E-4</v>
      </c>
      <c r="N14" s="11">
        <v>-0.52915530591162696</v>
      </c>
      <c r="O14" s="11">
        <v>2.9051476808750198E-4</v>
      </c>
      <c r="P14" s="11">
        <v>1.2230451547153897E-3</v>
      </c>
      <c r="Q14" s="11">
        <v>-0.58810712747346905</v>
      </c>
      <c r="R14" s="12">
        <v>3.1364504086806002E-5</v>
      </c>
      <c r="S14" s="11">
        <v>1.3998087471079362E-4</v>
      </c>
      <c r="T14" s="11">
        <v>9.2552425954559592E-3</v>
      </c>
      <c r="U14" s="11">
        <v>0.99999867739580439</v>
      </c>
      <c r="V14" s="11">
        <v>1</v>
      </c>
      <c r="W14" s="11">
        <v>-0.1031414171671699</v>
      </c>
      <c r="X14" s="11">
        <v>0.28538219160468237</v>
      </c>
      <c r="Y14" s="11">
        <v>0.40262710925963285</v>
      </c>
      <c r="Z14" s="11">
        <v>3.5498368844119388E-2</v>
      </c>
      <c r="AA14" s="11">
        <v>0.99199471028682662</v>
      </c>
      <c r="AB14" s="11">
        <v>1</v>
      </c>
      <c r="AC14" s="11">
        <v>2.0322166383743845E-3</v>
      </c>
      <c r="AD14" s="11">
        <v>0.99999999937255291</v>
      </c>
      <c r="AE14" s="11">
        <v>0.9999999999996827</v>
      </c>
      <c r="AF14" s="11">
        <v>6.0098310407145084E-2</v>
      </c>
      <c r="AG14" s="11">
        <v>0.8552619298508769</v>
      </c>
      <c r="AH14" s="11">
        <v>0.99999999994361222</v>
      </c>
      <c r="AI14" s="11">
        <v>-0.11239665976262586</v>
      </c>
      <c r="AJ14" s="11">
        <v>0.1544433461400343</v>
      </c>
      <c r="AK14" s="11">
        <v>0.22635971342661515</v>
      </c>
      <c r="AL14" s="11">
        <v>2.6243126248663429E-2</v>
      </c>
      <c r="AM14" s="11">
        <v>0.99817399097746085</v>
      </c>
      <c r="AN14" s="11">
        <v>1</v>
      </c>
      <c r="AO14" s="11">
        <v>-7.2230259570815747E-3</v>
      </c>
      <c r="AP14" s="11">
        <v>0.99999841853880989</v>
      </c>
      <c r="AQ14" s="11">
        <v>1</v>
      </c>
      <c r="AR14" s="11">
        <v>5.0843067811689124E-2</v>
      </c>
      <c r="AS14" s="11">
        <v>0.91634307729079656</v>
      </c>
      <c r="AT14" s="11">
        <v>1</v>
      </c>
      <c r="AU14" s="11">
        <v>0.13863978601128929</v>
      </c>
      <c r="AV14" s="11">
        <v>4.8458825857511378E-4</v>
      </c>
      <c r="AW14" s="11">
        <v>1.2405459419522914E-3</v>
      </c>
      <c r="AX14" s="11">
        <v>0.10517363380554429</v>
      </c>
      <c r="AY14" s="11">
        <v>1.4273330798897366E-3</v>
      </c>
      <c r="AZ14" s="11">
        <v>4.2488054471136348E-3</v>
      </c>
      <c r="BA14" s="11">
        <f t="shared" si="0"/>
        <v>-1.4273330798897366E-3</v>
      </c>
      <c r="BB14" s="11">
        <v>4.0207201235098466E-8</v>
      </c>
      <c r="BC14" s="11">
        <v>1.5595520479068498E-7</v>
      </c>
      <c r="BD14" s="11">
        <v>-3.3466152205745003E-2</v>
      </c>
      <c r="BE14" s="11">
        <v>0.94483579842282095</v>
      </c>
      <c r="BF14" s="11">
        <v>0.9999999971809983</v>
      </c>
      <c r="BG14" s="11">
        <v>2.4599941563025696E-2</v>
      </c>
      <c r="BH14" s="11">
        <v>0.98913672502300254</v>
      </c>
      <c r="BI14" s="11">
        <v>0.99999999999842581</v>
      </c>
      <c r="BJ14" s="11">
        <f t="shared" si="1"/>
        <v>-0.98913672502300254</v>
      </c>
      <c r="BK14" s="11">
        <v>0.29950651005271922</v>
      </c>
      <c r="BL14" s="11">
        <v>0.40929003508983697</v>
      </c>
    </row>
    <row r="15" spans="1:64" x14ac:dyDescent="0.2">
      <c r="A15" s="19" t="s">
        <v>18</v>
      </c>
      <c r="B15" s="11">
        <v>-0.111314147875004</v>
      </c>
      <c r="C15" s="11">
        <v>0.91396149885690103</v>
      </c>
      <c r="D15" s="11">
        <v>0.99999999984265053</v>
      </c>
      <c r="E15" s="11">
        <v>-0.16073619549546</v>
      </c>
      <c r="F15" s="11">
        <v>0.64207428006996803</v>
      </c>
      <c r="G15" s="11">
        <v>0.95182381875641819</v>
      </c>
      <c r="H15" s="11">
        <v>-0.24862336917980399</v>
      </c>
      <c r="I15" s="11">
        <v>0.105092342925602</v>
      </c>
      <c r="J15" s="11">
        <v>0.24464616736646957</v>
      </c>
      <c r="K15" s="11">
        <v>-0.132485397582358</v>
      </c>
      <c r="L15" s="11">
        <v>0.795973604436087</v>
      </c>
      <c r="M15" s="11">
        <v>1</v>
      </c>
      <c r="N15" s="11">
        <v>-0.27805378728372698</v>
      </c>
      <c r="O15" s="11">
        <v>4.4249443091126398E-2</v>
      </c>
      <c r="P15" s="11">
        <v>0.12757133194231909</v>
      </c>
      <c r="Q15" s="11">
        <v>-8.2826602347963907E-2</v>
      </c>
      <c r="R15" s="11">
        <v>0.97373903262801498</v>
      </c>
      <c r="S15" s="11">
        <v>0.99999999999804379</v>
      </c>
      <c r="T15" s="11">
        <v>4.9235875429544732E-2</v>
      </c>
      <c r="U15" s="11">
        <v>0.92843365937898736</v>
      </c>
      <c r="V15" s="11">
        <v>1</v>
      </c>
      <c r="W15" s="11">
        <v>0.13862172196237338</v>
      </c>
      <c r="X15" s="11">
        <v>2.0103316302130247E-3</v>
      </c>
      <c r="Y15" s="11">
        <v>3.747414300979619E-3</v>
      </c>
      <c r="Z15" s="11">
        <v>2.1356946744607128E-2</v>
      </c>
      <c r="AA15" s="11">
        <v>0.99786914562638873</v>
      </c>
      <c r="AB15" s="11">
        <v>1</v>
      </c>
      <c r="AC15" s="11">
        <v>0.16764269785755695</v>
      </c>
      <c r="AD15" s="11">
        <v>5.0079552383452963E-5</v>
      </c>
      <c r="AE15" s="11">
        <v>1.2248756761303145E-4</v>
      </c>
      <c r="AF15" s="11">
        <v>-2.8470214841327446E-2</v>
      </c>
      <c r="AG15" s="11">
        <v>0.98495633812401018</v>
      </c>
      <c r="AH15" s="11">
        <v>0.99999999994361222</v>
      </c>
      <c r="AI15" s="11">
        <v>8.9385846532828647E-2</v>
      </c>
      <c r="AJ15" s="11">
        <v>0.12271084222228068</v>
      </c>
      <c r="AK15" s="11">
        <v>0.1847880918170815</v>
      </c>
      <c r="AL15" s="11">
        <v>-2.7878928684937604E-2</v>
      </c>
      <c r="AM15" s="11">
        <v>0.98900979413647039</v>
      </c>
      <c r="AN15" s="11">
        <v>1</v>
      </c>
      <c r="AO15" s="11">
        <v>0.11840682242801222</v>
      </c>
      <c r="AP15" s="11">
        <v>9.1921376936503485E-3</v>
      </c>
      <c r="AQ15" s="11">
        <v>1.4893590187180311E-2</v>
      </c>
      <c r="AR15" s="11">
        <v>-7.7706090270872177E-2</v>
      </c>
      <c r="AS15" s="11">
        <v>0.25927019946519869</v>
      </c>
      <c r="AT15" s="11">
        <v>0.4405298964364438</v>
      </c>
      <c r="AU15" s="11">
        <v>-0.11726477521776625</v>
      </c>
      <c r="AV15" s="11">
        <v>6.5206232607417647E-5</v>
      </c>
      <c r="AW15" s="11">
        <v>1.8826461143795772E-4</v>
      </c>
      <c r="AX15" s="11">
        <v>2.9020975895183571E-2</v>
      </c>
      <c r="AY15" s="11">
        <v>0.78171013284777047</v>
      </c>
      <c r="AZ15" s="11">
        <v>1</v>
      </c>
      <c r="BA15" s="11">
        <f t="shared" si="0"/>
        <v>-0.78171013284777047</v>
      </c>
      <c r="BB15" s="11">
        <v>0</v>
      </c>
      <c r="BC15" s="11">
        <v>0</v>
      </c>
      <c r="BD15" s="11">
        <v>0.14628575111294984</v>
      </c>
      <c r="BE15" s="11">
        <v>8.5584877518307678E-8</v>
      </c>
      <c r="BF15" s="11">
        <v>4.8330283775044336E-7</v>
      </c>
      <c r="BG15" s="11">
        <v>-4.9827161585934573E-2</v>
      </c>
      <c r="BH15" s="11">
        <v>0.42174465294020858</v>
      </c>
      <c r="BI15" s="11">
        <v>0.96457144745294254</v>
      </c>
      <c r="BJ15" s="11">
        <f t="shared" si="1"/>
        <v>-0.42174465294020858</v>
      </c>
      <c r="BK15" s="11">
        <v>0</v>
      </c>
      <c r="BL15" s="11">
        <v>0</v>
      </c>
    </row>
    <row r="16" spans="1:64" x14ac:dyDescent="0.2">
      <c r="A16" s="19" t="s">
        <v>19</v>
      </c>
      <c r="B16" s="11">
        <v>1.39470755915</v>
      </c>
      <c r="C16" s="11">
        <v>1.15519053091417E-3</v>
      </c>
      <c r="D16" s="11">
        <v>4.4953726142262654E-3</v>
      </c>
      <c r="E16" s="11">
        <v>-0.18547406719545301</v>
      </c>
      <c r="F16" s="11">
        <v>0.99823711243304503</v>
      </c>
      <c r="G16" s="11">
        <v>1</v>
      </c>
      <c r="H16" s="11">
        <v>-1.0995625404404099</v>
      </c>
      <c r="I16" s="11">
        <v>1.5551952560311701E-2</v>
      </c>
      <c r="J16" s="11">
        <v>4.9001631202362096E-2</v>
      </c>
      <c r="K16" s="11">
        <v>0.344677632727455</v>
      </c>
      <c r="L16" s="11">
        <v>0.94621559958845203</v>
      </c>
      <c r="M16" s="11">
        <v>1</v>
      </c>
      <c r="N16" s="11">
        <v>0.54897352423256496</v>
      </c>
      <c r="O16" s="11">
        <v>0.63870858630682903</v>
      </c>
      <c r="P16" s="11">
        <v>1</v>
      </c>
      <c r="Q16" s="11">
        <v>-1.0497620163438799</v>
      </c>
      <c r="R16" s="11">
        <v>2.5323177536506401E-2</v>
      </c>
      <c r="S16" s="11">
        <v>8.0955897568942739E-2</v>
      </c>
      <c r="T16" s="11">
        <v>1.5799954540704222</v>
      </c>
      <c r="U16" s="11">
        <v>0</v>
      </c>
      <c r="V16" s="11">
        <v>0</v>
      </c>
      <c r="W16" s="11">
        <v>2.4955826002067929</v>
      </c>
      <c r="X16" s="11">
        <v>0</v>
      </c>
      <c r="Y16" s="11">
        <v>0</v>
      </c>
      <c r="Z16" s="11">
        <v>1.050215623426932</v>
      </c>
      <c r="AA16" s="11">
        <v>0</v>
      </c>
      <c r="AB16" s="11">
        <v>0</v>
      </c>
      <c r="AC16" s="11">
        <v>0.84663709334357329</v>
      </c>
      <c r="AD16" s="11">
        <v>0</v>
      </c>
      <c r="AE16" s="11">
        <v>0</v>
      </c>
      <c r="AF16" s="11">
        <v>2.4444869061014973</v>
      </c>
      <c r="AG16" s="11">
        <v>0</v>
      </c>
      <c r="AH16" s="11">
        <v>0</v>
      </c>
      <c r="AI16" s="11">
        <v>0.91558714613637049</v>
      </c>
      <c r="AJ16" s="11">
        <v>0</v>
      </c>
      <c r="AK16" s="11">
        <v>0</v>
      </c>
      <c r="AL16" s="11">
        <v>-0.52977983064349021</v>
      </c>
      <c r="AM16" s="11">
        <v>1.1753710321015243E-3</v>
      </c>
      <c r="AN16" s="11">
        <v>3.4718652025152717E-3</v>
      </c>
      <c r="AO16" s="11">
        <v>-0.73335836072684901</v>
      </c>
      <c r="AP16" s="11">
        <v>3.0293173525208772E-8</v>
      </c>
      <c r="AQ16" s="11">
        <v>9.0175028168063322E-8</v>
      </c>
      <c r="AR16" s="11">
        <v>0.86449145203107491</v>
      </c>
      <c r="AS16" s="11">
        <v>0</v>
      </c>
      <c r="AT16" s="11">
        <v>0</v>
      </c>
      <c r="AU16" s="11">
        <v>-1.4453669767798607</v>
      </c>
      <c r="AV16" s="11">
        <v>0</v>
      </c>
      <c r="AW16" s="11">
        <v>0</v>
      </c>
      <c r="AX16" s="11">
        <v>-1.6489455068632195</v>
      </c>
      <c r="AY16" s="11">
        <v>0</v>
      </c>
      <c r="AZ16" s="11">
        <v>0</v>
      </c>
      <c r="BA16" s="11">
        <f t="shared" si="0"/>
        <v>0</v>
      </c>
      <c r="BB16" s="11">
        <v>0.99279982431106684</v>
      </c>
      <c r="BC16" s="11">
        <v>0.99999999999545031</v>
      </c>
      <c r="BD16" s="11">
        <v>-0.2035785300833588</v>
      </c>
      <c r="BE16" s="11">
        <v>0.23313280823225313</v>
      </c>
      <c r="BF16" s="11">
        <v>0.40144842314432827</v>
      </c>
      <c r="BG16" s="11">
        <v>1.3942712826745651</v>
      </c>
      <c r="BH16" s="11">
        <v>0</v>
      </c>
      <c r="BI16" s="11">
        <v>0</v>
      </c>
      <c r="BJ16" s="11">
        <f t="shared" si="1"/>
        <v>0</v>
      </c>
      <c r="BK16" s="11">
        <v>0</v>
      </c>
      <c r="BL16" s="11">
        <v>0</v>
      </c>
    </row>
    <row r="17" spans="1:64" x14ac:dyDescent="0.2">
      <c r="A17" s="19" t="s">
        <v>20</v>
      </c>
      <c r="B17" s="11">
        <v>-0.64919720515000601</v>
      </c>
      <c r="C17" s="11">
        <v>1.34388019095155E-4</v>
      </c>
      <c r="D17" s="11">
        <v>5.2481952262534528E-4</v>
      </c>
      <c r="E17" s="11">
        <v>-0.52793067508182201</v>
      </c>
      <c r="F17" s="11">
        <v>4.1918939925853502E-3</v>
      </c>
      <c r="G17" s="11">
        <v>1.3080271645056091E-2</v>
      </c>
      <c r="H17" s="11">
        <v>-0.41381051778889499</v>
      </c>
      <c r="I17" s="11">
        <v>4.0504384546352003E-2</v>
      </c>
      <c r="J17" s="11">
        <v>0.10703777253612919</v>
      </c>
      <c r="K17" s="11">
        <v>-0.42222978796863297</v>
      </c>
      <c r="L17" s="11">
        <v>3.7459027581137498E-2</v>
      </c>
      <c r="M17" s="11">
        <v>0.12729461915204851</v>
      </c>
      <c r="N17" s="11">
        <v>-0.32923304709302798</v>
      </c>
      <c r="O17" s="11">
        <v>0.19480727934275399</v>
      </c>
      <c r="P17" s="11">
        <v>0.50067122736232161</v>
      </c>
      <c r="Q17" s="11">
        <v>-0.37876076328775998</v>
      </c>
      <c r="R17" s="11">
        <v>8.2774436272193899E-2</v>
      </c>
      <c r="S17" s="11">
        <v>0.22994617608087264</v>
      </c>
      <c r="T17" s="11">
        <v>-0.12145270228862981</v>
      </c>
      <c r="U17" s="11">
        <v>0.51961577436357653</v>
      </c>
      <c r="V17" s="11">
        <v>0.6695720045490382</v>
      </c>
      <c r="W17" s="11">
        <v>-0.23407418677095265</v>
      </c>
      <c r="X17" s="11">
        <v>1.7706659392602297E-4</v>
      </c>
      <c r="Y17" s="11">
        <v>3.636019896662718E-4</v>
      </c>
      <c r="Z17" s="11">
        <v>-0.22678172021420989</v>
      </c>
      <c r="AA17" s="11">
        <v>1.1994296759241241E-3</v>
      </c>
      <c r="AB17" s="11">
        <v>2.4629999762292177E-3</v>
      </c>
      <c r="AC17" s="11">
        <v>-0.3190610996517374</v>
      </c>
      <c r="AD17" s="11">
        <v>1.985758069089627E-8</v>
      </c>
      <c r="AE17" s="11">
        <v>6.7480628188532456E-8</v>
      </c>
      <c r="AF17" s="11">
        <v>-0.27041911125152379</v>
      </c>
      <c r="AG17" s="11">
        <v>6.2921987211694841E-6</v>
      </c>
      <c r="AH17" s="11">
        <v>1.3728433573460691E-5</v>
      </c>
      <c r="AI17" s="11">
        <v>-0.11262148448232284</v>
      </c>
      <c r="AJ17" s="11">
        <v>0.27560191674904577</v>
      </c>
      <c r="AK17" s="11">
        <v>0.37662325989905188</v>
      </c>
      <c r="AL17" s="11">
        <v>-0.10532901792558008</v>
      </c>
      <c r="AM17" s="11">
        <v>0.45738627212753669</v>
      </c>
      <c r="AN17" s="11">
        <v>0.72878144604553563</v>
      </c>
      <c r="AO17" s="11">
        <v>-0.19760839736310759</v>
      </c>
      <c r="AP17" s="11">
        <v>1.5945069280964841E-3</v>
      </c>
      <c r="AQ17" s="11">
        <v>2.874604039385211E-3</v>
      </c>
      <c r="AR17" s="11">
        <v>-0.14896640896289398</v>
      </c>
      <c r="AS17" s="11">
        <v>4.9506936041607053E-2</v>
      </c>
      <c r="AT17" s="11">
        <v>0.10058552084643972</v>
      </c>
      <c r="AU17" s="11">
        <v>7.2924665567427605E-3</v>
      </c>
      <c r="AV17" s="11">
        <v>0.99999490426496762</v>
      </c>
      <c r="AW17" s="11">
        <v>0.9999999999998197</v>
      </c>
      <c r="AX17" s="11">
        <v>-8.4986912880784748E-2</v>
      </c>
      <c r="AY17" s="11">
        <v>6.5445004778087679E-2</v>
      </c>
      <c r="AZ17" s="11">
        <v>0.13296762875547971</v>
      </c>
      <c r="BA17" s="11">
        <f t="shared" si="0"/>
        <v>-6.5445004778087679E-2</v>
      </c>
      <c r="BB17" s="11">
        <v>0.89593836795259141</v>
      </c>
      <c r="BC17" s="11">
        <v>0.99999999999545031</v>
      </c>
      <c r="BD17" s="11">
        <v>-9.2279379437527509E-2</v>
      </c>
      <c r="BE17" s="11">
        <v>0.14532529062823707</v>
      </c>
      <c r="BF17" s="11">
        <v>0.26447825403432718</v>
      </c>
      <c r="BG17" s="11">
        <v>-4.36373910373139E-2</v>
      </c>
      <c r="BH17" s="11">
        <v>0.89999672598076841</v>
      </c>
      <c r="BI17" s="11">
        <v>0.99999999999842581</v>
      </c>
      <c r="BJ17" s="11">
        <f t="shared" si="1"/>
        <v>-0.89999672598076841</v>
      </c>
      <c r="BK17" s="11">
        <v>0.66134913823141883</v>
      </c>
      <c r="BL17" s="11">
        <v>0.81288752475200132</v>
      </c>
    </row>
    <row r="18" spans="1:64" x14ac:dyDescent="0.2">
      <c r="A18" s="19" t="s">
        <v>21</v>
      </c>
      <c r="B18" s="11">
        <v>-0.38889125275000902</v>
      </c>
      <c r="C18" s="11">
        <v>4.9527317766216501E-2</v>
      </c>
      <c r="D18" s="11">
        <v>0.12388939787244117</v>
      </c>
      <c r="E18" s="11">
        <v>-0.244873309554556</v>
      </c>
      <c r="F18" s="11">
        <v>0.49908023802416002</v>
      </c>
      <c r="G18" s="11">
        <v>0.79294292245771603</v>
      </c>
      <c r="H18" s="11">
        <v>-0.34580256950405203</v>
      </c>
      <c r="I18" s="11">
        <v>8.6149303168817207E-2</v>
      </c>
      <c r="J18" s="11">
        <v>0.20991603551953811</v>
      </c>
      <c r="K18" s="11">
        <v>-0.233291702001971</v>
      </c>
      <c r="L18" s="11">
        <v>0.52234972439576499</v>
      </c>
      <c r="M18" s="11">
        <v>1</v>
      </c>
      <c r="N18" s="11">
        <v>-0.372820529306987</v>
      </c>
      <c r="O18" s="11">
        <v>4.7386763144966398E-2</v>
      </c>
      <c r="P18" s="11">
        <v>0.14077681949283197</v>
      </c>
      <c r="Q18" s="11">
        <v>-0.106946703651029</v>
      </c>
      <c r="R18" s="11">
        <v>0.97915973858891803</v>
      </c>
      <c r="S18" s="11">
        <v>0.99999999999804379</v>
      </c>
      <c r="T18" s="11">
        <v>-0.14420411535454178</v>
      </c>
      <c r="U18" s="11">
        <v>0.20855123557730393</v>
      </c>
      <c r="V18" s="11">
        <v>0.2966062017099434</v>
      </c>
      <c r="W18" s="11">
        <v>-4.1776182644945425E-2</v>
      </c>
      <c r="X18" s="11">
        <v>0.97703296757736235</v>
      </c>
      <c r="Y18" s="11">
        <v>0.99999999857544775</v>
      </c>
      <c r="Z18" s="11">
        <v>-0.15541385372842845</v>
      </c>
      <c r="AA18" s="11">
        <v>4.3623509707848784E-2</v>
      </c>
      <c r="AB18" s="11">
        <v>7.1587297982110817E-2</v>
      </c>
      <c r="AC18" s="11">
        <v>-1.5167665115112972E-2</v>
      </c>
      <c r="AD18" s="11">
        <v>0.99991739699551174</v>
      </c>
      <c r="AE18" s="11">
        <v>0.9999999999996827</v>
      </c>
      <c r="AF18" s="11">
        <v>-0.28192721849183344</v>
      </c>
      <c r="AG18" s="11">
        <v>1.3619617211801938E-7</v>
      </c>
      <c r="AH18" s="11">
        <v>3.3311675218674803E-7</v>
      </c>
      <c r="AI18" s="11">
        <v>0.10242793270959635</v>
      </c>
      <c r="AJ18" s="11">
        <v>0.28818477610561399</v>
      </c>
      <c r="AK18" s="11">
        <v>0.39103517323164588</v>
      </c>
      <c r="AL18" s="11">
        <v>-1.1209738373886668E-2</v>
      </c>
      <c r="AM18" s="11">
        <v>0.99998946945253442</v>
      </c>
      <c r="AN18" s="11">
        <v>1</v>
      </c>
      <c r="AO18" s="11">
        <v>0.12903645023942881</v>
      </c>
      <c r="AP18" s="11">
        <v>7.452782907132427E-2</v>
      </c>
      <c r="AQ18" s="11">
        <v>0.10881629795965217</v>
      </c>
      <c r="AR18" s="11">
        <v>-0.13772310313729166</v>
      </c>
      <c r="AS18" s="11">
        <v>4.7168593037229978E-2</v>
      </c>
      <c r="AT18" s="11">
        <v>9.6859570728857286E-2</v>
      </c>
      <c r="AU18" s="11">
        <v>-0.11363767108348302</v>
      </c>
      <c r="AV18" s="11">
        <v>1.4233496477391472E-2</v>
      </c>
      <c r="AW18" s="11">
        <v>2.8616034802713745E-2</v>
      </c>
      <c r="AX18" s="11">
        <v>2.6608517529832454E-2</v>
      </c>
      <c r="AY18" s="11">
        <v>0.95950599684004323</v>
      </c>
      <c r="AZ18" s="11">
        <v>1</v>
      </c>
      <c r="BA18" s="11">
        <f t="shared" si="0"/>
        <v>-0.95950599684004323</v>
      </c>
      <c r="BB18" s="11">
        <v>0</v>
      </c>
      <c r="BC18" s="11">
        <v>0</v>
      </c>
      <c r="BD18" s="11">
        <v>0.14024618861331548</v>
      </c>
      <c r="BE18" s="11">
        <v>5.7608176148304935E-4</v>
      </c>
      <c r="BF18" s="11">
        <v>1.6632736572142176E-3</v>
      </c>
      <c r="BG18" s="11">
        <v>-0.126513364763405</v>
      </c>
      <c r="BH18" s="11">
        <v>3.769784503608542E-3</v>
      </c>
      <c r="BI18" s="11">
        <v>2.1605929095308656E-2</v>
      </c>
      <c r="BJ18" s="11">
        <f t="shared" si="1"/>
        <v>-3.769784503608542E-3</v>
      </c>
      <c r="BK18" s="11">
        <v>0</v>
      </c>
      <c r="BL18" s="11">
        <v>0</v>
      </c>
    </row>
    <row r="19" spans="1:64" x14ac:dyDescent="0.2">
      <c r="A19" s="19" t="s">
        <v>22</v>
      </c>
      <c r="B19" s="11">
        <v>-0.59229991499999501</v>
      </c>
      <c r="C19" s="11">
        <v>5.4347426208113399E-2</v>
      </c>
      <c r="D19" s="11">
        <v>0.13425555385462615</v>
      </c>
      <c r="E19" s="11">
        <v>-1.3023520066363501</v>
      </c>
      <c r="F19" s="11">
        <v>0</v>
      </c>
      <c r="G19" s="11">
        <v>0</v>
      </c>
      <c r="H19" s="11">
        <v>-0.38338459497474198</v>
      </c>
      <c r="I19" s="11">
        <v>0.42548695608728099</v>
      </c>
      <c r="J19" s="11">
        <v>0.82481392099475492</v>
      </c>
      <c r="K19" s="11">
        <v>-0.22890101637254201</v>
      </c>
      <c r="L19" s="11">
        <v>0.90481516416221697</v>
      </c>
      <c r="M19" s="11">
        <v>1</v>
      </c>
      <c r="N19" s="11">
        <v>-0.24235022753487601</v>
      </c>
      <c r="O19" s="11">
        <v>0.87177309051162699</v>
      </c>
      <c r="P19" s="11">
        <v>1</v>
      </c>
      <c r="Q19" s="11">
        <v>-0.25605768304591098</v>
      </c>
      <c r="R19" s="11">
        <v>0.84014402822662204</v>
      </c>
      <c r="S19" s="11">
        <v>0.99999999999804379</v>
      </c>
      <c r="T19" s="11">
        <v>0.70986591945227806</v>
      </c>
      <c r="U19" s="11">
        <v>0</v>
      </c>
      <c r="V19" s="11">
        <v>0</v>
      </c>
      <c r="W19" s="11">
        <v>-0.20760281939873093</v>
      </c>
      <c r="X19" s="11">
        <v>7.5663827171806752E-2</v>
      </c>
      <c r="Y19" s="11">
        <v>0.12055979101233938</v>
      </c>
      <c r="Z19" s="11">
        <v>-0.36321320160342624</v>
      </c>
      <c r="AA19" s="11">
        <v>1.195995376058745E-4</v>
      </c>
      <c r="AB19" s="11">
        <v>2.8525604000407336E-4</v>
      </c>
      <c r="AC19" s="11">
        <v>-0.34904662902732009</v>
      </c>
      <c r="AD19" s="11">
        <v>4.9692742682960755E-5</v>
      </c>
      <c r="AE19" s="11">
        <v>1.2232059737344187E-4</v>
      </c>
      <c r="AF19" s="11">
        <v>-0.33622490133111693</v>
      </c>
      <c r="AG19" s="11">
        <v>1.3174438481344808E-4</v>
      </c>
      <c r="AH19" s="11">
        <v>2.5422032044404049E-4</v>
      </c>
      <c r="AI19" s="11">
        <v>-0.91746873885100899</v>
      </c>
      <c r="AJ19" s="11">
        <v>0</v>
      </c>
      <c r="AK19" s="11">
        <v>0</v>
      </c>
      <c r="AL19" s="11">
        <v>-1.0730791210557042</v>
      </c>
      <c r="AM19" s="11">
        <v>0</v>
      </c>
      <c r="AN19" s="11">
        <v>0</v>
      </c>
      <c r="AO19" s="11">
        <v>-1.058912548479598</v>
      </c>
      <c r="AP19" s="11">
        <v>0</v>
      </c>
      <c r="AQ19" s="11">
        <v>0</v>
      </c>
      <c r="AR19" s="11">
        <v>-1.046090820783395</v>
      </c>
      <c r="AS19" s="11">
        <v>0</v>
      </c>
      <c r="AT19" s="11">
        <v>0</v>
      </c>
      <c r="AU19" s="11">
        <v>-0.15561038220469531</v>
      </c>
      <c r="AV19" s="11">
        <v>4.5173350089550701E-2</v>
      </c>
      <c r="AW19" s="11">
        <v>8.0308177936979017E-2</v>
      </c>
      <c r="AX19" s="11">
        <v>-0.14144380962858916</v>
      </c>
      <c r="AY19" s="11">
        <v>1.409072780554621E-2</v>
      </c>
      <c r="AZ19" s="11">
        <v>3.4030436964338016E-2</v>
      </c>
      <c r="BA19" s="11">
        <f t="shared" si="0"/>
        <v>-1.409072780554621E-2</v>
      </c>
      <c r="BB19" s="11">
        <v>4.5247820591594379E-2</v>
      </c>
      <c r="BC19" s="11">
        <v>7.6206855733211579E-2</v>
      </c>
      <c r="BD19" s="11">
        <v>1.4166572576106151E-2</v>
      </c>
      <c r="BE19" s="11">
        <v>0.99996377881757637</v>
      </c>
      <c r="BF19" s="11">
        <v>0.9999999971809983</v>
      </c>
      <c r="BG19" s="11">
        <v>2.6988300272309307E-2</v>
      </c>
      <c r="BH19" s="11">
        <v>0.99860349069654242</v>
      </c>
      <c r="BI19" s="11">
        <v>0.99999999999842581</v>
      </c>
      <c r="BJ19" s="11">
        <f t="shared" si="1"/>
        <v>-0.99860349069654242</v>
      </c>
      <c r="BK19" s="11">
        <v>0.9999358625773338</v>
      </c>
      <c r="BL19" s="11">
        <v>1</v>
      </c>
    </row>
    <row r="20" spans="1:64" x14ac:dyDescent="0.2">
      <c r="A20" s="19" t="s">
        <v>23</v>
      </c>
      <c r="B20" s="11">
        <v>0.33858464407501399</v>
      </c>
      <c r="C20" s="11">
        <v>0.80852223924362399</v>
      </c>
      <c r="D20" s="11">
        <v>0.99999999984265053</v>
      </c>
      <c r="E20" s="11">
        <v>-0.29835534412725501</v>
      </c>
      <c r="F20" s="11">
        <v>0.88282616560003802</v>
      </c>
      <c r="G20" s="11">
        <v>1</v>
      </c>
      <c r="H20" s="11">
        <v>0.83342894493840003</v>
      </c>
      <c r="I20" s="11">
        <v>6.7249856723796703E-3</v>
      </c>
      <c r="J20" s="11">
        <v>2.4975184266756399E-2</v>
      </c>
      <c r="K20" s="11">
        <v>0.632738049129425</v>
      </c>
      <c r="L20" s="11">
        <v>0.103260135484675</v>
      </c>
      <c r="M20" s="11">
        <v>0.33250896267409413</v>
      </c>
      <c r="N20" s="11">
        <v>0.62802181466978102</v>
      </c>
      <c r="O20" s="11">
        <v>9.9856656585306305E-2</v>
      </c>
      <c r="P20" s="11">
        <v>0.30915863541575195</v>
      </c>
      <c r="Q20" s="11">
        <v>0.68142142647756399</v>
      </c>
      <c r="R20" s="11">
        <v>5.4579988345957599E-2</v>
      </c>
      <c r="S20" s="11">
        <v>0.17331722025909221</v>
      </c>
      <c r="T20" s="11">
        <v>0.63675381607045556</v>
      </c>
      <c r="U20" s="11">
        <v>4.1895693470017648E-7</v>
      </c>
      <c r="V20" s="11">
        <v>1.2096200219914869E-6</v>
      </c>
      <c r="W20" s="11">
        <v>-0.49353180018459397</v>
      </c>
      <c r="X20" s="11">
        <v>8.7593244479933219E-7</v>
      </c>
      <c r="Y20" s="11">
        <v>2.115459489326689E-6</v>
      </c>
      <c r="Z20" s="11">
        <v>-0.29396770802891803</v>
      </c>
      <c r="AA20" s="11">
        <v>3.6530113332550407E-2</v>
      </c>
      <c r="AB20" s="11">
        <v>6.0463635860773086E-2</v>
      </c>
      <c r="AC20" s="11">
        <v>-0.28853411213662494</v>
      </c>
      <c r="AD20" s="11">
        <v>1.9998331145241854E-2</v>
      </c>
      <c r="AE20" s="11">
        <v>3.459170792690483E-2</v>
      </c>
      <c r="AF20" s="11">
        <v>-0.34281945173009887</v>
      </c>
      <c r="AG20" s="11">
        <v>2.5199520814906951E-3</v>
      </c>
      <c r="AH20" s="11">
        <v>4.1002610139509619E-3</v>
      </c>
      <c r="AI20" s="11">
        <v>-1.1302856162550494</v>
      </c>
      <c r="AJ20" s="11">
        <v>0</v>
      </c>
      <c r="AK20" s="11">
        <v>0</v>
      </c>
      <c r="AL20" s="11">
        <v>-0.93072152409937359</v>
      </c>
      <c r="AM20" s="11">
        <v>0</v>
      </c>
      <c r="AN20" s="11">
        <v>0</v>
      </c>
      <c r="AO20" s="11">
        <v>-0.9252879282070805</v>
      </c>
      <c r="AP20" s="11">
        <v>0</v>
      </c>
      <c r="AQ20" s="11">
        <v>0</v>
      </c>
      <c r="AR20" s="11">
        <v>-0.97957326780055443</v>
      </c>
      <c r="AS20" s="11">
        <v>0</v>
      </c>
      <c r="AT20" s="11">
        <v>0</v>
      </c>
      <c r="AU20" s="11">
        <v>0.19956409215567594</v>
      </c>
      <c r="AV20" s="11">
        <v>2.531868098952117E-2</v>
      </c>
      <c r="AW20" s="11">
        <v>4.837001741281656E-2</v>
      </c>
      <c r="AX20" s="11">
        <v>0.20499768804796903</v>
      </c>
      <c r="AY20" s="11">
        <v>1.1167167858245897E-3</v>
      </c>
      <c r="AZ20" s="11">
        <v>3.4582197238438904E-3</v>
      </c>
      <c r="BA20" s="11">
        <f t="shared" si="0"/>
        <v>-1.1167167858245897E-3</v>
      </c>
      <c r="BB20" s="11">
        <v>5.7255457462570991E-2</v>
      </c>
      <c r="BC20" s="11">
        <v>9.476765373115198E-2</v>
      </c>
      <c r="BD20" s="11">
        <v>5.433595892293086E-3</v>
      </c>
      <c r="BE20" s="11">
        <v>0.99999996064472096</v>
      </c>
      <c r="BF20" s="11">
        <v>0.9999999971809983</v>
      </c>
      <c r="BG20" s="11">
        <v>-4.8851743701180839E-2</v>
      </c>
      <c r="BH20" s="11">
        <v>0.98702058743135646</v>
      </c>
      <c r="BI20" s="11">
        <v>0.99999999999842581</v>
      </c>
      <c r="BJ20" s="11">
        <f t="shared" si="1"/>
        <v>-0.98702058743135646</v>
      </c>
      <c r="BK20" s="11">
        <v>0.93708225689679359</v>
      </c>
      <c r="BL20" s="11">
        <v>1</v>
      </c>
    </row>
    <row r="21" spans="1:64" x14ac:dyDescent="0.2">
      <c r="A21" s="19" t="s">
        <v>24</v>
      </c>
      <c r="B21" s="11">
        <v>0.47521162545001</v>
      </c>
      <c r="C21" s="11">
        <v>0.59595122506874199</v>
      </c>
      <c r="D21" s="11">
        <v>0.93501179801617518</v>
      </c>
      <c r="E21" s="11">
        <v>-1.0109596977272599</v>
      </c>
      <c r="F21" s="11">
        <v>4.3194630442839896E-3</v>
      </c>
      <c r="G21" s="11">
        <v>1.3751809490728831E-2</v>
      </c>
      <c r="H21" s="11">
        <v>0.26563729951516302</v>
      </c>
      <c r="I21" s="11">
        <v>0.95105869532263998</v>
      </c>
      <c r="J21" s="11">
        <v>1</v>
      </c>
      <c r="K21" s="11">
        <v>0.108668331078442</v>
      </c>
      <c r="L21" s="11">
        <v>0.99963506207834096</v>
      </c>
      <c r="M21" s="11">
        <v>1</v>
      </c>
      <c r="N21" s="11">
        <v>0.146508349702336</v>
      </c>
      <c r="O21" s="11">
        <v>0.99784680693787697</v>
      </c>
      <c r="P21" s="11">
        <v>1</v>
      </c>
      <c r="Q21" s="11">
        <v>6.5034023862255902E-2</v>
      </c>
      <c r="R21" s="11">
        <v>0.99998078432119397</v>
      </c>
      <c r="S21" s="11">
        <v>0.99999999999804379</v>
      </c>
      <c r="T21" s="11">
        <v>1.4859851509863538</v>
      </c>
      <c r="U21" s="11">
        <v>0</v>
      </c>
      <c r="V21" s="11">
        <v>0</v>
      </c>
      <c r="W21" s="11">
        <v>0.2108868266075678</v>
      </c>
      <c r="X21" s="11">
        <v>0.3527459037387578</v>
      </c>
      <c r="Y21" s="11">
        <v>0.48549973847915057</v>
      </c>
      <c r="Z21" s="11">
        <v>0.36672899140881665</v>
      </c>
      <c r="AA21" s="11">
        <v>1.2685755660019504E-2</v>
      </c>
      <c r="AB21" s="11">
        <v>2.2870094711021079E-2</v>
      </c>
      <c r="AC21" s="11">
        <v>0.32960633419650454</v>
      </c>
      <c r="AD21" s="11">
        <v>1.7066171520929929E-2</v>
      </c>
      <c r="AE21" s="11">
        <v>2.9788226654714058E-2</v>
      </c>
      <c r="AF21" s="11">
        <v>0.41019493230407456</v>
      </c>
      <c r="AG21" s="11">
        <v>9.5672897892673525E-4</v>
      </c>
      <c r="AH21" s="11">
        <v>1.6401068210172604E-3</v>
      </c>
      <c r="AI21" s="11">
        <v>-1.2750983243787859</v>
      </c>
      <c r="AJ21" s="11">
        <v>0</v>
      </c>
      <c r="AK21" s="11">
        <v>0</v>
      </c>
      <c r="AL21" s="11">
        <v>-1.1192561595775372</v>
      </c>
      <c r="AM21" s="11">
        <v>0</v>
      </c>
      <c r="AN21" s="11">
        <v>0</v>
      </c>
      <c r="AO21" s="11">
        <v>-1.1563788167898492</v>
      </c>
      <c r="AP21" s="11">
        <v>0</v>
      </c>
      <c r="AQ21" s="11">
        <v>0</v>
      </c>
      <c r="AR21" s="11">
        <v>-1.0757902186822792</v>
      </c>
      <c r="AS21" s="11">
        <v>0</v>
      </c>
      <c r="AT21" s="11">
        <v>0</v>
      </c>
      <c r="AU21" s="11">
        <v>0.15584216480124882</v>
      </c>
      <c r="AV21" s="11">
        <v>0.29185189116028598</v>
      </c>
      <c r="AW21" s="11">
        <v>0.42939128814386901</v>
      </c>
      <c r="AX21" s="11">
        <v>0.11871950758893673</v>
      </c>
      <c r="AY21" s="11">
        <v>0.36437225853282862</v>
      </c>
      <c r="AZ21" s="11">
        <v>0.6083432490287225</v>
      </c>
      <c r="BA21" s="11">
        <f t="shared" si="0"/>
        <v>-0.36437225853282862</v>
      </c>
      <c r="BB21" s="11">
        <v>1.1805025030184657E-2</v>
      </c>
      <c r="BC21" s="11">
        <v>2.1586331483766229E-2</v>
      </c>
      <c r="BD21" s="11">
        <v>-3.7122657212312088E-2</v>
      </c>
      <c r="BE21" s="11">
        <v>0.99835094243772948</v>
      </c>
      <c r="BF21" s="11">
        <v>0.9999999971809983</v>
      </c>
      <c r="BG21" s="11">
        <v>4.346594089525796E-2</v>
      </c>
      <c r="BH21" s="11">
        <v>0.99634810697974219</v>
      </c>
      <c r="BI21" s="11">
        <v>0.99999999999842581</v>
      </c>
      <c r="BJ21" s="11">
        <f t="shared" si="1"/>
        <v>-0.99634810697974219</v>
      </c>
      <c r="BK21" s="11">
        <v>0.79674574397612408</v>
      </c>
      <c r="BL21" s="11">
        <v>0.95015641517649585</v>
      </c>
    </row>
    <row r="22" spans="1:64" x14ac:dyDescent="0.2">
      <c r="A22" s="19" t="s">
        <v>25</v>
      </c>
      <c r="B22" s="11">
        <v>-1.5718419588250101</v>
      </c>
      <c r="C22" s="11">
        <v>0</v>
      </c>
      <c r="D22" s="11">
        <v>0</v>
      </c>
      <c r="E22" s="11">
        <v>-1.61722304477728</v>
      </c>
      <c r="F22" s="11">
        <v>0</v>
      </c>
      <c r="G22" s="11">
        <v>0</v>
      </c>
      <c r="H22" s="11">
        <v>-1.7157261168404201</v>
      </c>
      <c r="I22" s="11">
        <v>0</v>
      </c>
      <c r="J22" s="11">
        <v>0</v>
      </c>
      <c r="K22" s="11">
        <v>-1.57437165306472</v>
      </c>
      <c r="L22" s="11">
        <v>0</v>
      </c>
      <c r="M22" s="11">
        <v>0</v>
      </c>
      <c r="N22" s="11">
        <v>-1.7520227017116401</v>
      </c>
      <c r="O22" s="11">
        <v>0</v>
      </c>
      <c r="P22" s="11">
        <v>0</v>
      </c>
      <c r="Q22" s="11">
        <v>-1.6031462344581699</v>
      </c>
      <c r="R22" s="11">
        <v>0</v>
      </c>
      <c r="S22" s="11">
        <v>0</v>
      </c>
      <c r="T22" s="11">
        <v>4.5194913663644254E-2</v>
      </c>
      <c r="U22" s="11">
        <v>0.95229947593914954</v>
      </c>
      <c r="V22" s="11">
        <v>1</v>
      </c>
      <c r="W22" s="11">
        <v>0.14519665864344322</v>
      </c>
      <c r="X22" s="11">
        <v>9.7410928422703158E-4</v>
      </c>
      <c r="Y22" s="11">
        <v>1.8714333542556598E-3</v>
      </c>
      <c r="Z22" s="11">
        <v>2.7153916529465416E-3</v>
      </c>
      <c r="AA22" s="11">
        <v>0.99999998912151655</v>
      </c>
      <c r="AB22" s="11">
        <v>1</v>
      </c>
      <c r="AC22" s="11">
        <v>0.18108380146279734</v>
      </c>
      <c r="AD22" s="11">
        <v>7.8635981377583875E-6</v>
      </c>
      <c r="AE22" s="11">
        <v>2.0969595034022365E-5</v>
      </c>
      <c r="AF22" s="11">
        <v>3.1321606315312778E-2</v>
      </c>
      <c r="AG22" s="11">
        <v>0.97559512642619439</v>
      </c>
      <c r="AH22" s="11">
        <v>0.99999999994361222</v>
      </c>
      <c r="AI22" s="11">
        <v>0.10000174497979897</v>
      </c>
      <c r="AJ22" s="11">
        <v>5.4978659925675633E-2</v>
      </c>
      <c r="AK22" s="11">
        <v>8.7238865336609267E-2</v>
      </c>
      <c r="AL22" s="11">
        <v>-4.2479522010697712E-2</v>
      </c>
      <c r="AM22" s="11">
        <v>0.91317169303587487</v>
      </c>
      <c r="AN22" s="11">
        <v>1</v>
      </c>
      <c r="AO22" s="11">
        <v>0.13588888779915309</v>
      </c>
      <c r="AP22" s="11">
        <v>1.3468043532274265E-3</v>
      </c>
      <c r="AQ22" s="11">
        <v>2.4864080367275566E-3</v>
      </c>
      <c r="AR22" s="11">
        <v>-1.3873307348331476E-2</v>
      </c>
      <c r="AS22" s="11">
        <v>0.99965837111851441</v>
      </c>
      <c r="AT22" s="11">
        <v>1</v>
      </c>
      <c r="AU22" s="11">
        <v>-0.14248126699049668</v>
      </c>
      <c r="AV22" s="11">
        <v>3.5805316045411928E-7</v>
      </c>
      <c r="AW22" s="11">
        <v>1.3094515582322077E-6</v>
      </c>
      <c r="AX22" s="11">
        <v>3.5887142819354123E-2</v>
      </c>
      <c r="AY22" s="11">
        <v>0.56571084457973675</v>
      </c>
      <c r="AZ22" s="11">
        <v>0.87242154344826872</v>
      </c>
      <c r="BA22" s="11">
        <f t="shared" si="0"/>
        <v>-0.56571084457973675</v>
      </c>
      <c r="BB22" s="11">
        <v>1.0353905266491381E-6</v>
      </c>
      <c r="BC22" s="11">
        <v>3.1061715799474143E-6</v>
      </c>
      <c r="BD22" s="11">
        <v>0.1783684098098508</v>
      </c>
      <c r="BE22" s="11">
        <v>0</v>
      </c>
      <c r="BF22" s="11">
        <v>0</v>
      </c>
      <c r="BG22" s="11">
        <v>2.8606214662366236E-2</v>
      </c>
      <c r="BH22" s="11">
        <v>0.91515271465549075</v>
      </c>
      <c r="BI22" s="11">
        <v>0.99999999999842581</v>
      </c>
      <c r="BJ22" s="11">
        <f t="shared" si="1"/>
        <v>-0.91515271465549075</v>
      </c>
      <c r="BK22" s="11">
        <v>0</v>
      </c>
      <c r="BL22" s="11">
        <v>0</v>
      </c>
    </row>
    <row r="23" spans="1:64" x14ac:dyDescent="0.2">
      <c r="A23" s="19" t="s">
        <v>26</v>
      </c>
      <c r="B23" s="11">
        <v>-1.4233942955500101</v>
      </c>
      <c r="C23" s="11">
        <v>0</v>
      </c>
      <c r="D23" s="11">
        <v>0</v>
      </c>
      <c r="E23" s="11">
        <v>-1.3141814204318301</v>
      </c>
      <c r="F23" s="11">
        <v>0</v>
      </c>
      <c r="G23" s="11">
        <v>0</v>
      </c>
      <c r="H23" s="11">
        <v>-1.43848551174244</v>
      </c>
      <c r="I23" s="11">
        <v>0</v>
      </c>
      <c r="J23" s="11">
        <v>0</v>
      </c>
      <c r="K23" s="11">
        <v>-1.2495313870098199</v>
      </c>
      <c r="L23" s="11">
        <v>0</v>
      </c>
      <c r="M23" s="11">
        <v>0</v>
      </c>
      <c r="N23" s="11">
        <v>-1.50155007695815</v>
      </c>
      <c r="O23" s="11">
        <v>0</v>
      </c>
      <c r="P23" s="11">
        <v>0</v>
      </c>
      <c r="Q23" s="11">
        <v>-1.26326864492348</v>
      </c>
      <c r="R23" s="11">
        <v>0</v>
      </c>
      <c r="S23" s="11">
        <v>0</v>
      </c>
      <c r="T23" s="11">
        <v>-0.10939904730226924</v>
      </c>
      <c r="U23" s="11">
        <v>0.48713929006585821</v>
      </c>
      <c r="V23" s="11">
        <v>0.63410673689928654</v>
      </c>
      <c r="W23" s="11">
        <v>1.640371680379249E-2</v>
      </c>
      <c r="X23" s="11">
        <v>0.99983534546123376</v>
      </c>
      <c r="Y23" s="11">
        <v>0.99999999857544775</v>
      </c>
      <c r="Z23" s="11">
        <v>-0.17367721151617421</v>
      </c>
      <c r="AA23" s="11">
        <v>8.4128066764952436E-3</v>
      </c>
      <c r="AB23" s="11">
        <v>1.5499070183596374E-2</v>
      </c>
      <c r="AC23" s="11">
        <v>7.9058839845933315E-2</v>
      </c>
      <c r="AD23" s="11">
        <v>0.59368139804480446</v>
      </c>
      <c r="AE23" s="11">
        <v>0.77279205711594878</v>
      </c>
      <c r="AF23" s="11">
        <v>-0.16010832003418063</v>
      </c>
      <c r="AG23" s="11">
        <v>9.3664854931297947E-3</v>
      </c>
      <c r="AH23" s="11">
        <v>1.4386921717447366E-2</v>
      </c>
      <c r="AI23" s="11">
        <v>0.12580276410606173</v>
      </c>
      <c r="AJ23" s="11">
        <v>6.7202777015538784E-2</v>
      </c>
      <c r="AK23" s="11">
        <v>0.10533006683251793</v>
      </c>
      <c r="AL23" s="11">
        <v>-6.4278164213904976E-2</v>
      </c>
      <c r="AM23" s="11">
        <v>0.83014664661759696</v>
      </c>
      <c r="AN23" s="11">
        <v>1</v>
      </c>
      <c r="AO23" s="11">
        <v>0.18845788714820255</v>
      </c>
      <c r="AP23" s="11">
        <v>3.8357254258891693E-4</v>
      </c>
      <c r="AQ23" s="11">
        <v>7.5148906303134744E-4</v>
      </c>
      <c r="AR23" s="11">
        <v>-5.0709272731911392E-2</v>
      </c>
      <c r="AS23" s="11">
        <v>0.91299531405872769</v>
      </c>
      <c r="AT23" s="11">
        <v>1</v>
      </c>
      <c r="AU23" s="11">
        <v>-0.1900809283199667</v>
      </c>
      <c r="AV23" s="11">
        <v>1.1325589177602069E-7</v>
      </c>
      <c r="AW23" s="11">
        <v>4.5302356710408276E-7</v>
      </c>
      <c r="AX23" s="11">
        <v>6.2655123042140826E-2</v>
      </c>
      <c r="AY23" s="11">
        <v>0.19912082073587567</v>
      </c>
      <c r="AZ23" s="11">
        <v>0.34914335690674086</v>
      </c>
      <c r="BA23" s="11">
        <f t="shared" si="0"/>
        <v>-0.19912082073587567</v>
      </c>
      <c r="BB23" s="11">
        <v>0</v>
      </c>
      <c r="BC23" s="11">
        <v>0</v>
      </c>
      <c r="BD23" s="11">
        <v>0.25273605136210753</v>
      </c>
      <c r="BE23" s="11">
        <v>0</v>
      </c>
      <c r="BF23" s="11">
        <v>0</v>
      </c>
      <c r="BG23" s="11">
        <v>1.3568891481993584E-2</v>
      </c>
      <c r="BH23" s="11">
        <v>0.99958103068223148</v>
      </c>
      <c r="BI23" s="11">
        <v>0.99999999999842581</v>
      </c>
      <c r="BJ23" s="11">
        <f t="shared" si="1"/>
        <v>-0.99958103068223148</v>
      </c>
      <c r="BK23" s="11">
        <v>0</v>
      </c>
      <c r="BL23" s="11">
        <v>0</v>
      </c>
    </row>
    <row r="24" spans="1:64" x14ac:dyDescent="0.2">
      <c r="A24" s="19" t="s">
        <v>27</v>
      </c>
      <c r="B24" s="11">
        <v>0.58620756874999402</v>
      </c>
      <c r="C24" s="12">
        <v>2.1559857203978798E-6</v>
      </c>
      <c r="D24" s="11">
        <v>1.3457293916019352E-5</v>
      </c>
      <c r="E24" s="11">
        <v>8.5555924063629996E-2</v>
      </c>
      <c r="F24" s="11">
        <v>0.986147303239166</v>
      </c>
      <c r="G24" s="11">
        <v>1</v>
      </c>
      <c r="H24" s="11">
        <v>-0.139239582274755</v>
      </c>
      <c r="I24" s="11">
        <v>0.83487541438675095</v>
      </c>
      <c r="J24" s="11">
        <v>1</v>
      </c>
      <c r="K24" s="11">
        <v>0.10257697241568101</v>
      </c>
      <c r="L24" s="11">
        <v>0.95969320340304798</v>
      </c>
      <c r="M24" s="11">
        <v>1</v>
      </c>
      <c r="N24" s="11">
        <v>5.8755839027902497E-2</v>
      </c>
      <c r="O24" s="11">
        <v>0.99773642833352305</v>
      </c>
      <c r="P24" s="11">
        <v>1</v>
      </c>
      <c r="Q24" s="11">
        <v>-9.1598736483678597E-2</v>
      </c>
      <c r="R24" s="11">
        <v>0.97567106785915303</v>
      </c>
      <c r="S24" s="11">
        <v>0.99999999999804379</v>
      </c>
      <c r="T24" s="11">
        <v>0.50046547248862516</v>
      </c>
      <c r="U24" s="11">
        <v>0</v>
      </c>
      <c r="V24" s="11">
        <v>0</v>
      </c>
      <c r="W24" s="11">
        <v>0.7267596516148882</v>
      </c>
      <c r="X24" s="11">
        <v>0</v>
      </c>
      <c r="Y24" s="11">
        <v>0</v>
      </c>
      <c r="Z24" s="11">
        <v>0.48381629330145998</v>
      </c>
      <c r="AA24" s="11">
        <v>0</v>
      </c>
      <c r="AB24" s="11">
        <v>0</v>
      </c>
      <c r="AC24" s="11">
        <v>0.52835478812963954</v>
      </c>
      <c r="AD24" s="11">
        <v>0</v>
      </c>
      <c r="AE24" s="11">
        <v>0</v>
      </c>
      <c r="AF24" s="11">
        <v>0.6778236358137637</v>
      </c>
      <c r="AG24" s="11">
        <v>0</v>
      </c>
      <c r="AH24" s="11">
        <v>0</v>
      </c>
      <c r="AI24" s="11">
        <v>0.22629417912626304</v>
      </c>
      <c r="AJ24" s="11">
        <v>1.0504145109280216E-7</v>
      </c>
      <c r="AK24" s="11">
        <v>2.9658762661497086E-7</v>
      </c>
      <c r="AL24" s="11">
        <v>-1.6649179187165145E-2</v>
      </c>
      <c r="AM24" s="11">
        <v>0.99967702966931493</v>
      </c>
      <c r="AN24" s="11">
        <v>1</v>
      </c>
      <c r="AO24" s="11">
        <v>2.7889315641014448E-2</v>
      </c>
      <c r="AP24" s="11">
        <v>0.99055935159171982</v>
      </c>
      <c r="AQ24" s="11">
        <v>1</v>
      </c>
      <c r="AR24" s="11">
        <v>0.1773581633251386</v>
      </c>
      <c r="AS24" s="11">
        <v>9.1131766432051009E-5</v>
      </c>
      <c r="AT24" s="11">
        <v>2.6115371873065363E-4</v>
      </c>
      <c r="AU24" s="11">
        <v>-0.24294335831342817</v>
      </c>
      <c r="AV24" s="11">
        <v>0</v>
      </c>
      <c r="AW24" s="11">
        <v>0</v>
      </c>
      <c r="AX24" s="11">
        <v>-0.19840486348524861</v>
      </c>
      <c r="AY24" s="11">
        <v>0</v>
      </c>
      <c r="AZ24" s="11">
        <v>0</v>
      </c>
      <c r="BA24" s="11">
        <f t="shared" si="0"/>
        <v>0</v>
      </c>
      <c r="BB24" s="11">
        <v>0.34731691090553041</v>
      </c>
      <c r="BC24" s="11">
        <v>0.50904463277757128</v>
      </c>
      <c r="BD24" s="11">
        <v>4.4538494828179592E-2</v>
      </c>
      <c r="BE24" s="11">
        <v>0.67604189503609902</v>
      </c>
      <c r="BF24" s="11">
        <v>0.99084002936588556</v>
      </c>
      <c r="BG24" s="11">
        <v>0.19400734251230373</v>
      </c>
      <c r="BH24" s="11">
        <v>0</v>
      </c>
      <c r="BI24" s="11">
        <v>0</v>
      </c>
      <c r="BJ24" s="11">
        <f t="shared" si="1"/>
        <v>0</v>
      </c>
      <c r="BK24" s="11">
        <v>0</v>
      </c>
      <c r="BL24" s="11">
        <v>0</v>
      </c>
    </row>
    <row r="25" spans="1:64" x14ac:dyDescent="0.2">
      <c r="A25" s="19" t="s">
        <v>28</v>
      </c>
      <c r="B25" s="11">
        <v>0.52598362957501699</v>
      </c>
      <c r="C25" s="11">
        <v>0.21200067655850799</v>
      </c>
      <c r="D25" s="11">
        <v>0.4493727428076732</v>
      </c>
      <c r="E25" s="11">
        <v>-1.1153702815408799</v>
      </c>
      <c r="F25" s="12">
        <v>1.10562670454506E-5</v>
      </c>
      <c r="G25" s="11">
        <v>5.209379270575943E-5</v>
      </c>
      <c r="H25" s="11">
        <v>0.233052203895982</v>
      </c>
      <c r="I25" s="11">
        <v>0.92788704067633199</v>
      </c>
      <c r="J25" s="11">
        <v>1</v>
      </c>
      <c r="K25" s="11">
        <v>-9.0968984111745296E-2</v>
      </c>
      <c r="L25" s="11">
        <v>0.99955022893160195</v>
      </c>
      <c r="M25" s="11">
        <v>1</v>
      </c>
      <c r="N25" s="11">
        <v>0.31856669114885799</v>
      </c>
      <c r="O25" s="11">
        <v>0.74117290662514801</v>
      </c>
      <c r="P25" s="11">
        <v>1</v>
      </c>
      <c r="Q25" s="11">
        <v>-0.17986053476630701</v>
      </c>
      <c r="R25" s="11">
        <v>0.97952114138330704</v>
      </c>
      <c r="S25" s="11">
        <v>0.99999999999804379</v>
      </c>
      <c r="T25" s="11">
        <v>1.6411677389613533</v>
      </c>
      <c r="U25" s="11">
        <v>0</v>
      </c>
      <c r="V25" s="11">
        <v>0</v>
      </c>
      <c r="W25" s="11">
        <v>0.29424392641337338</v>
      </c>
      <c r="X25" s="11">
        <v>5.5688843668719734E-3</v>
      </c>
      <c r="Y25" s="11">
        <v>1.00396788593801E-2</v>
      </c>
      <c r="Z25" s="11">
        <v>0.61713831076126435</v>
      </c>
      <c r="AA25" s="11">
        <v>0</v>
      </c>
      <c r="AB25" s="11">
        <v>0</v>
      </c>
      <c r="AC25" s="11">
        <v>0.20831999690987479</v>
      </c>
      <c r="AD25" s="11">
        <v>0.13117588247506173</v>
      </c>
      <c r="AE25" s="11">
        <v>0.20068342180189203</v>
      </c>
      <c r="AF25" s="11">
        <v>0.70586149508723606</v>
      </c>
      <c r="AG25" s="11">
        <v>0</v>
      </c>
      <c r="AH25" s="11">
        <v>0</v>
      </c>
      <c r="AI25" s="11">
        <v>-1.3469238125479801</v>
      </c>
      <c r="AJ25" s="11">
        <v>0</v>
      </c>
      <c r="AK25" s="11">
        <v>0</v>
      </c>
      <c r="AL25" s="11">
        <v>-1.024029428200089</v>
      </c>
      <c r="AM25" s="11">
        <v>0</v>
      </c>
      <c r="AN25" s="11">
        <v>0</v>
      </c>
      <c r="AO25" s="11">
        <v>-1.4328477420514787</v>
      </c>
      <c r="AP25" s="11">
        <v>0</v>
      </c>
      <c r="AQ25" s="11">
        <v>0</v>
      </c>
      <c r="AR25" s="11">
        <v>-0.93530624387411732</v>
      </c>
      <c r="AS25" s="11">
        <v>0</v>
      </c>
      <c r="AT25" s="11">
        <v>0</v>
      </c>
      <c r="AU25" s="11">
        <v>0.32289438434789097</v>
      </c>
      <c r="AV25" s="11">
        <v>4.1996171851188535E-7</v>
      </c>
      <c r="AW25" s="11">
        <v>1.4931972201913543E-6</v>
      </c>
      <c r="AX25" s="11">
        <v>-8.5923929503498558E-2</v>
      </c>
      <c r="AY25" s="11">
        <v>0.50390193289496343</v>
      </c>
      <c r="AZ25" s="11">
        <v>0.80611821845120768</v>
      </c>
      <c r="BA25" s="11">
        <f t="shared" si="0"/>
        <v>-0.50390193289496343</v>
      </c>
      <c r="BB25" s="11">
        <v>0</v>
      </c>
      <c r="BC25" s="11">
        <v>0</v>
      </c>
      <c r="BD25" s="11">
        <v>-0.4088183138513895</v>
      </c>
      <c r="BE25" s="11">
        <v>0</v>
      </c>
      <c r="BF25" s="11">
        <v>0</v>
      </c>
      <c r="BG25" s="11">
        <v>8.8723184325971774E-2</v>
      </c>
      <c r="BH25" s="11">
        <v>0.71161650369851914</v>
      </c>
      <c r="BI25" s="11">
        <v>0.99999999999842581</v>
      </c>
      <c r="BJ25" s="11">
        <f t="shared" si="1"/>
        <v>-0.71161650369851914</v>
      </c>
      <c r="BK25" s="11">
        <v>0</v>
      </c>
      <c r="BL25" s="11">
        <v>0</v>
      </c>
    </row>
    <row r="26" spans="1:64" x14ac:dyDescent="0.2">
      <c r="A26" s="19" t="s">
        <v>29</v>
      </c>
      <c r="B26" s="11">
        <v>0.69990304234999501</v>
      </c>
      <c r="C26" s="12">
        <v>1.4691147378620401E-6</v>
      </c>
      <c r="D26" s="11">
        <v>9.2016217291509985E-6</v>
      </c>
      <c r="E26" s="11">
        <v>0.52336372246362795</v>
      </c>
      <c r="F26" s="11">
        <v>9.3732819489433805E-4</v>
      </c>
      <c r="G26" s="11">
        <v>3.9147277610248922E-3</v>
      </c>
      <c r="H26" s="11">
        <v>0.21923918970605299</v>
      </c>
      <c r="I26" s="11">
        <v>0.55851740959868601</v>
      </c>
      <c r="J26" s="11">
        <v>1</v>
      </c>
      <c r="K26" s="11">
        <v>0.50618343974705204</v>
      </c>
      <c r="L26" s="11">
        <v>9.9393379416401494E-4</v>
      </c>
      <c r="M26" s="11">
        <v>5.0849763799750416E-3</v>
      </c>
      <c r="N26" s="11">
        <v>0.46338772731627298</v>
      </c>
      <c r="O26" s="11">
        <v>3.2275564815065199E-3</v>
      </c>
      <c r="P26" s="11">
        <v>1.4174847190838185E-2</v>
      </c>
      <c r="Q26" s="11">
        <v>0.29763499373264701</v>
      </c>
      <c r="R26" s="11">
        <v>0.190167088871804</v>
      </c>
      <c r="S26" s="11">
        <v>0.51457403830398829</v>
      </c>
      <c r="T26" s="11">
        <v>0.17635314761135779</v>
      </c>
      <c r="U26" s="11">
        <v>4.7171200573570715E-2</v>
      </c>
      <c r="V26" s="11">
        <v>7.7409149659192961E-2</v>
      </c>
      <c r="W26" s="11">
        <v>0.48197635324014571</v>
      </c>
      <c r="X26" s="11">
        <v>0</v>
      </c>
      <c r="Y26" s="11">
        <v>0</v>
      </c>
      <c r="Z26" s="11">
        <v>0.19390529959754366</v>
      </c>
      <c r="AA26" s="11">
        <v>2.611429362229023E-3</v>
      </c>
      <c r="AB26" s="11">
        <v>5.1957972802898697E-3</v>
      </c>
      <c r="AC26" s="11">
        <v>0.23741837343662098</v>
      </c>
      <c r="AD26" s="11">
        <v>9.5700347942928587E-6</v>
      </c>
      <c r="AE26" s="11">
        <v>2.5344092144885916E-5</v>
      </c>
      <c r="AF26" s="11">
        <v>0.40228537920458474</v>
      </c>
      <c r="AG26" s="11">
        <v>0</v>
      </c>
      <c r="AH26" s="11">
        <v>0</v>
      </c>
      <c r="AI26" s="11">
        <v>0.30562320562878792</v>
      </c>
      <c r="AJ26" s="11">
        <v>0</v>
      </c>
      <c r="AK26" s="11">
        <v>0</v>
      </c>
      <c r="AL26" s="11">
        <v>1.7552151986185871E-2</v>
      </c>
      <c r="AM26" s="11">
        <v>0.99983118033220819</v>
      </c>
      <c r="AN26" s="11">
        <v>1</v>
      </c>
      <c r="AO26" s="11">
        <v>6.1065225825263192E-2</v>
      </c>
      <c r="AP26" s="11">
        <v>0.82250326914615091</v>
      </c>
      <c r="AQ26" s="11">
        <v>0.98087346382646567</v>
      </c>
      <c r="AR26" s="11">
        <v>0.22593223159322695</v>
      </c>
      <c r="AS26" s="11">
        <v>1.5068548340435584E-5</v>
      </c>
      <c r="AT26" s="11">
        <v>5.0315848371541422E-5</v>
      </c>
      <c r="AU26" s="11">
        <v>-0.28807105364260205</v>
      </c>
      <c r="AV26" s="11">
        <v>0</v>
      </c>
      <c r="AW26" s="11">
        <v>0</v>
      </c>
      <c r="AX26" s="11">
        <v>-0.24455797980352473</v>
      </c>
      <c r="AY26" s="11">
        <v>0</v>
      </c>
      <c r="AZ26" s="11">
        <v>0</v>
      </c>
      <c r="BA26" s="11">
        <f t="shared" si="0"/>
        <v>0</v>
      </c>
      <c r="BB26" s="11">
        <v>5.597343082992845E-2</v>
      </c>
      <c r="BC26" s="11">
        <v>9.3046742158842108E-2</v>
      </c>
      <c r="BD26" s="11">
        <v>4.3513073839077321E-2</v>
      </c>
      <c r="BE26" s="11">
        <v>0.83564323337121027</v>
      </c>
      <c r="BF26" s="11">
        <v>0.9999999971809983</v>
      </c>
      <c r="BG26" s="11">
        <v>0.20838007960704108</v>
      </c>
      <c r="BH26" s="11">
        <v>3.4588676367519611E-9</v>
      </c>
      <c r="BI26" s="11">
        <v>7.3789176250708494E-8</v>
      </c>
      <c r="BJ26" s="11">
        <f t="shared" si="1"/>
        <v>-3.4588676367519611E-9</v>
      </c>
      <c r="BK26" s="11">
        <v>1.7616442749002204E-8</v>
      </c>
      <c r="BL26" s="11">
        <v>4.633365764121127E-8</v>
      </c>
    </row>
    <row r="27" spans="1:64" x14ac:dyDescent="0.2">
      <c r="A27" s="19" t="s">
        <v>30</v>
      </c>
      <c r="B27" s="11">
        <v>-0.32145163365000201</v>
      </c>
      <c r="C27" s="11">
        <v>0.903597998304288</v>
      </c>
      <c r="D27" s="11">
        <v>0.99999999984265053</v>
      </c>
      <c r="E27" s="11">
        <v>0.31319962353636199</v>
      </c>
      <c r="F27" s="11">
        <v>0.91210081747178395</v>
      </c>
      <c r="G27" s="11">
        <v>1</v>
      </c>
      <c r="H27" s="11">
        <v>0.26411753311212299</v>
      </c>
      <c r="I27" s="11">
        <v>0.95153155168280901</v>
      </c>
      <c r="J27" s="11">
        <v>1</v>
      </c>
      <c r="K27" s="11">
        <v>0.103064391164705</v>
      </c>
      <c r="L27" s="11">
        <v>0.99972566822507103</v>
      </c>
      <c r="M27" s="11">
        <v>1</v>
      </c>
      <c r="N27" s="11">
        <v>0.192019330423256</v>
      </c>
      <c r="O27" s="11">
        <v>0.99033405574014</v>
      </c>
      <c r="P27" s="11">
        <v>1</v>
      </c>
      <c r="Q27" s="11">
        <v>8.8916682619386594E-2</v>
      </c>
      <c r="R27" s="11">
        <v>0.999876071697817</v>
      </c>
      <c r="S27" s="11">
        <v>0.99999999999804379</v>
      </c>
      <c r="T27" s="11">
        <v>-0.63483742937271814</v>
      </c>
      <c r="U27" s="11">
        <v>1.2080766874866811E-5</v>
      </c>
      <c r="V27" s="11">
        <v>2.9176191697791541E-5</v>
      </c>
      <c r="W27" s="11">
        <v>-0.58425666617827465</v>
      </c>
      <c r="X27" s="11">
        <v>1.4954155669322233E-7</v>
      </c>
      <c r="Y27" s="11">
        <v>3.7778919585656169E-7</v>
      </c>
      <c r="Z27" s="11">
        <v>-0.42433032784999136</v>
      </c>
      <c r="AA27" s="11">
        <v>1.6924339182639025E-3</v>
      </c>
      <c r="AB27" s="11">
        <v>3.4204980242807295E-3</v>
      </c>
      <c r="AC27" s="11">
        <v>-0.51256790574068867</v>
      </c>
      <c r="AD27" s="11">
        <v>6.4656363563120323E-6</v>
      </c>
      <c r="AE27" s="11">
        <v>1.7608541566126384E-5</v>
      </c>
      <c r="AF27" s="11">
        <v>-0.41035098569182826</v>
      </c>
      <c r="AG27" s="11">
        <v>8.951839386706073E-4</v>
      </c>
      <c r="AH27" s="11">
        <v>1.555432726015897E-3</v>
      </c>
      <c r="AI27" s="11">
        <v>5.0580763194443434E-2</v>
      </c>
      <c r="AJ27" s="11">
        <v>0.99847358367637251</v>
      </c>
      <c r="AK27" s="11">
        <v>0.99999999997437994</v>
      </c>
      <c r="AL27" s="11">
        <v>0.21050710152272678</v>
      </c>
      <c r="AM27" s="11">
        <v>0.40066382201138384</v>
      </c>
      <c r="AN27" s="11">
        <v>0.65470173469094206</v>
      </c>
      <c r="AO27" s="11">
        <v>0.12226952363202948</v>
      </c>
      <c r="AP27" s="11">
        <v>0.86065890385155086</v>
      </c>
      <c r="AQ27" s="11">
        <v>1</v>
      </c>
      <c r="AR27" s="11">
        <v>0.22448644368088988</v>
      </c>
      <c r="AS27" s="11">
        <v>0.2296384680078869</v>
      </c>
      <c r="AT27" s="11">
        <v>0.39543126329609224</v>
      </c>
      <c r="AU27" s="11">
        <v>0.15992633832828335</v>
      </c>
      <c r="AV27" s="11">
        <v>0.25762094142539393</v>
      </c>
      <c r="AW27" s="11">
        <v>0.39084833395879254</v>
      </c>
      <c r="AX27" s="11">
        <v>7.1688760437586041E-2</v>
      </c>
      <c r="AY27" s="11">
        <v>0.86913304818978609</v>
      </c>
      <c r="AZ27" s="11">
        <v>1</v>
      </c>
      <c r="BA27" s="11">
        <f t="shared" si="0"/>
        <v>-0.86913304818978609</v>
      </c>
      <c r="BB27" s="11">
        <v>4.5076878531572051E-2</v>
      </c>
      <c r="BC27" s="11">
        <v>7.6206855733211579E-2</v>
      </c>
      <c r="BD27" s="11">
        <v>-8.8237577890697305E-2</v>
      </c>
      <c r="BE27" s="11">
        <v>0.8645344473816301</v>
      </c>
      <c r="BF27" s="11">
        <v>0.9999999971809983</v>
      </c>
      <c r="BG27" s="11">
        <v>1.3979342158163099E-2</v>
      </c>
      <c r="BH27" s="11">
        <v>0.99999487448757551</v>
      </c>
      <c r="BI27" s="11">
        <v>0.99999999999842581</v>
      </c>
      <c r="BJ27" s="11">
        <f t="shared" si="1"/>
        <v>-0.99999487448757551</v>
      </c>
      <c r="BK27" s="11">
        <v>0.55234153201785408</v>
      </c>
      <c r="BL27" s="11">
        <v>0.70231506057899329</v>
      </c>
    </row>
    <row r="28" spans="1:64" x14ac:dyDescent="0.2">
      <c r="A28" s="19" t="s">
        <v>31</v>
      </c>
      <c r="B28" s="11">
        <v>0.25342619915000297</v>
      </c>
      <c r="C28" s="11">
        <v>0.27065963043088898</v>
      </c>
      <c r="D28" s="11">
        <v>0.55650549742753219</v>
      </c>
      <c r="E28" s="11">
        <v>0.117229252277276</v>
      </c>
      <c r="F28" s="11">
        <v>0.943157168800552</v>
      </c>
      <c r="G28" s="11">
        <v>1</v>
      </c>
      <c r="H28" s="11">
        <v>0.16341965196666999</v>
      </c>
      <c r="I28" s="11">
        <v>0.73331232610322294</v>
      </c>
      <c r="J28" s="11">
        <v>1</v>
      </c>
      <c r="K28" s="11">
        <v>9.1808063898041803E-2</v>
      </c>
      <c r="L28" s="11">
        <v>0.980218480955106</v>
      </c>
      <c r="M28" s="11">
        <v>1</v>
      </c>
      <c r="N28" s="11">
        <v>5.9757198302328299E-2</v>
      </c>
      <c r="O28" s="11">
        <v>0.99791554782858705</v>
      </c>
      <c r="P28" s="11">
        <v>1</v>
      </c>
      <c r="Q28" s="11">
        <v>0.117696724162248</v>
      </c>
      <c r="R28" s="11">
        <v>0.92991152141845002</v>
      </c>
      <c r="S28" s="11">
        <v>0.99999999999804379</v>
      </c>
      <c r="T28" s="11">
        <v>0.13601077469999734</v>
      </c>
      <c r="U28" s="11">
        <v>0.12050563914218793</v>
      </c>
      <c r="V28" s="11">
        <v>0.18146731541411829</v>
      </c>
      <c r="W28" s="11">
        <v>9.1319047831309771E-2</v>
      </c>
      <c r="X28" s="11">
        <v>0.28624271048927019</v>
      </c>
      <c r="Y28" s="11">
        <v>0.40262710925963285</v>
      </c>
      <c r="Z28" s="11">
        <v>0.16180383220980127</v>
      </c>
      <c r="AA28" s="11">
        <v>5.1094091815795384E-3</v>
      </c>
      <c r="AB28" s="11">
        <v>9.7129362659729834E-3</v>
      </c>
      <c r="AC28" s="11">
        <v>0.19457205927209015</v>
      </c>
      <c r="AD28" s="11">
        <v>4.7110386036219865E-5</v>
      </c>
      <c r="AE28" s="11">
        <v>1.1671218218005438E-4</v>
      </c>
      <c r="AF28" s="11">
        <v>0.13574680567958894</v>
      </c>
      <c r="AG28" s="11">
        <v>1.7655097251803475E-2</v>
      </c>
      <c r="AH28" s="11">
        <v>2.6586499390951115E-2</v>
      </c>
      <c r="AI28" s="11">
        <v>-4.4691726868687567E-2</v>
      </c>
      <c r="AJ28" s="11">
        <v>0.91893280753237838</v>
      </c>
      <c r="AK28" s="11">
        <v>0.99999999997437994</v>
      </c>
      <c r="AL28" s="11">
        <v>2.5793057509803916E-2</v>
      </c>
      <c r="AM28" s="11">
        <v>0.99674112708977192</v>
      </c>
      <c r="AN28" s="11">
        <v>1</v>
      </c>
      <c r="AO28" s="11">
        <v>5.8561284572092809E-2</v>
      </c>
      <c r="AP28" s="11">
        <v>0.75030071212083138</v>
      </c>
      <c r="AQ28" s="11">
        <v>0.90357113639040998</v>
      </c>
      <c r="AR28" s="11">
        <v>-2.6396902040839998E-4</v>
      </c>
      <c r="AS28" s="11">
        <v>1</v>
      </c>
      <c r="AT28" s="11">
        <v>1</v>
      </c>
      <c r="AU28" s="11">
        <v>7.0484784378491483E-2</v>
      </c>
      <c r="AV28" s="11">
        <v>0.18486418402809834</v>
      </c>
      <c r="AW28" s="11">
        <v>0.2921310562419332</v>
      </c>
      <c r="AX28" s="11">
        <v>0.10325301144078038</v>
      </c>
      <c r="AY28" s="11">
        <v>2.3045951006306353E-4</v>
      </c>
      <c r="AZ28" s="11">
        <v>8.1189405380015049E-4</v>
      </c>
      <c r="BA28" s="11">
        <f t="shared" si="0"/>
        <v>-2.3045951006306353E-4</v>
      </c>
      <c r="BB28" s="11">
        <v>0.50941460899211433</v>
      </c>
      <c r="BC28" s="11">
        <v>0.69862574947489964</v>
      </c>
      <c r="BD28" s="11">
        <v>3.2768227062288893E-2</v>
      </c>
      <c r="BE28" s="11">
        <v>0.91282007190855907</v>
      </c>
      <c r="BF28" s="11">
        <v>0.9999999971809983</v>
      </c>
      <c r="BG28" s="11">
        <v>-2.6057026530212316E-2</v>
      </c>
      <c r="BH28" s="11">
        <v>0.97269861254682111</v>
      </c>
      <c r="BI28" s="11">
        <v>0.99999999999842581</v>
      </c>
      <c r="BJ28" s="11">
        <f t="shared" si="1"/>
        <v>-0.97269861254682111</v>
      </c>
      <c r="BK28" s="11">
        <v>0.1572304754607915</v>
      </c>
      <c r="BL28" s="11">
        <v>0.22197243594464683</v>
      </c>
    </row>
    <row r="29" spans="1:64" x14ac:dyDescent="0.2">
      <c r="A29" s="19" t="s">
        <v>32</v>
      </c>
      <c r="B29" s="11">
        <v>0.15342594212499999</v>
      </c>
      <c r="C29" s="11">
        <v>0.67384987398887197</v>
      </c>
      <c r="D29" s="11">
        <v>0.99999999984265053</v>
      </c>
      <c r="E29" s="11">
        <v>0.20163343533636199</v>
      </c>
      <c r="F29" s="11">
        <v>0.33542068946478398</v>
      </c>
      <c r="G29" s="11">
        <v>0.60550070960324831</v>
      </c>
      <c r="H29" s="11">
        <v>7.2360173285858101E-2</v>
      </c>
      <c r="I29" s="11">
        <v>0.98526547495058203</v>
      </c>
      <c r="J29" s="11">
        <v>1</v>
      </c>
      <c r="K29" s="11">
        <v>4.9307645719607399E-2</v>
      </c>
      <c r="L29" s="11">
        <v>0.99828824464545196</v>
      </c>
      <c r="M29" s="11">
        <v>1</v>
      </c>
      <c r="N29" s="11">
        <v>3.6858472413952598E-2</v>
      </c>
      <c r="O29" s="11">
        <v>0.99965192751495102</v>
      </c>
      <c r="P29" s="11">
        <v>1</v>
      </c>
      <c r="Q29" s="11">
        <v>9.0539077398979206E-2</v>
      </c>
      <c r="R29" s="11">
        <v>0.95463589551913197</v>
      </c>
      <c r="S29" s="11">
        <v>0.99999999999804379</v>
      </c>
      <c r="T29" s="11">
        <v>-4.8393665454546819E-2</v>
      </c>
      <c r="U29" s="11">
        <v>0.92672285696310208</v>
      </c>
      <c r="V29" s="11">
        <v>1</v>
      </c>
      <c r="W29" s="11">
        <v>8.2378269401513549E-2</v>
      </c>
      <c r="X29" s="11">
        <v>0.21284315213094285</v>
      </c>
      <c r="Y29" s="11">
        <v>0.31090914206154829</v>
      </c>
      <c r="Z29" s="11">
        <v>0.10430399329901804</v>
      </c>
      <c r="AA29" s="11">
        <v>7.9269700346298544E-2</v>
      </c>
      <c r="AB29" s="11">
        <v>0.12175825973191456</v>
      </c>
      <c r="AC29" s="11">
        <v>0.11747052808023097</v>
      </c>
      <c r="AD29" s="11">
        <v>1.2411988246125216E-2</v>
      </c>
      <c r="AE29" s="11">
        <v>2.2271978908934967E-2</v>
      </c>
      <c r="AF29" s="11">
        <v>6.2904195290814993E-2</v>
      </c>
      <c r="AG29" s="11">
        <v>0.54293425234987003</v>
      </c>
      <c r="AH29" s="11">
        <v>0.67471441068721705</v>
      </c>
      <c r="AI29" s="11">
        <v>0.13077193485606037</v>
      </c>
      <c r="AJ29" s="11">
        <v>1.9061052779905108E-3</v>
      </c>
      <c r="AK29" s="11">
        <v>3.6881772079627967E-3</v>
      </c>
      <c r="AL29" s="11">
        <v>0.15269765875356486</v>
      </c>
      <c r="AM29" s="11">
        <v>5.3667153383341049E-4</v>
      </c>
      <c r="AN29" s="11">
        <v>1.7031559420828896E-3</v>
      </c>
      <c r="AO29" s="11">
        <v>0.16586419353477777</v>
      </c>
      <c r="AP29" s="11">
        <v>1.4653319439394963E-5</v>
      </c>
      <c r="AQ29" s="11">
        <v>3.3295116359335299E-5</v>
      </c>
      <c r="AR29" s="11">
        <v>0.11129786074536181</v>
      </c>
      <c r="AS29" s="11">
        <v>1.5944369707129757E-2</v>
      </c>
      <c r="AT29" s="11">
        <v>3.559673236940597E-2</v>
      </c>
      <c r="AU29" s="11">
        <v>2.1925723897504502E-2</v>
      </c>
      <c r="AV29" s="11">
        <v>0.97299609889599459</v>
      </c>
      <c r="AW29" s="11">
        <v>0.9999999999998197</v>
      </c>
      <c r="AX29" s="11">
        <v>3.5092258678717417E-2</v>
      </c>
      <c r="AY29" s="11">
        <v>0.56425392665999718</v>
      </c>
      <c r="AZ29" s="11">
        <v>0.87242154344826872</v>
      </c>
      <c r="BA29" s="11">
        <f t="shared" si="0"/>
        <v>-0.56425392665999718</v>
      </c>
      <c r="BB29" s="11">
        <v>0.96150036672258532</v>
      </c>
      <c r="BC29" s="11">
        <v>0.99999999999545031</v>
      </c>
      <c r="BD29" s="11">
        <v>1.3166534781212914E-2</v>
      </c>
      <c r="BE29" s="11">
        <v>0.9981158546518446</v>
      </c>
      <c r="BF29" s="11">
        <v>0.9999999971809983</v>
      </c>
      <c r="BG29" s="11">
        <v>-4.1399798008203058E-2</v>
      </c>
      <c r="BH29" s="11">
        <v>0.6222963674821641</v>
      </c>
      <c r="BI29" s="11">
        <v>0.99999999999842581</v>
      </c>
      <c r="BJ29" s="11">
        <f t="shared" si="1"/>
        <v>-0.6222963674821641</v>
      </c>
      <c r="BK29" s="11">
        <v>8.6374158517862787E-2</v>
      </c>
      <c r="BL29" s="11">
        <v>0.1275679879648435</v>
      </c>
    </row>
    <row r="30" spans="1:64" x14ac:dyDescent="0.2">
      <c r="A30" s="19" t="s">
        <v>33</v>
      </c>
      <c r="B30" s="11">
        <v>0.42654232707499901</v>
      </c>
      <c r="C30" s="11">
        <v>0.139418612141571</v>
      </c>
      <c r="D30" s="11">
        <v>0.31803570338393417</v>
      </c>
      <c r="E30" s="11">
        <v>2.3950192486362001E-2</v>
      </c>
      <c r="F30" s="11">
        <v>0.99999922593843404</v>
      </c>
      <c r="G30" s="11">
        <v>1</v>
      </c>
      <c r="H30" s="11">
        <v>-3.6275343526264402E-2</v>
      </c>
      <c r="I30" s="11">
        <v>0.99998826235598903</v>
      </c>
      <c r="J30" s="11">
        <v>1</v>
      </c>
      <c r="K30" s="11">
        <v>4.0861918570586998E-2</v>
      </c>
      <c r="L30" s="11">
        <v>0.99997779437414602</v>
      </c>
      <c r="M30" s="11">
        <v>1</v>
      </c>
      <c r="N30" s="11">
        <v>-6.2647274725583096E-2</v>
      </c>
      <c r="O30" s="11">
        <v>0.99970694473260502</v>
      </c>
      <c r="P30" s="11">
        <v>1</v>
      </c>
      <c r="Q30" s="11">
        <v>5.9455657140815597E-2</v>
      </c>
      <c r="R30" s="11">
        <v>0.99978511011481197</v>
      </c>
      <c r="S30" s="11">
        <v>0.99999999999804379</v>
      </c>
      <c r="T30" s="11">
        <v>0.40240596236362819</v>
      </c>
      <c r="U30" s="11">
        <v>4.1206688511374878E-6</v>
      </c>
      <c r="V30" s="11">
        <v>1.0342070842070557E-5</v>
      </c>
      <c r="W30" s="11">
        <v>0.46413017120706285</v>
      </c>
      <c r="X30" s="11">
        <v>0</v>
      </c>
      <c r="Y30" s="11">
        <v>0</v>
      </c>
      <c r="Z30" s="11">
        <v>0.38586610545097266</v>
      </c>
      <c r="AA30" s="11">
        <v>1.108263067983728E-7</v>
      </c>
      <c r="AB30" s="11">
        <v>3.6373762231260815E-7</v>
      </c>
      <c r="AC30" s="11">
        <v>0.49009266020696846</v>
      </c>
      <c r="AD30" s="11">
        <v>0</v>
      </c>
      <c r="AE30" s="11">
        <v>0</v>
      </c>
      <c r="AF30" s="11">
        <v>0.36710400051529807</v>
      </c>
      <c r="AG30" s="11">
        <v>4.6164986056140833E-8</v>
      </c>
      <c r="AH30" s="11">
        <v>1.1662733319446105E-7</v>
      </c>
      <c r="AI30" s="11">
        <v>6.1724208843434658E-2</v>
      </c>
      <c r="AJ30" s="11">
        <v>0.94074809213088295</v>
      </c>
      <c r="AK30" s="11">
        <v>0.99999999997437994</v>
      </c>
      <c r="AL30" s="11">
        <v>-1.653985691265554E-2</v>
      </c>
      <c r="AM30" s="11">
        <v>0.99997386360512897</v>
      </c>
      <c r="AN30" s="11">
        <v>1</v>
      </c>
      <c r="AO30" s="11">
        <v>8.7686697843340267E-2</v>
      </c>
      <c r="AP30" s="11">
        <v>0.73914153294173512</v>
      </c>
      <c r="AQ30" s="11">
        <v>0.89536387586632904</v>
      </c>
      <c r="AR30" s="11">
        <v>-3.5301961848330093E-2</v>
      </c>
      <c r="AS30" s="11">
        <v>0.99673063354191749</v>
      </c>
      <c r="AT30" s="11">
        <v>1</v>
      </c>
      <c r="AU30" s="11">
        <v>-7.8264065756090198E-2</v>
      </c>
      <c r="AV30" s="11">
        <v>0.52859727590066985</v>
      </c>
      <c r="AW30" s="11">
        <v>0.71901879250479062</v>
      </c>
      <c r="AX30" s="11">
        <v>2.5962488999905609E-2</v>
      </c>
      <c r="AY30" s="11">
        <v>0.98923153319228518</v>
      </c>
      <c r="AZ30" s="11">
        <v>1</v>
      </c>
      <c r="BA30" s="11">
        <f t="shared" si="0"/>
        <v>-0.98923153319228518</v>
      </c>
      <c r="BB30" s="11">
        <v>8.919729708853763E-2</v>
      </c>
      <c r="BC30" s="11">
        <v>0.1445222028776306</v>
      </c>
      <c r="BD30" s="11">
        <v>0.10422655475599581</v>
      </c>
      <c r="BE30" s="11">
        <v>0.17194290669226997</v>
      </c>
      <c r="BF30" s="11">
        <v>0.30654801246391644</v>
      </c>
      <c r="BG30" s="11">
        <v>-1.8762104935674553E-2</v>
      </c>
      <c r="BH30" s="11">
        <v>0.99946522820756523</v>
      </c>
      <c r="BI30" s="11">
        <v>0.99999999999842581</v>
      </c>
      <c r="BJ30" s="11">
        <f t="shared" si="1"/>
        <v>-0.99946522820756523</v>
      </c>
      <c r="BK30" s="11">
        <v>7.4980927179225665E-3</v>
      </c>
      <c r="BL30" s="11">
        <v>1.28538732307244E-2</v>
      </c>
    </row>
    <row r="31" spans="1:64" x14ac:dyDescent="0.2">
      <c r="A31" s="19" t="s">
        <v>34</v>
      </c>
      <c r="B31" s="11">
        <v>-0.21178903210000399</v>
      </c>
      <c r="C31" s="11">
        <v>0.83919614056242797</v>
      </c>
      <c r="D31" s="11">
        <v>0.99999999984265053</v>
      </c>
      <c r="E31" s="11">
        <v>-0.18238817895454901</v>
      </c>
      <c r="F31" s="11">
        <v>0.912653071787072</v>
      </c>
      <c r="G31" s="11">
        <v>1</v>
      </c>
      <c r="H31" s="11">
        <v>-3.5360377272732599E-2</v>
      </c>
      <c r="I31" s="11">
        <v>0.99998702006976203</v>
      </c>
      <c r="J31" s="11">
        <v>1</v>
      </c>
      <c r="K31" s="11">
        <v>8.6573153362741004E-2</v>
      </c>
      <c r="L31" s="11">
        <v>0.99779233302140802</v>
      </c>
      <c r="M31" s="11">
        <v>1</v>
      </c>
      <c r="N31" s="11">
        <v>9.2703801581390896E-2</v>
      </c>
      <c r="O31" s="11">
        <v>0.996537365078349</v>
      </c>
      <c r="P31" s="11">
        <v>1</v>
      </c>
      <c r="Q31" s="11">
        <v>0.17377714832142499</v>
      </c>
      <c r="R31" s="11">
        <v>0.91538921136252405</v>
      </c>
      <c r="S31" s="11">
        <v>0.99999999999804379</v>
      </c>
      <c r="T31" s="11">
        <v>-2.9587025322722393E-2</v>
      </c>
      <c r="U31" s="11">
        <v>0.99967240070468399</v>
      </c>
      <c r="V31" s="11">
        <v>1</v>
      </c>
      <c r="W31" s="11">
        <v>-0.17511615422171167</v>
      </c>
      <c r="X31" s="11">
        <v>4.4102559806799446E-2</v>
      </c>
      <c r="Y31" s="11">
        <v>7.268404706507782E-2</v>
      </c>
      <c r="Z31" s="11">
        <v>-0.29817648849117212</v>
      </c>
      <c r="AA31" s="11">
        <v>5.0461113893618403E-5</v>
      </c>
      <c r="AB31" s="11">
        <v>1.2582511516967543E-4</v>
      </c>
      <c r="AC31" s="11">
        <v>-0.30358977526860015</v>
      </c>
      <c r="AD31" s="11">
        <v>4.3855552783744756E-6</v>
      </c>
      <c r="AE31" s="11">
        <v>1.23827445050625E-5</v>
      </c>
      <c r="AF31" s="11">
        <v>-0.38554884984591381</v>
      </c>
      <c r="AG31" s="11">
        <v>0</v>
      </c>
      <c r="AH31" s="11">
        <v>0</v>
      </c>
      <c r="AI31" s="11">
        <v>-0.14552912889898928</v>
      </c>
      <c r="AJ31" s="11">
        <v>0.12952379070777265</v>
      </c>
      <c r="AK31" s="11">
        <v>0.19352971063236252</v>
      </c>
      <c r="AL31" s="11">
        <v>-0.26858946316844973</v>
      </c>
      <c r="AM31" s="11">
        <v>2.2485030918129034E-4</v>
      </c>
      <c r="AN31" s="11">
        <v>7.7091534579944361E-4</v>
      </c>
      <c r="AO31" s="11">
        <v>-0.27400274994587775</v>
      </c>
      <c r="AP31" s="11">
        <v>2.2013941461285214E-5</v>
      </c>
      <c r="AQ31" s="11">
        <v>4.8304877991297094E-5</v>
      </c>
      <c r="AR31" s="11">
        <v>-0.35596182452319142</v>
      </c>
      <c r="AS31" s="11">
        <v>9.486185170715089E-10</v>
      </c>
      <c r="AT31" s="11">
        <v>4.4971544513019675E-9</v>
      </c>
      <c r="AU31" s="11">
        <v>-0.12306033426946043</v>
      </c>
      <c r="AV31" s="11">
        <v>4.4288977027457932E-2</v>
      </c>
      <c r="AW31" s="11">
        <v>7.9844916332850638E-2</v>
      </c>
      <c r="AX31" s="11">
        <v>-0.12847362104688848</v>
      </c>
      <c r="AY31" s="11">
        <v>2.2295973654997692E-3</v>
      </c>
      <c r="AZ31" s="11">
        <v>6.3892940706805077E-3</v>
      </c>
      <c r="BA31" s="11">
        <f t="shared" si="0"/>
        <v>-2.2295973654997692E-3</v>
      </c>
      <c r="BB31" s="11">
        <v>1.1544605271751607E-8</v>
      </c>
      <c r="BC31" s="11">
        <v>4.6178420642917217E-8</v>
      </c>
      <c r="BD31" s="11">
        <v>-5.4132867774280436E-3</v>
      </c>
      <c r="BE31" s="11">
        <v>0.99999951476933169</v>
      </c>
      <c r="BF31" s="11">
        <v>0.9999999971809983</v>
      </c>
      <c r="BG31" s="11">
        <v>-8.7372361354741704E-2</v>
      </c>
      <c r="BH31" s="11">
        <v>0.33888761283334357</v>
      </c>
      <c r="BI31" s="11">
        <v>0.83640364409541645</v>
      </c>
      <c r="BJ31" s="11">
        <f t="shared" si="1"/>
        <v>-0.33888761283334357</v>
      </c>
      <c r="BK31" s="11">
        <v>0.17393373096596254</v>
      </c>
      <c r="BL31" s="11">
        <v>0.24199475340499779</v>
      </c>
    </row>
    <row r="32" spans="1:64" x14ac:dyDescent="0.2">
      <c r="A32" s="19" t="s">
        <v>35</v>
      </c>
      <c r="B32" s="11">
        <v>0.404047351800009</v>
      </c>
      <c r="C32" s="11">
        <v>0.53347224014658201</v>
      </c>
      <c r="D32" s="11">
        <v>0.89156879860000116</v>
      </c>
      <c r="E32" s="11">
        <v>0.53287111876819304</v>
      </c>
      <c r="F32" s="11">
        <v>0.19348164345718399</v>
      </c>
      <c r="G32" s="11">
        <v>0.38003720421983378</v>
      </c>
      <c r="H32" s="11">
        <v>0.46965605844748998</v>
      </c>
      <c r="I32" s="11">
        <v>0.28663382006246602</v>
      </c>
      <c r="J32" s="11">
        <v>0.65696781852879882</v>
      </c>
      <c r="K32" s="11">
        <v>2.5446648239229E-2</v>
      </c>
      <c r="L32" s="11">
        <v>0.99999976012408698</v>
      </c>
      <c r="M32" s="11">
        <v>1</v>
      </c>
      <c r="N32" s="11">
        <v>0.52340800320931502</v>
      </c>
      <c r="O32" s="11">
        <v>0.16989364228782899</v>
      </c>
      <c r="P32" s="11">
        <v>0.48893537223955125</v>
      </c>
      <c r="Q32" s="11">
        <v>2.9755593266337799E-2</v>
      </c>
      <c r="R32" s="11">
        <v>0.99999934602089802</v>
      </c>
      <c r="S32" s="11">
        <v>0.99999999999804379</v>
      </c>
      <c r="T32" s="11">
        <v>-0.12900993924318382</v>
      </c>
      <c r="U32" s="11">
        <v>0.86861172561630695</v>
      </c>
      <c r="V32" s="11">
        <v>1</v>
      </c>
      <c r="W32" s="11">
        <v>-6.4296206041164927E-2</v>
      </c>
      <c r="X32" s="11">
        <v>0.98562529362554396</v>
      </c>
      <c r="Y32" s="11">
        <v>0.99999999857544775</v>
      </c>
      <c r="Z32" s="11">
        <v>0.3787864005455841</v>
      </c>
      <c r="AA32" s="11">
        <v>3.1931565797516104E-4</v>
      </c>
      <c r="AB32" s="11">
        <v>7.212777215438932E-4</v>
      </c>
      <c r="AC32" s="11">
        <v>-0.11845759302034997</v>
      </c>
      <c r="AD32" s="11">
        <v>0.7619501162881902</v>
      </c>
      <c r="AE32" s="11">
        <v>0.94727427139704135</v>
      </c>
      <c r="AF32" s="11">
        <v>0.37430908918724276</v>
      </c>
      <c r="AG32" s="11">
        <v>9.382565408355692E-5</v>
      </c>
      <c r="AH32" s="11">
        <v>1.8288858460957288E-4</v>
      </c>
      <c r="AI32" s="11">
        <v>6.4713733202018897E-2</v>
      </c>
      <c r="AJ32" s="11">
        <v>0.98177258366990827</v>
      </c>
      <c r="AK32" s="11">
        <v>0.99999999997437994</v>
      </c>
      <c r="AL32" s="11">
        <v>0.50779633978876793</v>
      </c>
      <c r="AM32" s="11">
        <v>4.8122454132659698E-8</v>
      </c>
      <c r="AN32" s="11">
        <v>2.5665308870751835E-7</v>
      </c>
      <c r="AO32" s="11">
        <v>1.0552346222833853E-2</v>
      </c>
      <c r="AP32" s="11">
        <v>0.99999945320882866</v>
      </c>
      <c r="AQ32" s="11">
        <v>1</v>
      </c>
      <c r="AR32" s="11">
        <v>0.50331902843042653</v>
      </c>
      <c r="AS32" s="11">
        <v>0</v>
      </c>
      <c r="AT32" s="11">
        <v>0</v>
      </c>
      <c r="AU32" s="11">
        <v>0.44308260658674903</v>
      </c>
      <c r="AV32" s="11">
        <v>0</v>
      </c>
      <c r="AW32" s="11">
        <v>0</v>
      </c>
      <c r="AX32" s="11">
        <v>-5.4161386979185044E-2</v>
      </c>
      <c r="AY32" s="11">
        <v>0.90310931613203282</v>
      </c>
      <c r="AZ32" s="11">
        <v>1</v>
      </c>
      <c r="BA32" s="11">
        <f t="shared" si="0"/>
        <v>-0.90310931613203282</v>
      </c>
      <c r="BB32" s="11">
        <v>0</v>
      </c>
      <c r="BC32" s="11">
        <v>0</v>
      </c>
      <c r="BD32" s="11">
        <v>-0.49724399356593407</v>
      </c>
      <c r="BE32" s="11">
        <v>0</v>
      </c>
      <c r="BF32" s="11">
        <v>0</v>
      </c>
      <c r="BG32" s="11">
        <v>-4.4773113583413404E-3</v>
      </c>
      <c r="BH32" s="11">
        <v>0.99999998007142143</v>
      </c>
      <c r="BI32" s="11">
        <v>0.99999999999842581</v>
      </c>
      <c r="BJ32" s="11">
        <f t="shared" si="1"/>
        <v>-0.99999998007142143</v>
      </c>
      <c r="BK32" s="11">
        <v>0</v>
      </c>
      <c r="BL32" s="11">
        <v>0</v>
      </c>
    </row>
    <row r="33" spans="1:64" x14ac:dyDescent="0.2">
      <c r="A33" s="19" t="s">
        <v>36</v>
      </c>
      <c r="B33" s="11">
        <v>0.16947206660000499</v>
      </c>
      <c r="C33" s="11">
        <v>0.96286126121890503</v>
      </c>
      <c r="D33" s="11">
        <v>0.99999999984265053</v>
      </c>
      <c r="E33" s="11">
        <v>0.64672773995000499</v>
      </c>
      <c r="F33" s="11">
        <v>4.8187895592943803E-3</v>
      </c>
      <c r="G33" s="11">
        <v>1.6229766225123517E-2</v>
      </c>
      <c r="H33" s="11">
        <v>0.63266727777576504</v>
      </c>
      <c r="I33" s="11">
        <v>3.6893959306852899E-3</v>
      </c>
      <c r="J33" s="11">
        <v>1.443037546403008E-2</v>
      </c>
      <c r="K33" s="11">
        <v>0.50845827940588795</v>
      </c>
      <c r="L33" s="11">
        <v>4.7662855927835E-2</v>
      </c>
      <c r="M33" s="11">
        <v>0.17534869757367719</v>
      </c>
      <c r="N33" s="11">
        <v>0.42111975915814498</v>
      </c>
      <c r="O33" s="11">
        <v>0.163187730540854</v>
      </c>
      <c r="P33" s="11">
        <v>0.48893537223955125</v>
      </c>
      <c r="Q33" s="11">
        <v>0.70453354509796495</v>
      </c>
      <c r="R33" s="11">
        <v>6.80259715395093E-4</v>
      </c>
      <c r="S33" s="11">
        <v>3.1291264128829729E-3</v>
      </c>
      <c r="T33" s="11">
        <v>-0.47744184556817526</v>
      </c>
      <c r="U33" s="11">
        <v>1.4272970660922368E-7</v>
      </c>
      <c r="V33" s="11">
        <v>4.3498577252334833E-7</v>
      </c>
      <c r="W33" s="11">
        <v>-0.46188271060100405</v>
      </c>
      <c r="X33" s="11">
        <v>0</v>
      </c>
      <c r="Y33" s="11">
        <v>0</v>
      </c>
      <c r="Z33" s="11">
        <v>-0.33880051581371845</v>
      </c>
      <c r="AA33" s="11">
        <v>2.8883854409467169E-5</v>
      </c>
      <c r="AB33" s="11">
        <v>7.3942667288235956E-5</v>
      </c>
      <c r="AC33" s="11">
        <v>-0.25074463416976067</v>
      </c>
      <c r="AD33" s="11">
        <v>2.020239797630774E-3</v>
      </c>
      <c r="AE33" s="11">
        <v>3.937929351726991E-3</v>
      </c>
      <c r="AF33" s="11">
        <v>-0.53504414791836064</v>
      </c>
      <c r="AG33" s="11">
        <v>0</v>
      </c>
      <c r="AH33" s="11">
        <v>0</v>
      </c>
      <c r="AI33" s="11">
        <v>1.5559134967171206E-2</v>
      </c>
      <c r="AJ33" s="11">
        <v>0.99997988422403261</v>
      </c>
      <c r="AK33" s="11">
        <v>0.99999999997437994</v>
      </c>
      <c r="AL33" s="11">
        <v>0.13864132975445681</v>
      </c>
      <c r="AM33" s="11">
        <v>0.37919006132698285</v>
      </c>
      <c r="AN33" s="11">
        <v>0.62493125986936227</v>
      </c>
      <c r="AO33" s="11">
        <v>0.22669721139841459</v>
      </c>
      <c r="AP33" s="11">
        <v>4.8552261157684962E-3</v>
      </c>
      <c r="AQ33" s="11">
        <v>8.2132459403308489E-3</v>
      </c>
      <c r="AR33" s="11">
        <v>-5.7602302350185375E-2</v>
      </c>
      <c r="AS33" s="11">
        <v>0.96865795156061085</v>
      </c>
      <c r="AT33" s="11">
        <v>1</v>
      </c>
      <c r="AU33" s="11">
        <v>0.1230821947872856</v>
      </c>
      <c r="AV33" s="11">
        <v>9.8687116951538867E-2</v>
      </c>
      <c r="AW33" s="11">
        <v>0.16548407384013503</v>
      </c>
      <c r="AX33" s="11">
        <v>0.21113807643124338</v>
      </c>
      <c r="AY33" s="11">
        <v>2.7705050642534701E-7</v>
      </c>
      <c r="AZ33" s="11">
        <v>1.4184985928977768E-6</v>
      </c>
      <c r="BA33" s="11">
        <f t="shared" si="0"/>
        <v>-2.7705050642534701E-7</v>
      </c>
      <c r="BB33" s="11">
        <v>0.45187295382235049</v>
      </c>
      <c r="BC33" s="11">
        <v>0.64288542944013283</v>
      </c>
      <c r="BD33" s="11">
        <v>8.8055881643957779E-2</v>
      </c>
      <c r="BE33" s="11">
        <v>0.44082965481948</v>
      </c>
      <c r="BF33" s="11">
        <v>0.6966197014431289</v>
      </c>
      <c r="BG33" s="11">
        <v>-0.19624363210464218</v>
      </c>
      <c r="BH33" s="11">
        <v>3.7904371886510191E-4</v>
      </c>
      <c r="BI33" s="11">
        <v>3.0323497509208153E-3</v>
      </c>
      <c r="BJ33" s="11">
        <f t="shared" si="1"/>
        <v>-3.7904371886510191E-4</v>
      </c>
      <c r="BK33" s="11">
        <v>0</v>
      </c>
      <c r="BL33" s="11">
        <v>0</v>
      </c>
    </row>
    <row r="34" spans="1:64" x14ac:dyDescent="0.2">
      <c r="A34" s="19" t="s">
        <v>37</v>
      </c>
      <c r="B34" s="11">
        <v>-0.79195178762499896</v>
      </c>
      <c r="C34" s="11">
        <v>7.2264828298794796E-3</v>
      </c>
      <c r="D34" s="11">
        <v>2.5020691693967478E-2</v>
      </c>
      <c r="E34" s="11">
        <v>-7.3181179586361694E-2</v>
      </c>
      <c r="F34" s="11">
        <v>0.99989569631276798</v>
      </c>
      <c r="G34" s="11">
        <v>1.6229766225123517E-2</v>
      </c>
      <c r="H34" s="11">
        <v>0.25484427720404201</v>
      </c>
      <c r="I34" s="11">
        <v>0.89448138049595305</v>
      </c>
      <c r="J34" s="11">
        <v>0.50297719739323199</v>
      </c>
      <c r="K34" s="11">
        <v>0.42795813918235298</v>
      </c>
      <c r="L34" s="11">
        <v>0.42117779901455299</v>
      </c>
      <c r="M34" s="11">
        <v>0.74176816503288956</v>
      </c>
      <c r="N34" s="11">
        <v>6.7746571037209796E-2</v>
      </c>
      <c r="O34" s="11">
        <v>0.99991497295280096</v>
      </c>
      <c r="P34" s="11">
        <v>1</v>
      </c>
      <c r="Q34" s="11">
        <v>0.61475217895816403</v>
      </c>
      <c r="R34" s="11">
        <v>5.9750239273964799E-2</v>
      </c>
      <c r="S34" s="11">
        <v>2.1683079266457427E-2</v>
      </c>
      <c r="T34" s="11">
        <v>1.0663045778545321</v>
      </c>
      <c r="U34" s="11">
        <v>0</v>
      </c>
      <c r="V34" s="11">
        <v>0</v>
      </c>
      <c r="W34" s="11">
        <v>0.8619718932787741</v>
      </c>
      <c r="X34" s="11">
        <v>0</v>
      </c>
      <c r="Y34" s="11">
        <v>0</v>
      </c>
      <c r="Z34" s="11">
        <v>0.84876794197841743</v>
      </c>
      <c r="AA34" s="11">
        <v>0</v>
      </c>
      <c r="AB34" s="11">
        <v>0</v>
      </c>
      <c r="AC34" s="11">
        <v>0.67440824510928876</v>
      </c>
      <c r="AD34" s="11">
        <v>0</v>
      </c>
      <c r="AE34" s="11">
        <v>0</v>
      </c>
      <c r="AF34" s="11">
        <v>1.0398494183387614</v>
      </c>
      <c r="AG34" s="11">
        <v>0</v>
      </c>
      <c r="AH34" s="11">
        <v>0</v>
      </c>
      <c r="AI34" s="11">
        <v>-0.20433268457575796</v>
      </c>
      <c r="AJ34" s="11">
        <v>1.9227844571617636E-3</v>
      </c>
      <c r="AK34" s="11">
        <v>3.6917461577505861E-3</v>
      </c>
      <c r="AL34" s="11">
        <v>-0.21753663587611466</v>
      </c>
      <c r="AM34" s="11">
        <v>2.4638351597270347E-3</v>
      </c>
      <c r="AN34" s="11">
        <v>6.8065661966559814E-3</v>
      </c>
      <c r="AO34" s="11">
        <v>-0.39189633274524327</v>
      </c>
      <c r="AP34" s="11">
        <v>0</v>
      </c>
      <c r="AQ34" s="11">
        <v>0</v>
      </c>
      <c r="AR34" s="11">
        <v>-2.6455159515770654E-2</v>
      </c>
      <c r="AS34" s="11">
        <v>0.99877769552445728</v>
      </c>
      <c r="AT34" s="11">
        <v>1</v>
      </c>
      <c r="AU34" s="11">
        <v>-1.3203951300356703E-2</v>
      </c>
      <c r="AV34" s="11">
        <v>0.9998644284120044</v>
      </c>
      <c r="AW34" s="11">
        <v>0.9999999999998197</v>
      </c>
      <c r="AX34" s="11">
        <v>-0.18756364816948531</v>
      </c>
      <c r="AY34" s="11">
        <v>3.3135421184660174E-8</v>
      </c>
      <c r="AZ34" s="11">
        <v>1.7921129204097898E-7</v>
      </c>
      <c r="BA34" s="11">
        <f t="shared" si="0"/>
        <v>-3.3135421184660174E-8</v>
      </c>
      <c r="BB34" s="11">
        <v>5.1172178905378729E-7</v>
      </c>
      <c r="BC34" s="11">
        <v>1.6512703108962549E-6</v>
      </c>
      <c r="BD34" s="11">
        <v>-0.17435969686912861</v>
      </c>
      <c r="BE34" s="11">
        <v>8.8711878265645971E-5</v>
      </c>
      <c r="BF34" s="11">
        <v>3.1252625003677116E-4</v>
      </c>
      <c r="BG34" s="11">
        <v>0.191081476360344</v>
      </c>
      <c r="BH34" s="11">
        <v>1.5148930464725652E-5</v>
      </c>
      <c r="BI34" s="11">
        <v>1.7627846358953485E-4</v>
      </c>
      <c r="BJ34" s="11">
        <f t="shared" si="1"/>
        <v>-1.5148930464725652E-5</v>
      </c>
      <c r="BK34" s="11">
        <v>0</v>
      </c>
      <c r="BL34" s="11">
        <v>0</v>
      </c>
    </row>
    <row r="35" spans="1:64" x14ac:dyDescent="0.2">
      <c r="A35" s="19" t="s">
        <v>38</v>
      </c>
      <c r="B35" s="11">
        <v>0.22998838760000201</v>
      </c>
      <c r="C35" s="11">
        <v>0.358786091917907</v>
      </c>
      <c r="D35" s="11">
        <v>2.2675284673007411E-2</v>
      </c>
      <c r="E35" s="11">
        <v>0.21650520697727499</v>
      </c>
      <c r="F35" s="11">
        <v>0.42908368309262601</v>
      </c>
      <c r="G35" s="11">
        <v>1</v>
      </c>
      <c r="H35" s="11">
        <v>0.30689581078283001</v>
      </c>
      <c r="I35" s="11">
        <v>5.4853503444676197E-2</v>
      </c>
      <c r="J35" s="11">
        <v>1</v>
      </c>
      <c r="K35" s="11">
        <v>0.24068906117647201</v>
      </c>
      <c r="L35" s="11">
        <v>0.26174771867003599</v>
      </c>
      <c r="M35" s="11">
        <v>1</v>
      </c>
      <c r="N35" s="11">
        <v>0.30032246004186203</v>
      </c>
      <c r="O35" s="11">
        <v>6.4756769195413399E-2</v>
      </c>
      <c r="P35" s="11">
        <v>1</v>
      </c>
      <c r="Q35" s="11">
        <v>0.29489819638265402</v>
      </c>
      <c r="R35" s="11">
        <v>7.5091186687966202E-2</v>
      </c>
      <c r="S35" s="11">
        <v>0.18729253809969892</v>
      </c>
      <c r="T35" s="11">
        <v>-0.71895678031588994</v>
      </c>
      <c r="U35" s="11">
        <v>0</v>
      </c>
      <c r="V35" s="11">
        <v>0</v>
      </c>
      <c r="W35" s="11">
        <v>-1.0454835642325562</v>
      </c>
      <c r="X35" s="11">
        <v>0</v>
      </c>
      <c r="Y35" s="11">
        <v>0</v>
      </c>
      <c r="Z35" s="11">
        <v>-1.2197242298279207</v>
      </c>
      <c r="AA35" s="11">
        <v>0</v>
      </c>
      <c r="AB35" s="11">
        <v>0</v>
      </c>
      <c r="AC35" s="11">
        <v>-0.85879530026102757</v>
      </c>
      <c r="AD35" s="11">
        <v>0</v>
      </c>
      <c r="AE35" s="11">
        <v>0</v>
      </c>
      <c r="AF35" s="11">
        <v>-1.4066866359953885</v>
      </c>
      <c r="AG35" s="11">
        <v>0</v>
      </c>
      <c r="AH35" s="11">
        <v>0</v>
      </c>
      <c r="AI35" s="11">
        <v>-0.32652678391666617</v>
      </c>
      <c r="AJ35" s="11">
        <v>6.5467453292389344E-4</v>
      </c>
      <c r="AK35" s="11">
        <v>1.351586132488038E-3</v>
      </c>
      <c r="AL35" s="11">
        <v>-0.50076744951203078</v>
      </c>
      <c r="AM35" s="11">
        <v>9.4919754500821796E-8</v>
      </c>
      <c r="AN35" s="11">
        <v>4.7959454905678377E-7</v>
      </c>
      <c r="AO35" s="11">
        <v>-0.13983851994513763</v>
      </c>
      <c r="AP35" s="11">
        <v>0.54774559927090571</v>
      </c>
      <c r="AQ35" s="11">
        <v>0.69878508345524182</v>
      </c>
      <c r="AR35" s="11">
        <v>-0.68772985567949851</v>
      </c>
      <c r="AS35" s="11">
        <v>0</v>
      </c>
      <c r="AT35" s="11">
        <v>0</v>
      </c>
      <c r="AU35" s="11">
        <v>-0.17424066559536458</v>
      </c>
      <c r="AV35" s="11">
        <v>3.8409109005851927E-2</v>
      </c>
      <c r="AW35" s="11">
        <v>7.0569846211708809E-2</v>
      </c>
      <c r="AX35" s="11">
        <v>0.18668826397152855</v>
      </c>
      <c r="AY35" s="11">
        <v>1.1495741574825136E-3</v>
      </c>
      <c r="AZ35" s="11">
        <v>3.5314918117862817E-3</v>
      </c>
      <c r="BA35" s="11">
        <f t="shared" si="0"/>
        <v>-1.1495741574825136E-3</v>
      </c>
      <c r="BB35" s="11">
        <v>0</v>
      </c>
      <c r="BC35" s="11">
        <v>0</v>
      </c>
      <c r="BD35" s="11">
        <v>0.36092892956689315</v>
      </c>
      <c r="BE35" s="11">
        <v>0</v>
      </c>
      <c r="BF35" s="11">
        <v>0</v>
      </c>
      <c r="BG35" s="11">
        <v>-0.18696240616746779</v>
      </c>
      <c r="BH35" s="11">
        <v>1.9631425288600957E-2</v>
      </c>
      <c r="BI35" s="11">
        <v>8.4701879896885018E-2</v>
      </c>
      <c r="BJ35" s="11">
        <f t="shared" si="1"/>
        <v>-1.9631425288600957E-2</v>
      </c>
      <c r="BK35" s="11">
        <v>0</v>
      </c>
      <c r="BL35" s="11">
        <v>0</v>
      </c>
    </row>
    <row r="36" spans="1:64" x14ac:dyDescent="0.2">
      <c r="A36" s="19" t="s">
        <v>39</v>
      </c>
      <c r="B36" s="11">
        <v>-0.19058679895000299</v>
      </c>
      <c r="C36" s="11">
        <v>0.96503951404612398</v>
      </c>
      <c r="D36" s="11">
        <v>0.68582495761315354</v>
      </c>
      <c r="E36" s="11">
        <v>-0.89824477197273001</v>
      </c>
      <c r="F36" s="11">
        <v>1.7576770193361601E-4</v>
      </c>
      <c r="G36" s="11">
        <v>0.72954593570917159</v>
      </c>
      <c r="H36" s="11">
        <v>-0.350518733189908</v>
      </c>
      <c r="I36" s="11">
        <v>0.53438963416559504</v>
      </c>
      <c r="J36" s="11">
        <v>0.16662179082993528</v>
      </c>
      <c r="K36" s="11">
        <v>4.7199669878426297E-2</v>
      </c>
      <c r="L36" s="11">
        <v>0.99998322181354404</v>
      </c>
      <c r="M36" s="11">
        <v>0.75202638953705414</v>
      </c>
      <c r="N36" s="11">
        <v>-0.111788189613959</v>
      </c>
      <c r="O36" s="11">
        <v>0.99733029332989898</v>
      </c>
      <c r="P36" s="11">
        <v>0.21893194266113755</v>
      </c>
      <c r="Q36" s="11">
        <v>9.7287340907138198E-2</v>
      </c>
      <c r="R36" s="11">
        <v>0.99878579017400804</v>
      </c>
      <c r="S36" s="11">
        <v>0.23374662238388966</v>
      </c>
      <c r="T36" s="11">
        <v>1.3297008340908717E-2</v>
      </c>
      <c r="U36" s="11">
        <v>0.99997309319335903</v>
      </c>
      <c r="V36" s="11">
        <v>1</v>
      </c>
      <c r="W36" s="11">
        <v>-7.5594922520202473E-2</v>
      </c>
      <c r="X36" s="11">
        <v>0.49375334943676719</v>
      </c>
      <c r="Y36" s="11">
        <v>0.65833779929797043</v>
      </c>
      <c r="Z36" s="11">
        <v>-1.0514976558823969E-2</v>
      </c>
      <c r="AA36" s="11">
        <v>0.99998292529781874</v>
      </c>
      <c r="AB36" s="11">
        <v>1</v>
      </c>
      <c r="AC36" s="11">
        <v>-6.9431014018744491E-2</v>
      </c>
      <c r="AD36" s="11">
        <v>0.58989808108654285</v>
      </c>
      <c r="AE36" s="11">
        <v>0.77047912677787189</v>
      </c>
      <c r="AF36" s="11">
        <v>-6.4892478081632982E-2</v>
      </c>
      <c r="AG36" s="11">
        <v>0.67391605793072173</v>
      </c>
      <c r="AH36" s="11">
        <v>0.80869926955349059</v>
      </c>
      <c r="AI36" s="11">
        <v>-8.889193086111119E-2</v>
      </c>
      <c r="AJ36" s="11">
        <v>0.2450408075713093</v>
      </c>
      <c r="AK36" s="11">
        <v>0.33969555999930129</v>
      </c>
      <c r="AL36" s="11">
        <v>-2.3811984899732686E-2</v>
      </c>
      <c r="AM36" s="11">
        <v>0.99761946432281201</v>
      </c>
      <c r="AN36" s="11">
        <v>1</v>
      </c>
      <c r="AO36" s="11">
        <v>-8.2728022359653208E-2</v>
      </c>
      <c r="AP36" s="11">
        <v>0.32081797927080258</v>
      </c>
      <c r="AQ36" s="11">
        <v>0.4307486159441235</v>
      </c>
      <c r="AR36" s="11">
        <v>-7.8189486422541699E-2</v>
      </c>
      <c r="AS36" s="11">
        <v>0.4017917525846989</v>
      </c>
      <c r="AT36" s="11">
        <v>0.63493017698249221</v>
      </c>
      <c r="AU36" s="11">
        <v>6.5079945961378505E-2</v>
      </c>
      <c r="AV36" s="11">
        <v>0.24374585828255124</v>
      </c>
      <c r="AW36" s="11">
        <v>0.371422260289274</v>
      </c>
      <c r="AX36" s="11">
        <v>6.163908501457982E-3</v>
      </c>
      <c r="AY36" s="11">
        <v>0.99996829450992886</v>
      </c>
      <c r="AZ36" s="11">
        <v>1</v>
      </c>
      <c r="BA36" s="11">
        <f t="shared" si="0"/>
        <v>-0.99996829450992886</v>
      </c>
      <c r="BB36" s="11">
        <v>0.9993057020853604</v>
      </c>
      <c r="BC36" s="11">
        <v>0.99999999999545031</v>
      </c>
      <c r="BD36" s="11">
        <v>-5.8916037459920523E-2</v>
      </c>
      <c r="BE36" s="11">
        <v>0.34561956083096934</v>
      </c>
      <c r="BF36" s="11">
        <v>0.56372303008565083</v>
      </c>
      <c r="BG36" s="11">
        <v>-5.4377501522809013E-2</v>
      </c>
      <c r="BH36" s="11">
        <v>0.46695214651171957</v>
      </c>
      <c r="BI36" s="11">
        <v>0.99999999999842581</v>
      </c>
      <c r="BJ36" s="11">
        <f t="shared" si="1"/>
        <v>-0.46695214651171957</v>
      </c>
      <c r="BK36" s="11">
        <v>0.99999491848405087</v>
      </c>
      <c r="BL36" s="11">
        <v>1</v>
      </c>
    </row>
    <row r="37" spans="1:64" x14ac:dyDescent="0.2">
      <c r="A37" s="19" t="s">
        <v>40</v>
      </c>
      <c r="B37" s="11">
        <v>0.52853608355000703</v>
      </c>
      <c r="C37" s="11">
        <v>7.3552602179327601E-3</v>
      </c>
      <c r="D37" s="11">
        <v>0.99999999984265053</v>
      </c>
      <c r="E37" s="11">
        <v>-0.53795466652726098</v>
      </c>
      <c r="F37" s="11">
        <v>5.4808430804212903E-3</v>
      </c>
      <c r="G37" s="11">
        <v>7.4322488309666492E-4</v>
      </c>
      <c r="H37" s="11">
        <v>-0.33212330913837701</v>
      </c>
      <c r="I37" s="11">
        <v>0.22692631876342101</v>
      </c>
      <c r="J37" s="11">
        <v>0.99764622492393951</v>
      </c>
      <c r="K37" s="11">
        <v>-0.32004616146665898</v>
      </c>
      <c r="L37" s="11">
        <v>0.281638635754074</v>
      </c>
      <c r="M37" s="11">
        <v>1</v>
      </c>
      <c r="N37" s="11">
        <v>-0.144969103162783</v>
      </c>
      <c r="O37" s="11">
        <v>0.94901681070188504</v>
      </c>
      <c r="P37" s="11">
        <v>1</v>
      </c>
      <c r="Q37" s="11">
        <v>-0.51129600419795096</v>
      </c>
      <c r="R37" s="11">
        <v>6.2166343922880297E-3</v>
      </c>
      <c r="S37" s="11">
        <v>0.99999999999804379</v>
      </c>
      <c r="T37" s="11">
        <v>0.70747180088636374</v>
      </c>
      <c r="U37" s="11">
        <v>0</v>
      </c>
      <c r="V37" s="11">
        <v>0</v>
      </c>
      <c r="W37" s="11">
        <v>0.1612444349646493</v>
      </c>
      <c r="X37" s="11">
        <v>0.30416322424781828</v>
      </c>
      <c r="Y37" s="11">
        <v>0.42318361634479063</v>
      </c>
      <c r="Z37" s="11">
        <v>-0.23760077179411612</v>
      </c>
      <c r="AA37" s="11">
        <v>4.4904502259357493E-2</v>
      </c>
      <c r="AB37" s="11">
        <v>7.3064952828785071E-2</v>
      </c>
      <c r="AC37" s="11">
        <v>-7.7895550860464541E-2</v>
      </c>
      <c r="AD37" s="11">
        <v>0.93856060433393984</v>
      </c>
      <c r="AE37" s="11">
        <v>0.9999999999996827</v>
      </c>
      <c r="AF37" s="11">
        <v>-0.28785680910203987</v>
      </c>
      <c r="AG37" s="11">
        <v>2.0104105141344197E-3</v>
      </c>
      <c r="AH37" s="11">
        <v>3.3419811144052695E-3</v>
      </c>
      <c r="AI37" s="11">
        <v>-0.5462273659217145</v>
      </c>
      <c r="AJ37" s="11">
        <v>0</v>
      </c>
      <c r="AK37" s="11">
        <v>0</v>
      </c>
      <c r="AL37" s="11">
        <v>-0.94507257268047984</v>
      </c>
      <c r="AM37" s="11">
        <v>0</v>
      </c>
      <c r="AN37" s="11">
        <v>0</v>
      </c>
      <c r="AO37" s="11">
        <v>-0.78536735174682826</v>
      </c>
      <c r="AP37" s="11">
        <v>0</v>
      </c>
      <c r="AQ37" s="11">
        <v>0</v>
      </c>
      <c r="AR37" s="11">
        <v>-0.99532860998840356</v>
      </c>
      <c r="AS37" s="11">
        <v>0</v>
      </c>
      <c r="AT37" s="11">
        <v>0</v>
      </c>
      <c r="AU37" s="11">
        <v>-0.39884520675876545</v>
      </c>
      <c r="AV37" s="11">
        <v>0</v>
      </c>
      <c r="AW37" s="11">
        <v>0</v>
      </c>
      <c r="AX37" s="11">
        <v>-0.23913998582511384</v>
      </c>
      <c r="AY37" s="11">
        <v>3.3374373786809741E-7</v>
      </c>
      <c r="AZ37" s="11">
        <v>1.6862841492282816E-6</v>
      </c>
      <c r="BA37" s="11">
        <f t="shared" si="0"/>
        <v>-3.3374373786809741E-7</v>
      </c>
      <c r="BB37" s="11">
        <v>0</v>
      </c>
      <c r="BC37" s="11">
        <v>0</v>
      </c>
      <c r="BD37" s="11">
        <v>0.15970522093365158</v>
      </c>
      <c r="BE37" s="11">
        <v>3.0610976022633407E-2</v>
      </c>
      <c r="BF37" s="11">
        <v>6.4232867719624206E-2</v>
      </c>
      <c r="BG37" s="11">
        <v>-5.0256037307923745E-2</v>
      </c>
      <c r="BH37" s="11">
        <v>0.96079431833006279</v>
      </c>
      <c r="BI37" s="11">
        <v>0.99999999999842581</v>
      </c>
      <c r="BJ37" s="11">
        <f t="shared" si="1"/>
        <v>-0.96079431833006279</v>
      </c>
      <c r="BK37" s="11">
        <v>1.4823757028548101E-5</v>
      </c>
      <c r="BL37" s="11">
        <v>3.1449296679350666E-5</v>
      </c>
    </row>
    <row r="38" spans="1:64" x14ac:dyDescent="0.2">
      <c r="A38" s="19" t="s">
        <v>41</v>
      </c>
      <c r="B38" s="11">
        <v>-0.68721152497500904</v>
      </c>
      <c r="C38" s="11">
        <v>2.3416015688295499E-2</v>
      </c>
      <c r="D38" s="11">
        <v>6.5121242424096726E-2</v>
      </c>
      <c r="E38" s="11">
        <v>-0.53826597284091304</v>
      </c>
      <c r="F38" s="11">
        <v>0.15150127155842699</v>
      </c>
      <c r="G38" s="11">
        <v>0.30315635945628094</v>
      </c>
      <c r="H38" s="11">
        <v>-0.33355720957576701</v>
      </c>
      <c r="I38" s="11">
        <v>0.66211567004524396</v>
      </c>
      <c r="J38" s="11">
        <v>1</v>
      </c>
      <c r="K38" s="11">
        <v>7.3133320499992702E-2</v>
      </c>
      <c r="L38" s="11">
        <v>0.99984506936358397</v>
      </c>
      <c r="M38" s="11">
        <v>1</v>
      </c>
      <c r="N38" s="11">
        <v>-0.256717289748844</v>
      </c>
      <c r="O38" s="11">
        <v>0.87132246417389403</v>
      </c>
      <c r="P38" s="11">
        <v>1</v>
      </c>
      <c r="Q38" s="11">
        <v>4.4842784331626098E-2</v>
      </c>
      <c r="R38" s="11">
        <v>0.99999073933984595</v>
      </c>
      <c r="S38" s="11">
        <v>0.99999999999804379</v>
      </c>
      <c r="T38" s="11">
        <v>-0.14913172425908061</v>
      </c>
      <c r="U38" s="11">
        <v>0.73821940842413536</v>
      </c>
      <c r="V38" s="11">
        <v>0.90977109927377919</v>
      </c>
      <c r="W38" s="11">
        <v>-0.35234181469594805</v>
      </c>
      <c r="X38" s="11">
        <v>1.5870004773310686E-4</v>
      </c>
      <c r="Y38" s="11">
        <v>3.2940982880817857E-4</v>
      </c>
      <c r="Z38" s="11">
        <v>-0.76015914841371424</v>
      </c>
      <c r="AA38" s="11">
        <v>0</v>
      </c>
      <c r="AB38" s="11">
        <v>0</v>
      </c>
      <c r="AC38" s="11">
        <v>-0.42959117673952507</v>
      </c>
      <c r="AD38" s="11">
        <v>9.3809807921729771E-7</v>
      </c>
      <c r="AE38" s="11">
        <v>2.8559431622943166E-6</v>
      </c>
      <c r="AF38" s="11">
        <v>-0.73203697865101036</v>
      </c>
      <c r="AG38" s="11">
        <v>0</v>
      </c>
      <c r="AH38" s="11">
        <v>0</v>
      </c>
      <c r="AI38" s="11">
        <v>-0.20321009043686744</v>
      </c>
      <c r="AJ38" s="11">
        <v>9.9800890027998412E-2</v>
      </c>
      <c r="AK38" s="11">
        <v>0.15268343334960713</v>
      </c>
      <c r="AL38" s="11">
        <v>-0.61102742415463362</v>
      </c>
      <c r="AM38" s="11">
        <v>0</v>
      </c>
      <c r="AN38" s="11">
        <v>0</v>
      </c>
      <c r="AO38" s="11">
        <v>-0.28045945248044446</v>
      </c>
      <c r="AP38" s="11">
        <v>3.5450837846955352E-3</v>
      </c>
      <c r="AQ38" s="11">
        <v>6.1877826060140247E-3</v>
      </c>
      <c r="AR38" s="11">
        <v>-0.58290525439192975</v>
      </c>
      <c r="AS38" s="11">
        <v>0</v>
      </c>
      <c r="AT38" s="11">
        <v>0</v>
      </c>
      <c r="AU38" s="11">
        <v>-0.40781733371776613</v>
      </c>
      <c r="AV38" s="11">
        <v>0</v>
      </c>
      <c r="AW38" s="11">
        <v>0</v>
      </c>
      <c r="AX38" s="11">
        <v>-7.7249362043577019E-2</v>
      </c>
      <c r="AY38" s="11">
        <v>0.59186793994319598</v>
      </c>
      <c r="AZ38" s="11">
        <v>0.9054872069250488</v>
      </c>
      <c r="BA38" s="11">
        <f t="shared" si="0"/>
        <v>-0.59186793994319598</v>
      </c>
      <c r="BB38" s="11">
        <v>0</v>
      </c>
      <c r="BC38" s="11">
        <v>0</v>
      </c>
      <c r="BD38" s="11">
        <v>0.33056797167418911</v>
      </c>
      <c r="BE38" s="11">
        <v>3.0330078559792639E-8</v>
      </c>
      <c r="BF38" s="11">
        <v>1.8486905026921228E-7</v>
      </c>
      <c r="BG38" s="11">
        <v>2.8122169762703875E-2</v>
      </c>
      <c r="BH38" s="11">
        <v>0.99872142627633309</v>
      </c>
      <c r="BI38" s="11">
        <v>0.99999999999842581</v>
      </c>
      <c r="BJ38" s="11">
        <f t="shared" si="1"/>
        <v>-0.99872142627633309</v>
      </c>
      <c r="BK38" s="11">
        <v>0</v>
      </c>
      <c r="BL38" s="11">
        <v>0</v>
      </c>
    </row>
    <row r="39" spans="1:64" x14ac:dyDescent="0.2">
      <c r="A39" s="19" t="s">
        <v>42</v>
      </c>
      <c r="B39" s="11">
        <v>-0.29359070977499802</v>
      </c>
      <c r="C39" s="11">
        <v>2.7641599490187099E-2</v>
      </c>
      <c r="D39" s="11">
        <v>7.105411249568426E-2</v>
      </c>
      <c r="E39" s="11">
        <v>-0.23052023203636199</v>
      </c>
      <c r="F39" s="11">
        <v>0.16425817790087599</v>
      </c>
      <c r="G39" s="11">
        <v>0.31310876940360982</v>
      </c>
      <c r="H39" s="11">
        <v>-0.211885752026261</v>
      </c>
      <c r="I39" s="11">
        <v>0.206117378170695</v>
      </c>
      <c r="J39" s="11">
        <v>0.45398010317886506</v>
      </c>
      <c r="K39" s="11">
        <v>-0.25266653276274298</v>
      </c>
      <c r="L39" s="11">
        <v>7.4426338228437194E-2</v>
      </c>
      <c r="M39" s="11">
        <v>0.22725283641464075</v>
      </c>
      <c r="N39" s="11">
        <v>-0.28508869522325397</v>
      </c>
      <c r="O39" s="11">
        <v>2.3099219595451598E-2</v>
      </c>
      <c r="P39" s="11">
        <v>6.9943677346992209E-2</v>
      </c>
      <c r="Q39" s="11">
        <v>-0.25095250062959001</v>
      </c>
      <c r="R39" s="11">
        <v>7.1926189921076994E-2</v>
      </c>
      <c r="S39" s="11">
        <v>0.1980254570428982</v>
      </c>
      <c r="T39" s="11">
        <v>-6.3256649961362599E-2</v>
      </c>
      <c r="U39" s="11">
        <v>0.75906756290550559</v>
      </c>
      <c r="V39" s="11">
        <v>0.92828644635577751</v>
      </c>
      <c r="W39" s="11">
        <v>-8.039245714318069E-2</v>
      </c>
      <c r="X39" s="11">
        <v>0.2153217428467491</v>
      </c>
      <c r="Y39" s="11">
        <v>0.31319526232254413</v>
      </c>
      <c r="Z39" s="11">
        <v>-4.0738480070096977E-2</v>
      </c>
      <c r="AA39" s="11">
        <v>0.92410511022925645</v>
      </c>
      <c r="AB39" s="11">
        <v>1</v>
      </c>
      <c r="AC39" s="11">
        <v>-7.5989561389523397E-3</v>
      </c>
      <c r="AD39" s="11">
        <v>0.99998921072577496</v>
      </c>
      <c r="AE39" s="11">
        <v>0.9999999999996827</v>
      </c>
      <c r="AF39" s="11">
        <v>-4.2620878554590624E-2</v>
      </c>
      <c r="AG39" s="11">
        <v>0.87313301434918467</v>
      </c>
      <c r="AH39" s="11">
        <v>0.99999999994361222</v>
      </c>
      <c r="AI39" s="11">
        <v>-1.7135807181818091E-2</v>
      </c>
      <c r="AJ39" s="11">
        <v>0.99850516430392477</v>
      </c>
      <c r="AK39" s="11">
        <v>0.99999999997437994</v>
      </c>
      <c r="AL39" s="11">
        <v>2.2518169891265621E-2</v>
      </c>
      <c r="AM39" s="11">
        <v>0.99558687277596947</v>
      </c>
      <c r="AN39" s="11">
        <v>1</v>
      </c>
      <c r="AO39" s="11">
        <v>5.5657693822410259E-2</v>
      </c>
      <c r="AP39" s="11">
        <v>0.60624959555379543</v>
      </c>
      <c r="AQ39" s="11">
        <v>0.76078380618515506</v>
      </c>
      <c r="AR39" s="11">
        <v>2.0635771406771974E-2</v>
      </c>
      <c r="AS39" s="11">
        <v>0.9958053696028244</v>
      </c>
      <c r="AT39" s="11">
        <v>1</v>
      </c>
      <c r="AU39" s="11">
        <v>3.9653977073083713E-2</v>
      </c>
      <c r="AV39" s="11">
        <v>0.64391653221377687</v>
      </c>
      <c r="AW39" s="11">
        <v>0.82974479318822247</v>
      </c>
      <c r="AX39" s="11">
        <v>7.279350100422835E-2</v>
      </c>
      <c r="AY39" s="11">
        <v>3.3415124626776649E-3</v>
      </c>
      <c r="AZ39" s="11">
        <v>9.1002892600583214E-3</v>
      </c>
      <c r="BA39" s="11">
        <f t="shared" si="0"/>
        <v>-3.3415124626776649E-3</v>
      </c>
      <c r="BB39" s="11">
        <v>0.47346739768163359</v>
      </c>
      <c r="BC39" s="11">
        <v>0.66354555003557414</v>
      </c>
      <c r="BD39" s="11">
        <v>3.3139523931144638E-2</v>
      </c>
      <c r="BE39" s="11">
        <v>0.79911165188274857</v>
      </c>
      <c r="BF39" s="11">
        <v>0.9999999971809983</v>
      </c>
      <c r="BG39" s="11">
        <v>-1.882398484493647E-3</v>
      </c>
      <c r="BH39" s="11">
        <v>0.99999997980432376</v>
      </c>
      <c r="BI39" s="11">
        <v>0.99999999999842581</v>
      </c>
      <c r="BJ39" s="11">
        <f t="shared" si="1"/>
        <v>-0.99999997980432376</v>
      </c>
      <c r="BK39" s="11">
        <v>0.54305904610355715</v>
      </c>
      <c r="BL39" s="11">
        <v>0.69744038028015365</v>
      </c>
    </row>
    <row r="40" spans="1:64" x14ac:dyDescent="0.2">
      <c r="A40" s="19" t="s">
        <v>43</v>
      </c>
      <c r="B40" s="11">
        <v>1.2235461592500001</v>
      </c>
      <c r="C40" s="12">
        <v>1.31706512362939E-9</v>
      </c>
      <c r="D40" s="11">
        <v>1.2946692836081755E-8</v>
      </c>
      <c r="E40" s="11">
        <v>0.18919308553636699</v>
      </c>
      <c r="F40" s="11">
        <v>0.95752110902448495</v>
      </c>
      <c r="G40" s="11">
        <v>1</v>
      </c>
      <c r="H40" s="11">
        <v>-7.7217302342421204E-2</v>
      </c>
      <c r="I40" s="11">
        <v>0.99958802387885204</v>
      </c>
      <c r="J40" s="11">
        <v>1</v>
      </c>
      <c r="K40" s="11">
        <v>0.17866351762549601</v>
      </c>
      <c r="L40" s="11">
        <v>0.96281258327437702</v>
      </c>
      <c r="M40" s="11">
        <v>1</v>
      </c>
      <c r="N40" s="11">
        <v>0.45675486063721799</v>
      </c>
      <c r="O40" s="11">
        <v>0.168981197067681</v>
      </c>
      <c r="P40" s="11">
        <v>0.48893537223955125</v>
      </c>
      <c r="Q40" s="11">
        <v>-0.308313769370403</v>
      </c>
      <c r="R40" s="11">
        <v>0.63617512071878302</v>
      </c>
      <c r="S40" s="11">
        <v>0.99999999999804379</v>
      </c>
      <c r="T40" s="11">
        <v>1.0341669015067974</v>
      </c>
      <c r="U40" s="11">
        <v>0</v>
      </c>
      <c r="V40" s="11">
        <v>0</v>
      </c>
      <c r="W40" s="11">
        <v>1.3020759622290201</v>
      </c>
      <c r="X40" s="11">
        <v>0</v>
      </c>
      <c r="Y40" s="11">
        <v>0</v>
      </c>
      <c r="Z40" s="11">
        <v>1.0450683386092938</v>
      </c>
      <c r="AA40" s="11">
        <v>0</v>
      </c>
      <c r="AB40" s="11">
        <v>0</v>
      </c>
      <c r="AC40" s="11">
        <v>0.76769435702497979</v>
      </c>
      <c r="AD40" s="11">
        <v>0</v>
      </c>
      <c r="AE40" s="11">
        <v>0</v>
      </c>
      <c r="AF40" s="11">
        <v>1.5318772592841627</v>
      </c>
      <c r="AG40" s="11">
        <v>0</v>
      </c>
      <c r="AH40" s="11">
        <v>0</v>
      </c>
      <c r="AI40" s="11">
        <v>0.26790906072222276</v>
      </c>
      <c r="AJ40" s="11">
        <v>1.6839998001570988E-3</v>
      </c>
      <c r="AK40" s="11">
        <v>3.3161842218478255E-3</v>
      </c>
      <c r="AL40" s="11">
        <v>1.0901437102496414E-2</v>
      </c>
      <c r="AM40" s="11">
        <v>0.99999909817258836</v>
      </c>
      <c r="AN40" s="11">
        <v>1</v>
      </c>
      <c r="AO40" s="11">
        <v>-0.26647254448181756</v>
      </c>
      <c r="AP40" s="11">
        <v>1.6354155561687511E-3</v>
      </c>
      <c r="AQ40" s="11">
        <v>2.9345774465831796E-3</v>
      </c>
      <c r="AR40" s="11">
        <v>0.49771035777736539</v>
      </c>
      <c r="AS40" s="11">
        <v>0</v>
      </c>
      <c r="AT40" s="11">
        <v>0</v>
      </c>
      <c r="AU40" s="11">
        <v>-0.25700762361972634</v>
      </c>
      <c r="AV40" s="11">
        <v>6.0149197093073425E-6</v>
      </c>
      <c r="AW40" s="11">
        <v>1.9247743069783497E-5</v>
      </c>
      <c r="AX40" s="11">
        <v>-0.53438160520404032</v>
      </c>
      <c r="AY40" s="11">
        <v>0</v>
      </c>
      <c r="AZ40" s="11">
        <v>0</v>
      </c>
      <c r="BA40" s="11">
        <f t="shared" si="0"/>
        <v>0</v>
      </c>
      <c r="BB40" s="11">
        <v>6.2323572569411567E-7</v>
      </c>
      <c r="BC40" s="11">
        <v>1.9457115338743126E-6</v>
      </c>
      <c r="BD40" s="11">
        <v>-0.27737398158431403</v>
      </c>
      <c r="BE40" s="11">
        <v>4.3267955374126643E-7</v>
      </c>
      <c r="BF40" s="11">
        <v>2.2153193151552841E-6</v>
      </c>
      <c r="BG40" s="11">
        <v>0.48680892067486903</v>
      </c>
      <c r="BH40" s="11">
        <v>0</v>
      </c>
      <c r="BI40" s="11">
        <v>0</v>
      </c>
      <c r="BJ40" s="11">
        <f t="shared" si="1"/>
        <v>0</v>
      </c>
      <c r="BK40" s="11">
        <v>0</v>
      </c>
      <c r="BL40" s="11">
        <v>0</v>
      </c>
    </row>
    <row r="41" spans="1:64" x14ac:dyDescent="0.2">
      <c r="A41" s="19" t="s">
        <v>44</v>
      </c>
      <c r="B41" s="11">
        <v>-0.57043405052501595</v>
      </c>
      <c r="C41" s="11">
        <v>4.5731433650109104E-3</v>
      </c>
      <c r="D41" s="11">
        <v>1.4725417567451254E-2</v>
      </c>
      <c r="E41" s="11">
        <v>-0.28310913112728903</v>
      </c>
      <c r="F41" s="11">
        <v>0.52286899203489901</v>
      </c>
      <c r="G41" s="11">
        <v>0.83060835198354344</v>
      </c>
      <c r="H41" s="11">
        <v>-0.57572380401617795</v>
      </c>
      <c r="I41" s="11">
        <v>2.0476384459902101E-3</v>
      </c>
      <c r="J41" s="11">
        <v>6.9440701438946316E-3</v>
      </c>
      <c r="K41" s="11">
        <v>-0.28588695392942698</v>
      </c>
      <c r="L41" s="11">
        <v>0.47289818997729999</v>
      </c>
      <c r="M41" s="11">
        <v>1</v>
      </c>
      <c r="N41" s="11">
        <v>-0.57846815836280696</v>
      </c>
      <c r="O41" s="11">
        <v>1.87503450770665E-3</v>
      </c>
      <c r="P41" s="11">
        <v>7.2725448284473434E-3</v>
      </c>
      <c r="Q41" s="11">
        <v>-0.21843695206327901</v>
      </c>
      <c r="R41" s="11">
        <v>0.75826354567838095</v>
      </c>
      <c r="S41" s="11">
        <v>0.99999999999804379</v>
      </c>
      <c r="T41" s="11">
        <v>-0.28751109158181398</v>
      </c>
      <c r="U41" s="11">
        <v>1.2038050667382283E-3</v>
      </c>
      <c r="V41" s="11">
        <v>2.3584752327932635E-3</v>
      </c>
      <c r="W41" s="11">
        <v>6.6022540646513139E-3</v>
      </c>
      <c r="X41" s="11">
        <v>0.99999978624924357</v>
      </c>
      <c r="Y41" s="11">
        <v>0.99999999857544775</v>
      </c>
      <c r="Z41" s="11">
        <v>-0.2843613996548976</v>
      </c>
      <c r="AA41" s="11">
        <v>7.3934692832899884E-5</v>
      </c>
      <c r="AB41" s="11">
        <v>1.7744326279895971E-4</v>
      </c>
      <c r="AC41" s="11">
        <v>8.9371661720967221E-3</v>
      </c>
      <c r="AD41" s="11">
        <v>0.99999864133571226</v>
      </c>
      <c r="AE41" s="11">
        <v>0.9999999999996827</v>
      </c>
      <c r="AF41" s="11">
        <v>-0.35197976790509822</v>
      </c>
      <c r="AG41" s="11">
        <v>1.0685479390204478E-8</v>
      </c>
      <c r="AH41" s="11">
        <v>2.7724487066476483E-8</v>
      </c>
      <c r="AI41" s="11">
        <v>0.2941133456464653</v>
      </c>
      <c r="AJ41" s="11">
        <v>1.820402043772873E-6</v>
      </c>
      <c r="AK41" s="11">
        <v>4.7553359510801578E-6</v>
      </c>
      <c r="AL41" s="11">
        <v>3.149691926916387E-3</v>
      </c>
      <c r="AM41" s="11">
        <v>0.99999999799999018</v>
      </c>
      <c r="AN41" s="11">
        <v>1</v>
      </c>
      <c r="AO41" s="11">
        <v>0.2964482577539107</v>
      </c>
      <c r="AP41" s="11">
        <v>1.1638612498199308E-6</v>
      </c>
      <c r="AQ41" s="11">
        <v>2.9210635289598261E-6</v>
      </c>
      <c r="AR41" s="11">
        <v>-6.4468676323284235E-2</v>
      </c>
      <c r="AS41" s="11">
        <v>0.90065231693526471</v>
      </c>
      <c r="AT41" s="11">
        <v>1</v>
      </c>
      <c r="AU41" s="11">
        <v>-0.29096365371954891</v>
      </c>
      <c r="AV41" s="11">
        <v>0</v>
      </c>
      <c r="AW41" s="11">
        <v>0</v>
      </c>
      <c r="AX41" s="11">
        <v>2.3349121074454082E-3</v>
      </c>
      <c r="AY41" s="11">
        <v>0.99999998750508312</v>
      </c>
      <c r="AZ41" s="11">
        <v>1</v>
      </c>
      <c r="BA41" s="11">
        <f t="shared" si="0"/>
        <v>-0.99999998750508312</v>
      </c>
      <c r="BB41" s="11">
        <v>0</v>
      </c>
      <c r="BC41" s="11">
        <v>0</v>
      </c>
      <c r="BD41" s="11">
        <v>0.29329856582699432</v>
      </c>
      <c r="BE41" s="11">
        <v>0</v>
      </c>
      <c r="BF41" s="11">
        <v>0</v>
      </c>
      <c r="BG41" s="11">
        <v>-6.7618368250200622E-2</v>
      </c>
      <c r="BH41" s="11">
        <v>0.61961115962445201</v>
      </c>
      <c r="BI41" s="11">
        <v>0.99999999999842581</v>
      </c>
      <c r="BJ41" s="11">
        <f t="shared" si="1"/>
        <v>-0.61961115962445201</v>
      </c>
      <c r="BK41" s="11">
        <v>0</v>
      </c>
      <c r="BL41" s="11">
        <v>0</v>
      </c>
    </row>
    <row r="42" spans="1:64" x14ac:dyDescent="0.2">
      <c r="A42" s="19" t="s">
        <v>45</v>
      </c>
      <c r="B42" s="11">
        <v>-0.215132074274999</v>
      </c>
      <c r="C42" s="11">
        <v>0.60570532176963898</v>
      </c>
      <c r="D42" s="11">
        <v>0.93209411029625966</v>
      </c>
      <c r="E42" s="11">
        <v>3.7672152577274402E-2</v>
      </c>
      <c r="F42" s="11">
        <v>0.99993855210800098</v>
      </c>
      <c r="G42" s="11">
        <v>1</v>
      </c>
      <c r="H42" s="11">
        <v>-1.1915913758583601E-2</v>
      </c>
      <c r="I42" s="11">
        <v>0.99999991688727896</v>
      </c>
      <c r="J42" s="11">
        <v>1</v>
      </c>
      <c r="K42" s="11">
        <v>-5.5662214341174902E-2</v>
      </c>
      <c r="L42" s="11">
        <v>0.99929175101843204</v>
      </c>
      <c r="M42" s="11">
        <v>1</v>
      </c>
      <c r="N42" s="11">
        <v>-6.6357619037207494E-2</v>
      </c>
      <c r="O42" s="11">
        <v>0.99793989808671901</v>
      </c>
      <c r="P42" s="11">
        <v>1</v>
      </c>
      <c r="Q42" s="11">
        <v>-2.71681493285699E-2</v>
      </c>
      <c r="R42" s="11">
        <v>0.99998864302895296</v>
      </c>
      <c r="S42" s="11">
        <v>0.99999999999804379</v>
      </c>
      <c r="T42" s="11">
        <v>-0.25299039907499654</v>
      </c>
      <c r="U42" s="11">
        <v>2.6910390119894156E-4</v>
      </c>
      <c r="V42" s="11">
        <v>5.7408832255774196E-4</v>
      </c>
      <c r="W42" s="11">
        <v>-0.20190365992853201</v>
      </c>
      <c r="X42" s="11">
        <v>2.4062342148400973E-4</v>
      </c>
      <c r="Y42" s="11">
        <v>4.8772696778500129E-4</v>
      </c>
      <c r="Z42" s="11">
        <v>-0.15928416302597703</v>
      </c>
      <c r="AA42" s="11">
        <v>2.1833606466629574E-2</v>
      </c>
      <c r="AB42" s="11">
        <v>3.759688288424106E-2</v>
      </c>
      <c r="AC42" s="11">
        <v>-0.147871396861043</v>
      </c>
      <c r="AD42" s="11">
        <v>2.056764798486066E-2</v>
      </c>
      <c r="AE42" s="11">
        <v>3.5258825116903987E-2</v>
      </c>
      <c r="AF42" s="11">
        <v>-0.18794659438111894</v>
      </c>
      <c r="AG42" s="11">
        <v>9.0160161691588137E-4</v>
      </c>
      <c r="AH42" s="11">
        <v>1.559527121151795E-3</v>
      </c>
      <c r="AI42" s="11">
        <v>5.1086739146464527E-2</v>
      </c>
      <c r="AJ42" s="11">
        <v>0.90888836196132194</v>
      </c>
      <c r="AK42" s="11">
        <v>0.99999999997437994</v>
      </c>
      <c r="AL42" s="11">
        <v>9.3706236049019509E-2</v>
      </c>
      <c r="AM42" s="11">
        <v>0.43760734654117228</v>
      </c>
      <c r="AN42" s="11">
        <v>0.70017175446587565</v>
      </c>
      <c r="AO42" s="11">
        <v>0.10511900221395354</v>
      </c>
      <c r="AP42" s="11">
        <v>0.19833142185774377</v>
      </c>
      <c r="AQ42" s="11">
        <v>0.27494319853203469</v>
      </c>
      <c r="AR42" s="11">
        <v>6.5043804693877605E-2</v>
      </c>
      <c r="AS42" s="11">
        <v>0.75967317052737005</v>
      </c>
      <c r="AT42" s="11">
        <v>1</v>
      </c>
      <c r="AU42" s="11">
        <v>4.2619496902554982E-2</v>
      </c>
      <c r="AV42" s="11">
        <v>0.84117672664679077</v>
      </c>
      <c r="AW42" s="11">
        <v>0.9999999999998197</v>
      </c>
      <c r="AX42" s="11">
        <v>5.4032263067489011E-2</v>
      </c>
      <c r="AY42" s="11">
        <v>0.3683917894372164</v>
      </c>
      <c r="AZ42" s="11">
        <v>0.61239154607745072</v>
      </c>
      <c r="BA42" s="11">
        <f t="shared" si="0"/>
        <v>-0.3683917894372164</v>
      </c>
      <c r="BB42" s="11">
        <v>0.99850681567341415</v>
      </c>
      <c r="BC42" s="11">
        <v>0.99999999999545031</v>
      </c>
      <c r="BD42" s="11">
        <v>1.1412766164934023E-2</v>
      </c>
      <c r="BE42" s="11">
        <v>0.99983027030126104</v>
      </c>
      <c r="BF42" s="11">
        <v>0.9999999971809983</v>
      </c>
      <c r="BG42" s="11">
        <v>-2.8662431355141908E-2</v>
      </c>
      <c r="BH42" s="11">
        <v>0.97432371085148328</v>
      </c>
      <c r="BI42" s="11">
        <v>0.99999999999842581</v>
      </c>
      <c r="BJ42" s="11">
        <f t="shared" si="1"/>
        <v>-0.97432371085148328</v>
      </c>
      <c r="BK42" s="11">
        <v>0.72343355197995685</v>
      </c>
      <c r="BL42" s="11">
        <v>0.87633591154669854</v>
      </c>
    </row>
    <row r="43" spans="1:64" x14ac:dyDescent="0.2">
      <c r="A43" s="19" t="s">
        <v>46</v>
      </c>
      <c r="B43" s="11">
        <v>0.13567392952500901</v>
      </c>
      <c r="C43" s="11">
        <v>0.97878775469665202</v>
      </c>
      <c r="D43" s="11">
        <v>0.99999999984265053</v>
      </c>
      <c r="E43" s="11">
        <v>-0.35884538261362597</v>
      </c>
      <c r="F43" s="11">
        <v>0.25807768702690398</v>
      </c>
      <c r="G43" s="11">
        <v>0.45453812405632116</v>
      </c>
      <c r="H43" s="11">
        <v>-0.23696355596968599</v>
      </c>
      <c r="I43" s="11">
        <v>0.70488410422260805</v>
      </c>
      <c r="J43" s="11">
        <v>1</v>
      </c>
      <c r="K43" s="11">
        <v>-0.37557515793136098</v>
      </c>
      <c r="L43" s="11">
        <v>0.178656002887947</v>
      </c>
      <c r="M43" s="11">
        <v>0.49758724815692157</v>
      </c>
      <c r="N43" s="11">
        <v>-0.26756427676278099</v>
      </c>
      <c r="O43" s="11">
        <v>0.56973182194249405</v>
      </c>
      <c r="P43" s="11">
        <v>1</v>
      </c>
      <c r="Q43" s="11">
        <v>-0.320158193484683</v>
      </c>
      <c r="R43" s="11">
        <v>0.34528122629824798</v>
      </c>
      <c r="S43" s="11">
        <v>0.78273031668552928</v>
      </c>
      <c r="T43" s="11">
        <v>0.494333139874992</v>
      </c>
      <c r="U43" s="11">
        <v>0</v>
      </c>
      <c r="V43" s="11">
        <v>0</v>
      </c>
      <c r="W43" s="11">
        <v>0.3739499860189317</v>
      </c>
      <c r="X43" s="11">
        <v>0</v>
      </c>
      <c r="Y43" s="11">
        <v>0</v>
      </c>
      <c r="Z43" s="11">
        <v>0.51143478441910939</v>
      </c>
      <c r="AA43" s="11">
        <v>0</v>
      </c>
      <c r="AB43" s="11">
        <v>0</v>
      </c>
      <c r="AC43" s="11">
        <v>0.40414126462731881</v>
      </c>
      <c r="AD43" s="11">
        <v>0</v>
      </c>
      <c r="AE43" s="11">
        <v>0</v>
      </c>
      <c r="AF43" s="11">
        <v>0.45584945356887058</v>
      </c>
      <c r="AG43" s="11">
        <v>0</v>
      </c>
      <c r="AH43" s="11">
        <v>0</v>
      </c>
      <c r="AI43" s="11">
        <v>-0.12038315385606033</v>
      </c>
      <c r="AJ43" s="11">
        <v>0.31855052826935848</v>
      </c>
      <c r="AK43" s="11">
        <v>0.42623315527493494</v>
      </c>
      <c r="AL43" s="11">
        <v>1.7101644544117334E-2</v>
      </c>
      <c r="AM43" s="11">
        <v>0.99995754116643543</v>
      </c>
      <c r="AN43" s="11">
        <v>1</v>
      </c>
      <c r="AO43" s="11">
        <v>-9.0191875247673192E-2</v>
      </c>
      <c r="AP43" s="11">
        <v>0.66267363240812216</v>
      </c>
      <c r="AQ43" s="11">
        <v>0.82086024143457714</v>
      </c>
      <c r="AR43" s="11">
        <v>-3.8483686306121423E-2</v>
      </c>
      <c r="AS43" s="11">
        <v>0.99315069586064952</v>
      </c>
      <c r="AT43" s="11">
        <v>1</v>
      </c>
      <c r="AU43" s="11">
        <v>0.13748479840017766</v>
      </c>
      <c r="AV43" s="11">
        <v>1.3647698765328009E-2</v>
      </c>
      <c r="AW43" s="11">
        <v>2.7582717504662926E-2</v>
      </c>
      <c r="AX43" s="11">
        <v>3.0191278608387134E-2</v>
      </c>
      <c r="AY43" s="11">
        <v>0.96991215254895291</v>
      </c>
      <c r="AZ43" s="11">
        <v>1</v>
      </c>
      <c r="BA43" s="11">
        <f t="shared" si="0"/>
        <v>-0.96991215254895291</v>
      </c>
      <c r="BB43" s="11">
        <v>0.18696915433986505</v>
      </c>
      <c r="BC43" s="11">
        <v>0.29185428970125277</v>
      </c>
      <c r="BD43" s="11">
        <v>-0.10729351979179053</v>
      </c>
      <c r="BE43" s="11">
        <v>0.10754663129694508</v>
      </c>
      <c r="BF43" s="11">
        <v>0.20444508127736094</v>
      </c>
      <c r="BG43" s="11">
        <v>-5.5585330850238757E-2</v>
      </c>
      <c r="BH43" s="11">
        <v>0.82198370131434262</v>
      </c>
      <c r="BI43" s="11">
        <v>0.99999999999842581</v>
      </c>
      <c r="BJ43" s="11">
        <f t="shared" si="1"/>
        <v>-0.82198370131434262</v>
      </c>
      <c r="BK43" s="11">
        <v>0.70417632671706754</v>
      </c>
      <c r="BL43" s="11">
        <v>0.8557079413270694</v>
      </c>
    </row>
    <row r="44" spans="1:64" x14ac:dyDescent="0.2">
      <c r="A44" s="19" t="s">
        <v>47</v>
      </c>
      <c r="B44" s="11">
        <v>-0.593618821399991</v>
      </c>
      <c r="C44" s="11">
        <v>9.9839524216808306E-2</v>
      </c>
      <c r="D44" s="11">
        <v>0.21967497458721402</v>
      </c>
      <c r="E44" s="11">
        <v>-1.0164958941181701</v>
      </c>
      <c r="F44" s="12">
        <v>8.1214981525579196E-5</v>
      </c>
      <c r="G44" s="11">
        <v>3.5104969997336506E-4</v>
      </c>
      <c r="H44" s="11">
        <v>-0.40097302645150701</v>
      </c>
      <c r="I44" s="11">
        <v>0.474465534646898</v>
      </c>
      <c r="J44" s="11">
        <v>0.89959138424484941</v>
      </c>
      <c r="K44" s="11">
        <v>-0.43748690249606997</v>
      </c>
      <c r="L44" s="11">
        <v>0.37794387134693502</v>
      </c>
      <c r="M44" s="11">
        <v>0.94561528728346755</v>
      </c>
      <c r="N44" s="11">
        <v>-0.36762284075348101</v>
      </c>
      <c r="O44" s="11">
        <v>0.58074694103900604</v>
      </c>
      <c r="P44" s="11">
        <v>1</v>
      </c>
      <c r="Q44" s="11">
        <v>-0.28792194170305302</v>
      </c>
      <c r="R44" s="11">
        <v>0.817197854759669</v>
      </c>
      <c r="S44" s="11">
        <v>0.99999999999804379</v>
      </c>
      <c r="T44" s="11">
        <v>0.42269090062273146</v>
      </c>
      <c r="U44" s="11">
        <v>6.6132634981430627E-4</v>
      </c>
      <c r="V44" s="11">
        <v>1.3653189157456645E-3</v>
      </c>
      <c r="W44" s="11">
        <v>-0.19133329418029868</v>
      </c>
      <c r="X44" s="11">
        <v>0.20825406388599743</v>
      </c>
      <c r="Y44" s="11">
        <v>0.30757523281624238</v>
      </c>
      <c r="Z44" s="11">
        <v>-0.15594622186568355</v>
      </c>
      <c r="AA44" s="11">
        <v>0.54656372184061208</v>
      </c>
      <c r="AB44" s="11">
        <v>0.7146414475578563</v>
      </c>
      <c r="AC44" s="11">
        <v>-0.22509292207790277</v>
      </c>
      <c r="AD44" s="11">
        <v>7.3009368375161254E-2</v>
      </c>
      <c r="AE44" s="11">
        <v>0.11633027990067187</v>
      </c>
      <c r="AF44" s="11">
        <v>-0.3056795488897916</v>
      </c>
      <c r="AG44" s="11">
        <v>2.9592074846893635E-3</v>
      </c>
      <c r="AH44" s="11">
        <v>4.7745196391626703E-3</v>
      </c>
      <c r="AI44" s="11">
        <v>-0.61402419480303017</v>
      </c>
      <c r="AJ44" s="11">
        <v>0</v>
      </c>
      <c r="AK44" s="11">
        <v>0</v>
      </c>
      <c r="AL44" s="11">
        <v>-0.57863712248841503</v>
      </c>
      <c r="AM44" s="11">
        <v>0</v>
      </c>
      <c r="AN44" s="11">
        <v>0</v>
      </c>
      <c r="AO44" s="11">
        <v>-0.64778382270063428</v>
      </c>
      <c r="AP44" s="11">
        <v>0</v>
      </c>
      <c r="AQ44" s="11">
        <v>0</v>
      </c>
      <c r="AR44" s="11">
        <v>-0.72837044951252305</v>
      </c>
      <c r="AS44" s="11">
        <v>0</v>
      </c>
      <c r="AT44" s="11">
        <v>0</v>
      </c>
      <c r="AU44" s="11">
        <v>3.5387072314615131E-2</v>
      </c>
      <c r="AV44" s="11">
        <v>0.99596626391031406</v>
      </c>
      <c r="AW44" s="11">
        <v>0.9999999999998197</v>
      </c>
      <c r="AX44" s="11">
        <v>-3.3759627897604089E-2</v>
      </c>
      <c r="AY44" s="11">
        <v>0.99009031749666965</v>
      </c>
      <c r="AZ44" s="11">
        <v>1</v>
      </c>
      <c r="BA44" s="11">
        <f t="shared" si="0"/>
        <v>-0.99009031749666965</v>
      </c>
      <c r="BB44" s="11">
        <v>0.18045581850497905</v>
      </c>
      <c r="BC44" s="11">
        <v>0.28283687471800795</v>
      </c>
      <c r="BD44" s="11">
        <v>-6.914670021221922E-2</v>
      </c>
      <c r="BE44" s="11">
        <v>0.87818162493831919</v>
      </c>
      <c r="BF44" s="11">
        <v>0.9999999971809983</v>
      </c>
      <c r="BG44" s="11">
        <v>-0.14973332702410808</v>
      </c>
      <c r="BH44" s="11">
        <v>0.11416909558796584</v>
      </c>
      <c r="BI44" s="11">
        <v>0.3684111992082259</v>
      </c>
      <c r="BJ44" s="11">
        <f t="shared" si="1"/>
        <v>-0.11416909558796584</v>
      </c>
      <c r="BK44" s="11">
        <v>0.5757790809452501</v>
      </c>
      <c r="BL44" s="11">
        <v>0.72970022139596058</v>
      </c>
    </row>
    <row r="45" spans="1:64" x14ac:dyDescent="0.2">
      <c r="A45" s="19" t="s">
        <v>48</v>
      </c>
      <c r="B45" s="11">
        <v>-1.10130732480002</v>
      </c>
      <c r="C45" s="11">
        <v>0</v>
      </c>
      <c r="D45" s="11">
        <v>0</v>
      </c>
      <c r="E45" s="11">
        <v>-1.09523418435911</v>
      </c>
      <c r="F45" s="11">
        <v>0</v>
      </c>
      <c r="G45" s="11">
        <v>0</v>
      </c>
      <c r="H45" s="11">
        <v>-1.36443623156366</v>
      </c>
      <c r="I45" s="11">
        <v>0</v>
      </c>
      <c r="J45" s="11">
        <v>0</v>
      </c>
      <c r="K45" s="11">
        <v>-0.990546881739231</v>
      </c>
      <c r="L45" s="12">
        <v>5.6673323811651198E-8</v>
      </c>
      <c r="M45" s="11">
        <v>3.4372554056828541E-7</v>
      </c>
      <c r="N45" s="11">
        <v>-1.2472527925116399</v>
      </c>
      <c r="O45" s="11">
        <v>0</v>
      </c>
      <c r="P45" s="11">
        <v>0</v>
      </c>
      <c r="Q45" s="11">
        <v>-1.1619629436540999</v>
      </c>
      <c r="R45" s="11">
        <v>0</v>
      </c>
      <c r="S45" s="11">
        <v>0</v>
      </c>
      <c r="T45" s="11">
        <v>-6.2593125863628085E-3</v>
      </c>
      <c r="U45" s="11">
        <v>0.99999997851284639</v>
      </c>
      <c r="V45" s="11">
        <v>1</v>
      </c>
      <c r="W45" s="11">
        <v>0.2644414074262651</v>
      </c>
      <c r="X45" s="11">
        <v>5.2189758636722594E-4</v>
      </c>
      <c r="Y45" s="11">
        <v>1.0330343977578082E-3</v>
      </c>
      <c r="Z45" s="11">
        <v>-0.11057474604313677</v>
      </c>
      <c r="AA45" s="11">
        <v>0.65433290040548575</v>
      </c>
      <c r="AB45" s="11">
        <v>0.83476356729470602</v>
      </c>
      <c r="AC45" s="11">
        <v>0.14684852617209287</v>
      </c>
      <c r="AD45" s="11">
        <v>0.21546626883914555</v>
      </c>
      <c r="AE45" s="11">
        <v>0.30758010124249774</v>
      </c>
      <c r="AF45" s="11">
        <v>6.06729494989795E-2</v>
      </c>
      <c r="AG45" s="11">
        <v>0.96041522038501481</v>
      </c>
      <c r="AH45" s="11">
        <v>0.99999999994361222</v>
      </c>
      <c r="AI45" s="11">
        <v>0.2707007200126279</v>
      </c>
      <c r="AJ45" s="11">
        <v>1.5657707744809457E-4</v>
      </c>
      <c r="AK45" s="11">
        <v>3.5161168269045798E-4</v>
      </c>
      <c r="AL45" s="11">
        <v>-0.10431543345677396</v>
      </c>
      <c r="AM45" s="11">
        <v>0.68035600540443064</v>
      </c>
      <c r="AN45" s="11">
        <v>1</v>
      </c>
      <c r="AO45" s="11">
        <v>0.15310783875845568</v>
      </c>
      <c r="AP45" s="11">
        <v>0.13829579163394523</v>
      </c>
      <c r="AQ45" s="11">
        <v>0.19815516413222001</v>
      </c>
      <c r="AR45" s="11">
        <v>6.6932262085342309E-2</v>
      </c>
      <c r="AS45" s="11">
        <v>0.92444134158756086</v>
      </c>
      <c r="AT45" s="11">
        <v>1</v>
      </c>
      <c r="AU45" s="11">
        <v>-0.37501615346940187</v>
      </c>
      <c r="AV45" s="11">
        <v>0</v>
      </c>
      <c r="AW45" s="11">
        <v>0</v>
      </c>
      <c r="AX45" s="11">
        <v>-0.11759288125417222</v>
      </c>
      <c r="AY45" s="11">
        <v>1.6903859074284489E-2</v>
      </c>
      <c r="AZ45" s="11">
        <v>3.9579767588568557E-2</v>
      </c>
      <c r="BA45" s="11">
        <f t="shared" si="0"/>
        <v>-1.6903859074284489E-2</v>
      </c>
      <c r="BB45" s="11">
        <v>5.9036405986034879E-7</v>
      </c>
      <c r="BC45" s="11">
        <v>1.8581950736588026E-6</v>
      </c>
      <c r="BD45" s="11">
        <v>0.25742327221522965</v>
      </c>
      <c r="BE45" s="11">
        <v>8.4540422218282174E-8</v>
      </c>
      <c r="BF45" s="11">
        <v>4.8330283775044336E-7</v>
      </c>
      <c r="BG45" s="11">
        <v>0.17124769554211627</v>
      </c>
      <c r="BH45" s="11">
        <v>2.1017335636954737E-3</v>
      </c>
      <c r="BI45" s="11">
        <v>1.3014413955793502E-2</v>
      </c>
      <c r="BJ45" s="11">
        <f t="shared" si="1"/>
        <v>-2.1017335636954737E-3</v>
      </c>
      <c r="BK45" s="11">
        <v>0.19197840565623348</v>
      </c>
      <c r="BL45" s="11">
        <v>0.265178804935229</v>
      </c>
    </row>
    <row r="46" spans="1:64" x14ac:dyDescent="0.2">
      <c r="A46" s="19" t="s">
        <v>49</v>
      </c>
      <c r="B46" s="11">
        <v>0.23760312444999801</v>
      </c>
      <c r="C46" s="11">
        <v>0.37822730943698002</v>
      </c>
      <c r="D46" s="11">
        <v>0.70941761400134618</v>
      </c>
      <c r="E46" s="11">
        <v>1.19457551999983E-2</v>
      </c>
      <c r="F46" s="11">
        <v>0.99999989159832803</v>
      </c>
      <c r="G46" s="11">
        <v>1</v>
      </c>
      <c r="H46" s="11">
        <v>-8.1100024414159002E-3</v>
      </c>
      <c r="I46" s="11">
        <v>0.99999998634982801</v>
      </c>
      <c r="J46" s="11">
        <v>1</v>
      </c>
      <c r="K46" s="11">
        <v>9.6776002631370595E-2</v>
      </c>
      <c r="L46" s="11">
        <v>0.97706013484008103</v>
      </c>
      <c r="M46" s="11">
        <v>1</v>
      </c>
      <c r="N46" s="11">
        <v>-6.9339175716280996E-2</v>
      </c>
      <c r="O46" s="11">
        <v>0.99582369530249704</v>
      </c>
      <c r="P46" s="11">
        <v>1</v>
      </c>
      <c r="Q46" s="11">
        <v>3.3991736225509099E-2</v>
      </c>
      <c r="R46" s="11">
        <v>0.99993021614551902</v>
      </c>
      <c r="S46" s="11">
        <v>0.99999999999804379</v>
      </c>
      <c r="T46" s="11">
        <v>0.2254711971249958</v>
      </c>
      <c r="U46" s="11">
        <v>4.8051926044356819E-4</v>
      </c>
      <c r="V46" s="11">
        <v>1.0028228044039684E-3</v>
      </c>
      <c r="W46" s="11">
        <v>0.24702562758206664</v>
      </c>
      <c r="X46" s="11">
        <v>1.3046887525902662E-7</v>
      </c>
      <c r="Y46" s="11">
        <v>3.3178839800971006E-7</v>
      </c>
      <c r="Z46" s="11">
        <v>0.14101281885538897</v>
      </c>
      <c r="AA46" s="11">
        <v>3.1644749135066208E-2</v>
      </c>
      <c r="AB46" s="11">
        <v>5.2832972468980104E-2</v>
      </c>
      <c r="AC46" s="11">
        <v>0.30784535869592583</v>
      </c>
      <c r="AD46" s="11">
        <v>0</v>
      </c>
      <c r="AE46" s="11">
        <v>0</v>
      </c>
      <c r="AF46" s="11">
        <v>0.20362871897703644</v>
      </c>
      <c r="AG46" s="11">
        <v>3.3567174605786398E-5</v>
      </c>
      <c r="AH46" s="11">
        <v>6.7841026571694623E-5</v>
      </c>
      <c r="AI46" s="11">
        <v>2.1554430457070853E-2</v>
      </c>
      <c r="AJ46" s="11">
        <v>0.99836935476119515</v>
      </c>
      <c r="AK46" s="11">
        <v>0.99999999997437994</v>
      </c>
      <c r="AL46" s="11">
        <v>-8.4458378269606824E-2</v>
      </c>
      <c r="AM46" s="11">
        <v>0.46269902437667954</v>
      </c>
      <c r="AN46" s="11">
        <v>0.73420010479605347</v>
      </c>
      <c r="AO46" s="11">
        <v>8.2374161570930027E-2</v>
      </c>
      <c r="AP46" s="11">
        <v>0.38455579984063726</v>
      </c>
      <c r="AQ46" s="11">
        <v>0.5039912189037703</v>
      </c>
      <c r="AR46" s="11">
        <v>-2.1842478147959372E-2</v>
      </c>
      <c r="AS46" s="11">
        <v>0.99825183121776861</v>
      </c>
      <c r="AT46" s="11">
        <v>1</v>
      </c>
      <c r="AU46" s="11">
        <v>-0.10601280872667768</v>
      </c>
      <c r="AV46" s="11">
        <v>6.673558187408557E-3</v>
      </c>
      <c r="AW46" s="11">
        <v>1.4986235929619215E-2</v>
      </c>
      <c r="AX46" s="11">
        <v>6.0819731113859174E-2</v>
      </c>
      <c r="AY46" s="11">
        <v>0.14606866383809058</v>
      </c>
      <c r="AZ46" s="11">
        <v>0.26583112281434496</v>
      </c>
      <c r="BA46" s="11">
        <f t="shared" si="0"/>
        <v>-0.14606866383809058</v>
      </c>
      <c r="BB46" s="11">
        <v>0.56700084481926405</v>
      </c>
      <c r="BC46" s="11">
        <v>0.76935803678656334</v>
      </c>
      <c r="BD46" s="11">
        <v>0.16683253984053686</v>
      </c>
      <c r="BE46" s="11">
        <v>3.2407425809566348E-7</v>
      </c>
      <c r="BF46" s="11">
        <v>1.7320108452641609E-6</v>
      </c>
      <c r="BG46" s="11">
        <v>6.2615900121647444E-2</v>
      </c>
      <c r="BH46" s="11">
        <v>0.34711878808868879</v>
      </c>
      <c r="BI46" s="11">
        <v>0.84363047231681332</v>
      </c>
      <c r="BJ46" s="11">
        <f t="shared" si="1"/>
        <v>-0.34711878808868879</v>
      </c>
      <c r="BK46" s="11">
        <v>3.1776285507156832E-4</v>
      </c>
      <c r="BL46" s="11">
        <v>6.0108835639153808E-4</v>
      </c>
    </row>
    <row r="47" spans="1:64" x14ac:dyDescent="0.2">
      <c r="A47" s="19" t="s">
        <v>50</v>
      </c>
      <c r="B47" s="11">
        <v>0.22119934222501</v>
      </c>
      <c r="C47" s="11">
        <v>0.74400486759333995</v>
      </c>
      <c r="D47" s="11">
        <v>0.99999999984265053</v>
      </c>
      <c r="E47" s="11">
        <v>-0.56061095643180503</v>
      </c>
      <c r="F47" s="11">
        <v>2.6867687852924998E-3</v>
      </c>
      <c r="G47" s="11">
        <v>8.7421295819390035E-3</v>
      </c>
      <c r="H47" s="11">
        <v>0.26262429670203202</v>
      </c>
      <c r="I47" s="11">
        <v>0.50274246035639703</v>
      </c>
      <c r="J47" s="11">
        <v>0.99764622492393951</v>
      </c>
      <c r="K47" s="11">
        <v>0.11816643661765699</v>
      </c>
      <c r="L47" s="11">
        <v>0.98174273504315301</v>
      </c>
      <c r="M47" s="11">
        <v>1</v>
      </c>
      <c r="N47" s="11">
        <v>0.18081587302326599</v>
      </c>
      <c r="O47" s="11">
        <v>0.85797711936116805</v>
      </c>
      <c r="P47" s="11">
        <v>1</v>
      </c>
      <c r="Q47" s="11">
        <v>0.19729235820409199</v>
      </c>
      <c r="R47" s="11">
        <v>0.80047929170469001</v>
      </c>
      <c r="S47" s="11">
        <v>0.99999999999804379</v>
      </c>
      <c r="T47" s="11">
        <v>0.78162412642954382</v>
      </c>
      <c r="U47" s="11">
        <v>0</v>
      </c>
      <c r="V47" s="11">
        <v>0</v>
      </c>
      <c r="W47" s="11">
        <v>-4.0112453840658202E-2</v>
      </c>
      <c r="X47" s="11">
        <v>0.9896561390791061</v>
      </c>
      <c r="Y47" s="11">
        <v>0.99999999857544775</v>
      </c>
      <c r="Z47" s="11">
        <v>0.10321860258774351</v>
      </c>
      <c r="AA47" s="11">
        <v>0.56085715913379075</v>
      </c>
      <c r="AB47" s="11">
        <v>0.73006491218209457</v>
      </c>
      <c r="AC47" s="11">
        <v>4.1286527617091895E-2</v>
      </c>
      <c r="AD47" s="11">
        <v>0.98751928912437315</v>
      </c>
      <c r="AE47" s="11">
        <v>0.9999999999996827</v>
      </c>
      <c r="AF47" s="11">
        <v>2.3924314719896755E-2</v>
      </c>
      <c r="AG47" s="11">
        <v>0.99941934737141369</v>
      </c>
      <c r="AH47" s="11">
        <v>0.99999999994361222</v>
      </c>
      <c r="AI47" s="11">
        <v>-0.82173658027020202</v>
      </c>
      <c r="AJ47" s="11">
        <v>0</v>
      </c>
      <c r="AK47" s="11">
        <v>0</v>
      </c>
      <c r="AL47" s="11">
        <v>-0.67840552384180031</v>
      </c>
      <c r="AM47" s="11">
        <v>0</v>
      </c>
      <c r="AN47" s="11">
        <v>0</v>
      </c>
      <c r="AO47" s="11">
        <v>-0.74033759881245187</v>
      </c>
      <c r="AP47" s="11">
        <v>0</v>
      </c>
      <c r="AQ47" s="11">
        <v>0</v>
      </c>
      <c r="AR47" s="11">
        <v>-0.75769981170964706</v>
      </c>
      <c r="AS47" s="11">
        <v>0</v>
      </c>
      <c r="AT47" s="11">
        <v>0</v>
      </c>
      <c r="AU47" s="11">
        <v>0.14333105642840172</v>
      </c>
      <c r="AV47" s="11">
        <v>3.1036851884520544E-3</v>
      </c>
      <c r="AW47" s="11">
        <v>7.2671653162260678E-3</v>
      </c>
      <c r="AX47" s="11">
        <v>8.1398981457750097E-2</v>
      </c>
      <c r="AY47" s="11">
        <v>0.10965250638739488</v>
      </c>
      <c r="AZ47" s="11">
        <v>0.20844833064300133</v>
      </c>
      <c r="BA47" s="11">
        <f t="shared" si="0"/>
        <v>-0.10965250638739488</v>
      </c>
      <c r="BB47" s="11">
        <v>0.38604806466640318</v>
      </c>
      <c r="BC47" s="11">
        <v>0.55730246923909321</v>
      </c>
      <c r="BD47" s="11">
        <v>-6.1932074970651618E-2</v>
      </c>
      <c r="BE47" s="11">
        <v>0.64381979366981745</v>
      </c>
      <c r="BF47" s="11">
        <v>0.95661822326320978</v>
      </c>
      <c r="BG47" s="11">
        <v>-7.9294287867846758E-2</v>
      </c>
      <c r="BH47" s="11">
        <v>0.35866291449415844</v>
      </c>
      <c r="BI47" s="11">
        <v>0.85016394538037909</v>
      </c>
      <c r="BJ47" s="11">
        <f t="shared" si="1"/>
        <v>-0.35866291449415844</v>
      </c>
      <c r="BK47" s="11">
        <v>0.99769439912630098</v>
      </c>
      <c r="BL47" s="11">
        <v>1</v>
      </c>
    </row>
    <row r="48" spans="1:64" x14ac:dyDescent="0.2">
      <c r="A48" s="19" t="s">
        <v>51</v>
      </c>
      <c r="B48" s="11">
        <v>-5.1486919249896903E-3</v>
      </c>
      <c r="C48" s="11">
        <v>0.99999999989934396</v>
      </c>
      <c r="D48" s="11">
        <v>0.99999999984265053</v>
      </c>
      <c r="E48" s="11">
        <v>0.331743582918193</v>
      </c>
      <c r="F48" s="11">
        <v>0.35193934652964698</v>
      </c>
      <c r="G48" s="11">
        <v>0.61610784621518444</v>
      </c>
      <c r="H48" s="11">
        <v>0.67181087055960798</v>
      </c>
      <c r="I48" s="11">
        <v>2.0902735974348601E-4</v>
      </c>
      <c r="J48" s="11">
        <v>1.0082954311902389E-3</v>
      </c>
      <c r="K48" s="11">
        <v>0.50338385033530397</v>
      </c>
      <c r="L48" s="11">
        <v>1.8154295519243101E-2</v>
      </c>
      <c r="M48" s="11">
        <v>7.2859759045214523E-2</v>
      </c>
      <c r="N48" s="11">
        <v>0.56354008047442905</v>
      </c>
      <c r="O48" s="11">
        <v>3.9033552697480501E-3</v>
      </c>
      <c r="P48" s="11">
        <v>1.6606081353749212E-2</v>
      </c>
      <c r="Q48" s="11">
        <v>0.63488406047245804</v>
      </c>
      <c r="R48" s="11">
        <v>6.0543350896136204E-4</v>
      </c>
      <c r="S48" s="11">
        <v>2.8296291098940996E-3</v>
      </c>
      <c r="T48" s="11">
        <v>-0.33707844710226459</v>
      </c>
      <c r="U48" s="11">
        <v>9.3350851659623757E-5</v>
      </c>
      <c r="V48" s="11">
        <v>2.060156726281352E-4</v>
      </c>
      <c r="W48" s="11">
        <v>-0.6756470619128695</v>
      </c>
      <c r="X48" s="11">
        <v>0</v>
      </c>
      <c r="Y48" s="11">
        <v>0</v>
      </c>
      <c r="Z48" s="11">
        <v>-0.50834684533087293</v>
      </c>
      <c r="AA48" s="11">
        <v>0</v>
      </c>
      <c r="AB48" s="11">
        <v>0</v>
      </c>
      <c r="AC48" s="11">
        <v>-0.56778571397847888</v>
      </c>
      <c r="AD48" s="11">
        <v>0</v>
      </c>
      <c r="AE48" s="11">
        <v>0</v>
      </c>
      <c r="AF48" s="11">
        <v>-0.64001542179845983</v>
      </c>
      <c r="AG48" s="11">
        <v>0</v>
      </c>
      <c r="AH48" s="11">
        <v>0</v>
      </c>
      <c r="AI48" s="11">
        <v>-0.33856861481060491</v>
      </c>
      <c r="AJ48" s="11">
        <v>3.2701878982521748E-8</v>
      </c>
      <c r="AK48" s="11">
        <v>9.5858942971666804E-8</v>
      </c>
      <c r="AL48" s="11">
        <v>-0.17126839822860834</v>
      </c>
      <c r="AM48" s="11">
        <v>6.8977145443649746E-2</v>
      </c>
      <c r="AN48" s="11">
        <v>0.14240442930301883</v>
      </c>
      <c r="AO48" s="11">
        <v>-0.23070726687621429</v>
      </c>
      <c r="AP48" s="11">
        <v>6.6753985077439015E-4</v>
      </c>
      <c r="AQ48" s="11">
        <v>1.2753000134197304E-3</v>
      </c>
      <c r="AR48" s="11">
        <v>-0.30293697469619524</v>
      </c>
      <c r="AS48" s="11">
        <v>1.5419983676601134E-6</v>
      </c>
      <c r="AT48" s="11">
        <v>5.9755636679881262E-6</v>
      </c>
      <c r="AU48" s="11">
        <v>0.16730021658199656</v>
      </c>
      <c r="AV48" s="11">
        <v>8.7437671034307218E-4</v>
      </c>
      <c r="AW48" s="11">
        <v>2.1661977856241273E-3</v>
      </c>
      <c r="AX48" s="11">
        <v>0.10786134793439062</v>
      </c>
      <c r="AY48" s="11">
        <v>1.8881838296502584E-2</v>
      </c>
      <c r="AZ48" s="11">
        <v>4.3416921591958035E-2</v>
      </c>
      <c r="BA48" s="11">
        <f t="shared" si="0"/>
        <v>-1.8881838296502584E-2</v>
      </c>
      <c r="BB48" s="11">
        <v>0.94001658084652462</v>
      </c>
      <c r="BC48" s="11">
        <v>0.99999999999545031</v>
      </c>
      <c r="BD48" s="11">
        <v>-5.9438868647605947E-2</v>
      </c>
      <c r="BE48" s="11">
        <v>0.75756019569198041</v>
      </c>
      <c r="BF48" s="11">
        <v>0.9999999971809983</v>
      </c>
      <c r="BG48" s="11">
        <v>-0.1316685764675869</v>
      </c>
      <c r="BH48" s="11">
        <v>2.2147690724170221E-2</v>
      </c>
      <c r="BI48" s="11">
        <v>9.1263452296428335E-2</v>
      </c>
      <c r="BJ48" s="11">
        <f t="shared" si="1"/>
        <v>-2.2147690724170221E-2</v>
      </c>
      <c r="BK48" s="11">
        <v>0.30336041744746534</v>
      </c>
      <c r="BL48" s="11">
        <v>0.41308652588591022</v>
      </c>
    </row>
    <row r="49" spans="1:64" x14ac:dyDescent="0.2">
      <c r="A49" s="19" t="s">
        <v>52</v>
      </c>
      <c r="B49" s="11">
        <v>0.16594337450000801</v>
      </c>
      <c r="C49" s="11">
        <v>0.92290664962958102</v>
      </c>
      <c r="D49" s="11">
        <v>0.99999999984265053</v>
      </c>
      <c r="E49" s="11">
        <v>-4.7177626395445302E-2</v>
      </c>
      <c r="F49" s="11">
        <v>0.99991482878642302</v>
      </c>
      <c r="G49" s="11">
        <v>1</v>
      </c>
      <c r="H49" s="11">
        <v>3.4930274485868197E-2</v>
      </c>
      <c r="I49" s="11">
        <v>0.99998153469740803</v>
      </c>
      <c r="J49" s="11">
        <v>1</v>
      </c>
      <c r="K49" s="11">
        <v>-0.18572397680587299</v>
      </c>
      <c r="L49" s="11">
        <v>0.85441902631427902</v>
      </c>
      <c r="M49" s="11">
        <v>1</v>
      </c>
      <c r="N49" s="11">
        <v>8.4367749432567196E-2</v>
      </c>
      <c r="O49" s="11">
        <v>0.99694340353315902</v>
      </c>
      <c r="P49" s="11">
        <v>1</v>
      </c>
      <c r="Q49" s="11">
        <v>-0.124266209482645</v>
      </c>
      <c r="R49" s="11">
        <v>0.97602593273271598</v>
      </c>
      <c r="S49" s="11">
        <v>0.99999999999804379</v>
      </c>
      <c r="T49" s="11">
        <v>0.21293482867272343</v>
      </c>
      <c r="U49" s="11">
        <v>3.1400451215837788E-2</v>
      </c>
      <c r="V49" s="11">
        <v>5.2425100631094589E-2</v>
      </c>
      <c r="W49" s="11">
        <v>0.13232560062019816</v>
      </c>
      <c r="X49" s="11">
        <v>0.18399936029636277</v>
      </c>
      <c r="Y49" s="11">
        <v>0.27385950859360741</v>
      </c>
      <c r="Z49" s="11">
        <v>0.35185304830685787</v>
      </c>
      <c r="AA49" s="11">
        <v>4.6899888861418049E-8</v>
      </c>
      <c r="AB49" s="11">
        <v>1.6079961514695436E-7</v>
      </c>
      <c r="AC49" s="11">
        <v>8.247868347790395E-2</v>
      </c>
      <c r="AD49" s="11">
        <v>0.72659609637777878</v>
      </c>
      <c r="AE49" s="11">
        <v>0.92083465352762339</v>
      </c>
      <c r="AF49" s="11">
        <v>0.29022691459387429</v>
      </c>
      <c r="AG49" s="11">
        <v>2.4721547988715287E-6</v>
      </c>
      <c r="AH49" s="11">
        <v>5.584161302649323E-6</v>
      </c>
      <c r="AI49" s="11">
        <v>-8.0609228052525295E-2</v>
      </c>
      <c r="AJ49" s="11">
        <v>0.71734797954096152</v>
      </c>
      <c r="AK49" s="11">
        <v>0.88572869758697381</v>
      </c>
      <c r="AL49" s="11">
        <v>0.13891821963413445</v>
      </c>
      <c r="AM49" s="11">
        <v>0.17538253724798569</v>
      </c>
      <c r="AN49" s="11">
        <v>0.32055532839670969</v>
      </c>
      <c r="AO49" s="11">
        <v>-0.13045614519481949</v>
      </c>
      <c r="AP49" s="11">
        <v>0.15394329842609555</v>
      </c>
      <c r="AQ49" s="11">
        <v>0.21813367746514703</v>
      </c>
      <c r="AR49" s="11">
        <v>7.729208592115086E-2</v>
      </c>
      <c r="AS49" s="11">
        <v>0.75675737473264404</v>
      </c>
      <c r="AT49" s="11">
        <v>1</v>
      </c>
      <c r="AU49" s="11">
        <v>0.21952744768665972</v>
      </c>
      <c r="AV49" s="11">
        <v>2.5314340224014131E-7</v>
      </c>
      <c r="AW49" s="11">
        <v>9.624462279026546E-7</v>
      </c>
      <c r="AX49" s="11">
        <v>-4.9846917142294195E-2</v>
      </c>
      <c r="AY49" s="11">
        <v>0.67161178730787241</v>
      </c>
      <c r="AZ49" s="11">
        <v>0.96230942123627972</v>
      </c>
      <c r="BA49" s="11">
        <f t="shared" si="0"/>
        <v>-0.67161178730787241</v>
      </c>
      <c r="BB49" s="11">
        <v>1.4142929405047688E-5</v>
      </c>
      <c r="BC49" s="11">
        <v>3.7714479461214978E-5</v>
      </c>
      <c r="BD49" s="11">
        <v>-0.26937436482895394</v>
      </c>
      <c r="BE49" s="11">
        <v>0</v>
      </c>
      <c r="BF49" s="11">
        <v>0</v>
      </c>
      <c r="BG49" s="11">
        <v>-6.1626133712983588E-2</v>
      </c>
      <c r="BH49" s="11">
        <v>0.6743493933558653</v>
      </c>
      <c r="BI49" s="11">
        <v>0.99999999999842581</v>
      </c>
      <c r="BJ49" s="11">
        <f t="shared" si="1"/>
        <v>-0.6743493933558653</v>
      </c>
      <c r="BK49" s="11">
        <v>0</v>
      </c>
      <c r="BL49" s="11">
        <v>0</v>
      </c>
    </row>
    <row r="50" spans="1:64" x14ac:dyDescent="0.2">
      <c r="A50" s="19" t="s">
        <v>53</v>
      </c>
      <c r="B50" s="11">
        <v>0.56859536835001401</v>
      </c>
      <c r="C50" s="11">
        <v>0.43675611301689399</v>
      </c>
      <c r="D50" s="11">
        <v>0.77345371097936555</v>
      </c>
      <c r="E50" s="11">
        <v>-1.1367987874636201</v>
      </c>
      <c r="F50" s="11">
        <v>1.62994437554098E-3</v>
      </c>
      <c r="G50" s="11">
        <v>5.753243667593882E-3</v>
      </c>
      <c r="H50" s="11">
        <v>2.64547982283008E-2</v>
      </c>
      <c r="I50" s="11">
        <v>0.99999993368289097</v>
      </c>
      <c r="J50" s="11">
        <v>1</v>
      </c>
      <c r="K50" s="11">
        <v>-0.39719365611959301</v>
      </c>
      <c r="L50" s="11">
        <v>0.78945618747226198</v>
      </c>
      <c r="M50" s="11">
        <v>1</v>
      </c>
      <c r="N50" s="11">
        <v>-8.1383419488223491E-3</v>
      </c>
      <c r="O50" s="11">
        <v>0.99999999994317001</v>
      </c>
      <c r="P50" s="11">
        <v>1</v>
      </c>
      <c r="Q50" s="11">
        <v>-0.58450123148263999</v>
      </c>
      <c r="R50" s="11">
        <v>0.34311128322493301</v>
      </c>
      <c r="S50" s="11">
        <v>0.78500444283714477</v>
      </c>
      <c r="T50" s="11">
        <v>1.705207983645441</v>
      </c>
      <c r="U50" s="11">
        <v>0</v>
      </c>
      <c r="V50" s="11">
        <v>0</v>
      </c>
      <c r="W50" s="11">
        <v>0.54345307076917759</v>
      </c>
      <c r="X50" s="11">
        <v>7.0420242956892309E-6</v>
      </c>
      <c r="Y50" s="11">
        <v>1.6000812600856005E-5</v>
      </c>
      <c r="Z50" s="11">
        <v>0.96597472148724162</v>
      </c>
      <c r="AA50" s="11">
        <v>0</v>
      </c>
      <c r="AB50" s="11">
        <v>0</v>
      </c>
      <c r="AC50" s="11">
        <v>0.57763676874533698</v>
      </c>
      <c r="AD50" s="11">
        <v>1.0399609401412491E-6</v>
      </c>
      <c r="AE50" s="11">
        <v>3.0956976822809275E-6</v>
      </c>
      <c r="AF50" s="11">
        <v>1.1531139304724367</v>
      </c>
      <c r="AG50" s="11">
        <v>0</v>
      </c>
      <c r="AH50" s="11">
        <v>0</v>
      </c>
      <c r="AI50" s="11">
        <v>-1.1617549128762634</v>
      </c>
      <c r="AJ50" s="11">
        <v>0</v>
      </c>
      <c r="AK50" s="11">
        <v>0</v>
      </c>
      <c r="AL50" s="11">
        <v>-0.7392332621581994</v>
      </c>
      <c r="AM50" s="11">
        <v>0</v>
      </c>
      <c r="AN50" s="11">
        <v>0</v>
      </c>
      <c r="AO50" s="11">
        <v>-1.127571214900104</v>
      </c>
      <c r="AP50" s="11">
        <v>0</v>
      </c>
      <c r="AQ50" s="11">
        <v>0</v>
      </c>
      <c r="AR50" s="11">
        <v>-0.5520940531730042</v>
      </c>
      <c r="AS50" s="11">
        <v>1.5561363718719079E-6</v>
      </c>
      <c r="AT50" s="11">
        <v>5.9755636679881262E-6</v>
      </c>
      <c r="AU50" s="11">
        <v>0.42252165071806391</v>
      </c>
      <c r="AV50" s="11">
        <v>3.7077602865753789E-7</v>
      </c>
      <c r="AW50" s="11">
        <v>1.3306354673317248E-6</v>
      </c>
      <c r="AX50" s="11">
        <v>3.4183697976159277E-2</v>
      </c>
      <c r="AY50" s="11">
        <v>0.9976191569273094</v>
      </c>
      <c r="AZ50" s="11">
        <v>1</v>
      </c>
      <c r="BA50" s="11">
        <f t="shared" si="0"/>
        <v>-0.9976191569273094</v>
      </c>
      <c r="BB50" s="11">
        <v>0</v>
      </c>
      <c r="BC50" s="11">
        <v>0</v>
      </c>
      <c r="BD50" s="11">
        <v>-0.38833795274190464</v>
      </c>
      <c r="BE50" s="11">
        <v>3.1266030229293307E-6</v>
      </c>
      <c r="BF50" s="11">
        <v>1.319357759126223E-5</v>
      </c>
      <c r="BG50" s="11">
        <v>0.18713920898519523</v>
      </c>
      <c r="BH50" s="11">
        <v>0.15526572184022303</v>
      </c>
      <c r="BI50" s="11">
        <v>0.45863105528188958</v>
      </c>
      <c r="BJ50" s="11">
        <f t="shared" si="1"/>
        <v>-0.15526572184022303</v>
      </c>
      <c r="BK50" s="11">
        <v>0</v>
      </c>
      <c r="BL50" s="11">
        <v>0</v>
      </c>
    </row>
    <row r="51" spans="1:64" x14ac:dyDescent="0.2">
      <c r="A51" s="19" t="s">
        <v>54</v>
      </c>
      <c r="B51" s="11">
        <v>-4.4791807900003401E-2</v>
      </c>
      <c r="C51" s="11">
        <v>0.99995581242324905</v>
      </c>
      <c r="D51" s="11">
        <v>0.99999999984265053</v>
      </c>
      <c r="E51" s="11">
        <v>0.169707894390905</v>
      </c>
      <c r="F51" s="11">
        <v>0.93185673886298803</v>
      </c>
      <c r="G51" s="11">
        <v>1</v>
      </c>
      <c r="H51" s="11">
        <v>6.2625982461612204E-2</v>
      </c>
      <c r="I51" s="11">
        <v>0.99958925040284097</v>
      </c>
      <c r="J51" s="11">
        <v>1</v>
      </c>
      <c r="K51" s="11">
        <v>8.3730478437251094E-2</v>
      </c>
      <c r="L51" s="11">
        <v>0.99798461414594197</v>
      </c>
      <c r="M51" s="11">
        <v>1</v>
      </c>
      <c r="N51" s="11">
        <v>-2.6382750251167202E-2</v>
      </c>
      <c r="O51" s="11">
        <v>0.99999746683568302</v>
      </c>
      <c r="P51" s="11">
        <v>1</v>
      </c>
      <c r="Q51" s="11">
        <v>0.17854712332040401</v>
      </c>
      <c r="R51" s="11">
        <v>0.89720816558919902</v>
      </c>
      <c r="S51" s="11">
        <v>0.99999999999804379</v>
      </c>
      <c r="T51" s="11">
        <v>-0.21468587435908829</v>
      </c>
      <c r="U51" s="11">
        <v>4.7584594021254922E-2</v>
      </c>
      <c r="V51" s="11">
        <v>7.7755251507071868E-2</v>
      </c>
      <c r="W51" s="11">
        <v>-0.10610528972525005</v>
      </c>
      <c r="X51" s="11">
        <v>0.51320548377432273</v>
      </c>
      <c r="Y51" s="11">
        <v>0.68190624833681635</v>
      </c>
      <c r="Z51" s="11">
        <v>-0.12833658925882069</v>
      </c>
      <c r="AA51" s="11">
        <v>0.36478537023095614</v>
      </c>
      <c r="AB51" s="11">
        <v>0.5131046965885977</v>
      </c>
      <c r="AC51" s="11">
        <v>-1.7505999058137225E-2</v>
      </c>
      <c r="AD51" s="11">
        <v>0.99993150115762564</v>
      </c>
      <c r="AE51" s="11">
        <v>0.9999999999996827</v>
      </c>
      <c r="AF51" s="11">
        <v>-0.2233216004193852</v>
      </c>
      <c r="AG51" s="11">
        <v>2.0501097078993169E-3</v>
      </c>
      <c r="AH51" s="11">
        <v>3.3932850337643865E-3</v>
      </c>
      <c r="AI51" s="11">
        <v>0.10858058463383824</v>
      </c>
      <c r="AJ51" s="11">
        <v>0.4340099314258431</v>
      </c>
      <c r="AK51" s="11">
        <v>0.56687011451538682</v>
      </c>
      <c r="AL51" s="11">
        <v>8.6349285100267584E-2</v>
      </c>
      <c r="AM51" s="11">
        <v>0.77506074047218831</v>
      </c>
      <c r="AN51" s="11">
        <v>1</v>
      </c>
      <c r="AO51" s="11">
        <v>0.19717987530095105</v>
      </c>
      <c r="AP51" s="11">
        <v>6.0903604803453915E-3</v>
      </c>
      <c r="AQ51" s="11">
        <v>1.0168254019359262E-2</v>
      </c>
      <c r="AR51" s="11">
        <v>-8.6357260602969166E-3</v>
      </c>
      <c r="AS51" s="11">
        <v>0.99999875087756385</v>
      </c>
      <c r="AT51" s="11">
        <v>1</v>
      </c>
      <c r="AU51" s="11">
        <v>-2.2231299533570656E-2</v>
      </c>
      <c r="AV51" s="11">
        <v>0.99800168218939933</v>
      </c>
      <c r="AW51" s="11">
        <v>0.9999999999998197</v>
      </c>
      <c r="AX51" s="11">
        <v>8.8599290667112821E-2</v>
      </c>
      <c r="AY51" s="11">
        <v>9.4246495119520657E-2</v>
      </c>
      <c r="AZ51" s="11">
        <v>0.18278108144391886</v>
      </c>
      <c r="BA51" s="11">
        <f t="shared" si="0"/>
        <v>-9.4246495119520657E-2</v>
      </c>
      <c r="BB51" s="11">
        <v>8.2693969045686266E-3</v>
      </c>
      <c r="BC51" s="11">
        <v>1.5565923585070356E-2</v>
      </c>
      <c r="BD51" s="11">
        <v>0.11083059020068348</v>
      </c>
      <c r="BE51" s="11">
        <v>7.9088598309223879E-2</v>
      </c>
      <c r="BF51" s="11">
        <v>0.15416254695808107</v>
      </c>
      <c r="BG51" s="11">
        <v>-9.49850111605645E-2</v>
      </c>
      <c r="BH51" s="11">
        <v>0.2199783124297463</v>
      </c>
      <c r="BI51" s="11">
        <v>0.61211356502190273</v>
      </c>
      <c r="BJ51" s="11">
        <f t="shared" si="1"/>
        <v>-0.2199783124297463</v>
      </c>
      <c r="BK51" s="11">
        <v>2.6574216160923925E-9</v>
      </c>
      <c r="BL51" s="11">
        <v>7.4485394202881661E-9</v>
      </c>
    </row>
    <row r="52" spans="1:64" x14ac:dyDescent="0.2">
      <c r="A52" s="19" t="s">
        <v>55</v>
      </c>
      <c r="B52" s="11">
        <v>6.6256093425000898E-2</v>
      </c>
      <c r="C52" s="11">
        <v>0.99988250320177097</v>
      </c>
      <c r="D52" s="11">
        <v>0.99999999984265053</v>
      </c>
      <c r="E52" s="11">
        <v>0.23939645013636399</v>
      </c>
      <c r="F52" s="11">
        <v>0.884564242683469</v>
      </c>
      <c r="G52" s="11">
        <v>1</v>
      </c>
      <c r="H52" s="11">
        <v>0.23152109376767799</v>
      </c>
      <c r="I52" s="11">
        <v>0.880630237828818</v>
      </c>
      <c r="J52" s="11">
        <v>1</v>
      </c>
      <c r="K52" s="11">
        <v>0.11650772755882401</v>
      </c>
      <c r="L52" s="11">
        <v>0.99637693927114501</v>
      </c>
      <c r="M52" s="11">
        <v>1</v>
      </c>
      <c r="N52" s="11">
        <v>0.194466386567443</v>
      </c>
      <c r="O52" s="11">
        <v>0.94512370186765604</v>
      </c>
      <c r="P52" s="11">
        <v>1</v>
      </c>
      <c r="Q52" s="11">
        <v>0.239563047336735</v>
      </c>
      <c r="R52" s="11">
        <v>0.86239993270969495</v>
      </c>
      <c r="S52" s="11">
        <v>0.99999999999804379</v>
      </c>
      <c r="T52" s="11">
        <v>-0.17332652894772574</v>
      </c>
      <c r="U52" s="11">
        <v>0.47086065398226506</v>
      </c>
      <c r="V52" s="11">
        <v>0.61500167050744825</v>
      </c>
      <c r="W52" s="11">
        <v>-0.16395249968004913</v>
      </c>
      <c r="X52" s="11">
        <v>0.25355359386909537</v>
      </c>
      <c r="Y52" s="11">
        <v>0.35927889315768491</v>
      </c>
      <c r="Z52" s="11">
        <v>-5.0065937214214457E-2</v>
      </c>
      <c r="AA52" s="11">
        <v>0.99514070968316748</v>
      </c>
      <c r="AB52" s="11">
        <v>1</v>
      </c>
      <c r="AC52" s="11">
        <v>-0.12730723468662594</v>
      </c>
      <c r="AD52" s="11">
        <v>0.55895026060288155</v>
      </c>
      <c r="AE52" s="11">
        <v>0.74498308363352173</v>
      </c>
      <c r="AF52" s="11">
        <v>-0.17328962321581423</v>
      </c>
      <c r="AG52" s="11">
        <v>0.19527129460287451</v>
      </c>
      <c r="AH52" s="11">
        <v>0.27070100046030254</v>
      </c>
      <c r="AI52" s="11">
        <v>9.374029267676609E-3</v>
      </c>
      <c r="AJ52" s="11">
        <v>0.99999946812958918</v>
      </c>
      <c r="AK52" s="11">
        <v>0.99999999997437994</v>
      </c>
      <c r="AL52" s="11">
        <v>0.12326059173351128</v>
      </c>
      <c r="AM52" s="11">
        <v>0.6499779293508906</v>
      </c>
      <c r="AN52" s="11">
        <v>0.9865277662875177</v>
      </c>
      <c r="AO52" s="11">
        <v>4.6019294261099797E-2</v>
      </c>
      <c r="AP52" s="11">
        <v>0.99409605076871521</v>
      </c>
      <c r="AQ52" s="11">
        <v>1</v>
      </c>
      <c r="AR52" s="11">
        <v>3.6905731911507367E-5</v>
      </c>
      <c r="AS52" s="11">
        <v>1</v>
      </c>
      <c r="AT52" s="11">
        <v>1</v>
      </c>
      <c r="AU52" s="11">
        <v>0.11388656246583467</v>
      </c>
      <c r="AV52" s="11">
        <v>0.26733849824649114</v>
      </c>
      <c r="AW52" s="11">
        <v>0.40100774736973671</v>
      </c>
      <c r="AX52" s="11">
        <v>3.6645264993423188E-2</v>
      </c>
      <c r="AY52" s="11">
        <v>0.97286304145978653</v>
      </c>
      <c r="AZ52" s="11">
        <v>1</v>
      </c>
      <c r="BA52" s="11">
        <f t="shared" si="0"/>
        <v>-0.97286304145978653</v>
      </c>
      <c r="BB52" s="11">
        <v>0.99998957619400319</v>
      </c>
      <c r="BC52" s="11">
        <v>0.99999999999545031</v>
      </c>
      <c r="BD52" s="11">
        <v>-7.7241297472411485E-2</v>
      </c>
      <c r="BE52" s="11">
        <v>0.7137964818867133</v>
      </c>
      <c r="BF52" s="11">
        <v>0.9999999971809983</v>
      </c>
      <c r="BG52" s="11">
        <v>-0.12322368600159977</v>
      </c>
      <c r="BH52" s="11">
        <v>0.18492372453726102</v>
      </c>
      <c r="BI52" s="11">
        <v>0.52993067330080768</v>
      </c>
      <c r="BJ52" s="11">
        <f t="shared" si="1"/>
        <v>-0.18492372453726102</v>
      </c>
      <c r="BK52" s="11">
        <v>0.92078701228328141</v>
      </c>
      <c r="BL52" s="11">
        <v>1</v>
      </c>
    </row>
    <row r="53" spans="1:64" x14ac:dyDescent="0.2">
      <c r="A53" s="19" t="s">
        <v>56</v>
      </c>
      <c r="B53" s="11">
        <v>-1.74322629340001</v>
      </c>
      <c r="C53" s="11">
        <v>0</v>
      </c>
      <c r="D53" s="11">
        <v>0</v>
      </c>
      <c r="E53" s="11">
        <v>-1.9135527517045601</v>
      </c>
      <c r="F53" s="11">
        <v>0</v>
      </c>
      <c r="G53" s="11">
        <v>0</v>
      </c>
      <c r="H53" s="11">
        <v>-1.9471316923333499</v>
      </c>
      <c r="I53" s="11">
        <v>0</v>
      </c>
      <c r="J53" s="11">
        <v>0</v>
      </c>
      <c r="K53" s="11">
        <v>-2.0295842679019702</v>
      </c>
      <c r="L53" s="11">
        <v>0</v>
      </c>
      <c r="M53" s="11">
        <v>0</v>
      </c>
      <c r="N53" s="11">
        <v>-2.0258640320837298</v>
      </c>
      <c r="O53" s="11">
        <v>0</v>
      </c>
      <c r="P53" s="11">
        <v>0</v>
      </c>
      <c r="Q53" s="11">
        <v>-2.03985692402552</v>
      </c>
      <c r="R53" s="11">
        <v>0</v>
      </c>
      <c r="S53" s="11">
        <v>0</v>
      </c>
      <c r="T53" s="11">
        <v>0.17014028620909305</v>
      </c>
      <c r="U53" s="11">
        <v>1.3386088707331156E-3</v>
      </c>
      <c r="V53" s="11">
        <v>2.6092680525965301E-3</v>
      </c>
      <c r="W53" s="11">
        <v>0.20521789970151705</v>
      </c>
      <c r="X53" s="11">
        <v>3.1157111335389231E-8</v>
      </c>
      <c r="Y53" s="11">
        <v>8.1947470909516884E-8</v>
      </c>
      <c r="Z53" s="11">
        <v>0.28654367154019567</v>
      </c>
      <c r="AA53" s="11">
        <v>0</v>
      </c>
      <c r="AB53" s="11">
        <v>0</v>
      </c>
      <c r="AC53" s="11">
        <v>0.283540797401163</v>
      </c>
      <c r="AD53" s="11">
        <v>0</v>
      </c>
      <c r="AE53" s="11">
        <v>0</v>
      </c>
      <c r="AF53" s="11">
        <v>0.29664796138673499</v>
      </c>
      <c r="AG53" s="11">
        <v>0</v>
      </c>
      <c r="AH53" s="11">
        <v>0</v>
      </c>
      <c r="AI53" s="11">
        <v>3.5077613492423998E-2</v>
      </c>
      <c r="AJ53" s="11">
        <v>0.93353602996954199</v>
      </c>
      <c r="AK53" s="11">
        <v>0.99999999997437994</v>
      </c>
      <c r="AL53" s="11">
        <v>0.11640338533110262</v>
      </c>
      <c r="AM53" s="11">
        <v>1.653785239918526E-2</v>
      </c>
      <c r="AN53" s="11">
        <v>3.8960339394399635E-2</v>
      </c>
      <c r="AO53" s="11">
        <v>0.11340051119206995</v>
      </c>
      <c r="AP53" s="11">
        <v>8.2208374401833151E-3</v>
      </c>
      <c r="AQ53" s="11">
        <v>1.3376277868772853E-2</v>
      </c>
      <c r="AR53" s="11">
        <v>0.12650767517764194</v>
      </c>
      <c r="AS53" s="11">
        <v>2.0336392595015074E-3</v>
      </c>
      <c r="AT53" s="11">
        <v>5.1040357885528027E-3</v>
      </c>
      <c r="AU53" s="11">
        <v>8.1325771838678618E-2</v>
      </c>
      <c r="AV53" s="11">
        <v>1.1345189946197487E-2</v>
      </c>
      <c r="AW53" s="11">
        <v>2.3806300214971779E-2</v>
      </c>
      <c r="AX53" s="11">
        <v>7.8322897699645955E-2</v>
      </c>
      <c r="AY53" s="11">
        <v>9.4973137487230908E-4</v>
      </c>
      <c r="AZ53" s="11">
        <v>2.9650150239915992E-3</v>
      </c>
      <c r="BA53" s="11">
        <f t="shared" si="0"/>
        <v>-9.4973137487230908E-4</v>
      </c>
      <c r="BB53" s="11">
        <v>7.4850726498376652E-5</v>
      </c>
      <c r="BC53" s="11">
        <v>1.8191568971757363E-4</v>
      </c>
      <c r="BD53" s="11">
        <v>-3.002874139032663E-3</v>
      </c>
      <c r="BE53" s="11">
        <v>0.99999962005313547</v>
      </c>
      <c r="BF53" s="11">
        <v>0.9999999971809983</v>
      </c>
      <c r="BG53" s="11">
        <v>1.0104289846539327E-2</v>
      </c>
      <c r="BH53" s="11">
        <v>0.99954751953630794</v>
      </c>
      <c r="BI53" s="11">
        <v>0.99999999999842581</v>
      </c>
      <c r="BJ53" s="11">
        <f t="shared" si="1"/>
        <v>-0.99954751953630794</v>
      </c>
      <c r="BK53" s="11">
        <v>0.99357167073491204</v>
      </c>
      <c r="BL53" s="11">
        <v>1</v>
      </c>
    </row>
    <row r="54" spans="1:64" x14ac:dyDescent="0.2">
      <c r="A54" s="19" t="s">
        <v>57</v>
      </c>
      <c r="B54" s="11">
        <v>0.119148863600016</v>
      </c>
      <c r="C54" s="11">
        <v>0.99630950597013102</v>
      </c>
      <c r="D54" s="11">
        <v>0.99999999984265053</v>
      </c>
      <c r="E54" s="11">
        <v>-0.72664494411361402</v>
      </c>
      <c r="F54" s="11">
        <v>3.2284373377987601E-3</v>
      </c>
      <c r="G54" s="11">
        <v>1.0465850138347475E-2</v>
      </c>
      <c r="H54" s="11">
        <v>0.288972579813151</v>
      </c>
      <c r="I54" s="11">
        <v>0.70458647347654901</v>
      </c>
      <c r="J54" s="11">
        <v>1</v>
      </c>
      <c r="K54" s="11">
        <v>-1.7662260254884699E-2</v>
      </c>
      <c r="L54" s="11">
        <v>0.99999993879319005</v>
      </c>
      <c r="M54" s="11">
        <v>1</v>
      </c>
      <c r="N54" s="11">
        <v>0.188655126409319</v>
      </c>
      <c r="O54" s="11">
        <v>0.94874598129203802</v>
      </c>
      <c r="P54" s="11">
        <v>1</v>
      </c>
      <c r="Q54" s="11">
        <v>-1.09687838316161E-2</v>
      </c>
      <c r="R54" s="11">
        <v>0.99999999622840996</v>
      </c>
      <c r="S54" s="11">
        <v>0.99999999999804379</v>
      </c>
      <c r="T54" s="11">
        <v>0.84560763551590767</v>
      </c>
      <c r="U54" s="11">
        <v>0</v>
      </c>
      <c r="V54" s="11">
        <v>0</v>
      </c>
      <c r="W54" s="11">
        <v>-0.16851121560783011</v>
      </c>
      <c r="X54" s="11">
        <v>0.2061233946077945</v>
      </c>
      <c r="Y54" s="11">
        <v>0.30560379741078408</v>
      </c>
      <c r="Z54" s="11">
        <v>0.13699682082205747</v>
      </c>
      <c r="AA54" s="11">
        <v>0.54714735828648375</v>
      </c>
      <c r="AB54" s="11">
        <v>0.7146414475578563</v>
      </c>
      <c r="AC54" s="11">
        <v>-6.8603204390116232E-2</v>
      </c>
      <c r="AD54" s="11">
        <v>0.95875886914113129</v>
      </c>
      <c r="AE54" s="11">
        <v>0.9999999999996827</v>
      </c>
      <c r="AF54" s="11">
        <v>0.13013497804234642</v>
      </c>
      <c r="AG54" s="11">
        <v>0.52095308387713057</v>
      </c>
      <c r="AH54" s="11">
        <v>0.65588847281579721</v>
      </c>
      <c r="AI54" s="11">
        <v>-1.0141188511237378</v>
      </c>
      <c r="AJ54" s="11">
        <v>0</v>
      </c>
      <c r="AK54" s="11">
        <v>0</v>
      </c>
      <c r="AL54" s="11">
        <v>-0.70861081469385023</v>
      </c>
      <c r="AM54" s="11">
        <v>0</v>
      </c>
      <c r="AN54" s="11">
        <v>0</v>
      </c>
      <c r="AO54" s="11">
        <v>-0.91421083990602392</v>
      </c>
      <c r="AP54" s="11">
        <v>0</v>
      </c>
      <c r="AQ54" s="11">
        <v>0</v>
      </c>
      <c r="AR54" s="11">
        <v>-0.71547265747356126</v>
      </c>
      <c r="AS54" s="11">
        <v>0</v>
      </c>
      <c r="AT54" s="11">
        <v>0</v>
      </c>
      <c r="AU54" s="11">
        <v>0.30550803642988755</v>
      </c>
      <c r="AV54" s="11">
        <v>1.8276907765013561E-8</v>
      </c>
      <c r="AW54" s="11">
        <v>8.3551578354347707E-8</v>
      </c>
      <c r="AX54" s="11">
        <v>9.9908011217713866E-2</v>
      </c>
      <c r="AY54" s="11">
        <v>0.16463702068621699</v>
      </c>
      <c r="AZ54" s="11">
        <v>0.29681040349064475</v>
      </c>
      <c r="BA54" s="11">
        <f t="shared" si="0"/>
        <v>-0.16463702068621699</v>
      </c>
      <c r="BB54" s="11">
        <v>0</v>
      </c>
      <c r="BC54" s="11">
        <v>0</v>
      </c>
      <c r="BD54" s="11">
        <v>-0.20560002521217371</v>
      </c>
      <c r="BE54" s="11">
        <v>5.9909525642398709E-4</v>
      </c>
      <c r="BF54" s="11">
        <v>1.716810287065754E-3</v>
      </c>
      <c r="BG54" s="11">
        <v>-6.8618427797110457E-3</v>
      </c>
      <c r="BH54" s="11">
        <v>0.99999941579562601</v>
      </c>
      <c r="BI54" s="11">
        <v>0.99999999999842581</v>
      </c>
      <c r="BJ54" s="11">
        <f t="shared" si="1"/>
        <v>-0.99999941579562601</v>
      </c>
      <c r="BK54" s="11">
        <v>1.9862467487530289E-5</v>
      </c>
      <c r="BL54" s="11">
        <v>4.1228040622765574E-5</v>
      </c>
    </row>
    <row r="55" spans="1:64" x14ac:dyDescent="0.2">
      <c r="A55" s="19" t="s">
        <v>58</v>
      </c>
      <c r="B55" s="11">
        <v>0.35002517749999301</v>
      </c>
      <c r="C55" s="11">
        <v>0.39084471031590401</v>
      </c>
      <c r="D55" s="11">
        <v>0.72002218369361526</v>
      </c>
      <c r="E55" s="11">
        <v>-0.48910584328637202</v>
      </c>
      <c r="F55" s="11">
        <v>6.4727861400162096E-2</v>
      </c>
      <c r="G55" s="11">
        <v>0.14688421014023267</v>
      </c>
      <c r="H55" s="11">
        <v>-0.72250488426364601</v>
      </c>
      <c r="I55" s="11">
        <v>2.38321153999133E-4</v>
      </c>
      <c r="J55" s="11">
        <v>9.2423732056218298E-4</v>
      </c>
      <c r="K55" s="11">
        <v>-0.62043261185098697</v>
      </c>
      <c r="L55" s="11">
        <v>3.6728087431209299E-3</v>
      </c>
      <c r="M55" s="11">
        <v>1.4222449909086681E-2</v>
      </c>
      <c r="N55" s="11">
        <v>-0.55117500061861002</v>
      </c>
      <c r="O55" s="11">
        <v>1.3991671631516E-2</v>
      </c>
      <c r="P55" s="11">
        <v>4.7573390386806323E-2</v>
      </c>
      <c r="Q55" s="11">
        <v>-0.83868503749184398</v>
      </c>
      <c r="R55" s="12">
        <v>8.0734147431815694E-6</v>
      </c>
      <c r="S55" s="11">
        <v>3.8621934551985293E-5</v>
      </c>
      <c r="T55" s="11">
        <v>0.83894484859543794</v>
      </c>
      <c r="U55" s="11">
        <v>0</v>
      </c>
      <c r="V55" s="11">
        <v>0</v>
      </c>
      <c r="W55" s="11">
        <v>1.0738425624363488</v>
      </c>
      <c r="X55" s="11">
        <v>0</v>
      </c>
      <c r="Y55" s="11">
        <v>0</v>
      </c>
      <c r="Z55" s="11">
        <v>0.97064348638822051</v>
      </c>
      <c r="AA55" s="11">
        <v>0</v>
      </c>
      <c r="AB55" s="11">
        <v>0</v>
      </c>
      <c r="AC55" s="11">
        <v>0.90210323656742664</v>
      </c>
      <c r="AD55" s="11">
        <v>0</v>
      </c>
      <c r="AE55" s="11">
        <v>0</v>
      </c>
      <c r="AF55" s="11">
        <v>1.1887275457081479</v>
      </c>
      <c r="AG55" s="11">
        <v>0</v>
      </c>
      <c r="AH55" s="11">
        <v>0</v>
      </c>
      <c r="AI55" s="11">
        <v>0.23489771384091085</v>
      </c>
      <c r="AJ55" s="11">
        <v>2.0584662337621573E-3</v>
      </c>
      <c r="AK55" s="11">
        <v>3.8684841148443503E-3</v>
      </c>
      <c r="AL55" s="11">
        <v>0.13169863779278257</v>
      </c>
      <c r="AM55" s="11">
        <v>0.40454876209550084</v>
      </c>
      <c r="AN55" s="11">
        <v>0.65824883324013694</v>
      </c>
      <c r="AO55" s="11">
        <v>6.3158387971988694E-2</v>
      </c>
      <c r="AP55" s="11">
        <v>0.94088049203393476</v>
      </c>
      <c r="AQ55" s="11">
        <v>1</v>
      </c>
      <c r="AR55" s="11">
        <v>0.34978269711270993</v>
      </c>
      <c r="AS55" s="11">
        <v>2.0214853968525404E-7</v>
      </c>
      <c r="AT55" s="11">
        <v>8.3467784128104893E-7</v>
      </c>
      <c r="AU55" s="11">
        <v>-0.10319907604812828</v>
      </c>
      <c r="AV55" s="11">
        <v>0.22672685255157687</v>
      </c>
      <c r="AW55" s="11">
        <v>0.34965104971809446</v>
      </c>
      <c r="AX55" s="11">
        <v>-0.17173932586892215</v>
      </c>
      <c r="AY55" s="11">
        <v>3.5925908304479393E-5</v>
      </c>
      <c r="AZ55" s="11">
        <v>1.3934897766585948E-4</v>
      </c>
      <c r="BA55" s="11">
        <f t="shared" si="0"/>
        <v>-3.5925908304479393E-5</v>
      </c>
      <c r="BB55" s="11">
        <v>2.8107559983517549E-2</v>
      </c>
      <c r="BC55" s="11">
        <v>4.9284488738222547E-2</v>
      </c>
      <c r="BD55" s="11">
        <v>-6.8540249820793875E-2</v>
      </c>
      <c r="BE55" s="11">
        <v>0.69857916226260242</v>
      </c>
      <c r="BF55" s="11">
        <v>0.9999999971809983</v>
      </c>
      <c r="BG55" s="11">
        <v>0.21808405931992736</v>
      </c>
      <c r="BH55" s="11">
        <v>2.0198776922830675E-5</v>
      </c>
      <c r="BI55" s="11">
        <v>2.2160943823905653E-4</v>
      </c>
      <c r="BJ55" s="11">
        <f t="shared" si="1"/>
        <v>-2.0198776922830675E-5</v>
      </c>
      <c r="BK55" s="11">
        <v>0</v>
      </c>
      <c r="BL55" s="11">
        <v>0</v>
      </c>
    </row>
    <row r="56" spans="1:64" x14ac:dyDescent="0.2">
      <c r="A56" s="19" t="s">
        <v>59</v>
      </c>
      <c r="B56" s="11">
        <v>0.16516423729999999</v>
      </c>
      <c r="C56" s="11">
        <v>0.94367934223502703</v>
      </c>
      <c r="D56" s="11">
        <v>0.99999999984265053</v>
      </c>
      <c r="E56" s="11">
        <v>0.81122490415454496</v>
      </c>
      <c r="F56" s="12">
        <v>6.7525901024101404E-6</v>
      </c>
      <c r="G56" s="11">
        <v>3.7340802025460406E-5</v>
      </c>
      <c r="H56" s="11">
        <v>0.63306314869494795</v>
      </c>
      <c r="I56" s="11">
        <v>6.1464794956933599E-4</v>
      </c>
      <c r="J56" s="11">
        <v>2.7374365512208001E-3</v>
      </c>
      <c r="K56" s="11">
        <v>0.89616562585686199</v>
      </c>
      <c r="L56" s="12">
        <v>1.3155115041740799E-7</v>
      </c>
      <c r="M56" s="11">
        <v>9.5425313659802681E-7</v>
      </c>
      <c r="N56" s="11">
        <v>0.57629988999069803</v>
      </c>
      <c r="O56" s="11">
        <v>2.75763437131626E-3</v>
      </c>
      <c r="P56" s="11">
        <v>1.2022790043776705E-2</v>
      </c>
      <c r="Q56" s="11">
        <v>1.01226951164388</v>
      </c>
      <c r="R56" s="11">
        <v>0</v>
      </c>
      <c r="S56" s="11">
        <v>0</v>
      </c>
      <c r="T56" s="11">
        <v>-0.64624683908635272</v>
      </c>
      <c r="U56" s="11">
        <v>0</v>
      </c>
      <c r="V56" s="11">
        <v>0</v>
      </c>
      <c r="W56" s="11">
        <v>-0.46658641074291729</v>
      </c>
      <c r="X56" s="11">
        <v>0</v>
      </c>
      <c r="Y56" s="11">
        <v>0</v>
      </c>
      <c r="Z56" s="11">
        <v>-0.73081569159704673</v>
      </c>
      <c r="AA56" s="11">
        <v>0</v>
      </c>
      <c r="AB56" s="11">
        <v>0</v>
      </c>
      <c r="AC56" s="11">
        <v>-0.4102325942732451</v>
      </c>
      <c r="AD56" s="11">
        <v>0</v>
      </c>
      <c r="AE56" s="11">
        <v>0</v>
      </c>
      <c r="AF56" s="11">
        <v>-0.84708794366937668</v>
      </c>
      <c r="AG56" s="11">
        <v>0</v>
      </c>
      <c r="AH56" s="11">
        <v>0</v>
      </c>
      <c r="AI56" s="11">
        <v>0.17966042834343543</v>
      </c>
      <c r="AJ56" s="11">
        <v>2.1845436969853749E-2</v>
      </c>
      <c r="AK56" s="11">
        <v>3.6157964639757928E-2</v>
      </c>
      <c r="AL56" s="11">
        <v>-8.4568852510694015E-2</v>
      </c>
      <c r="AM56" s="11">
        <v>0.79925051348719256</v>
      </c>
      <c r="AN56" s="11">
        <v>1</v>
      </c>
      <c r="AO56" s="11">
        <v>0.23601424481310762</v>
      </c>
      <c r="AP56" s="11">
        <v>4.2946771606899858E-4</v>
      </c>
      <c r="AQ56" s="11">
        <v>8.3713504045936787E-4</v>
      </c>
      <c r="AR56" s="11">
        <v>-0.20084110458302395</v>
      </c>
      <c r="AS56" s="11">
        <v>6.0470017534004494E-3</v>
      </c>
      <c r="AT56" s="11">
        <v>1.4696510590542864E-2</v>
      </c>
      <c r="AU56" s="11">
        <v>-0.26422928085412944</v>
      </c>
      <c r="AV56" s="11">
        <v>0</v>
      </c>
      <c r="AW56" s="11">
        <v>0</v>
      </c>
      <c r="AX56" s="11">
        <v>5.6353816469672191E-2</v>
      </c>
      <c r="AY56" s="11">
        <v>0.60658183889625028</v>
      </c>
      <c r="AZ56" s="11">
        <v>0.90987275834437542</v>
      </c>
      <c r="BA56" s="11">
        <f t="shared" si="0"/>
        <v>-0.60658183889625028</v>
      </c>
      <c r="BB56" s="11">
        <v>0</v>
      </c>
      <c r="BC56" s="11">
        <v>0</v>
      </c>
      <c r="BD56" s="11">
        <v>0.32058309732380164</v>
      </c>
      <c r="BE56" s="11">
        <v>0</v>
      </c>
      <c r="BF56" s="11">
        <v>0</v>
      </c>
      <c r="BG56" s="11">
        <v>-0.11627225207232994</v>
      </c>
      <c r="BH56" s="11">
        <v>6.6507715504260601E-2</v>
      </c>
      <c r="BI56" s="11">
        <v>0.23430241058381718</v>
      </c>
      <c r="BJ56" s="11">
        <f t="shared" si="1"/>
        <v>-6.6507715504260601E-2</v>
      </c>
      <c r="BK56" s="11">
        <v>0</v>
      </c>
      <c r="BL56" s="11">
        <v>0</v>
      </c>
    </row>
    <row r="57" spans="1:64" x14ac:dyDescent="0.2">
      <c r="A57" s="19" t="s">
        <v>60</v>
      </c>
      <c r="B57" s="11">
        <v>0.95727248695003397</v>
      </c>
      <c r="C57" s="11">
        <v>2.4814584547734799E-2</v>
      </c>
      <c r="D57" s="11">
        <v>7.1530369306783276E-2</v>
      </c>
      <c r="E57" s="11">
        <v>-0.75748359024087097</v>
      </c>
      <c r="F57" s="11">
        <v>0.14763496669665399</v>
      </c>
      <c r="G57" s="11">
        <v>0.30207506301158127</v>
      </c>
      <c r="H57" s="11">
        <v>0.101473302185893</v>
      </c>
      <c r="I57" s="11">
        <v>0.99984346417637904</v>
      </c>
      <c r="J57" s="11">
        <v>1</v>
      </c>
      <c r="K57" s="11">
        <v>-0.14391200746859001</v>
      </c>
      <c r="L57" s="11">
        <v>0.99889951117793796</v>
      </c>
      <c r="M57" s="11">
        <v>1</v>
      </c>
      <c r="N57" s="11">
        <v>0.39751333505584902</v>
      </c>
      <c r="O57" s="11">
        <v>0.80787771026531197</v>
      </c>
      <c r="P57" s="11">
        <v>1</v>
      </c>
      <c r="Q57" s="11">
        <v>-0.12602130594588401</v>
      </c>
      <c r="R57" s="11">
        <v>0.999450552790076</v>
      </c>
      <c r="S57" s="11">
        <v>0.99999999999804379</v>
      </c>
      <c r="T57" s="11">
        <v>1.714569905054528</v>
      </c>
      <c r="U57" s="11">
        <v>0</v>
      </c>
      <c r="V57" s="11">
        <v>0</v>
      </c>
      <c r="W57" s="11">
        <v>0.8571116853802867</v>
      </c>
      <c r="X57" s="11">
        <v>0</v>
      </c>
      <c r="Y57" s="11">
        <v>0</v>
      </c>
      <c r="Z57" s="11">
        <v>1.1013701914382164</v>
      </c>
      <c r="AA57" s="11">
        <v>0</v>
      </c>
      <c r="AB57" s="11">
        <v>0</v>
      </c>
      <c r="AC57" s="11">
        <v>0.56066221033370534</v>
      </c>
      <c r="AD57" s="11">
        <v>6.9288723038019029E-6</v>
      </c>
      <c r="AE57" s="11">
        <v>1.8606202550069447E-5</v>
      </c>
      <c r="AF57" s="11">
        <v>1.0833111235081467</v>
      </c>
      <c r="AG57" s="11">
        <v>0</v>
      </c>
      <c r="AH57" s="11">
        <v>0</v>
      </c>
      <c r="AI57" s="11">
        <v>-0.8574582196742413</v>
      </c>
      <c r="AJ57" s="11">
        <v>0</v>
      </c>
      <c r="AK57" s="11">
        <v>0</v>
      </c>
      <c r="AL57" s="11">
        <v>-0.61319971361631165</v>
      </c>
      <c r="AM57" s="11">
        <v>2.1018671301220593E-6</v>
      </c>
      <c r="AN57" s="11">
        <v>9.3850811391496602E-6</v>
      </c>
      <c r="AO57" s="11">
        <v>-1.1539076947208227</v>
      </c>
      <c r="AP57" s="11">
        <v>0</v>
      </c>
      <c r="AQ57" s="11">
        <v>0</v>
      </c>
      <c r="AR57" s="11">
        <v>-0.63125878154638126</v>
      </c>
      <c r="AS57" s="11">
        <v>6.2705274084251528E-8</v>
      </c>
      <c r="AT57" s="11">
        <v>2.7362301418582485E-7</v>
      </c>
      <c r="AU57" s="11">
        <v>0.24425850605792965</v>
      </c>
      <c r="AV57" s="11">
        <v>2.6565922480755955E-2</v>
      </c>
      <c r="AW57" s="11">
        <v>5.0501555606981614E-2</v>
      </c>
      <c r="AX57" s="11">
        <v>-0.29644947504658131</v>
      </c>
      <c r="AY57" s="11">
        <v>4.772594023205734E-5</v>
      </c>
      <c r="AZ57" s="11">
        <v>1.8145307969415859E-4</v>
      </c>
      <c r="BA57" s="11">
        <f t="shared" si="0"/>
        <v>-4.772594023205734E-5</v>
      </c>
      <c r="BB57" s="11">
        <v>7.4678105210624901E-3</v>
      </c>
      <c r="BC57" s="11">
        <v>1.4126301675310326E-2</v>
      </c>
      <c r="BD57" s="11">
        <v>-0.54070798110451102</v>
      </c>
      <c r="BE57" s="11">
        <v>0</v>
      </c>
      <c r="BF57" s="11">
        <v>0</v>
      </c>
      <c r="BG57" s="11">
        <v>-1.8059067930069561E-2</v>
      </c>
      <c r="BH57" s="11">
        <v>0.99998644157942129</v>
      </c>
      <c r="BI57" s="11">
        <v>0.99999999999842581</v>
      </c>
      <c r="BJ57" s="11">
        <f t="shared" si="1"/>
        <v>-0.99998644157942129</v>
      </c>
      <c r="BK57" s="11">
        <v>0</v>
      </c>
      <c r="BL57" s="11">
        <v>0</v>
      </c>
    </row>
    <row r="58" spans="1:64" x14ac:dyDescent="0.2">
      <c r="A58" s="19" t="s">
        <v>61</v>
      </c>
      <c r="B58" s="11">
        <v>-0.48710513110001002</v>
      </c>
      <c r="C58" s="11">
        <v>0.31997294095105799</v>
      </c>
      <c r="D58" s="11">
        <v>0.59563624876056598</v>
      </c>
      <c r="E58" s="11">
        <v>7.4207961277259302E-2</v>
      </c>
      <c r="F58" s="11">
        <v>0.99989575170189304</v>
      </c>
      <c r="G58" s="11">
        <v>1</v>
      </c>
      <c r="H58" s="11">
        <v>-0.40347795400304198</v>
      </c>
      <c r="I58" s="11">
        <v>0.49944852611712898</v>
      </c>
      <c r="J58" s="11">
        <v>0.94448712039488214</v>
      </c>
      <c r="K58" s="11">
        <v>-0.13267186121961899</v>
      </c>
      <c r="L58" s="11">
        <v>0.99655137981515196</v>
      </c>
      <c r="M58" s="11">
        <v>1</v>
      </c>
      <c r="N58" s="11">
        <v>-0.448320289386058</v>
      </c>
      <c r="O58" s="11">
        <v>0.36414106653122602</v>
      </c>
      <c r="P58" s="11">
        <v>0.85536153805063753</v>
      </c>
      <c r="Q58" s="11">
        <v>-0.15293128089899</v>
      </c>
      <c r="R58" s="11">
        <v>0.99203502195909099</v>
      </c>
      <c r="S58" s="11">
        <v>0.99999999999804379</v>
      </c>
      <c r="T58" s="11">
        <v>-0.56149926451363152</v>
      </c>
      <c r="U58" s="11">
        <v>1.8335954167225665E-6</v>
      </c>
      <c r="V58" s="11">
        <v>4.7898002722548676E-6</v>
      </c>
      <c r="W58" s="11">
        <v>-8.2314676372217011E-2</v>
      </c>
      <c r="X58" s="11">
        <v>0.95453454710516117</v>
      </c>
      <c r="Y58" s="11">
        <v>0.99999999857544775</v>
      </c>
      <c r="Z58" s="11">
        <v>-0.35424757284607267</v>
      </c>
      <c r="AA58" s="11">
        <v>1.4072245102572101E-3</v>
      </c>
      <c r="AB58" s="11">
        <v>2.8591228144908393E-3</v>
      </c>
      <c r="AC58" s="11">
        <v>-3.7881783238368216E-2</v>
      </c>
      <c r="AD58" s="11">
        <v>0.99926969952549261</v>
      </c>
      <c r="AE58" s="11">
        <v>0.9999999999996827</v>
      </c>
      <c r="AF58" s="11">
        <v>-0.33415651944591374</v>
      </c>
      <c r="AG58" s="11">
        <v>1.1172232828120521E-3</v>
      </c>
      <c r="AH58" s="11">
        <v>1.8982908876098584E-3</v>
      </c>
      <c r="AI58" s="11">
        <v>0.47918458814141451</v>
      </c>
      <c r="AJ58" s="11">
        <v>4.2244226339249735E-8</v>
      </c>
      <c r="AK58" s="11">
        <v>1.2289229480509015E-7</v>
      </c>
      <c r="AL58" s="11">
        <v>0.20725169166755886</v>
      </c>
      <c r="AM58" s="11">
        <v>0.19396323655915926</v>
      </c>
      <c r="AN58" s="11">
        <v>0.34642736204054492</v>
      </c>
      <c r="AO58" s="11">
        <v>0.52361748127526331</v>
      </c>
      <c r="AP58" s="11">
        <v>0</v>
      </c>
      <c r="AQ58" s="11">
        <v>0</v>
      </c>
      <c r="AR58" s="11">
        <v>0.22734274506771782</v>
      </c>
      <c r="AS58" s="11">
        <v>6.4835862104922537E-2</v>
      </c>
      <c r="AT58" s="11">
        <v>0.12865603552991986</v>
      </c>
      <c r="AU58" s="11">
        <v>-0.27193289647385566</v>
      </c>
      <c r="AV58" s="11">
        <v>6.6585121888396159E-5</v>
      </c>
      <c r="AW58" s="11">
        <v>1.9081109556077705E-4</v>
      </c>
      <c r="AX58" s="11">
        <v>4.4432893133848794E-2</v>
      </c>
      <c r="AY58" s="11">
        <v>0.96455386987398639</v>
      </c>
      <c r="AZ58" s="11">
        <v>1</v>
      </c>
      <c r="BA58" s="11">
        <f t="shared" si="0"/>
        <v>-0.96455386987398639</v>
      </c>
      <c r="BB58" s="11">
        <v>4.0374434278067639E-6</v>
      </c>
      <c r="BC58" s="11">
        <v>1.139984026674851E-5</v>
      </c>
      <c r="BD58" s="11">
        <v>0.31636578960770445</v>
      </c>
      <c r="BE58" s="11">
        <v>9.1037072558197707E-7</v>
      </c>
      <c r="BF58" s="11">
        <v>4.3158315879441874E-6</v>
      </c>
      <c r="BG58" s="11">
        <v>2.0091053400158959E-2</v>
      </c>
      <c r="BH58" s="11">
        <v>0.99986412496573296</v>
      </c>
      <c r="BI58" s="11">
        <v>0.99999999999842581</v>
      </c>
      <c r="BJ58" s="11">
        <f t="shared" si="1"/>
        <v>-0.99986412496573296</v>
      </c>
      <c r="BK58" s="11">
        <v>2.8424409492799896E-9</v>
      </c>
      <c r="BL58" s="11">
        <v>7.9094009023443178E-9</v>
      </c>
    </row>
    <row r="59" spans="1:64" x14ac:dyDescent="0.2">
      <c r="A59" s="19" t="s">
        <v>62</v>
      </c>
      <c r="B59" s="11">
        <v>-0.48759101275001099</v>
      </c>
      <c r="C59" s="11">
        <v>2.93746205841439E-4</v>
      </c>
      <c r="D59" s="11">
        <v>1.0746425488478233E-3</v>
      </c>
      <c r="E59" s="11">
        <v>-0.62296298906819303</v>
      </c>
      <c r="F59" s="12">
        <v>6.0817093250342701E-7</v>
      </c>
      <c r="G59" s="11">
        <v>2.9737652505039996E-6</v>
      </c>
      <c r="H59" s="11">
        <v>-0.91173057668183199</v>
      </c>
      <c r="I59" s="11">
        <v>0</v>
      </c>
      <c r="J59" s="11">
        <v>0</v>
      </c>
      <c r="K59" s="11">
        <v>-0.64552858791177503</v>
      </c>
      <c r="L59" s="12">
        <v>6.3538944994334696E-8</v>
      </c>
      <c r="M59" s="11">
        <v>3.5789128203540368E-7</v>
      </c>
      <c r="N59" s="11">
        <v>-0.80075370519070899</v>
      </c>
      <c r="O59" s="11">
        <v>0</v>
      </c>
      <c r="P59" s="11">
        <v>0</v>
      </c>
      <c r="Q59" s="11">
        <v>-0.80635355194388803</v>
      </c>
      <c r="R59" s="11">
        <v>0</v>
      </c>
      <c r="S59" s="11">
        <v>0</v>
      </c>
      <c r="T59" s="11">
        <v>0.1351858041431796</v>
      </c>
      <c r="U59" s="11">
        <v>0.12010726372117198</v>
      </c>
      <c r="V59" s="11">
        <v>0.18146731541411829</v>
      </c>
      <c r="W59" s="11">
        <v>0.42545206463055396</v>
      </c>
      <c r="X59" s="11">
        <v>0</v>
      </c>
      <c r="Y59" s="11">
        <v>0</v>
      </c>
      <c r="Z59" s="11">
        <v>0.1581232722122532</v>
      </c>
      <c r="AA59" s="11">
        <v>6.3412345128274206E-3</v>
      </c>
      <c r="AB59" s="11">
        <v>1.1936441435910439E-2</v>
      </c>
      <c r="AC59" s="11">
        <v>0.31406575090290445</v>
      </c>
      <c r="AD59" s="11">
        <v>0</v>
      </c>
      <c r="AE59" s="11">
        <v>0</v>
      </c>
      <c r="AF59" s="11">
        <v>0.3187798699372425</v>
      </c>
      <c r="AG59" s="11">
        <v>0</v>
      </c>
      <c r="AH59" s="11">
        <v>0</v>
      </c>
      <c r="AI59" s="11">
        <v>0.29026626048737436</v>
      </c>
      <c r="AJ59" s="11">
        <v>0</v>
      </c>
      <c r="AK59" s="11">
        <v>0</v>
      </c>
      <c r="AL59" s="11">
        <v>2.2937468069073597E-2</v>
      </c>
      <c r="AM59" s="11">
        <v>0.99824468075925499</v>
      </c>
      <c r="AN59" s="11">
        <v>1</v>
      </c>
      <c r="AO59" s="11">
        <v>0.17887994675972485</v>
      </c>
      <c r="AP59" s="11">
        <v>1.0749670808485323E-4</v>
      </c>
      <c r="AQ59" s="11">
        <v>2.2312830218693862E-4</v>
      </c>
      <c r="AR59" s="11">
        <v>0.1835940657940629</v>
      </c>
      <c r="AS59" s="11">
        <v>7.3225854299030502E-5</v>
      </c>
      <c r="AT59" s="11">
        <v>2.1141900790096023E-4</v>
      </c>
      <c r="AU59" s="11">
        <v>-0.26732879241830076</v>
      </c>
      <c r="AV59" s="11">
        <v>0</v>
      </c>
      <c r="AW59" s="11">
        <v>0</v>
      </c>
      <c r="AX59" s="11">
        <v>-0.11138631372764951</v>
      </c>
      <c r="AY59" s="11">
        <v>3.9756109167066178E-5</v>
      </c>
      <c r="AZ59" s="11">
        <v>1.5266345920153412E-4</v>
      </c>
      <c r="BA59" s="11">
        <f t="shared" si="0"/>
        <v>-3.9756109167066178E-5</v>
      </c>
      <c r="BB59" s="11">
        <v>1.658692449166832E-4</v>
      </c>
      <c r="BC59" s="11">
        <v>3.76886331645008E-4</v>
      </c>
      <c r="BD59" s="11">
        <v>0.15594247869065125</v>
      </c>
      <c r="BE59" s="11">
        <v>1.0599445906533944E-6</v>
      </c>
      <c r="BF59" s="11">
        <v>4.9038400338663066E-6</v>
      </c>
      <c r="BG59" s="11">
        <v>0.1606565977249893</v>
      </c>
      <c r="BH59" s="11">
        <v>6.8113421236581928E-7</v>
      </c>
      <c r="BI59" s="11">
        <v>9.3412691981598073E-6</v>
      </c>
      <c r="BJ59" s="11">
        <f t="shared" si="1"/>
        <v>-6.8113421236581928E-7</v>
      </c>
      <c r="BK59" s="11">
        <v>0.9999942399864189</v>
      </c>
      <c r="BL59" s="11">
        <v>1</v>
      </c>
    </row>
    <row r="60" spans="1:64" x14ac:dyDescent="0.2">
      <c r="A60" s="19" t="s">
        <v>63</v>
      </c>
      <c r="B60" s="11">
        <v>-1.41393030695002</v>
      </c>
      <c r="C60" s="11">
        <v>0</v>
      </c>
      <c r="D60" s="11">
        <v>0</v>
      </c>
      <c r="E60" s="11">
        <v>-0.87417277635456003</v>
      </c>
      <c r="F60" s="12">
        <v>9.3084937998977297E-5</v>
      </c>
      <c r="G60" s="11">
        <v>3.9784970167301362E-4</v>
      </c>
      <c r="H60" s="11">
        <v>-1.32416043248082</v>
      </c>
      <c r="I60" s="11">
        <v>0</v>
      </c>
      <c r="J60" s="11">
        <v>0</v>
      </c>
      <c r="K60" s="11">
        <v>-0.96062311355687602</v>
      </c>
      <c r="L60" s="12">
        <v>4.5977397413743404E-6</v>
      </c>
      <c r="M60" s="11">
        <v>2.4116688006614595E-5</v>
      </c>
      <c r="N60" s="11">
        <v>-1.2017015342186199</v>
      </c>
      <c r="O60" s="11">
        <v>0</v>
      </c>
      <c r="P60" s="11">
        <v>0</v>
      </c>
      <c r="Q60" s="11">
        <v>-1.0671519047010301</v>
      </c>
      <c r="R60" s="12">
        <v>1.2541033544977199E-7</v>
      </c>
      <c r="S60" s="11">
        <v>6.9415787051774203E-7</v>
      </c>
      <c r="T60" s="11">
        <v>-0.53994370289090243</v>
      </c>
      <c r="U60" s="11">
        <v>1.7427350895715676E-8</v>
      </c>
      <c r="V60" s="11">
        <v>5.5306634247560496E-8</v>
      </c>
      <c r="W60" s="11">
        <v>-8.8457373916153603E-2</v>
      </c>
      <c r="X60" s="11">
        <v>0.86506634197087129</v>
      </c>
      <c r="Y60" s="11">
        <v>0.99999999857544775</v>
      </c>
      <c r="Z60" s="11">
        <v>-0.45312149646666078</v>
      </c>
      <c r="AA60" s="11">
        <v>3.9403220686295981E-8</v>
      </c>
      <c r="AB60" s="11">
        <v>1.3881501599575832E-7</v>
      </c>
      <c r="AC60" s="11">
        <v>-0.21132571416278534</v>
      </c>
      <c r="AD60" s="11">
        <v>3.7245637333628512E-2</v>
      </c>
      <c r="AE60" s="11">
        <v>6.1383367966151708E-2</v>
      </c>
      <c r="AF60" s="11">
        <v>-0.34676107171325965</v>
      </c>
      <c r="AG60" s="11">
        <v>1.6243266329318828E-5</v>
      </c>
      <c r="AH60" s="11">
        <v>3.3898990600317553E-5</v>
      </c>
      <c r="AI60" s="11">
        <v>0.45148632897474883</v>
      </c>
      <c r="AJ60" s="11">
        <v>0</v>
      </c>
      <c r="AK60" s="11">
        <v>0</v>
      </c>
      <c r="AL60" s="11">
        <v>8.6822206424241655E-2</v>
      </c>
      <c r="AM60" s="11">
        <v>0.89456997185868403</v>
      </c>
      <c r="AN60" s="11">
        <v>1</v>
      </c>
      <c r="AO60" s="11">
        <v>0.32861798872811709</v>
      </c>
      <c r="AP60" s="11">
        <v>1.8982682846502286E-5</v>
      </c>
      <c r="AQ60" s="11">
        <v>4.2379943099167895E-5</v>
      </c>
      <c r="AR60" s="11">
        <v>0.19318263117764278</v>
      </c>
      <c r="AS60" s="11">
        <v>6.1106578937349942E-2</v>
      </c>
      <c r="AT60" s="11">
        <v>0.12221315787469988</v>
      </c>
      <c r="AU60" s="11">
        <v>-0.36466412255050717</v>
      </c>
      <c r="AV60" s="11">
        <v>0</v>
      </c>
      <c r="AW60" s="11">
        <v>0</v>
      </c>
      <c r="AX60" s="11">
        <v>-0.12286834024663174</v>
      </c>
      <c r="AY60" s="11">
        <v>3.201683909880515E-2</v>
      </c>
      <c r="AZ60" s="11">
        <v>7.1897463239422088E-2</v>
      </c>
      <c r="BA60" s="11">
        <f t="shared" si="0"/>
        <v>-3.201683909880515E-2</v>
      </c>
      <c r="BB60" s="11">
        <v>0</v>
      </c>
      <c r="BC60" s="11">
        <v>0</v>
      </c>
      <c r="BD60" s="11">
        <v>0.24179578230387544</v>
      </c>
      <c r="BE60" s="11">
        <v>1.3904165205524954E-5</v>
      </c>
      <c r="BF60" s="11">
        <v>5.3391994389215824E-5</v>
      </c>
      <c r="BG60" s="11">
        <v>0.10636042475340113</v>
      </c>
      <c r="BH60" s="11">
        <v>0.31313317858741141</v>
      </c>
      <c r="BI60" s="11">
        <v>0.79631218925540392</v>
      </c>
      <c r="BJ60" s="11">
        <f t="shared" si="1"/>
        <v>-0.31313317858741141</v>
      </c>
      <c r="BK60" s="11">
        <v>1.1840451857312084E-2</v>
      </c>
      <c r="BL60" s="11">
        <v>1.9597989281068276E-2</v>
      </c>
    </row>
    <row r="61" spans="1:64" x14ac:dyDescent="0.2">
      <c r="A61" s="19" t="s">
        <v>64</v>
      </c>
      <c r="B61" s="11">
        <v>0.285651838175001</v>
      </c>
      <c r="C61" s="11">
        <v>5.4820978306016198E-2</v>
      </c>
      <c r="D61" s="11">
        <v>0.14738878043245393</v>
      </c>
      <c r="E61" s="11">
        <v>0.356954774786363</v>
      </c>
      <c r="F61" s="11">
        <v>4.7822128760897104E-3</v>
      </c>
      <c r="G61" s="11">
        <v>1.638500478572593E-2</v>
      </c>
      <c r="H61" s="11">
        <v>0.20545691056666801</v>
      </c>
      <c r="I61" s="11">
        <v>0.29515746623001998</v>
      </c>
      <c r="J61" s="11">
        <v>0.6877671522946941</v>
      </c>
      <c r="K61" s="11">
        <v>0.13714806518431399</v>
      </c>
      <c r="L61" s="11">
        <v>0.77216793216632296</v>
      </c>
      <c r="M61" s="11">
        <v>1</v>
      </c>
      <c r="N61" s="11">
        <v>0.122007095083721</v>
      </c>
      <c r="O61" s="11">
        <v>0.84769279080169702</v>
      </c>
      <c r="P61" s="11">
        <v>1</v>
      </c>
      <c r="Q61" s="11">
        <v>0.186109856343878</v>
      </c>
      <c r="R61" s="11">
        <v>0.41863816321144398</v>
      </c>
      <c r="S61" s="11">
        <v>0.96512224708054606</v>
      </c>
      <c r="T61" s="11">
        <v>-7.1489108747730012E-2</v>
      </c>
      <c r="U61" s="11">
        <v>0.68927316688610019</v>
      </c>
      <c r="V61" s="11">
        <v>0.85935355871513786</v>
      </c>
      <c r="W61" s="11">
        <v>8.1507428224491751E-2</v>
      </c>
      <c r="X61" s="11">
        <v>0.25315065688341476</v>
      </c>
      <c r="Y61" s="11">
        <v>0.35927889315768491</v>
      </c>
      <c r="Z61" s="11">
        <v>0.14868946997107563</v>
      </c>
      <c r="AA61" s="11">
        <v>2.2456635281787873E-3</v>
      </c>
      <c r="AB61" s="11">
        <v>4.4913270563575747E-3</v>
      </c>
      <c r="AC61" s="11">
        <v>0.16454780153081133</v>
      </c>
      <c r="AD61" s="11">
        <v>8.2596367055987052E-5</v>
      </c>
      <c r="AE61" s="11">
        <v>1.9700003074222999E-4</v>
      </c>
      <c r="AF61" s="11">
        <v>9.9559312443364689E-2</v>
      </c>
      <c r="AG61" s="11">
        <v>7.9498296535072566E-2</v>
      </c>
      <c r="AH61" s="11">
        <v>0.11476445815589423</v>
      </c>
      <c r="AI61" s="11">
        <v>0.15299653697222176</v>
      </c>
      <c r="AJ61" s="11">
        <v>1.9062012823045649E-4</v>
      </c>
      <c r="AK61" s="11">
        <v>4.255705188400889E-4</v>
      </c>
      <c r="AL61" s="11">
        <v>0.22017857871880564</v>
      </c>
      <c r="AM61" s="11">
        <v>8.7752796362750018E-8</v>
      </c>
      <c r="AN61" s="11">
        <v>4.4929431737728008E-7</v>
      </c>
      <c r="AO61" s="11">
        <v>0.23603691027854135</v>
      </c>
      <c r="AP61" s="11">
        <v>0</v>
      </c>
      <c r="AQ61" s="11">
        <v>0</v>
      </c>
      <c r="AR61" s="11">
        <v>0.1710484211910947</v>
      </c>
      <c r="AS61" s="11">
        <v>1.6105746167172086E-5</v>
      </c>
      <c r="AT61" s="11">
        <v>5.2859884856359662E-5</v>
      </c>
      <c r="AU61" s="11">
        <v>6.7182041746583876E-2</v>
      </c>
      <c r="AV61" s="11">
        <v>0.1053856455346095</v>
      </c>
      <c r="AW61" s="11">
        <v>0.17477965976921145</v>
      </c>
      <c r="AX61" s="11">
        <v>8.3040373306319581E-2</v>
      </c>
      <c r="AY61" s="11">
        <v>9.1479807011374259E-4</v>
      </c>
      <c r="AZ61" s="11">
        <v>2.9143080369519484E-3</v>
      </c>
      <c r="BA61" s="11">
        <f t="shared" si="0"/>
        <v>-9.1479807011374259E-4</v>
      </c>
      <c r="BB61" s="11">
        <v>0.97684919230407097</v>
      </c>
      <c r="BC61" s="11">
        <v>0.99999999999545031</v>
      </c>
      <c r="BD61" s="11">
        <v>1.5858331559735706E-2</v>
      </c>
      <c r="BE61" s="11">
        <v>0.99542647763211001</v>
      </c>
      <c r="BF61" s="11">
        <v>0.9999999971809983</v>
      </c>
      <c r="BG61" s="11">
        <v>-4.9130157527710938E-2</v>
      </c>
      <c r="BH61" s="11">
        <v>0.44482717313353315</v>
      </c>
      <c r="BI61" s="11">
        <v>0.98736204903628155</v>
      </c>
      <c r="BJ61" s="11">
        <f t="shared" si="1"/>
        <v>-0.44482717313353315</v>
      </c>
      <c r="BK61" s="11">
        <v>2.4316401070652693E-2</v>
      </c>
      <c r="BL61" s="11">
        <v>3.8584702525333199E-2</v>
      </c>
    </row>
    <row r="62" spans="1:64" x14ac:dyDescent="0.2">
      <c r="A62" s="19" t="s">
        <v>65</v>
      </c>
      <c r="B62" s="11">
        <v>2.5234638062750001</v>
      </c>
      <c r="C62" s="12">
        <v>7.7588624414204301E-10</v>
      </c>
      <c r="D62" s="11">
        <v>7.3757554730491396E-9</v>
      </c>
      <c r="E62" s="11">
        <v>1.25756113542727</v>
      </c>
      <c r="F62" s="11">
        <v>2.5967536662459899E-2</v>
      </c>
      <c r="G62" s="11">
        <v>7.1207672836728256E-2</v>
      </c>
      <c r="H62" s="11">
        <v>0.83939218915453595</v>
      </c>
      <c r="I62" s="11">
        <v>0.29179769824735002</v>
      </c>
      <c r="J62" s="11">
        <v>0.65696781852879882</v>
      </c>
      <c r="K62" s="11">
        <v>2.1689448650725498</v>
      </c>
      <c r="L62" s="12">
        <v>4.8001647279249895E-7</v>
      </c>
      <c r="M62" s="11">
        <v>2.9676175015625773E-6</v>
      </c>
      <c r="N62" s="11">
        <v>2.5967326205302399</v>
      </c>
      <c r="O62" s="11">
        <v>0</v>
      </c>
      <c r="P62" s="11">
        <v>0</v>
      </c>
      <c r="Q62" s="11">
        <v>0.78060148033775401</v>
      </c>
      <c r="R62" s="11">
        <v>0.38156671123493202</v>
      </c>
      <c r="S62" s="11">
        <v>0.8723285187987786</v>
      </c>
      <c r="T62" s="11">
        <v>1.2657164986886147</v>
      </c>
      <c r="U62" s="11">
        <v>0</v>
      </c>
      <c r="V62" s="11">
        <v>0</v>
      </c>
      <c r="W62" s="11">
        <v>1.6853841177214459</v>
      </c>
      <c r="X62" s="11">
        <v>0</v>
      </c>
      <c r="Y62" s="11">
        <v>0</v>
      </c>
      <c r="Z62" s="11">
        <v>0.35470463822204001</v>
      </c>
      <c r="AA62" s="11">
        <v>0.26226096434305946</v>
      </c>
      <c r="AB62" s="11">
        <v>0.38438248209059095</v>
      </c>
      <c r="AC62" s="11">
        <v>-7.2365755829673972E-2</v>
      </c>
      <c r="AD62" s="11">
        <v>0.99884615488649064</v>
      </c>
      <c r="AE62" s="11">
        <v>0.9999999999996827</v>
      </c>
      <c r="AF62" s="11">
        <v>1.7428796565443623</v>
      </c>
      <c r="AG62" s="11">
        <v>0</v>
      </c>
      <c r="AH62" s="11">
        <v>0</v>
      </c>
      <c r="AI62" s="11">
        <v>0.41966761903283112</v>
      </c>
      <c r="AJ62" s="11">
        <v>4.4004496149599004E-2</v>
      </c>
      <c r="AK62" s="11">
        <v>7.1298424141122432E-2</v>
      </c>
      <c r="AL62" s="11">
        <v>-0.91101186046657467</v>
      </c>
      <c r="AM62" s="11">
        <v>4.902263039952004E-8</v>
      </c>
      <c r="AN62" s="11">
        <v>2.578724667591191E-7</v>
      </c>
      <c r="AO62" s="11">
        <v>-1.3380822545182887</v>
      </c>
      <c r="AP62" s="11">
        <v>0</v>
      </c>
      <c r="AQ62" s="11">
        <v>0</v>
      </c>
      <c r="AR62" s="11">
        <v>0.47716315785574759</v>
      </c>
      <c r="AS62" s="11">
        <v>1.2158418045228991E-2</v>
      </c>
      <c r="AT62" s="11">
        <v>2.7790669817666265E-2</v>
      </c>
      <c r="AU62" s="11">
        <v>-1.3306794794994059</v>
      </c>
      <c r="AV62" s="11">
        <v>0</v>
      </c>
      <c r="AW62" s="11">
        <v>0</v>
      </c>
      <c r="AX62" s="11">
        <v>-1.7577498735511199</v>
      </c>
      <c r="AY62" s="11">
        <v>0</v>
      </c>
      <c r="AZ62" s="11">
        <v>0</v>
      </c>
      <c r="BA62" s="11">
        <f t="shared" si="0"/>
        <v>0</v>
      </c>
      <c r="BB62" s="11">
        <v>0.99367414128110809</v>
      </c>
      <c r="BC62" s="11">
        <v>0.99999999999545031</v>
      </c>
      <c r="BD62" s="11">
        <v>-0.42707039405171399</v>
      </c>
      <c r="BE62" s="11">
        <v>5.1323858137863887E-4</v>
      </c>
      <c r="BF62" s="11">
        <v>1.5397157441359166E-3</v>
      </c>
      <c r="BG62" s="11">
        <v>1.3881750183223223</v>
      </c>
      <c r="BH62" s="11">
        <v>0</v>
      </c>
      <c r="BI62" s="11">
        <v>0</v>
      </c>
      <c r="BJ62" s="11">
        <f t="shared" si="1"/>
        <v>0</v>
      </c>
      <c r="BK62" s="11">
        <v>0</v>
      </c>
      <c r="BL62" s="11">
        <v>0</v>
      </c>
    </row>
    <row r="63" spans="1:64" x14ac:dyDescent="0.2">
      <c r="A63" s="19" t="s">
        <v>66</v>
      </c>
      <c r="B63" s="11">
        <v>-1.3216326818249999</v>
      </c>
      <c r="C63" s="11">
        <v>0</v>
      </c>
      <c r="D63" s="11">
        <v>0</v>
      </c>
      <c r="E63" s="11">
        <v>-1.51512326827273</v>
      </c>
      <c r="F63" s="11">
        <v>0</v>
      </c>
      <c r="G63" s="11">
        <v>0</v>
      </c>
      <c r="H63" s="11">
        <v>-1.52413569971718</v>
      </c>
      <c r="I63" s="11">
        <v>0</v>
      </c>
      <c r="J63" s="11">
        <v>0</v>
      </c>
      <c r="K63" s="11">
        <v>-1.5216326699607901</v>
      </c>
      <c r="L63" s="11">
        <v>0</v>
      </c>
      <c r="M63" s="11">
        <v>0</v>
      </c>
      <c r="N63" s="11">
        <v>-1.4847414924279101</v>
      </c>
      <c r="O63" s="11">
        <v>0</v>
      </c>
      <c r="P63" s="11">
        <v>0</v>
      </c>
      <c r="Q63" s="11">
        <v>-1.63979598940306</v>
      </c>
      <c r="R63" s="11">
        <v>0</v>
      </c>
      <c r="S63" s="11">
        <v>0</v>
      </c>
      <c r="T63" s="11">
        <v>0.1933044141954523</v>
      </c>
      <c r="U63" s="11">
        <v>1.4081961541185128E-2</v>
      </c>
      <c r="V63" s="11">
        <v>2.4579423780977678E-2</v>
      </c>
      <c r="W63" s="11">
        <v>0.20381551851110991</v>
      </c>
      <c r="X63" s="11">
        <v>1.8051903670823766E-4</v>
      </c>
      <c r="Y63" s="11">
        <v>3.6871973455299606E-4</v>
      </c>
      <c r="Z63" s="11">
        <v>0.20018568505685974</v>
      </c>
      <c r="AA63" s="11">
        <v>9.7140644893645156E-4</v>
      </c>
      <c r="AB63" s="11">
        <v>2.0272830238673772E-3</v>
      </c>
      <c r="AC63" s="11">
        <v>0.16401186897674291</v>
      </c>
      <c r="AD63" s="11">
        <v>5.7417216197296339E-3</v>
      </c>
      <c r="AE63" s="11">
        <v>1.0580534370496506E-2</v>
      </c>
      <c r="AF63" s="11">
        <v>0.31818063823163123</v>
      </c>
      <c r="AG63" s="11">
        <v>0</v>
      </c>
      <c r="AH63" s="11">
        <v>0</v>
      </c>
      <c r="AI63" s="11">
        <v>1.0511104315657605E-2</v>
      </c>
      <c r="AJ63" s="11">
        <v>0.99998424470781611</v>
      </c>
      <c r="AK63" s="11">
        <v>0.99999999997437994</v>
      </c>
      <c r="AL63" s="11">
        <v>6.8812708614074403E-3</v>
      </c>
      <c r="AM63" s="11">
        <v>0.99999920937649478</v>
      </c>
      <c r="AN63" s="11">
        <v>1</v>
      </c>
      <c r="AO63" s="11">
        <v>-2.9292545218709387E-2</v>
      </c>
      <c r="AP63" s="11">
        <v>0.99400731658391728</v>
      </c>
      <c r="AQ63" s="11">
        <v>1</v>
      </c>
      <c r="AR63" s="11">
        <v>0.12487622403617893</v>
      </c>
      <c r="AS63" s="11">
        <v>6.7829316763869052E-2</v>
      </c>
      <c r="AT63" s="11">
        <v>0.13221552100165337</v>
      </c>
      <c r="AU63" s="11">
        <v>-3.6298334542501642E-3</v>
      </c>
      <c r="AV63" s="11">
        <v>0.99999982014593281</v>
      </c>
      <c r="AW63" s="11">
        <v>0.9999999999998197</v>
      </c>
      <c r="AX63" s="11">
        <v>-3.9803649534366992E-2</v>
      </c>
      <c r="AY63" s="11">
        <v>0.72256978079949419</v>
      </c>
      <c r="AZ63" s="11">
        <v>1</v>
      </c>
      <c r="BA63" s="11">
        <f t="shared" si="0"/>
        <v>-0.72256978079949419</v>
      </c>
      <c r="BB63" s="11">
        <v>3.5820684830856209E-4</v>
      </c>
      <c r="BC63" s="11">
        <v>7.727608412948755E-4</v>
      </c>
      <c r="BD63" s="11">
        <v>-3.6173816080116827E-2</v>
      </c>
      <c r="BE63" s="11">
        <v>0.9141999546932128</v>
      </c>
      <c r="BF63" s="11">
        <v>0.9999999971809983</v>
      </c>
      <c r="BG63" s="11">
        <v>0.11799495317477149</v>
      </c>
      <c r="BH63" s="11">
        <v>4.7264981794390426E-3</v>
      </c>
      <c r="BI63" s="11">
        <v>2.6303989868182498E-2</v>
      </c>
      <c r="BJ63" s="11">
        <f t="shared" si="1"/>
        <v>-4.7264981794390426E-3</v>
      </c>
      <c r="BK63" s="11">
        <v>8.4062703908927006E-8</v>
      </c>
      <c r="BL63" s="11">
        <v>2.1098090392828738E-7</v>
      </c>
    </row>
    <row r="64" spans="1:64" x14ac:dyDescent="0.2">
      <c r="A64" s="19" t="s">
        <v>67</v>
      </c>
      <c r="B64" s="11">
        <v>-1.2154419463500199</v>
      </c>
      <c r="C64" s="12">
        <v>1.1717405490330201E-7</v>
      </c>
      <c r="D64" s="11">
        <v>6.4847508925735251E-7</v>
      </c>
      <c r="E64" s="11">
        <v>-0.91043882851820701</v>
      </c>
      <c r="F64" s="11">
        <v>2.17709422237755E-4</v>
      </c>
      <c r="G64" s="11">
        <v>8.8651214252687778E-4</v>
      </c>
      <c r="H64" s="11">
        <v>-1.32207379793235</v>
      </c>
      <c r="I64" s="11">
        <v>0</v>
      </c>
      <c r="J64" s="11">
        <v>0</v>
      </c>
      <c r="K64" s="11">
        <v>-0.74915214260198404</v>
      </c>
      <c r="L64" s="11">
        <v>3.5071472271392999E-3</v>
      </c>
      <c r="M64" s="11">
        <v>1.3934926440706185E-2</v>
      </c>
      <c r="N64" s="11">
        <v>-1.14278392745584</v>
      </c>
      <c r="O64" s="12">
        <v>1.9353962188439801E-7</v>
      </c>
      <c r="P64" s="11">
        <v>9.945283711859327E-7</v>
      </c>
      <c r="Q64" s="11">
        <v>-0.87565332173573596</v>
      </c>
      <c r="R64" s="11">
        <v>2.08165183560149E-4</v>
      </c>
      <c r="S64" s="11">
        <v>9.1265521736415322E-4</v>
      </c>
      <c r="T64" s="11">
        <v>-0.30518929010681095</v>
      </c>
      <c r="U64" s="11">
        <v>2.3603468836274177E-2</v>
      </c>
      <c r="V64" s="11">
        <v>4.0463089433612875E-2</v>
      </c>
      <c r="W64" s="11">
        <v>0.10794435217854392</v>
      </c>
      <c r="X64" s="11">
        <v>0.78610507480489078</v>
      </c>
      <c r="Y64" s="11">
        <v>0.95526692634518373</v>
      </c>
      <c r="Z64" s="11">
        <v>-0.46610410675342306</v>
      </c>
      <c r="AA64" s="11">
        <v>2.8556435616167164E-7</v>
      </c>
      <c r="AB64" s="11">
        <v>8.9882551447608121E-7</v>
      </c>
      <c r="AC64" s="11">
        <v>-7.1754960491273057E-2</v>
      </c>
      <c r="AD64" s="11">
        <v>0.96296370887378457</v>
      </c>
      <c r="AE64" s="11">
        <v>0.9999999999996827</v>
      </c>
      <c r="AF64" s="11">
        <v>-0.33977129403213646</v>
      </c>
      <c r="AG64" s="11">
        <v>1.6266419599109128E-4</v>
      </c>
      <c r="AH64" s="11">
        <v>3.1231525630289522E-4</v>
      </c>
      <c r="AI64" s="11">
        <v>0.41313364228535487</v>
      </c>
      <c r="AJ64" s="11">
        <v>3.7024209209590708E-7</v>
      </c>
      <c r="AK64" s="11">
        <v>1.0083188891122577E-6</v>
      </c>
      <c r="AL64" s="11">
        <v>-0.16091481664661211</v>
      </c>
      <c r="AM64" s="11">
        <v>0.38566149473110334</v>
      </c>
      <c r="AN64" s="11">
        <v>0.63288040161001569</v>
      </c>
      <c r="AO64" s="11">
        <v>0.23343432961553789</v>
      </c>
      <c r="AP64" s="11">
        <v>2.1342657446700164E-2</v>
      </c>
      <c r="AQ64" s="11">
        <v>3.3180487690416448E-2</v>
      </c>
      <c r="AR64" s="11">
        <v>-3.4582003925325511E-2</v>
      </c>
      <c r="AS64" s="11">
        <v>0.99913867803198375</v>
      </c>
      <c r="AT64" s="11">
        <v>1</v>
      </c>
      <c r="AU64" s="11">
        <v>-0.57404845893196699</v>
      </c>
      <c r="AV64" s="11">
        <v>0</v>
      </c>
      <c r="AW64" s="11">
        <v>0</v>
      </c>
      <c r="AX64" s="11">
        <v>-0.17969931266981698</v>
      </c>
      <c r="AY64" s="11">
        <v>6.2386411039283551E-4</v>
      </c>
      <c r="AZ64" s="11">
        <v>2.0475540033405883E-3</v>
      </c>
      <c r="BA64" s="11">
        <f t="shared" si="0"/>
        <v>-6.2386411039283551E-4</v>
      </c>
      <c r="BB64" s="11">
        <v>0</v>
      </c>
      <c r="BC64" s="11">
        <v>0</v>
      </c>
      <c r="BD64" s="11">
        <v>0.39434914626215001</v>
      </c>
      <c r="BE64" s="11">
        <v>0</v>
      </c>
      <c r="BF64" s="11">
        <v>0</v>
      </c>
      <c r="BG64" s="11">
        <v>0.1263328127212866</v>
      </c>
      <c r="BH64" s="11">
        <v>0.21082332610447052</v>
      </c>
      <c r="BI64" s="11">
        <v>0.5909208556504868</v>
      </c>
      <c r="BJ64" s="11">
        <f t="shared" si="1"/>
        <v>-0.21082332610447052</v>
      </c>
      <c r="BK64" s="11">
        <v>8.757918390500663E-9</v>
      </c>
      <c r="BL64" s="11">
        <v>2.3517766866798985E-8</v>
      </c>
    </row>
    <row r="65" spans="1:64" x14ac:dyDescent="0.2">
      <c r="A65" s="19" t="s">
        <v>68</v>
      </c>
      <c r="B65" s="11">
        <v>0.13166974780000401</v>
      </c>
      <c r="C65" s="11">
        <v>0.94584043876074297</v>
      </c>
      <c r="D65" s="11">
        <v>0.99999999984265053</v>
      </c>
      <c r="E65" s="11">
        <v>0.13821336144545901</v>
      </c>
      <c r="F65" s="11">
        <v>0.930520376033658</v>
      </c>
      <c r="G65" s="11">
        <v>1</v>
      </c>
      <c r="H65" s="11">
        <v>0.28319540142525701</v>
      </c>
      <c r="I65" s="11">
        <v>0.23013592719877601</v>
      </c>
      <c r="J65" s="11">
        <v>0.56441160760590869</v>
      </c>
      <c r="K65" s="11">
        <v>0.20058342522353301</v>
      </c>
      <c r="L65" s="11">
        <v>0.66110355496524098</v>
      </c>
      <c r="M65" s="11">
        <v>1</v>
      </c>
      <c r="N65" s="11">
        <v>0.23397837591163201</v>
      </c>
      <c r="O65" s="11">
        <v>0.462028701608037</v>
      </c>
      <c r="P65" s="11">
        <v>1</v>
      </c>
      <c r="Q65" s="11">
        <v>0.25344307555816697</v>
      </c>
      <c r="R65" s="11">
        <v>0.36169316832591702</v>
      </c>
      <c r="S65" s="11">
        <v>0.85226185736959714</v>
      </c>
      <c r="T65" s="11">
        <v>-6.7297858863626103E-3</v>
      </c>
      <c r="U65" s="11">
        <v>0.99999980382032083</v>
      </c>
      <c r="V65" s="11">
        <v>1</v>
      </c>
      <c r="W65" s="11">
        <v>-0.1502131529191911</v>
      </c>
      <c r="X65" s="11">
        <v>2.1695303978158664E-2</v>
      </c>
      <c r="Y65" s="11">
        <v>3.6539459331635646E-2</v>
      </c>
      <c r="Z65" s="11">
        <v>-6.8727980401959876E-2</v>
      </c>
      <c r="AA65" s="11">
        <v>0.81558297736715746</v>
      </c>
      <c r="AB65" s="11">
        <v>1</v>
      </c>
      <c r="AC65" s="11">
        <v>-0.10140556958139416</v>
      </c>
      <c r="AD65" s="11">
        <v>0.29841265188008226</v>
      </c>
      <c r="AE65" s="11">
        <v>0.41518282000707096</v>
      </c>
      <c r="AF65" s="11">
        <v>-0.12175599700510079</v>
      </c>
      <c r="AG65" s="11">
        <v>0.12200605386769925</v>
      </c>
      <c r="AH65" s="11">
        <v>0.17224384075439894</v>
      </c>
      <c r="AI65" s="11">
        <v>-0.14348336703282849</v>
      </c>
      <c r="AJ65" s="11">
        <v>2.3190689142192911E-2</v>
      </c>
      <c r="AK65" s="11">
        <v>3.8056515515393491E-2</v>
      </c>
      <c r="AL65" s="11">
        <v>-6.1998194515597266E-2</v>
      </c>
      <c r="AM65" s="11">
        <v>0.86013363933109843</v>
      </c>
      <c r="AN65" s="11">
        <v>1</v>
      </c>
      <c r="AO65" s="11">
        <v>-9.4675783695031546E-2</v>
      </c>
      <c r="AP65" s="11">
        <v>0.33345821260318353</v>
      </c>
      <c r="AQ65" s="11">
        <v>0.44307250394333036</v>
      </c>
      <c r="AR65" s="11">
        <v>-0.11502621111873818</v>
      </c>
      <c r="AS65" s="11">
        <v>0.13604729718804709</v>
      </c>
      <c r="AT65" s="11">
        <v>0.24412225289817796</v>
      </c>
      <c r="AU65" s="11">
        <v>8.1485172517231225E-2</v>
      </c>
      <c r="AV65" s="11">
        <v>0.16282731828344355</v>
      </c>
      <c r="AW65" s="11">
        <v>0.261613766614403</v>
      </c>
      <c r="AX65" s="11">
        <v>4.8807583337796945E-2</v>
      </c>
      <c r="AY65" s="11">
        <v>0.51562449188068393</v>
      </c>
      <c r="AZ65" s="11">
        <v>0.81771574997185603</v>
      </c>
      <c r="BA65" s="11">
        <f t="shared" si="0"/>
        <v>-0.51562449188068393</v>
      </c>
      <c r="BB65" s="11">
        <v>0.94113573655553706</v>
      </c>
      <c r="BC65" s="11">
        <v>0.99999999999545031</v>
      </c>
      <c r="BD65" s="11">
        <v>-3.267758917943428E-2</v>
      </c>
      <c r="BE65" s="11">
        <v>0.95088292411392472</v>
      </c>
      <c r="BF65" s="11">
        <v>0.9999999971809983</v>
      </c>
      <c r="BG65" s="11">
        <v>-5.3028016603140909E-2</v>
      </c>
      <c r="BH65" s="11">
        <v>0.66936112427487338</v>
      </c>
      <c r="BI65" s="11">
        <v>0.99999999999842581</v>
      </c>
      <c r="BJ65" s="11">
        <f t="shared" si="1"/>
        <v>-0.66936112427487338</v>
      </c>
      <c r="BK65" s="11">
        <v>0.98781378397353015</v>
      </c>
      <c r="BL65" s="11">
        <v>1</v>
      </c>
    </row>
    <row r="66" spans="1:64" x14ac:dyDescent="0.2">
      <c r="A66" s="19" t="s">
        <v>69</v>
      </c>
      <c r="B66" s="11">
        <v>-2.9097615711000202</v>
      </c>
      <c r="C66" s="11">
        <v>0</v>
      </c>
      <c r="D66" s="11">
        <v>0</v>
      </c>
      <c r="E66" s="11">
        <v>-2.9164950972000101</v>
      </c>
      <c r="F66" s="11">
        <v>0</v>
      </c>
      <c r="G66" s="11">
        <v>0</v>
      </c>
      <c r="H66" s="11">
        <v>-3.0473145494575999</v>
      </c>
      <c r="I66" s="11">
        <v>0</v>
      </c>
      <c r="J66" s="11">
        <v>0</v>
      </c>
      <c r="K66" s="11">
        <v>-3.0313622748961002</v>
      </c>
      <c r="L66" s="11">
        <v>0</v>
      </c>
      <c r="M66" s="11">
        <v>0</v>
      </c>
      <c r="N66" s="11">
        <v>-3.1308042614651401</v>
      </c>
      <c r="O66" s="11">
        <v>0</v>
      </c>
      <c r="P66" s="11">
        <v>0</v>
      </c>
      <c r="Q66" s="11">
        <v>-2.9749460028989998</v>
      </c>
      <c r="R66" s="11">
        <v>0</v>
      </c>
      <c r="S66" s="11">
        <v>0</v>
      </c>
      <c r="T66" s="11">
        <v>6.547353963636926E-3</v>
      </c>
      <c r="U66" s="11">
        <v>0.99999944159203513</v>
      </c>
      <c r="V66" s="11">
        <v>1</v>
      </c>
      <c r="W66" s="11">
        <v>0.13886547897374291</v>
      </c>
      <c r="X66" s="11">
        <v>5.0227481991846901E-3</v>
      </c>
      <c r="Y66" s="11">
        <v>9.0978080589005708E-3</v>
      </c>
      <c r="Z66" s="11">
        <v>0.12178640081568615</v>
      </c>
      <c r="AA66" s="11">
        <v>4.6486441007000834E-2</v>
      </c>
      <c r="AB66" s="11">
        <v>7.4851561562689725E-2</v>
      </c>
      <c r="AC66" s="11">
        <v>0.22194574880465368</v>
      </c>
      <c r="AD66" s="11">
        <v>1.1453413173434512E-7</v>
      </c>
      <c r="AE66" s="11">
        <v>3.6650922154990443E-7</v>
      </c>
      <c r="AF66" s="11">
        <v>6.5201762411227104E-2</v>
      </c>
      <c r="AG66" s="11">
        <v>0.60528916482302364</v>
      </c>
      <c r="AH66" s="11">
        <v>0.74259117984677658</v>
      </c>
      <c r="AI66" s="11">
        <v>0.13231812501010598</v>
      </c>
      <c r="AJ66" s="11">
        <v>5.6597543263714467E-3</v>
      </c>
      <c r="AK66" s="11">
        <v>1.0251630477955829E-2</v>
      </c>
      <c r="AL66" s="11">
        <v>0.11523904685204922</v>
      </c>
      <c r="AM66" s="11">
        <v>5.5675815998751044E-2</v>
      </c>
      <c r="AN66" s="11">
        <v>0.11877507413066889</v>
      </c>
      <c r="AO66" s="11">
        <v>0.21539839484101675</v>
      </c>
      <c r="AP66" s="11">
        <v>7.9278763109869033E-8</v>
      </c>
      <c r="AQ66" s="11">
        <v>2.2889507544503539E-7</v>
      </c>
      <c r="AR66" s="11">
        <v>5.8654408447590178E-2</v>
      </c>
      <c r="AS66" s="11">
        <v>0.67870605214204538</v>
      </c>
      <c r="AT66" s="11">
        <v>0.97265565527213849</v>
      </c>
      <c r="AU66" s="11">
        <v>-1.707907815805676E-2</v>
      </c>
      <c r="AV66" s="11">
        <v>0.9954525687710124</v>
      </c>
      <c r="AW66" s="11">
        <v>0.9999999999998197</v>
      </c>
      <c r="AX66" s="11">
        <v>8.3080269830910769E-2</v>
      </c>
      <c r="AY66" s="11">
        <v>2.4175869056817234E-3</v>
      </c>
      <c r="AZ66" s="11">
        <v>6.8261277336895722E-3</v>
      </c>
      <c r="BA66" s="11">
        <f t="shared" si="0"/>
        <v>-2.4175869056817234E-3</v>
      </c>
      <c r="BB66" s="11">
        <v>1.5340761896602384E-2</v>
      </c>
      <c r="BC66" s="11">
        <v>2.7654018438915243E-2</v>
      </c>
      <c r="BD66" s="11">
        <v>0.10015934798896753</v>
      </c>
      <c r="BE66" s="11">
        <v>2.9036108684196149E-3</v>
      </c>
      <c r="BF66" s="11">
        <v>7.2401725550203383E-3</v>
      </c>
      <c r="BG66" s="11">
        <v>-5.6584638404459042E-2</v>
      </c>
      <c r="BH66" s="11">
        <v>0.34374798630361947</v>
      </c>
      <c r="BI66" s="11">
        <v>0.84075940599101828</v>
      </c>
      <c r="BJ66" s="11">
        <f t="shared" si="1"/>
        <v>-0.34374798630361947</v>
      </c>
      <c r="BK66" s="11">
        <v>0</v>
      </c>
      <c r="BL66" s="11">
        <v>0</v>
      </c>
    </row>
    <row r="67" spans="1:64" x14ac:dyDescent="0.2">
      <c r="A67" s="19" t="s">
        <v>70</v>
      </c>
      <c r="B67" s="11">
        <v>-0.30480776390001602</v>
      </c>
      <c r="C67" s="11">
        <v>0.19714861628657199</v>
      </c>
      <c r="D67" s="11">
        <v>0.39083851401207464</v>
      </c>
      <c r="E67" s="11">
        <v>-0.18974932286819701</v>
      </c>
      <c r="F67" s="11">
        <v>0.74152712717051505</v>
      </c>
      <c r="G67" s="11">
        <v>1</v>
      </c>
      <c r="H67" s="11">
        <v>-0.54376655282526898</v>
      </c>
      <c r="I67" s="11">
        <v>1.6047918766859401E-4</v>
      </c>
      <c r="J67" s="11">
        <v>6.3153349297654206E-4</v>
      </c>
      <c r="K67" s="11">
        <v>-0.354806979035309</v>
      </c>
      <c r="L67" s="11">
        <v>5.8418493515621901E-2</v>
      </c>
      <c r="M67" s="11">
        <v>0.18745007506118835</v>
      </c>
      <c r="N67" s="11">
        <v>-0.52963825856745705</v>
      </c>
      <c r="O67" s="11">
        <v>2.6550173607864402E-4</v>
      </c>
      <c r="P67" s="11">
        <v>1.1461408569175546E-3</v>
      </c>
      <c r="Q67" s="11">
        <v>-0.32216757966736098</v>
      </c>
      <c r="R67" s="11">
        <v>0.108948284772695</v>
      </c>
      <c r="S67" s="11">
        <v>0.28763943642082584</v>
      </c>
      <c r="T67" s="11">
        <v>-0.11524461312727345</v>
      </c>
      <c r="U67" s="11">
        <v>0.43145181187677206</v>
      </c>
      <c r="V67" s="11">
        <v>0.57327853204387702</v>
      </c>
      <c r="W67" s="11">
        <v>0.24027128969343375</v>
      </c>
      <c r="X67" s="11">
        <v>5.5587370766385646E-6</v>
      </c>
      <c r="Y67" s="11">
        <v>1.2705684746602433E-5</v>
      </c>
      <c r="Z67" s="11">
        <v>5.0184912173528107E-2</v>
      </c>
      <c r="AA67" s="11">
        <v>0.95239826564389263</v>
      </c>
      <c r="AB67" s="11">
        <v>1</v>
      </c>
      <c r="AC67" s="11">
        <v>0.22573355323604494</v>
      </c>
      <c r="AD67" s="11">
        <v>2.2994443736434889E-5</v>
      </c>
      <c r="AE67" s="11">
        <v>5.8865775965273319E-5</v>
      </c>
      <c r="AF67" s="11">
        <v>1.737714657448855E-2</v>
      </c>
      <c r="AG67" s="11">
        <v>0.99978165483280157</v>
      </c>
      <c r="AH67" s="11">
        <v>0.99999999994361222</v>
      </c>
      <c r="AI67" s="11">
        <v>0.35551590282070722</v>
      </c>
      <c r="AJ67" s="11">
        <v>0</v>
      </c>
      <c r="AK67" s="11">
        <v>0</v>
      </c>
      <c r="AL67" s="11">
        <v>0.16542952530080157</v>
      </c>
      <c r="AM67" s="11">
        <v>1.1132296212617798E-2</v>
      </c>
      <c r="AN67" s="11">
        <v>2.7758452893800224E-2</v>
      </c>
      <c r="AO67" s="11">
        <v>0.3409781663633184</v>
      </c>
      <c r="AP67" s="11">
        <v>0</v>
      </c>
      <c r="AQ67" s="11">
        <v>0</v>
      </c>
      <c r="AR67" s="11">
        <v>0.13262175970176199</v>
      </c>
      <c r="AS67" s="11">
        <v>4.7138171134666562E-2</v>
      </c>
      <c r="AT67" s="11">
        <v>9.6859570728857286E-2</v>
      </c>
      <c r="AU67" s="11">
        <v>-0.19008637751990565</v>
      </c>
      <c r="AV67" s="11">
        <v>1.5254001461961764E-7</v>
      </c>
      <c r="AW67" s="11">
        <v>5.9770781238707317E-7</v>
      </c>
      <c r="AX67" s="11">
        <v>-1.4537736457388817E-2</v>
      </c>
      <c r="AY67" s="11">
        <v>0.99798686255995084</v>
      </c>
      <c r="AZ67" s="11">
        <v>1</v>
      </c>
      <c r="BA67" s="11">
        <f t="shared" si="0"/>
        <v>-0.99798686255995084</v>
      </c>
      <c r="BB67" s="11">
        <v>0</v>
      </c>
      <c r="BC67" s="11">
        <v>0</v>
      </c>
      <c r="BD67" s="11">
        <v>0.17554864106251683</v>
      </c>
      <c r="BE67" s="11">
        <v>1.273565775061769E-6</v>
      </c>
      <c r="BF67" s="11">
        <v>5.7535206779261098E-6</v>
      </c>
      <c r="BG67" s="11">
        <v>-3.2807765599039557E-2</v>
      </c>
      <c r="BH67" s="11">
        <v>0.95263987089633972</v>
      </c>
      <c r="BI67" s="11">
        <v>0.99999999999842581</v>
      </c>
      <c r="BJ67" s="11">
        <f t="shared" si="1"/>
        <v>-0.95263987089633972</v>
      </c>
      <c r="BK67" s="11">
        <v>0</v>
      </c>
      <c r="BL67" s="11">
        <v>0</v>
      </c>
    </row>
    <row r="68" spans="1:64" x14ac:dyDescent="0.2">
      <c r="A68" s="19" t="s">
        <v>71</v>
      </c>
      <c r="B68" s="11">
        <v>-0.34343349617501501</v>
      </c>
      <c r="C68" s="11">
        <v>0.41703866520441102</v>
      </c>
      <c r="D68" s="11">
        <v>0.72739824982472201</v>
      </c>
      <c r="E68" s="11">
        <v>0.14875779431361999</v>
      </c>
      <c r="F68" s="11">
        <v>0.97692604596638599</v>
      </c>
      <c r="G68" s="11">
        <v>1</v>
      </c>
      <c r="H68" s="11">
        <v>-0.33579736497173601</v>
      </c>
      <c r="I68" s="11">
        <v>0.38653820595223698</v>
      </c>
      <c r="J68" s="11">
        <v>0.76331547233590913</v>
      </c>
      <c r="K68" s="11">
        <v>0.110994867170572</v>
      </c>
      <c r="L68" s="11">
        <v>0.994228060169699</v>
      </c>
      <c r="M68" s="11">
        <v>1</v>
      </c>
      <c r="N68" s="11">
        <v>-0.28470525729768997</v>
      </c>
      <c r="O68" s="11">
        <v>0.59176201883811697</v>
      </c>
      <c r="P68" s="11">
        <v>1</v>
      </c>
      <c r="Q68" s="11">
        <v>9.5340775052025706E-2</v>
      </c>
      <c r="R68" s="11">
        <v>0.99734107947511197</v>
      </c>
      <c r="S68" s="11">
        <v>0.99999999999804379</v>
      </c>
      <c r="T68" s="11">
        <v>-0.49237746275226779</v>
      </c>
      <c r="U68" s="11">
        <v>9.9873078696077755E-9</v>
      </c>
      <c r="V68" s="11">
        <v>3.2227951444784753E-8</v>
      </c>
      <c r="W68" s="11">
        <v>-6.3236306790347419E-3</v>
      </c>
      <c r="X68" s="11">
        <v>0.99999991147065725</v>
      </c>
      <c r="Y68" s="11">
        <v>0.99999999857544775</v>
      </c>
      <c r="Z68" s="11">
        <v>-0.45424266638283717</v>
      </c>
      <c r="AA68" s="11">
        <v>0</v>
      </c>
      <c r="AB68" s="11">
        <v>0</v>
      </c>
      <c r="AC68" s="11">
        <v>-5.7825180537786736E-2</v>
      </c>
      <c r="AD68" s="11">
        <v>0.96836520935866144</v>
      </c>
      <c r="AE68" s="11">
        <v>0.9999999999996827</v>
      </c>
      <c r="AF68" s="11">
        <v>-0.43875694066785265</v>
      </c>
      <c r="AG68" s="11">
        <v>0</v>
      </c>
      <c r="AH68" s="11">
        <v>0</v>
      </c>
      <c r="AI68" s="11">
        <v>0.48605383207323305</v>
      </c>
      <c r="AJ68" s="11">
        <v>0</v>
      </c>
      <c r="AK68" s="11">
        <v>0</v>
      </c>
      <c r="AL68" s="11">
        <v>3.8134796369430617E-2</v>
      </c>
      <c r="AM68" s="11">
        <v>0.99728224767495288</v>
      </c>
      <c r="AN68" s="11">
        <v>1</v>
      </c>
      <c r="AO68" s="11">
        <v>0.43455228221448106</v>
      </c>
      <c r="AP68" s="11">
        <v>0</v>
      </c>
      <c r="AQ68" s="11">
        <v>0</v>
      </c>
      <c r="AR68" s="11">
        <v>5.3620522084415173E-2</v>
      </c>
      <c r="AS68" s="11">
        <v>0.97458151422813377</v>
      </c>
      <c r="AT68" s="11">
        <v>1</v>
      </c>
      <c r="AU68" s="11">
        <v>-0.44791903570380243</v>
      </c>
      <c r="AV68" s="11">
        <v>0</v>
      </c>
      <c r="AW68" s="11">
        <v>0</v>
      </c>
      <c r="AX68" s="11">
        <v>-5.1501549858751994E-2</v>
      </c>
      <c r="AY68" s="11">
        <v>0.77877458925876519</v>
      </c>
      <c r="AZ68" s="11">
        <v>1</v>
      </c>
      <c r="BA68" s="11">
        <f t="shared" ref="BA68:BA131" si="2">AY68*-1</f>
        <v>-0.77877458925876519</v>
      </c>
      <c r="BB68" s="11">
        <v>0</v>
      </c>
      <c r="BC68" s="11">
        <v>0</v>
      </c>
      <c r="BD68" s="11">
        <v>0.39641748584505043</v>
      </c>
      <c r="BE68" s="11">
        <v>0</v>
      </c>
      <c r="BF68" s="11">
        <v>0</v>
      </c>
      <c r="BG68" s="11">
        <v>1.5485725714984555E-2</v>
      </c>
      <c r="BH68" s="11">
        <v>0.99985447840022046</v>
      </c>
      <c r="BI68" s="11">
        <v>0.99999999999842581</v>
      </c>
      <c r="BJ68" s="11">
        <f t="shared" ref="BJ68:BJ131" si="3">BH68*-1</f>
        <v>-0.99985447840022046</v>
      </c>
      <c r="BK68" s="11">
        <v>0</v>
      </c>
      <c r="BL68" s="11">
        <v>0</v>
      </c>
    </row>
    <row r="69" spans="1:64" x14ac:dyDescent="0.2">
      <c r="A69" s="19" t="s">
        <v>72</v>
      </c>
      <c r="B69" s="11">
        <v>-1.0876227296750201</v>
      </c>
      <c r="C69" s="12">
        <v>1.37927535208693E-5</v>
      </c>
      <c r="D69" s="11">
        <v>6.4833686484287405E-5</v>
      </c>
      <c r="E69" s="11">
        <v>-0.55974103390912</v>
      </c>
      <c r="F69" s="11">
        <v>0.12971811364503799</v>
      </c>
      <c r="G69" s="11">
        <v>0.26862037681769491</v>
      </c>
      <c r="H69" s="11">
        <v>-1.4360247284343699</v>
      </c>
      <c r="I69" s="11">
        <v>0</v>
      </c>
      <c r="J69" s="11">
        <v>0</v>
      </c>
      <c r="K69" s="11">
        <v>-0.73913545452943596</v>
      </c>
      <c r="L69" s="11">
        <v>8.0699959183531105E-3</v>
      </c>
      <c r="M69" s="11">
        <v>3.0350431048087993E-2</v>
      </c>
      <c r="N69" s="11">
        <v>-1.20094452650235</v>
      </c>
      <c r="O69" s="12">
        <v>1.9097024117620299E-7</v>
      </c>
      <c r="P69" s="11">
        <v>9.945283711859327E-7</v>
      </c>
      <c r="Q69" s="11">
        <v>-0.691178801484718</v>
      </c>
      <c r="R69" s="11">
        <v>1.5513905343076799E-2</v>
      </c>
      <c r="S69" s="11">
        <v>4.9501305471569043E-2</v>
      </c>
      <c r="T69" s="11">
        <v>-0.52806786793181237</v>
      </c>
      <c r="U69" s="11">
        <v>3.4838037153983592E-6</v>
      </c>
      <c r="V69" s="11">
        <v>8.8011883336379603E-6</v>
      </c>
      <c r="W69" s="11">
        <v>0.34971449940657306</v>
      </c>
      <c r="X69" s="11">
        <v>2.4132323926862043E-4</v>
      </c>
      <c r="Y69" s="11">
        <v>4.8772696778500129E-4</v>
      </c>
      <c r="Z69" s="11">
        <v>-0.34830157811273932</v>
      </c>
      <c r="AA69" s="11">
        <v>9.8304959824702109E-4</v>
      </c>
      <c r="AB69" s="11">
        <v>2.0404921390640872E-3</v>
      </c>
      <c r="AC69" s="11">
        <v>0.11422485526395776</v>
      </c>
      <c r="AD69" s="11">
        <v>0.77494648977986014</v>
      </c>
      <c r="AE69" s="11">
        <v>0.95993371637247193</v>
      </c>
      <c r="AF69" s="11">
        <v>-0.39642659748979148</v>
      </c>
      <c r="AG69" s="11">
        <v>1.5326923411662641E-5</v>
      </c>
      <c r="AH69" s="11">
        <v>3.2161413060538003E-5</v>
      </c>
      <c r="AI69" s="11">
        <v>0.87778236733838544</v>
      </c>
      <c r="AJ69" s="11">
        <v>0</v>
      </c>
      <c r="AK69" s="11">
        <v>0</v>
      </c>
      <c r="AL69" s="11">
        <v>0.17976628981907306</v>
      </c>
      <c r="AM69" s="11">
        <v>0.30939187954434944</v>
      </c>
      <c r="AN69" s="11">
        <v>0.52802880775568972</v>
      </c>
      <c r="AO69" s="11">
        <v>0.64229272319577013</v>
      </c>
      <c r="AP69" s="11">
        <v>0</v>
      </c>
      <c r="AQ69" s="11">
        <v>0</v>
      </c>
      <c r="AR69" s="11">
        <v>0.1316412704420209</v>
      </c>
      <c r="AS69" s="11">
        <v>0.60049434108140376</v>
      </c>
      <c r="AT69" s="11">
        <v>0.88688394990484254</v>
      </c>
      <c r="AU69" s="11">
        <v>-0.69801607751931238</v>
      </c>
      <c r="AV69" s="11">
        <v>0</v>
      </c>
      <c r="AW69" s="11">
        <v>0</v>
      </c>
      <c r="AX69" s="11">
        <v>-0.23548964414261531</v>
      </c>
      <c r="AY69" s="11">
        <v>4.7083390883884135E-6</v>
      </c>
      <c r="AZ69" s="11">
        <v>2.089181103070226E-5</v>
      </c>
      <c r="BA69" s="11">
        <f t="shared" si="2"/>
        <v>-4.7083390883884135E-6</v>
      </c>
      <c r="BB69" s="11">
        <v>0</v>
      </c>
      <c r="BC69" s="11">
        <v>0</v>
      </c>
      <c r="BD69" s="11">
        <v>0.46252643337669708</v>
      </c>
      <c r="BE69" s="11">
        <v>0</v>
      </c>
      <c r="BF69" s="11">
        <v>0</v>
      </c>
      <c r="BG69" s="11">
        <v>-4.8125019377052158E-2</v>
      </c>
      <c r="BH69" s="11">
        <v>0.97808126872551449</v>
      </c>
      <c r="BI69" s="11">
        <v>0.99999999999842581</v>
      </c>
      <c r="BJ69" s="11">
        <f t="shared" si="3"/>
        <v>-0.97808126872551449</v>
      </c>
      <c r="BK69" s="11">
        <v>0</v>
      </c>
      <c r="BL69" s="11">
        <v>0</v>
      </c>
    </row>
    <row r="70" spans="1:64" x14ac:dyDescent="0.2">
      <c r="A70" s="19" t="s">
        <v>73</v>
      </c>
      <c r="B70" s="11">
        <v>0.249358600649985</v>
      </c>
      <c r="C70" s="11">
        <v>0.77419147055236104</v>
      </c>
      <c r="D70" s="11">
        <v>0.99999999984265053</v>
      </c>
      <c r="E70" s="11">
        <v>7.5156965549985494E-2</v>
      </c>
      <c r="F70" s="11">
        <v>0.99945450555076898</v>
      </c>
      <c r="G70" s="11">
        <v>1</v>
      </c>
      <c r="H70" s="11">
        <v>7.8216826017156696E-2</v>
      </c>
      <c r="I70" s="11">
        <v>0.99913088769067604</v>
      </c>
      <c r="J70" s="11">
        <v>1</v>
      </c>
      <c r="K70" s="11">
        <v>9.1504703490050705E-3</v>
      </c>
      <c r="L70" s="11">
        <v>0.99999999759800895</v>
      </c>
      <c r="M70" s="11">
        <v>1</v>
      </c>
      <c r="N70" s="11">
        <v>1.7250300813938399E-2</v>
      </c>
      <c r="O70" s="11">
        <v>0.99999988443267196</v>
      </c>
      <c r="P70" s="11">
        <v>1</v>
      </c>
      <c r="Q70" s="11">
        <v>0.110210159830598</v>
      </c>
      <c r="R70" s="11">
        <v>0.99409983272698199</v>
      </c>
      <c r="S70" s="11">
        <v>0.99999999999804379</v>
      </c>
      <c r="T70" s="11">
        <v>0.17401546299317797</v>
      </c>
      <c r="U70" s="11">
        <v>0.29769066109232012</v>
      </c>
      <c r="V70" s="11">
        <v>0.40680859024715632</v>
      </c>
      <c r="W70" s="11">
        <v>0.17245427532651111</v>
      </c>
      <c r="X70" s="11">
        <v>8.870740641665531E-2</v>
      </c>
      <c r="Y70" s="11">
        <v>0.13960509862293294</v>
      </c>
      <c r="Z70" s="11">
        <v>0.24039382732205464</v>
      </c>
      <c r="AA70" s="11">
        <v>7.2815209797834068E-3</v>
      </c>
      <c r="AB70" s="11">
        <v>1.3573320661343827E-2</v>
      </c>
      <c r="AC70" s="11">
        <v>0.23301135831453096</v>
      </c>
      <c r="AD70" s="11">
        <v>3.7947530290007858E-3</v>
      </c>
      <c r="AE70" s="11">
        <v>7.1782520351541951E-3</v>
      </c>
      <c r="AF70" s="11">
        <v>0.13916577148622084</v>
      </c>
      <c r="AG70" s="11">
        <v>0.28938346571823059</v>
      </c>
      <c r="AH70" s="11">
        <v>0.3885428350902117</v>
      </c>
      <c r="AI70" s="11">
        <v>-1.5611876666668523E-3</v>
      </c>
      <c r="AJ70" s="11">
        <v>0.99999999997437994</v>
      </c>
      <c r="AK70" s="11">
        <v>0.99999999997437994</v>
      </c>
      <c r="AL70" s="11">
        <v>6.6378364328876671E-2</v>
      </c>
      <c r="AM70" s="11">
        <v>0.9504854217456884</v>
      </c>
      <c r="AN70" s="11">
        <v>1</v>
      </c>
      <c r="AO70" s="11">
        <v>5.8995895321353006E-2</v>
      </c>
      <c r="AP70" s="11">
        <v>0.95746317330899455</v>
      </c>
      <c r="AQ70" s="11">
        <v>1</v>
      </c>
      <c r="AR70" s="11">
        <v>-3.4849691506957131E-2</v>
      </c>
      <c r="AS70" s="11">
        <v>0.99745001058902671</v>
      </c>
      <c r="AT70" s="11">
        <v>1</v>
      </c>
      <c r="AU70" s="11">
        <v>6.7939551995543523E-2</v>
      </c>
      <c r="AV70" s="11">
        <v>0.72160247987585968</v>
      </c>
      <c r="AW70" s="11">
        <v>0.91753427904745077</v>
      </c>
      <c r="AX70" s="11">
        <v>6.0557082988019859E-2</v>
      </c>
      <c r="AY70" s="11">
        <v>0.61862106360537195</v>
      </c>
      <c r="AZ70" s="11">
        <v>0.91718335299020393</v>
      </c>
      <c r="BA70" s="11">
        <f t="shared" si="2"/>
        <v>-0.61862106360537195</v>
      </c>
      <c r="BB70" s="11">
        <v>0.9707434193218597</v>
      </c>
      <c r="BC70" s="11">
        <v>0.99999999999545031</v>
      </c>
      <c r="BD70" s="11">
        <v>-7.3824690075236579E-3</v>
      </c>
      <c r="BE70" s="11">
        <v>0.99999800322269672</v>
      </c>
      <c r="BF70" s="11">
        <v>0.9999999971809983</v>
      </c>
      <c r="BG70" s="11">
        <v>-0.1012280558358338</v>
      </c>
      <c r="BH70" s="11">
        <v>0.25108873605490178</v>
      </c>
      <c r="BI70" s="11">
        <v>0.67425227024533074</v>
      </c>
      <c r="BJ70" s="11">
        <f t="shared" si="3"/>
        <v>-0.25108873605490178</v>
      </c>
      <c r="BK70" s="11">
        <v>0.12068509304247499</v>
      </c>
      <c r="BL70" s="11">
        <v>0.17356957201614379</v>
      </c>
    </row>
    <row r="71" spans="1:64" x14ac:dyDescent="0.2">
      <c r="A71" s="19" t="s">
        <v>74</v>
      </c>
      <c r="B71" s="11">
        <v>-1.38426871370003</v>
      </c>
      <c r="C71" s="11">
        <v>0</v>
      </c>
      <c r="D71" s="11">
        <v>0</v>
      </c>
      <c r="E71" s="11">
        <v>-1.0533570899318501</v>
      </c>
      <c r="F71" s="11">
        <v>0</v>
      </c>
      <c r="G71" s="11">
        <v>0</v>
      </c>
      <c r="H71" s="11">
        <v>-1.3704960442172001</v>
      </c>
      <c r="I71" s="11">
        <v>0</v>
      </c>
      <c r="J71" s="11">
        <v>0</v>
      </c>
      <c r="K71" s="11">
        <v>-1.1346787684019899</v>
      </c>
      <c r="L71" s="11">
        <v>0</v>
      </c>
      <c r="M71" s="11">
        <v>0</v>
      </c>
      <c r="N71" s="11">
        <v>-1.32851909311165</v>
      </c>
      <c r="O71" s="11">
        <v>0</v>
      </c>
      <c r="P71" s="11">
        <v>0</v>
      </c>
      <c r="Q71" s="11">
        <v>-1.19931963803574</v>
      </c>
      <c r="R71" s="11">
        <v>0</v>
      </c>
      <c r="S71" s="11">
        <v>0</v>
      </c>
      <c r="T71" s="11">
        <v>-0.33109779589317601</v>
      </c>
      <c r="U71" s="11">
        <v>1.4135898784850554E-7</v>
      </c>
      <c r="V71" s="11">
        <v>4.34254810670609E-7</v>
      </c>
      <c r="W71" s="11">
        <v>-1.2460168779537817E-2</v>
      </c>
      <c r="X71" s="11">
        <v>0.99996261306272249</v>
      </c>
      <c r="Y71" s="11">
        <v>0.99999999857544775</v>
      </c>
      <c r="Z71" s="11">
        <v>-0.24940424823675755</v>
      </c>
      <c r="AA71" s="11">
        <v>6.4043846502714885E-6</v>
      </c>
      <c r="AB71" s="11">
        <v>1.7566312183601799E-5</v>
      </c>
      <c r="AC71" s="11">
        <v>-5.4846562101737328E-2</v>
      </c>
      <c r="AD71" s="11">
        <v>0.88246591083896364</v>
      </c>
      <c r="AE71" s="11">
        <v>0.9999999999996827</v>
      </c>
      <c r="AF71" s="11">
        <v>-0.18493174523315603</v>
      </c>
      <c r="AG71" s="11">
        <v>8.3906803300282107E-4</v>
      </c>
      <c r="AH71" s="11">
        <v>1.4779913975829511E-3</v>
      </c>
      <c r="AI71" s="11">
        <v>0.31863762711363819</v>
      </c>
      <c r="AJ71" s="11">
        <v>0</v>
      </c>
      <c r="AK71" s="11">
        <v>0</v>
      </c>
      <c r="AL71" s="11">
        <v>8.1693547656418453E-2</v>
      </c>
      <c r="AM71" s="11">
        <v>0.5831761338925302</v>
      </c>
      <c r="AN71" s="11">
        <v>0.90663820005964213</v>
      </c>
      <c r="AO71" s="11">
        <v>0.27625123379143868</v>
      </c>
      <c r="AP71" s="11">
        <v>0</v>
      </c>
      <c r="AQ71" s="11">
        <v>0</v>
      </c>
      <c r="AR71" s="11">
        <v>0.14616605066001997</v>
      </c>
      <c r="AS71" s="11">
        <v>1.322923098238149E-2</v>
      </c>
      <c r="AT71" s="11">
        <v>2.9882498219026426E-2</v>
      </c>
      <c r="AU71" s="11">
        <v>-0.23694407945721974</v>
      </c>
      <c r="AV71" s="11">
        <v>0</v>
      </c>
      <c r="AW71" s="11">
        <v>0</v>
      </c>
      <c r="AX71" s="11">
        <v>-4.2386393322199512E-2</v>
      </c>
      <c r="AY71" s="11">
        <v>0.64196680931946448</v>
      </c>
      <c r="AZ71" s="11">
        <v>0.93732036037518773</v>
      </c>
      <c r="BA71" s="11">
        <f t="shared" si="2"/>
        <v>-0.64196680931946448</v>
      </c>
      <c r="BB71" s="11">
        <v>0</v>
      </c>
      <c r="BC71" s="11">
        <v>0</v>
      </c>
      <c r="BD71" s="11">
        <v>0.19455768613502022</v>
      </c>
      <c r="BE71" s="11">
        <v>6.8360490601548918E-9</v>
      </c>
      <c r="BF71" s="11">
        <v>4.233940063063675E-8</v>
      </c>
      <c r="BG71" s="11">
        <v>6.4472503003601522E-2</v>
      </c>
      <c r="BH71" s="11">
        <v>0.39077586877402615</v>
      </c>
      <c r="BI71" s="11">
        <v>0.91498740005625634</v>
      </c>
      <c r="BJ71" s="11">
        <f t="shared" si="3"/>
        <v>-0.39077586877402615</v>
      </c>
      <c r="BK71" s="11">
        <v>9.4461729100991931E-6</v>
      </c>
      <c r="BL71" s="11">
        <v>2.0654846198973264E-5</v>
      </c>
    </row>
    <row r="72" spans="1:64" x14ac:dyDescent="0.2">
      <c r="A72" s="19" t="s">
        <v>75</v>
      </c>
      <c r="B72" s="11">
        <v>-0.83156527745000397</v>
      </c>
      <c r="C72" s="11">
        <v>0.33346075134964298</v>
      </c>
      <c r="D72" s="11">
        <v>0.61413661161315158</v>
      </c>
      <c r="E72" s="11">
        <v>-1.0023761388500001</v>
      </c>
      <c r="F72" s="11">
        <v>0.131677076112346</v>
      </c>
      <c r="G72" s="11">
        <v>0.27359497298503521</v>
      </c>
      <c r="H72" s="11">
        <v>-0.66760153899899199</v>
      </c>
      <c r="I72" s="11">
        <v>0.55192343117800002</v>
      </c>
      <c r="J72" s="11">
        <v>1</v>
      </c>
      <c r="K72" s="11">
        <v>-0.54699455810000297</v>
      </c>
      <c r="L72" s="11">
        <v>0.77199859859985798</v>
      </c>
      <c r="M72" s="11">
        <v>1</v>
      </c>
      <c r="N72" s="11">
        <v>-0.683469070279071</v>
      </c>
      <c r="O72" s="11">
        <v>0.52172912972358099</v>
      </c>
      <c r="P72" s="11">
        <v>1</v>
      </c>
      <c r="Q72" s="11">
        <v>-0.58866998233979795</v>
      </c>
      <c r="R72" s="11">
        <v>0.69370702351247204</v>
      </c>
      <c r="S72" s="11">
        <v>0.99999999999804379</v>
      </c>
      <c r="T72" s="11">
        <v>0.1706246891181854</v>
      </c>
      <c r="U72" s="11">
        <v>0.96398995867797488</v>
      </c>
      <c r="V72" s="11">
        <v>1</v>
      </c>
      <c r="W72" s="11">
        <v>-0.16265123780858021</v>
      </c>
      <c r="X72" s="11">
        <v>0.91482665292876586</v>
      </c>
      <c r="Y72" s="11">
        <v>0.99999999857544775</v>
      </c>
      <c r="Z72" s="11">
        <v>-0.28438502234215202</v>
      </c>
      <c r="AA72" s="11">
        <v>0.51066697034607267</v>
      </c>
      <c r="AB72" s="11">
        <v>0.68088929379476348</v>
      </c>
      <c r="AC72" s="11">
        <v>-0.14719314875697198</v>
      </c>
      <c r="AD72" s="11">
        <v>0.94443590356697538</v>
      </c>
      <c r="AE72" s="11">
        <v>0.9999999999996827</v>
      </c>
      <c r="AF72" s="11">
        <v>-0.24287796442958681</v>
      </c>
      <c r="AG72" s="11">
        <v>0.61350407678632479</v>
      </c>
      <c r="AH72" s="11">
        <v>0.75027250154760738</v>
      </c>
      <c r="AI72" s="11">
        <v>-0.33327592692676561</v>
      </c>
      <c r="AJ72" s="11">
        <v>0.18570041598718401</v>
      </c>
      <c r="AK72" s="11">
        <v>0.26508906966200246</v>
      </c>
      <c r="AL72" s="11">
        <v>-0.45500971146033742</v>
      </c>
      <c r="AM72" s="11">
        <v>3.5715912283883933E-2</v>
      </c>
      <c r="AN72" s="11">
        <v>8.0204153900651637E-2</v>
      </c>
      <c r="AO72" s="11">
        <v>-0.31781783787515738</v>
      </c>
      <c r="AP72" s="11">
        <v>0.22712990406496603</v>
      </c>
      <c r="AQ72" s="11">
        <v>0.31260890021844789</v>
      </c>
      <c r="AR72" s="11">
        <v>-0.41350265354777221</v>
      </c>
      <c r="AS72" s="11">
        <v>4.1858910198019794E-2</v>
      </c>
      <c r="AT72" s="11">
        <v>8.7077270830858547E-2</v>
      </c>
      <c r="AU72" s="11">
        <v>-0.12173378453357181</v>
      </c>
      <c r="AV72" s="11">
        <v>0.88805774562643758</v>
      </c>
      <c r="AW72" s="11">
        <v>0.9999999999998197</v>
      </c>
      <c r="AX72" s="11">
        <v>1.5458089051608226E-2</v>
      </c>
      <c r="AY72" s="11">
        <v>0.9999959173111197</v>
      </c>
      <c r="AZ72" s="11">
        <v>1</v>
      </c>
      <c r="BA72" s="11">
        <f t="shared" si="2"/>
        <v>-0.9999959173111197</v>
      </c>
      <c r="BB72" s="11">
        <v>0.96043599947035785</v>
      </c>
      <c r="BC72" s="11">
        <v>0.99999999999545031</v>
      </c>
      <c r="BD72" s="11">
        <v>0.13719187358518004</v>
      </c>
      <c r="BE72" s="11">
        <v>0.80775751913951044</v>
      </c>
      <c r="BF72" s="11">
        <v>0.9999999971809983</v>
      </c>
      <c r="BG72" s="11">
        <v>4.1507057912565204E-2</v>
      </c>
      <c r="BH72" s="11">
        <v>0.99961313185190059</v>
      </c>
      <c r="BI72" s="11">
        <v>0.99999999999842581</v>
      </c>
      <c r="BJ72" s="11">
        <f t="shared" si="3"/>
        <v>-0.99961313185190059</v>
      </c>
      <c r="BK72" s="11">
        <v>0.9018589325193932</v>
      </c>
      <c r="BL72" s="11">
        <v>1</v>
      </c>
    </row>
    <row r="73" spans="1:64" x14ac:dyDescent="0.2">
      <c r="A73" s="19" t="s">
        <v>76</v>
      </c>
      <c r="B73" s="11">
        <v>-7.1923434350002105E-2</v>
      </c>
      <c r="C73" s="11">
        <v>0.99969775544583706</v>
      </c>
      <c r="D73" s="11">
        <v>0.99999999984265053</v>
      </c>
      <c r="E73" s="11">
        <v>0.34791476108181402</v>
      </c>
      <c r="F73" s="11">
        <v>0.46216458569185997</v>
      </c>
      <c r="G73" s="11">
        <v>0.77232172100838536</v>
      </c>
      <c r="H73" s="11">
        <v>0.19634299158181401</v>
      </c>
      <c r="I73" s="11">
        <v>0.91750199000755694</v>
      </c>
      <c r="J73" s="11">
        <v>1</v>
      </c>
      <c r="K73" s="11">
        <v>0.42671043329215302</v>
      </c>
      <c r="L73" s="11">
        <v>0.18476052125914</v>
      </c>
      <c r="M73" s="11">
        <v>0.55542724865549198</v>
      </c>
      <c r="N73" s="11">
        <v>0.24871001522790401</v>
      </c>
      <c r="O73" s="11">
        <v>0.78104225224518198</v>
      </c>
      <c r="P73" s="11">
        <v>1</v>
      </c>
      <c r="Q73" s="11">
        <v>0.42064098647652798</v>
      </c>
      <c r="R73" s="11">
        <v>0.18769293116653399</v>
      </c>
      <c r="S73" s="11">
        <v>0.50611211727185912</v>
      </c>
      <c r="T73" s="11">
        <v>-0.42002436771590262</v>
      </c>
      <c r="U73" s="11">
        <v>1.2879157942791153E-5</v>
      </c>
      <c r="V73" s="11">
        <v>3.0909979062698764E-5</v>
      </c>
      <c r="W73" s="11">
        <v>-0.2669539252891347</v>
      </c>
      <c r="X73" s="11">
        <v>1.2189210916242477E-3</v>
      </c>
      <c r="Y73" s="11">
        <v>2.3057423605108919E-3</v>
      </c>
      <c r="Z73" s="11">
        <v>-0.49844817064950281</v>
      </c>
      <c r="AA73" s="11">
        <v>0</v>
      </c>
      <c r="AB73" s="11">
        <v>0</v>
      </c>
      <c r="AC73" s="11">
        <v>-0.31973039116569202</v>
      </c>
      <c r="AD73" s="11">
        <v>3.0154499558232573E-5</v>
      </c>
      <c r="AE73" s="11">
        <v>7.6684290267293437E-5</v>
      </c>
      <c r="AF73" s="11">
        <v>-0.49254709014540243</v>
      </c>
      <c r="AG73" s="11">
        <v>0</v>
      </c>
      <c r="AH73" s="11">
        <v>0</v>
      </c>
      <c r="AI73" s="11">
        <v>0.15307044242676793</v>
      </c>
      <c r="AJ73" s="11">
        <v>0.19968914642571134</v>
      </c>
      <c r="AK73" s="11">
        <v>0.2808814367306709</v>
      </c>
      <c r="AL73" s="11">
        <v>-7.8423802933600184E-2</v>
      </c>
      <c r="AM73" s="11">
        <v>0.9167472775387816</v>
      </c>
      <c r="AN73" s="11">
        <v>1</v>
      </c>
      <c r="AO73" s="11">
        <v>0.10029397655021061</v>
      </c>
      <c r="AP73" s="11">
        <v>0.69262718773967791</v>
      </c>
      <c r="AQ73" s="11">
        <v>0.84974070316944506</v>
      </c>
      <c r="AR73" s="11">
        <v>-7.2522722429499809E-2</v>
      </c>
      <c r="AS73" s="11">
        <v>0.91681163527997733</v>
      </c>
      <c r="AT73" s="11">
        <v>1</v>
      </c>
      <c r="AU73" s="11">
        <v>-0.23149424536036811</v>
      </c>
      <c r="AV73" s="11">
        <v>1.7443912914805182E-5</v>
      </c>
      <c r="AW73" s="11">
        <v>5.4019859349074111E-5</v>
      </c>
      <c r="AX73" s="11">
        <v>-5.2776465876557321E-2</v>
      </c>
      <c r="AY73" s="11">
        <v>0.80172977983186433</v>
      </c>
      <c r="AZ73" s="11">
        <v>1</v>
      </c>
      <c r="BA73" s="11">
        <f t="shared" si="2"/>
        <v>-0.80172977983186433</v>
      </c>
      <c r="BB73" s="11">
        <v>1.4182824892294832E-7</v>
      </c>
      <c r="BC73" s="11">
        <v>5.0464690322845241E-7</v>
      </c>
      <c r="BD73" s="11">
        <v>0.17871777948381079</v>
      </c>
      <c r="BE73" s="11">
        <v>2.1277978035207923E-3</v>
      </c>
      <c r="BF73" s="11">
        <v>5.5207726794052996E-3</v>
      </c>
      <c r="BG73" s="11">
        <v>5.9010805041003755E-3</v>
      </c>
      <c r="BH73" s="11">
        <v>0.99999965427692739</v>
      </c>
      <c r="BI73" s="11">
        <v>0.99999999999842581</v>
      </c>
      <c r="BJ73" s="11">
        <f t="shared" si="3"/>
        <v>-0.99999965427692739</v>
      </c>
      <c r="BK73" s="11">
        <v>1.1315555696911339E-4</v>
      </c>
      <c r="BL73" s="11">
        <v>2.2056717703624134E-4</v>
      </c>
    </row>
    <row r="74" spans="1:64" x14ac:dyDescent="0.2">
      <c r="A74" s="19" t="s">
        <v>77</v>
      </c>
      <c r="B74" s="11">
        <v>-3.8926103799998397E-2</v>
      </c>
      <c r="C74" s="11">
        <v>0.99999853591774301</v>
      </c>
      <c r="D74" s="11">
        <v>0.99999999984265053</v>
      </c>
      <c r="E74" s="11">
        <v>0.209141261618184</v>
      </c>
      <c r="F74" s="11">
        <v>0.97706138857318103</v>
      </c>
      <c r="G74" s="11">
        <v>1</v>
      </c>
      <c r="H74" s="11">
        <v>8.0193280505280696E-4</v>
      </c>
      <c r="I74" s="11">
        <v>1</v>
      </c>
      <c r="J74" s="11">
        <v>1</v>
      </c>
      <c r="K74" s="11">
        <v>8.4097215270590997E-2</v>
      </c>
      <c r="L74" s="11">
        <v>0.99982823975815005</v>
      </c>
      <c r="M74" s="11">
        <v>1</v>
      </c>
      <c r="N74" s="11">
        <v>8.1274425432561206E-2</v>
      </c>
      <c r="O74" s="11">
        <v>0.99984868264728899</v>
      </c>
      <c r="P74" s="11">
        <v>1</v>
      </c>
      <c r="Q74" s="11">
        <v>-1.2767661434691199E-2</v>
      </c>
      <c r="R74" s="11">
        <v>0.99999999755749602</v>
      </c>
      <c r="S74" s="11">
        <v>0.99999999999804379</v>
      </c>
      <c r="T74" s="11">
        <v>-0.24825353768409014</v>
      </c>
      <c r="U74" s="11">
        <v>0.28204160056347649</v>
      </c>
      <c r="V74" s="11">
        <v>0.38818628894758056</v>
      </c>
      <c r="W74" s="11">
        <v>-3.8415536045200552E-2</v>
      </c>
      <c r="X74" s="11">
        <v>0.99948883163437596</v>
      </c>
      <c r="Y74" s="11">
        <v>0.99999999857544775</v>
      </c>
      <c r="Z74" s="11">
        <v>-0.12283762210342963</v>
      </c>
      <c r="AA74" s="11">
        <v>0.85637333909259161</v>
      </c>
      <c r="AB74" s="11">
        <v>1</v>
      </c>
      <c r="AC74" s="11">
        <v>-0.11929747084825459</v>
      </c>
      <c r="AD74" s="11">
        <v>0.82395414148716584</v>
      </c>
      <c r="AE74" s="11">
        <v>0.9999999999996827</v>
      </c>
      <c r="AF74" s="11">
        <v>-2.6141111795406971E-2</v>
      </c>
      <c r="AG74" s="11">
        <v>0.99994611149365709</v>
      </c>
      <c r="AH74" s="11">
        <v>0.99999999994361222</v>
      </c>
      <c r="AI74" s="11">
        <v>0.20983800163888958</v>
      </c>
      <c r="AJ74" s="11">
        <v>0.17263060481779657</v>
      </c>
      <c r="AK74" s="11">
        <v>0.24921109868433788</v>
      </c>
      <c r="AL74" s="11">
        <v>0.12541591558066048</v>
      </c>
      <c r="AM74" s="11">
        <v>0.82141552650777427</v>
      </c>
      <c r="AN74" s="11">
        <v>1</v>
      </c>
      <c r="AO74" s="11">
        <v>0.12895606683583552</v>
      </c>
      <c r="AP74" s="11">
        <v>0.72821162733965883</v>
      </c>
      <c r="AQ74" s="11">
        <v>0.88772465047120319</v>
      </c>
      <c r="AR74" s="11">
        <v>0.22211242588868316</v>
      </c>
      <c r="AS74" s="11">
        <v>0.12441444555229553</v>
      </c>
      <c r="AT74" s="11">
        <v>0.22750070043848325</v>
      </c>
      <c r="AU74" s="11">
        <v>-8.4422086058229082E-2</v>
      </c>
      <c r="AV74" s="11">
        <v>0.82408450402746769</v>
      </c>
      <c r="AW74" s="11">
        <v>0.9999999999998197</v>
      </c>
      <c r="AX74" s="11">
        <v>-8.0881934803054056E-2</v>
      </c>
      <c r="AY74" s="11">
        <v>0.67632482346178813</v>
      </c>
      <c r="AZ74" s="11">
        <v>0.96545997103838899</v>
      </c>
      <c r="BA74" s="11">
        <f t="shared" si="2"/>
        <v>-0.67632482346178813</v>
      </c>
      <c r="BB74" s="11">
        <v>0.99998465122028635</v>
      </c>
      <c r="BC74" s="11">
        <v>0.99999999999545031</v>
      </c>
      <c r="BD74" s="11">
        <v>3.5401512551750357E-3</v>
      </c>
      <c r="BE74" s="11">
        <v>0.99999999683098029</v>
      </c>
      <c r="BF74" s="11">
        <v>0.9999999971809983</v>
      </c>
      <c r="BG74" s="11">
        <v>9.6696510308022662E-2</v>
      </c>
      <c r="BH74" s="11">
        <v>0.71281837650163116</v>
      </c>
      <c r="BI74" s="11">
        <v>0.99999999999842581</v>
      </c>
      <c r="BJ74" s="11">
        <f t="shared" si="3"/>
        <v>-0.71281837650163116</v>
      </c>
      <c r="BK74" s="11">
        <v>0.51534362939815936</v>
      </c>
      <c r="BL74" s="11">
        <v>0.66630287437337787</v>
      </c>
    </row>
    <row r="75" spans="1:64" x14ac:dyDescent="0.2">
      <c r="A75" s="19" t="s">
        <v>78</v>
      </c>
      <c r="B75" s="11">
        <v>0.14280093977500599</v>
      </c>
      <c r="C75" s="11">
        <v>0.88795641321278995</v>
      </c>
      <c r="D75" s="11">
        <v>0.99999999984265053</v>
      </c>
      <c r="E75" s="11">
        <v>9.0135906145461006E-2</v>
      </c>
      <c r="F75" s="11">
        <v>0.98756953675971204</v>
      </c>
      <c r="G75" s="11">
        <v>1</v>
      </c>
      <c r="H75" s="11">
        <v>0.288192257493946</v>
      </c>
      <c r="I75" s="11">
        <v>0.136365027717502</v>
      </c>
      <c r="J75" s="11">
        <v>0.36608441216220666</v>
      </c>
      <c r="K75" s="11">
        <v>0.154221373550986</v>
      </c>
      <c r="L75" s="11">
        <v>0.82279238072948002</v>
      </c>
      <c r="M75" s="11">
        <v>1</v>
      </c>
      <c r="N75" s="11">
        <v>0.212393974837215</v>
      </c>
      <c r="O75" s="11">
        <v>0.483139784505077</v>
      </c>
      <c r="P75" s="11">
        <v>1</v>
      </c>
      <c r="Q75" s="11">
        <v>0.21222196748265901</v>
      </c>
      <c r="R75" s="11">
        <v>0.48556155641535698</v>
      </c>
      <c r="S75" s="11">
        <v>0.99999999999804379</v>
      </c>
      <c r="T75" s="11">
        <v>5.2478861422728118E-2</v>
      </c>
      <c r="U75" s="11">
        <v>0.96006064289202231</v>
      </c>
      <c r="V75" s="11">
        <v>1</v>
      </c>
      <c r="W75" s="11">
        <v>-0.14407881716060567</v>
      </c>
      <c r="X75" s="11">
        <v>1.4291542827294501E-2</v>
      </c>
      <c r="Y75" s="11">
        <v>2.4499787703933427E-2</v>
      </c>
      <c r="Z75" s="11">
        <v>-1.1234736835293635E-2</v>
      </c>
      <c r="AA75" s="11">
        <v>0.99998276923575236</v>
      </c>
      <c r="AB75" s="11">
        <v>1</v>
      </c>
      <c r="AC75" s="11">
        <v>-6.8689976741859449E-2</v>
      </c>
      <c r="AD75" s="11">
        <v>0.67418544802885938</v>
      </c>
      <c r="AE75" s="11">
        <v>0.86584351853873587</v>
      </c>
      <c r="AF75" s="11">
        <v>-6.9403697156121491E-2</v>
      </c>
      <c r="AG75" s="11">
        <v>0.67124801011204482</v>
      </c>
      <c r="AH75" s="11">
        <v>0.80869926955349059</v>
      </c>
      <c r="AI75" s="11">
        <v>-0.19655767858333378</v>
      </c>
      <c r="AJ75" s="11">
        <v>4.5420003183416213E-5</v>
      </c>
      <c r="AK75" s="11">
        <v>1.0634927574653552E-4</v>
      </c>
      <c r="AL75" s="11">
        <v>-6.3713598258021753E-2</v>
      </c>
      <c r="AM75" s="11">
        <v>0.78654041739258229</v>
      </c>
      <c r="AN75" s="11">
        <v>1</v>
      </c>
      <c r="AO75" s="11">
        <v>-0.12116883816458757</v>
      </c>
      <c r="AP75" s="11">
        <v>4.9350592930765491E-2</v>
      </c>
      <c r="AQ75" s="11">
        <v>7.4238370425210642E-2</v>
      </c>
      <c r="AR75" s="11">
        <v>-0.12188255857884961</v>
      </c>
      <c r="AS75" s="11">
        <v>5.0315609487006752E-2</v>
      </c>
      <c r="AT75" s="11">
        <v>0.10169049496321365</v>
      </c>
      <c r="AU75" s="11">
        <v>0.13284408032531203</v>
      </c>
      <c r="AV75" s="11">
        <v>2.4056112734227586E-4</v>
      </c>
      <c r="AW75" s="11">
        <v>6.3270871848927345E-4</v>
      </c>
      <c r="AX75" s="11">
        <v>7.5388840418746217E-2</v>
      </c>
      <c r="AY75" s="11">
        <v>3.3293940335712868E-2</v>
      </c>
      <c r="AZ75" s="11">
        <v>7.4330657493684546E-2</v>
      </c>
      <c r="BA75" s="11">
        <f t="shared" si="2"/>
        <v>-3.3293940335712868E-2</v>
      </c>
      <c r="BB75" s="11">
        <v>4.453046819790385E-2</v>
      </c>
      <c r="BC75" s="11">
        <v>7.5662388442456097E-2</v>
      </c>
      <c r="BD75" s="11">
        <v>-5.7455239906565814E-2</v>
      </c>
      <c r="BE75" s="11">
        <v>0.45963618385548366</v>
      </c>
      <c r="BF75" s="11">
        <v>0.71952580138993139</v>
      </c>
      <c r="BG75" s="11">
        <v>-5.8168960320827856E-2</v>
      </c>
      <c r="BH75" s="11">
        <v>0.46347677727962167</v>
      </c>
      <c r="BI75" s="11">
        <v>0.99986001390659951</v>
      </c>
      <c r="BJ75" s="11">
        <f t="shared" si="3"/>
        <v>-0.46347677727962167</v>
      </c>
      <c r="BK75" s="11">
        <v>0.99999999994656585</v>
      </c>
      <c r="BL75" s="11">
        <v>1</v>
      </c>
    </row>
    <row r="76" spans="1:64" x14ac:dyDescent="0.2">
      <c r="A76" s="19" t="s">
        <v>79</v>
      </c>
      <c r="B76" s="11">
        <v>-9.2883561499991205E-2</v>
      </c>
      <c r="C76" s="11">
        <v>0.995533916776418</v>
      </c>
      <c r="D76" s="11">
        <v>0.99999999984265053</v>
      </c>
      <c r="E76" s="11">
        <v>0.390261945486374</v>
      </c>
      <c r="F76" s="11">
        <v>0.10112791411628801</v>
      </c>
      <c r="G76" s="11">
        <v>0.23191373778133265</v>
      </c>
      <c r="H76" s="11">
        <v>0.76621352158990996</v>
      </c>
      <c r="I76" s="12">
        <v>9.94350069616345E-7</v>
      </c>
      <c r="J76" s="11">
        <v>6.3011056660100066E-6</v>
      </c>
      <c r="K76" s="11">
        <v>0.53830086081569495</v>
      </c>
      <c r="L76" s="11">
        <v>2.6509984176018601E-3</v>
      </c>
      <c r="M76" s="11">
        <v>1.2246922309955248E-2</v>
      </c>
      <c r="N76" s="11">
        <v>0.696261223213962</v>
      </c>
      <c r="O76" s="12">
        <v>1.36194609621221E-5</v>
      </c>
      <c r="P76" s="11">
        <v>8.1599111290228866E-5</v>
      </c>
      <c r="Q76" s="11">
        <v>0.59224944622755904</v>
      </c>
      <c r="R76" s="11">
        <v>4.5624915136888199E-4</v>
      </c>
      <c r="S76" s="11">
        <v>2.1661084349913809E-3</v>
      </c>
      <c r="T76" s="11">
        <v>-0.48333167917044428</v>
      </c>
      <c r="U76" s="11">
        <v>0</v>
      </c>
      <c r="V76" s="11">
        <v>0</v>
      </c>
      <c r="W76" s="11">
        <v>-0.85778458251640444</v>
      </c>
      <c r="X76" s="11">
        <v>0</v>
      </c>
      <c r="Y76" s="11">
        <v>0</v>
      </c>
      <c r="Z76" s="11">
        <v>-0.6309987253749898</v>
      </c>
      <c r="AA76" s="11">
        <v>0</v>
      </c>
      <c r="AB76" s="11">
        <v>0</v>
      </c>
      <c r="AC76" s="11">
        <v>-0.7882417263796403</v>
      </c>
      <c r="AD76" s="11">
        <v>0</v>
      </c>
      <c r="AE76" s="11">
        <v>0</v>
      </c>
      <c r="AF76" s="11">
        <v>-0.6851156774056012</v>
      </c>
      <c r="AG76" s="11">
        <v>0</v>
      </c>
      <c r="AH76" s="11">
        <v>0</v>
      </c>
      <c r="AI76" s="11">
        <v>-0.37445290334596015</v>
      </c>
      <c r="AJ76" s="11">
        <v>0</v>
      </c>
      <c r="AK76" s="11">
        <v>0</v>
      </c>
      <c r="AL76" s="11">
        <v>-0.14766704620454552</v>
      </c>
      <c r="AM76" s="11">
        <v>0.10805273381277281</v>
      </c>
      <c r="AN76" s="11">
        <v>0.21062055727971959</v>
      </c>
      <c r="AO76" s="11">
        <v>-0.30491004720919601</v>
      </c>
      <c r="AP76" s="11">
        <v>5.4234342350412135E-8</v>
      </c>
      <c r="AQ76" s="11">
        <v>1.5897700353097909E-7</v>
      </c>
      <c r="AR76" s="11">
        <v>-0.20178399823515691</v>
      </c>
      <c r="AS76" s="11">
        <v>1.7083714839583042E-3</v>
      </c>
      <c r="AT76" s="11">
        <v>4.3158858542104526E-3</v>
      </c>
      <c r="AU76" s="11">
        <v>0.22678585714141464</v>
      </c>
      <c r="AV76" s="11">
        <v>3.6192735697326839E-8</v>
      </c>
      <c r="AW76" s="11">
        <v>1.5793193758833529E-7</v>
      </c>
      <c r="AX76" s="11">
        <v>6.9542856136764142E-2</v>
      </c>
      <c r="AY76" s="11">
        <v>0.24510494851608</v>
      </c>
      <c r="AZ76" s="11">
        <v>0.42017991174185143</v>
      </c>
      <c r="BA76" s="11">
        <f t="shared" si="2"/>
        <v>-0.24510494851608</v>
      </c>
      <c r="BB76" s="11">
        <v>6.7136525694344584E-7</v>
      </c>
      <c r="BC76" s="11">
        <v>2.0634048097463165E-6</v>
      </c>
      <c r="BD76" s="11">
        <v>-0.1572430010046505</v>
      </c>
      <c r="BE76" s="11">
        <v>4.5465884150319713E-4</v>
      </c>
      <c r="BF76" s="11">
        <v>1.3858951658276975E-3</v>
      </c>
      <c r="BG76" s="11">
        <v>-5.4116952030611398E-2</v>
      </c>
      <c r="BH76" s="11">
        <v>0.7775892836580155</v>
      </c>
      <c r="BI76" s="11">
        <v>0.99999999999842581</v>
      </c>
      <c r="BJ76" s="11">
        <f t="shared" si="3"/>
        <v>-0.7775892836580155</v>
      </c>
      <c r="BK76" s="11">
        <v>1.2418998869071274E-2</v>
      </c>
      <c r="BL76" s="11">
        <v>2.0379895580014396E-2</v>
      </c>
    </row>
    <row r="77" spans="1:64" x14ac:dyDescent="0.2">
      <c r="A77" s="19" t="s">
        <v>80</v>
      </c>
      <c r="B77" s="11">
        <v>0.27829975440000099</v>
      </c>
      <c r="C77" s="11">
        <v>0.75883847968845297</v>
      </c>
      <c r="D77" s="11">
        <v>0.99999999984265053</v>
      </c>
      <c r="E77" s="11">
        <v>-0.51352784907272198</v>
      </c>
      <c r="F77" s="11">
        <v>9.0254513410065004E-2</v>
      </c>
      <c r="G77" s="11">
        <v>0.1934528796031863</v>
      </c>
      <c r="H77" s="11">
        <v>-0.15264522398181599</v>
      </c>
      <c r="I77" s="11">
        <v>0.97965728806029295</v>
      </c>
      <c r="J77" s="11">
        <v>1</v>
      </c>
      <c r="K77" s="11">
        <v>-0.24174885463333001</v>
      </c>
      <c r="L77" s="11">
        <v>0.83862928703377704</v>
      </c>
      <c r="M77" s="11">
        <v>1</v>
      </c>
      <c r="N77" s="11">
        <v>4.1692498000032701E-3</v>
      </c>
      <c r="O77" s="11">
        <v>0.99999999998667399</v>
      </c>
      <c r="P77" s="11">
        <v>1</v>
      </c>
      <c r="Q77" s="11">
        <v>-0.338799845601018</v>
      </c>
      <c r="R77" s="11">
        <v>0.49245552534293802</v>
      </c>
      <c r="S77" s="11">
        <v>0.99999999999804379</v>
      </c>
      <c r="T77" s="11">
        <v>0.79164143127726427</v>
      </c>
      <c r="U77" s="11">
        <v>0</v>
      </c>
      <c r="V77" s="11">
        <v>0</v>
      </c>
      <c r="W77" s="11">
        <v>0.43225747897170896</v>
      </c>
      <c r="X77" s="11">
        <v>4.7273185366236703E-9</v>
      </c>
      <c r="Y77" s="11">
        <v>1.3059642575996328E-8</v>
      </c>
      <c r="Z77" s="11">
        <v>0.52023430602548126</v>
      </c>
      <c r="AA77" s="11">
        <v>0</v>
      </c>
      <c r="AB77" s="11">
        <v>0</v>
      </c>
      <c r="AC77" s="11">
        <v>0.2750335630023174</v>
      </c>
      <c r="AD77" s="11">
        <v>1.2462377028226168E-3</v>
      </c>
      <c r="AE77" s="11">
        <v>2.5455067972547066E-3</v>
      </c>
      <c r="AF77" s="11">
        <v>0.61711693058570627</v>
      </c>
      <c r="AG77" s="11">
        <v>0</v>
      </c>
      <c r="AH77" s="11">
        <v>0</v>
      </c>
      <c r="AI77" s="11">
        <v>-0.35938395230555531</v>
      </c>
      <c r="AJ77" s="11">
        <v>1.5881870012446342E-6</v>
      </c>
      <c r="AK77" s="11">
        <v>4.1771493731365718E-6</v>
      </c>
      <c r="AL77" s="11">
        <v>-0.27140712525178301</v>
      </c>
      <c r="AM77" s="11">
        <v>3.1099683835518199E-3</v>
      </c>
      <c r="AN77" s="11">
        <v>8.4100553470697094E-3</v>
      </c>
      <c r="AO77" s="11">
        <v>-0.51660786827494687</v>
      </c>
      <c r="AP77" s="11">
        <v>0</v>
      </c>
      <c r="AQ77" s="11">
        <v>0</v>
      </c>
      <c r="AR77" s="11">
        <v>-0.174524500691558</v>
      </c>
      <c r="AS77" s="11">
        <v>0.11765734897799718</v>
      </c>
      <c r="AT77" s="11">
        <v>0.21772941077524155</v>
      </c>
      <c r="AU77" s="11">
        <v>8.79768270537723E-2</v>
      </c>
      <c r="AV77" s="11">
        <v>0.53725684876772428</v>
      </c>
      <c r="AW77" s="11">
        <v>0.72643179551692294</v>
      </c>
      <c r="AX77" s="11">
        <v>-0.15722391596939153</v>
      </c>
      <c r="AY77" s="11">
        <v>1.2588844714815917E-3</v>
      </c>
      <c r="AZ77" s="11">
        <v>3.80639084290497E-3</v>
      </c>
      <c r="BA77" s="11">
        <f t="shared" si="2"/>
        <v>-1.2588844714815917E-3</v>
      </c>
      <c r="BB77" s="11">
        <v>9.2610583019236969E-5</v>
      </c>
      <c r="BC77" s="11">
        <v>2.2088486881606832E-4</v>
      </c>
      <c r="BD77" s="11">
        <v>-0.24520074302316383</v>
      </c>
      <c r="BE77" s="11">
        <v>7.4710330740801467E-6</v>
      </c>
      <c r="BF77" s="11">
        <v>2.957604845821419E-5</v>
      </c>
      <c r="BG77" s="11">
        <v>9.6882624560225006E-2</v>
      </c>
      <c r="BH77" s="11">
        <v>0.41742893029930817</v>
      </c>
      <c r="BI77" s="11">
        <v>0.96457144745294254</v>
      </c>
      <c r="BJ77" s="11">
        <f t="shared" si="3"/>
        <v>-0.41742893029930817</v>
      </c>
      <c r="BK77" s="11">
        <v>0</v>
      </c>
      <c r="BL77" s="11">
        <v>0</v>
      </c>
    </row>
    <row r="78" spans="1:64" x14ac:dyDescent="0.2">
      <c r="A78" s="19" t="s">
        <v>81</v>
      </c>
      <c r="B78" s="11">
        <v>0.30844982442499802</v>
      </c>
      <c r="C78" s="11">
        <v>8.7235035963439999E-4</v>
      </c>
      <c r="D78" s="11">
        <v>3.7750557749926554E-3</v>
      </c>
      <c r="E78" s="11">
        <v>0.26004325056363298</v>
      </c>
      <c r="F78" s="11">
        <v>9.5176565462748997E-3</v>
      </c>
      <c r="G78" s="11">
        <v>3.0474686157194602E-2</v>
      </c>
      <c r="H78" s="11">
        <v>6.1198670447471799E-2</v>
      </c>
      <c r="I78" s="11">
        <v>0.97902693156909404</v>
      </c>
      <c r="J78" s="11">
        <v>1</v>
      </c>
      <c r="K78" s="11">
        <v>0.12144733144509499</v>
      </c>
      <c r="L78" s="11">
        <v>0.63349723208447695</v>
      </c>
      <c r="M78" s="11">
        <v>1</v>
      </c>
      <c r="N78" s="11">
        <v>2.2646624511625201E-2</v>
      </c>
      <c r="O78" s="11">
        <v>0.99991955846125902</v>
      </c>
      <c r="P78" s="11">
        <v>1</v>
      </c>
      <c r="Q78" s="11">
        <v>0.10061142383265</v>
      </c>
      <c r="R78" s="11">
        <v>0.80037326545278598</v>
      </c>
      <c r="S78" s="11">
        <v>0.99999999999804379</v>
      </c>
      <c r="T78" s="11">
        <v>4.8220401638631949E-2</v>
      </c>
      <c r="U78" s="11">
        <v>0.80421755822169305</v>
      </c>
      <c r="V78" s="11">
        <v>0.968086339677524</v>
      </c>
      <c r="W78" s="11">
        <v>0.24856365458307608</v>
      </c>
      <c r="X78" s="11">
        <v>0</v>
      </c>
      <c r="Y78" s="11">
        <v>0</v>
      </c>
      <c r="Z78" s="11">
        <v>0.18718818998087833</v>
      </c>
      <c r="AA78" s="11">
        <v>5.0246273808340902E-10</v>
      </c>
      <c r="AB78" s="11">
        <v>1.8916244257257752E-9</v>
      </c>
      <c r="AC78" s="11">
        <v>0.28670625833313479</v>
      </c>
      <c r="AD78" s="11">
        <v>0</v>
      </c>
      <c r="AE78" s="11">
        <v>0</v>
      </c>
      <c r="AF78" s="11">
        <v>0.20785573120356665</v>
      </c>
      <c r="AG78" s="11">
        <v>0</v>
      </c>
      <c r="AH78" s="11">
        <v>0</v>
      </c>
      <c r="AI78" s="11">
        <v>0.20034325294444413</v>
      </c>
      <c r="AJ78" s="11">
        <v>0</v>
      </c>
      <c r="AK78" s="11">
        <v>0</v>
      </c>
      <c r="AL78" s="11">
        <v>0.13896778834224638</v>
      </c>
      <c r="AM78" s="11">
        <v>2.7438722943751159E-5</v>
      </c>
      <c r="AN78" s="11">
        <v>1.0751499602449434E-4</v>
      </c>
      <c r="AO78" s="11">
        <v>0.23848585669450281</v>
      </c>
      <c r="AP78" s="11">
        <v>0</v>
      </c>
      <c r="AQ78" s="11">
        <v>0</v>
      </c>
      <c r="AR78" s="11">
        <v>0.1596353295649347</v>
      </c>
      <c r="AS78" s="11">
        <v>3.9119993355818394E-8</v>
      </c>
      <c r="AT78" s="11">
        <v>1.7467531917016586E-7</v>
      </c>
      <c r="AU78" s="11">
        <v>-6.1375464602197755E-2</v>
      </c>
      <c r="AV78" s="11">
        <v>2.5237675145028504E-2</v>
      </c>
      <c r="AW78" s="11">
        <v>4.837001741281656E-2</v>
      </c>
      <c r="AX78" s="11">
        <v>3.8142603750058679E-2</v>
      </c>
      <c r="AY78" s="11">
        <v>0.17994196871932289</v>
      </c>
      <c r="AZ78" s="11">
        <v>0.31842265432359446</v>
      </c>
      <c r="BA78" s="11">
        <f t="shared" si="2"/>
        <v>-0.17994196871932289</v>
      </c>
      <c r="BB78" s="11">
        <v>0.14164657829666449</v>
      </c>
      <c r="BC78" s="11">
        <v>0.22476151266908748</v>
      </c>
      <c r="BD78" s="11">
        <v>9.9518068352256434E-2</v>
      </c>
      <c r="BE78" s="11">
        <v>4.4059006809593626E-6</v>
      </c>
      <c r="BF78" s="11">
        <v>1.7998572994557393E-5</v>
      </c>
      <c r="BG78" s="11">
        <v>2.0667541222688324E-2</v>
      </c>
      <c r="BH78" s="11">
        <v>0.93659215472469304</v>
      </c>
      <c r="BI78" s="11">
        <v>0.99999999999842581</v>
      </c>
      <c r="BJ78" s="11">
        <f t="shared" si="3"/>
        <v>-0.93659215472469304</v>
      </c>
      <c r="BK78" s="11">
        <v>1.1413563698381424E-5</v>
      </c>
      <c r="BL78" s="11">
        <v>2.4697602126358628E-5</v>
      </c>
    </row>
    <row r="79" spans="1:64" x14ac:dyDescent="0.2">
      <c r="A79" s="19" t="s">
        <v>82</v>
      </c>
      <c r="B79" s="11">
        <v>-2.0255266249750101</v>
      </c>
      <c r="C79" s="11">
        <v>0</v>
      </c>
      <c r="D79" s="11">
        <v>0</v>
      </c>
      <c r="E79" s="11">
        <v>-2.40698501406365</v>
      </c>
      <c r="F79" s="11">
        <v>0</v>
      </c>
      <c r="G79" s="11">
        <v>0</v>
      </c>
      <c r="H79" s="11">
        <v>-2.3671662123414299</v>
      </c>
      <c r="I79" s="11">
        <v>0</v>
      </c>
      <c r="J79" s="11">
        <v>0</v>
      </c>
      <c r="K79" s="11">
        <v>-2.4543861652686401</v>
      </c>
      <c r="L79" s="11">
        <v>0</v>
      </c>
      <c r="M79" s="11">
        <v>0</v>
      </c>
      <c r="N79" s="11">
        <v>-2.4459658038046599</v>
      </c>
      <c r="O79" s="11">
        <v>0</v>
      </c>
      <c r="P79" s="11">
        <v>0</v>
      </c>
      <c r="Q79" s="11">
        <v>-2.3919201843836801</v>
      </c>
      <c r="R79" s="11">
        <v>0</v>
      </c>
      <c r="S79" s="11">
        <v>0</v>
      </c>
      <c r="T79" s="11">
        <v>0.38127221696363844</v>
      </c>
      <c r="U79" s="11">
        <v>1.9817025735946459E-6</v>
      </c>
      <c r="V79" s="11">
        <v>5.1417147855428651E-6</v>
      </c>
      <c r="W79" s="11">
        <v>0.34295208806970012</v>
      </c>
      <c r="X79" s="11">
        <v>2.6471640879321967E-8</v>
      </c>
      <c r="Y79" s="11">
        <v>7.0591042344858579E-8</v>
      </c>
      <c r="Z79" s="11">
        <v>0.42904523735490296</v>
      </c>
      <c r="AA79" s="11">
        <v>0</v>
      </c>
      <c r="AB79" s="11">
        <v>0</v>
      </c>
      <c r="AC79" s="11">
        <v>0.42134223731628162</v>
      </c>
      <c r="AD79" s="11">
        <v>0</v>
      </c>
      <c r="AE79" s="11">
        <v>0</v>
      </c>
      <c r="AF79" s="11">
        <v>0.3664108900642884</v>
      </c>
      <c r="AG79" s="11">
        <v>0</v>
      </c>
      <c r="AH79" s="11">
        <v>0</v>
      </c>
      <c r="AI79" s="11">
        <v>-3.8320128893938321E-2</v>
      </c>
      <c r="AJ79" s="11">
        <v>0.99204312058636113</v>
      </c>
      <c r="AK79" s="11">
        <v>0.99999999997437994</v>
      </c>
      <c r="AL79" s="11">
        <v>4.777302039126452E-2</v>
      </c>
      <c r="AM79" s="11">
        <v>0.98321075859724272</v>
      </c>
      <c r="AN79" s="11">
        <v>1</v>
      </c>
      <c r="AO79" s="11">
        <v>4.0070020352643176E-2</v>
      </c>
      <c r="AP79" s="11">
        <v>0.98950337570867752</v>
      </c>
      <c r="AQ79" s="11">
        <v>1</v>
      </c>
      <c r="AR79" s="11">
        <v>-1.4861326899350047E-2</v>
      </c>
      <c r="AS79" s="11">
        <v>0.99996467979765091</v>
      </c>
      <c r="AT79" s="11">
        <v>1</v>
      </c>
      <c r="AU79" s="11">
        <v>8.6093149285202841E-2</v>
      </c>
      <c r="AV79" s="11">
        <v>0.30777218282040042</v>
      </c>
      <c r="AW79" s="11">
        <v>0.44766862955694608</v>
      </c>
      <c r="AX79" s="11">
        <v>7.8390149246581498E-2</v>
      </c>
      <c r="AY79" s="11">
        <v>0.17721367793500198</v>
      </c>
      <c r="AZ79" s="11">
        <v>0.31504653855111459</v>
      </c>
      <c r="BA79" s="11">
        <f t="shared" si="2"/>
        <v>-0.17721367793500198</v>
      </c>
      <c r="BB79" s="11">
        <v>0.99149021746004251</v>
      </c>
      <c r="BC79" s="11">
        <v>0.99999999999545031</v>
      </c>
      <c r="BD79" s="11">
        <v>-7.7030000386213437E-3</v>
      </c>
      <c r="BE79" s="11">
        <v>0.99999499616677401</v>
      </c>
      <c r="BF79" s="11">
        <v>0.9999999971809983</v>
      </c>
      <c r="BG79" s="11">
        <v>-6.2634347290614567E-2</v>
      </c>
      <c r="BH79" s="11">
        <v>0.69338545515403383</v>
      </c>
      <c r="BI79" s="11">
        <v>0.99999999999842581</v>
      </c>
      <c r="BJ79" s="11">
        <f t="shared" si="3"/>
        <v>-0.69338545515403383</v>
      </c>
      <c r="BK79" s="11">
        <v>0.6053013443467895</v>
      </c>
      <c r="BL79" s="11">
        <v>0.76208431550546618</v>
      </c>
    </row>
    <row r="80" spans="1:64" x14ac:dyDescent="0.2">
      <c r="A80" s="19" t="s">
        <v>83</v>
      </c>
      <c r="B80" s="11">
        <v>-0.21457092415000301</v>
      </c>
      <c r="C80" s="11">
        <v>0.32552645827777799</v>
      </c>
      <c r="D80" s="11">
        <v>0.59340904564390362</v>
      </c>
      <c r="E80" s="11">
        <v>8.3571758127269496E-2</v>
      </c>
      <c r="F80" s="11">
        <v>0.98055674383257796</v>
      </c>
      <c r="G80" s="11">
        <v>1</v>
      </c>
      <c r="H80" s="11">
        <v>-0.12981433292828601</v>
      </c>
      <c r="I80" s="11">
        <v>0.82218473688177196</v>
      </c>
      <c r="J80" s="11">
        <v>1</v>
      </c>
      <c r="K80" s="11">
        <v>2.1650769909801599E-2</v>
      </c>
      <c r="L80" s="11">
        <v>0.99998935793413002</v>
      </c>
      <c r="M80" s="11">
        <v>1</v>
      </c>
      <c r="N80" s="11">
        <v>-5.64426580790717E-2</v>
      </c>
      <c r="O80" s="11">
        <v>0.99702946154490701</v>
      </c>
      <c r="P80" s="11">
        <v>1</v>
      </c>
      <c r="Q80" s="11">
        <v>-2.6068527344900099E-2</v>
      </c>
      <c r="R80" s="11">
        <v>0.99996583347387002</v>
      </c>
      <c r="S80" s="11">
        <v>0.99999999999804379</v>
      </c>
      <c r="T80" s="11">
        <v>-0.29832885452954216</v>
      </c>
      <c r="U80" s="11">
        <v>0</v>
      </c>
      <c r="V80" s="11">
        <v>0</v>
      </c>
      <c r="W80" s="11">
        <v>-8.3444090590147901E-2</v>
      </c>
      <c r="X80" s="11">
        <v>0.25210215367555477</v>
      </c>
      <c r="Y80" s="11">
        <v>0.35927889315768491</v>
      </c>
      <c r="Z80" s="11">
        <v>-0.23603599705538872</v>
      </c>
      <c r="AA80" s="11">
        <v>5.2536810124514943E-8</v>
      </c>
      <c r="AB80" s="11">
        <v>1.7853216778686766E-7</v>
      </c>
      <c r="AC80" s="11">
        <v>-0.15722520764476461</v>
      </c>
      <c r="AD80" s="11">
        <v>3.2838599757967213E-4</v>
      </c>
      <c r="AE80" s="11">
        <v>7.2890302344122328E-4</v>
      </c>
      <c r="AF80" s="11">
        <v>-0.18848506619132371</v>
      </c>
      <c r="AG80" s="11">
        <v>6.509557829881274E-6</v>
      </c>
      <c r="AH80" s="11">
        <v>1.4122430297854437E-5</v>
      </c>
      <c r="AI80" s="11">
        <v>0.21488476393939429</v>
      </c>
      <c r="AJ80" s="11">
        <v>2.2997912796363096E-8</v>
      </c>
      <c r="AK80" s="11">
        <v>6.8993739055223102E-8</v>
      </c>
      <c r="AL80" s="11">
        <v>6.2292857474153474E-2</v>
      </c>
      <c r="AM80" s="11">
        <v>0.65624725738946021</v>
      </c>
      <c r="AN80" s="11">
        <v>0.98823116405832201</v>
      </c>
      <c r="AO80" s="11">
        <v>0.14110364688477758</v>
      </c>
      <c r="AP80" s="11">
        <v>1.1016167478087313E-3</v>
      </c>
      <c r="AQ80" s="11">
        <v>2.0736315250655013E-3</v>
      </c>
      <c r="AR80" s="11">
        <v>0.10984378833821848</v>
      </c>
      <c r="AS80" s="11">
        <v>3.0161465096490869E-2</v>
      </c>
      <c r="AT80" s="11">
        <v>6.434445956114819E-2</v>
      </c>
      <c r="AU80" s="11">
        <v>-0.15259190646524082</v>
      </c>
      <c r="AV80" s="11">
        <v>7.9186687207410955E-8</v>
      </c>
      <c r="AW80" s="11">
        <v>3.2348604045085825E-7</v>
      </c>
      <c r="AX80" s="11">
        <v>-7.3781117054616693E-2</v>
      </c>
      <c r="AY80" s="11">
        <v>7.2449149316680117E-3</v>
      </c>
      <c r="AZ80" s="11">
        <v>1.8183315905445748E-2</v>
      </c>
      <c r="BA80" s="11">
        <f t="shared" si="2"/>
        <v>-7.2449149316680117E-3</v>
      </c>
      <c r="BB80" s="11">
        <v>1.8660565995753942E-5</v>
      </c>
      <c r="BC80" s="11">
        <v>4.8416602260088723E-5</v>
      </c>
      <c r="BD80" s="11">
        <v>7.8810789410624124E-2</v>
      </c>
      <c r="BE80" s="11">
        <v>3.1479103342941128E-2</v>
      </c>
      <c r="BF80" s="11">
        <v>6.5695520016029921E-2</v>
      </c>
      <c r="BG80" s="11">
        <v>4.7550930864064998E-2</v>
      </c>
      <c r="BH80" s="11">
        <v>0.51483681784219093</v>
      </c>
      <c r="BI80" s="11">
        <v>0.99999999999842581</v>
      </c>
      <c r="BJ80" s="11">
        <f t="shared" si="3"/>
        <v>-0.51483681784219093</v>
      </c>
      <c r="BK80" s="11">
        <v>0.74304693317538606</v>
      </c>
      <c r="BL80" s="11">
        <v>0.89445147637850164</v>
      </c>
    </row>
    <row r="81" spans="1:64" x14ac:dyDescent="0.2">
      <c r="A81" s="19" t="s">
        <v>84</v>
      </c>
      <c r="B81" s="11">
        <v>0.34181554760000399</v>
      </c>
      <c r="C81" s="11">
        <v>1.77645098286957E-2</v>
      </c>
      <c r="D81" s="11">
        <v>5.7046462009991979E-2</v>
      </c>
      <c r="E81" s="11">
        <v>0.37689879218636801</v>
      </c>
      <c r="F81" s="11">
        <v>5.1656365208337897E-3</v>
      </c>
      <c r="G81" s="11">
        <v>1.7016771976235152E-2</v>
      </c>
      <c r="H81" s="11">
        <v>0.445262066991924</v>
      </c>
      <c r="I81" s="11">
        <v>1.61772879088806E-4</v>
      </c>
      <c r="J81" s="11">
        <v>8.4226900531803039E-4</v>
      </c>
      <c r="K81" s="11">
        <v>0.45174601172157303</v>
      </c>
      <c r="L81" s="11">
        <v>1.5217289455193801E-4</v>
      </c>
      <c r="M81" s="11">
        <v>8.6060416721635052E-4</v>
      </c>
      <c r="N81" s="11">
        <v>0.38395918240930699</v>
      </c>
      <c r="O81" s="11">
        <v>2.16950774368385E-3</v>
      </c>
      <c r="P81" s="11">
        <v>1.0083616243616204E-2</v>
      </c>
      <c r="Q81" s="11">
        <v>0.42380689874898297</v>
      </c>
      <c r="R81" s="11">
        <v>4.22354593975105E-4</v>
      </c>
      <c r="S81" s="11">
        <v>2.0649068392740761E-3</v>
      </c>
      <c r="T81" s="11">
        <v>-3.5269416747726101E-2</v>
      </c>
      <c r="U81" s="11">
        <v>0.99011866205419441</v>
      </c>
      <c r="V81" s="11">
        <v>1</v>
      </c>
      <c r="W81" s="11">
        <v>-0.10213401875025135</v>
      </c>
      <c r="X81" s="11">
        <v>0.10051809047570948</v>
      </c>
      <c r="Y81" s="11">
        <v>0.15627103944401796</v>
      </c>
      <c r="Z81" s="11">
        <v>-0.10974476703872316</v>
      </c>
      <c r="AA81" s="11">
        <v>0.10158269140486609</v>
      </c>
      <c r="AB81" s="11">
        <v>0.1547926726169388</v>
      </c>
      <c r="AC81" s="11">
        <v>-4.1240576357557179E-2</v>
      </c>
      <c r="AD81" s="11">
        <v>0.92932251817546851</v>
      </c>
      <c r="AE81" s="11">
        <v>0.9999999999996827</v>
      </c>
      <c r="AF81" s="11">
        <v>-8.1974020520917457E-2</v>
      </c>
      <c r="AG81" s="11">
        <v>0.31755723560102611</v>
      </c>
      <c r="AH81" s="11">
        <v>0.42194456218267828</v>
      </c>
      <c r="AI81" s="11">
        <v>-6.6864602002525253E-2</v>
      </c>
      <c r="AJ81" s="11">
        <v>0.52405233595538181</v>
      </c>
      <c r="AK81" s="11">
        <v>0.67756261618473612</v>
      </c>
      <c r="AL81" s="11">
        <v>-7.4475350290997056E-2</v>
      </c>
      <c r="AM81" s="11">
        <v>0.48785474798993356</v>
      </c>
      <c r="AN81" s="11">
        <v>0.77093095978656168</v>
      </c>
      <c r="AO81" s="11">
        <v>-5.9711596098310782E-3</v>
      </c>
      <c r="AP81" s="11">
        <v>0.99999828676487756</v>
      </c>
      <c r="AQ81" s="11">
        <v>1</v>
      </c>
      <c r="AR81" s="11">
        <v>-4.6704603773191355E-2</v>
      </c>
      <c r="AS81" s="11">
        <v>0.86058024967214553</v>
      </c>
      <c r="AT81" s="11">
        <v>1</v>
      </c>
      <c r="AU81" s="11">
        <v>-7.6107482884718025E-3</v>
      </c>
      <c r="AV81" s="11">
        <v>0.99995559351785235</v>
      </c>
      <c r="AW81" s="11">
        <v>0.9999999999998197</v>
      </c>
      <c r="AX81" s="11">
        <v>6.0893442392694175E-2</v>
      </c>
      <c r="AY81" s="11">
        <v>7.1081553137045006E-2</v>
      </c>
      <c r="AZ81" s="11">
        <v>0.14216310627409001</v>
      </c>
      <c r="BA81" s="11">
        <f t="shared" si="2"/>
        <v>-7.1081553137045006E-2</v>
      </c>
      <c r="BB81" s="11">
        <v>0.97010558582091444</v>
      </c>
      <c r="BC81" s="11">
        <v>0.99999999999545031</v>
      </c>
      <c r="BD81" s="11">
        <v>6.8504190681165977E-2</v>
      </c>
      <c r="BE81" s="11">
        <v>0.12505321746508657</v>
      </c>
      <c r="BF81" s="11">
        <v>0.23411392534580652</v>
      </c>
      <c r="BG81" s="11">
        <v>2.77707465178057E-2</v>
      </c>
      <c r="BH81" s="11">
        <v>0.94435614341595775</v>
      </c>
      <c r="BI81" s="11">
        <v>0.99999999999842581</v>
      </c>
      <c r="BJ81" s="11">
        <f t="shared" si="3"/>
        <v>-0.94435614341595775</v>
      </c>
      <c r="BK81" s="11">
        <v>0.48926843915268936</v>
      </c>
      <c r="BL81" s="11">
        <v>0.64122553117622083</v>
      </c>
    </row>
    <row r="82" spans="1:64" x14ac:dyDescent="0.2">
      <c r="A82" s="19" t="s">
        <v>85</v>
      </c>
      <c r="B82" s="11">
        <v>-1.3495039982749999</v>
      </c>
      <c r="C82" s="11">
        <v>0</v>
      </c>
      <c r="D82" s="11">
        <v>0</v>
      </c>
      <c r="E82" s="11">
        <v>-1.1892267615909</v>
      </c>
      <c r="F82" s="11">
        <v>0</v>
      </c>
      <c r="G82" s="11">
        <v>0</v>
      </c>
      <c r="H82" s="11">
        <v>-0.87721468460100305</v>
      </c>
      <c r="I82" s="12">
        <v>3.6635258160444597E-8</v>
      </c>
      <c r="J82" s="11">
        <v>1.7265173357650099E-7</v>
      </c>
      <c r="K82" s="11">
        <v>-1.2799834687254801</v>
      </c>
      <c r="L82" s="11">
        <v>0</v>
      </c>
      <c r="M82" s="11">
        <v>0</v>
      </c>
      <c r="N82" s="11">
        <v>-1.2340004979953401</v>
      </c>
      <c r="O82" s="11">
        <v>0</v>
      </c>
      <c r="P82" s="11">
        <v>0</v>
      </c>
      <c r="Q82" s="11">
        <v>-1.13934620395918</v>
      </c>
      <c r="R82" s="11">
        <v>0</v>
      </c>
      <c r="S82" s="11">
        <v>0</v>
      </c>
      <c r="T82" s="11">
        <v>-0.16046340886135946</v>
      </c>
      <c r="U82" s="11">
        <v>0.24536376816414207</v>
      </c>
      <c r="V82" s="11">
        <v>0.34261704354556566</v>
      </c>
      <c r="W82" s="11">
        <v>-0.47097681307348105</v>
      </c>
      <c r="X82" s="11">
        <v>0</v>
      </c>
      <c r="Y82" s="11">
        <v>0</v>
      </c>
      <c r="Z82" s="11">
        <v>-6.9334832577937267E-2</v>
      </c>
      <c r="AA82" s="11">
        <v>0.90751678597323027</v>
      </c>
      <c r="AB82" s="11">
        <v>1</v>
      </c>
      <c r="AC82" s="11">
        <v>-0.11460044187383156</v>
      </c>
      <c r="AD82" s="11">
        <v>0.36338227099363474</v>
      </c>
      <c r="AE82" s="11">
        <v>0.50013903964715323</v>
      </c>
      <c r="AF82" s="11">
        <v>-0.21014046374030038</v>
      </c>
      <c r="AG82" s="11">
        <v>3.0459761532307672E-3</v>
      </c>
      <c r="AH82" s="11">
        <v>4.8939533173247476E-3</v>
      </c>
      <c r="AI82" s="11">
        <v>-0.31051340421212159</v>
      </c>
      <c r="AJ82" s="11">
        <v>1.5846158329946292E-7</v>
      </c>
      <c r="AK82" s="11">
        <v>4.4093657961589677E-7</v>
      </c>
      <c r="AL82" s="11">
        <v>9.1128576283422191E-2</v>
      </c>
      <c r="AM82" s="11">
        <v>0.69408695713280699</v>
      </c>
      <c r="AN82" s="11">
        <v>1</v>
      </c>
      <c r="AO82" s="11">
        <v>4.5862966987527898E-2</v>
      </c>
      <c r="AP82" s="11">
        <v>0.97716673899228823</v>
      </c>
      <c r="AQ82" s="11">
        <v>1</v>
      </c>
      <c r="AR82" s="11">
        <v>-4.9677054878940918E-2</v>
      </c>
      <c r="AS82" s="11">
        <v>0.96729586674495849</v>
      </c>
      <c r="AT82" s="11">
        <v>1</v>
      </c>
      <c r="AU82" s="11">
        <v>0.40164198049554378</v>
      </c>
      <c r="AV82" s="11">
        <v>0</v>
      </c>
      <c r="AW82" s="11">
        <v>0</v>
      </c>
      <c r="AX82" s="11">
        <v>0.35637637119964949</v>
      </c>
      <c r="AY82" s="11">
        <v>0</v>
      </c>
      <c r="AZ82" s="11">
        <v>0</v>
      </c>
      <c r="BA82" s="11">
        <f t="shared" si="2"/>
        <v>0</v>
      </c>
      <c r="BB82" s="11">
        <v>0</v>
      </c>
      <c r="BC82" s="11">
        <v>0</v>
      </c>
      <c r="BD82" s="11">
        <v>-4.5265609295894293E-2</v>
      </c>
      <c r="BE82" s="11">
        <v>0.90210994340436246</v>
      </c>
      <c r="BF82" s="11">
        <v>0.9999999971809983</v>
      </c>
      <c r="BG82" s="11">
        <v>-0.14080563116236311</v>
      </c>
      <c r="BH82" s="11">
        <v>5.9749194829968877E-3</v>
      </c>
      <c r="BI82" s="11">
        <v>3.2776701163868639E-2</v>
      </c>
      <c r="BJ82" s="11">
        <f t="shared" si="3"/>
        <v>-5.9749194829968877E-3</v>
      </c>
      <c r="BK82" s="11">
        <v>4.0477739190878603E-2</v>
      </c>
      <c r="BL82" s="11">
        <v>6.2675209069747509E-2</v>
      </c>
    </row>
    <row r="83" spans="1:64" x14ac:dyDescent="0.2">
      <c r="A83" s="19" t="s">
        <v>86</v>
      </c>
      <c r="B83" s="11">
        <v>0.49692881085000101</v>
      </c>
      <c r="C83" s="12">
        <v>3.3964464486668802E-5</v>
      </c>
      <c r="D83" s="11">
        <v>1.7761549963762421E-4</v>
      </c>
      <c r="E83" s="11">
        <v>0.27222254500454501</v>
      </c>
      <c r="F83" s="11">
        <v>0.11043999001939001</v>
      </c>
      <c r="G83" s="11">
        <v>0.25153994111615302</v>
      </c>
      <c r="H83" s="11">
        <v>0.29637824362828402</v>
      </c>
      <c r="I83" s="11">
        <v>4.19728394741836E-2</v>
      </c>
      <c r="J83" s="11">
        <v>0.13140855047481081</v>
      </c>
      <c r="K83" s="11">
        <v>0.272240792211764</v>
      </c>
      <c r="L83" s="11">
        <v>9.0063883247185797E-2</v>
      </c>
      <c r="M83" s="11">
        <v>0.30521486562913619</v>
      </c>
      <c r="N83" s="11">
        <v>0.21442135733023199</v>
      </c>
      <c r="O83" s="11">
        <v>0.30508231419068299</v>
      </c>
      <c r="P83" s="11">
        <v>0.8018005048049941</v>
      </c>
      <c r="Q83" s="11">
        <v>0.222555287330613</v>
      </c>
      <c r="R83" s="11">
        <v>0.26257897745954001</v>
      </c>
      <c r="S83" s="11">
        <v>0.67698997226978186</v>
      </c>
      <c r="T83" s="11">
        <v>0.22452009363408529</v>
      </c>
      <c r="U83" s="11">
        <v>5.2354962212675105E-5</v>
      </c>
      <c r="V83" s="11">
        <v>1.1896038751887823E-4</v>
      </c>
      <c r="W83" s="11">
        <v>0.20186306788155978</v>
      </c>
      <c r="X83" s="11">
        <v>2.1642790934972567E-6</v>
      </c>
      <c r="Y83" s="11">
        <v>5.0675803175211998E-6</v>
      </c>
      <c r="Z83" s="11">
        <v>0.22487371562695591</v>
      </c>
      <c r="AA83" s="11">
        <v>7.7447241597639049E-7</v>
      </c>
      <c r="AB83" s="11">
        <v>2.3417118719286136E-6</v>
      </c>
      <c r="AC83" s="11">
        <v>0.28341051201429679</v>
      </c>
      <c r="AD83" s="11">
        <v>0</v>
      </c>
      <c r="AE83" s="11">
        <v>0</v>
      </c>
      <c r="AF83" s="11">
        <v>0.2743908542300964</v>
      </c>
      <c r="AG83" s="11">
        <v>0</v>
      </c>
      <c r="AH83" s="11">
        <v>0</v>
      </c>
      <c r="AI83" s="11">
        <v>-2.2657025752525511E-2</v>
      </c>
      <c r="AJ83" s="11">
        <v>0.99594606554050813</v>
      </c>
      <c r="AK83" s="11">
        <v>0.99999999997437994</v>
      </c>
      <c r="AL83" s="11">
        <v>3.536219928706244E-4</v>
      </c>
      <c r="AM83" s="11">
        <v>1</v>
      </c>
      <c r="AN83" s="11">
        <v>1</v>
      </c>
      <c r="AO83" s="11">
        <v>5.8890418380211494E-2</v>
      </c>
      <c r="AP83" s="11">
        <v>0.65573112193416283</v>
      </c>
      <c r="AQ83" s="11">
        <v>0.81488916471612882</v>
      </c>
      <c r="AR83" s="11">
        <v>4.9870760596011122E-2</v>
      </c>
      <c r="AS83" s="11">
        <v>0.81345655555917284</v>
      </c>
      <c r="AT83" s="11">
        <v>1</v>
      </c>
      <c r="AU83" s="11">
        <v>2.3010647745396136E-2</v>
      </c>
      <c r="AV83" s="11">
        <v>0.97681500251348363</v>
      </c>
      <c r="AW83" s="11">
        <v>0.9999999999998197</v>
      </c>
      <c r="AX83" s="11">
        <v>8.1547444132737013E-2</v>
      </c>
      <c r="AY83" s="11">
        <v>2.7691814887371713E-3</v>
      </c>
      <c r="AZ83" s="11">
        <v>7.7055487013258589E-3</v>
      </c>
      <c r="BA83" s="11">
        <f t="shared" si="2"/>
        <v>-2.7691814887371713E-3</v>
      </c>
      <c r="BB83" s="11">
        <v>1.6402977988570822E-2</v>
      </c>
      <c r="BC83" s="11">
        <v>2.9160849758114119E-2</v>
      </c>
      <c r="BD83" s="11">
        <v>5.853679638734087E-2</v>
      </c>
      <c r="BE83" s="11">
        <v>0.27290399027737489</v>
      </c>
      <c r="BF83" s="11">
        <v>0.45563101489551328</v>
      </c>
      <c r="BG83" s="11">
        <v>4.9517138603140498E-2</v>
      </c>
      <c r="BH83" s="11">
        <v>0.50110272966414393</v>
      </c>
      <c r="BI83" s="11">
        <v>0.99999999999842581</v>
      </c>
      <c r="BJ83" s="11">
        <f t="shared" si="3"/>
        <v>-0.50110272966414393</v>
      </c>
      <c r="BK83" s="11">
        <v>0.99957256152590634</v>
      </c>
      <c r="BL83" s="11">
        <v>1</v>
      </c>
    </row>
    <row r="84" spans="1:64" x14ac:dyDescent="0.2">
      <c r="A84" s="19" t="s">
        <v>87</v>
      </c>
      <c r="B84" s="11">
        <v>0.19496138237499899</v>
      </c>
      <c r="C84" s="11">
        <v>0.97672286317796597</v>
      </c>
      <c r="D84" s="11">
        <v>0.99999999984265053</v>
      </c>
      <c r="E84" s="11">
        <v>0.48580843974999899</v>
      </c>
      <c r="F84" s="11">
        <v>0.30662134656211998</v>
      </c>
      <c r="G84" s="11">
        <v>0.54493460161640095</v>
      </c>
      <c r="H84" s="11">
        <v>0.34736142444949503</v>
      </c>
      <c r="I84" s="11">
        <v>0.66563751217559097</v>
      </c>
      <c r="J84" s="11">
        <v>1</v>
      </c>
      <c r="K84" s="11">
        <v>0.48401722666666602</v>
      </c>
      <c r="L84" s="11">
        <v>0.27553214892197098</v>
      </c>
      <c r="M84" s="11">
        <v>0.76219652487392342</v>
      </c>
      <c r="N84" s="11">
        <v>0.26871368147906899</v>
      </c>
      <c r="O84" s="11">
        <v>0.87033983954476302</v>
      </c>
      <c r="P84" s="11">
        <v>1</v>
      </c>
      <c r="Q84" s="11">
        <v>0.34416794022448899</v>
      </c>
      <c r="R84" s="11">
        <v>0.67552644158660802</v>
      </c>
      <c r="S84" s="11">
        <v>0.99999999999804379</v>
      </c>
      <c r="T84" s="11">
        <v>-0.29103322964977102</v>
      </c>
      <c r="U84" s="11">
        <v>7.1776465741207884E-2</v>
      </c>
      <c r="V84" s="11">
        <v>0.1138932345191884</v>
      </c>
      <c r="W84" s="11">
        <v>-0.15108754144775122</v>
      </c>
      <c r="X84" s="11">
        <v>0.51546919174467165</v>
      </c>
      <c r="Y84" s="11">
        <v>0.68255230767713426</v>
      </c>
      <c r="Z84" s="11">
        <v>-0.28887014733426153</v>
      </c>
      <c r="AA84" s="11">
        <v>1.8355977826005176E-2</v>
      </c>
      <c r="AB84" s="11">
        <v>3.2482467521884432E-2</v>
      </c>
      <c r="AC84" s="11">
        <v>-7.2849240729475739E-2</v>
      </c>
      <c r="AD84" s="11">
        <v>0.97297322963770005</v>
      </c>
      <c r="AE84" s="11">
        <v>0.9999999999996827</v>
      </c>
      <c r="AF84" s="11">
        <v>-0.14918922719800914</v>
      </c>
      <c r="AG84" s="11">
        <v>0.53227188415978766</v>
      </c>
      <c r="AH84" s="11">
        <v>0.66565184064294447</v>
      </c>
      <c r="AI84" s="11">
        <v>0.1399456882020198</v>
      </c>
      <c r="AJ84" s="11">
        <v>0.56141752086382812</v>
      </c>
      <c r="AK84" s="11">
        <v>0.71300176566167972</v>
      </c>
      <c r="AL84" s="11">
        <v>2.1630823155094903E-3</v>
      </c>
      <c r="AM84" s="11">
        <v>0.9999999999767305</v>
      </c>
      <c r="AN84" s="11">
        <v>1</v>
      </c>
      <c r="AO84" s="11">
        <v>0.21818398892029528</v>
      </c>
      <c r="AP84" s="11">
        <v>7.7500662883508653E-2</v>
      </c>
      <c r="AQ84" s="11">
        <v>0.11272823692436065</v>
      </c>
      <c r="AR84" s="11">
        <v>0.14184400245176187</v>
      </c>
      <c r="AS84" s="11">
        <v>0.54612000935975025</v>
      </c>
      <c r="AT84" s="11">
        <v>0.81918001404599494</v>
      </c>
      <c r="AU84" s="11">
        <v>-0.13778260588651031</v>
      </c>
      <c r="AV84" s="11">
        <v>0.20078554127227277</v>
      </c>
      <c r="AW84" s="11">
        <v>0.31470060346900036</v>
      </c>
      <c r="AX84" s="11">
        <v>7.8238300718275477E-2</v>
      </c>
      <c r="AY84" s="11">
        <v>0.62653976217402274</v>
      </c>
      <c r="AZ84" s="11">
        <v>0.92535103337048696</v>
      </c>
      <c r="BA84" s="11">
        <f t="shared" si="2"/>
        <v>-0.62653976217402274</v>
      </c>
      <c r="BB84" s="11">
        <v>0.99999999965039121</v>
      </c>
      <c r="BC84" s="11">
        <v>0.99999999999545031</v>
      </c>
      <c r="BD84" s="11">
        <v>0.21602090660478579</v>
      </c>
      <c r="BE84" s="11">
        <v>2.8352912853089052E-3</v>
      </c>
      <c r="BF84" s="11">
        <v>7.1160251870168167E-3</v>
      </c>
      <c r="BG84" s="11">
        <v>0.13968092013625238</v>
      </c>
      <c r="BH84" s="11">
        <v>0.18880848253927851</v>
      </c>
      <c r="BI84" s="11">
        <v>0.53705523923255061</v>
      </c>
      <c r="BJ84" s="11">
        <f t="shared" si="3"/>
        <v>-0.18880848253927851</v>
      </c>
      <c r="BK84" s="11">
        <v>0.65662859785114147</v>
      </c>
      <c r="BL84" s="11">
        <v>0.81075685394301023</v>
      </c>
    </row>
    <row r="85" spans="1:64" x14ac:dyDescent="0.2">
      <c r="A85" s="19" t="s">
        <v>88</v>
      </c>
      <c r="B85" s="11">
        <v>-0.14283024027500199</v>
      </c>
      <c r="C85" s="11">
        <v>0.93486441285021404</v>
      </c>
      <c r="D85" s="11">
        <v>0.99999999984265053</v>
      </c>
      <c r="E85" s="11">
        <v>0.19281084499999601</v>
      </c>
      <c r="F85" s="11">
        <v>0.76798243985443004</v>
      </c>
      <c r="G85" s="11">
        <v>1</v>
      </c>
      <c r="H85" s="11">
        <v>7.6505799045451794E-2</v>
      </c>
      <c r="I85" s="11">
        <v>0.99669081286050099</v>
      </c>
      <c r="J85" s="11">
        <v>1</v>
      </c>
      <c r="K85" s="11">
        <v>0.14239267073529099</v>
      </c>
      <c r="L85" s="11">
        <v>0.92462690150580595</v>
      </c>
      <c r="M85" s="11">
        <v>1</v>
      </c>
      <c r="N85" s="11">
        <v>-7.9781769441892598E-3</v>
      </c>
      <c r="O85" s="11">
        <v>0.99999999460786404</v>
      </c>
      <c r="P85" s="11">
        <v>1</v>
      </c>
      <c r="Q85" s="11">
        <v>0.12126424545918101</v>
      </c>
      <c r="R85" s="11">
        <v>0.96273542287541303</v>
      </c>
      <c r="S85" s="11">
        <v>0.99999999999804379</v>
      </c>
      <c r="T85" s="11">
        <v>-0.33582725749317788</v>
      </c>
      <c r="U85" s="11">
        <v>1.0608243738996492E-6</v>
      </c>
      <c r="V85" s="11">
        <v>2.8486472697724847E-6</v>
      </c>
      <c r="W85" s="11">
        <v>-0.21802353874570324</v>
      </c>
      <c r="X85" s="11">
        <v>1.5810736655252899E-4</v>
      </c>
      <c r="Y85" s="11">
        <v>3.2940982880817857E-4</v>
      </c>
      <c r="Z85" s="11">
        <v>-0.28503721401813242</v>
      </c>
      <c r="AA85" s="11">
        <v>1.2734572677475242E-6</v>
      </c>
      <c r="AB85" s="11">
        <v>3.7328823726339642E-6</v>
      </c>
      <c r="AC85" s="11">
        <v>-0.13394900494243811</v>
      </c>
      <c r="AD85" s="11">
        <v>8.0295090047906026E-2</v>
      </c>
      <c r="AE85" s="11">
        <v>0.12636604335408161</v>
      </c>
      <c r="AF85" s="11">
        <v>-0.26407715515458807</v>
      </c>
      <c r="AG85" s="11">
        <v>1.4259625795709496E-6</v>
      </c>
      <c r="AH85" s="11">
        <v>3.2593430390193134E-6</v>
      </c>
      <c r="AI85" s="11">
        <v>0.11780371874747467</v>
      </c>
      <c r="AJ85" s="11">
        <v>0.15031603870554977</v>
      </c>
      <c r="AK85" s="11">
        <v>0.22115463165873989</v>
      </c>
      <c r="AL85" s="11">
        <v>5.079004347504551E-2</v>
      </c>
      <c r="AM85" s="11">
        <v>0.95230894401921484</v>
      </c>
      <c r="AN85" s="11">
        <v>1</v>
      </c>
      <c r="AO85" s="11">
        <v>0.20187825255073982</v>
      </c>
      <c r="AP85" s="11">
        <v>2.8842781804594431E-4</v>
      </c>
      <c r="AQ85" s="11">
        <v>5.7090867077135368E-4</v>
      </c>
      <c r="AR85" s="11">
        <v>7.1750102338589861E-2</v>
      </c>
      <c r="AS85" s="11">
        <v>0.72114867494207269</v>
      </c>
      <c r="AT85" s="11">
        <v>1</v>
      </c>
      <c r="AU85" s="11">
        <v>-6.7013675272429157E-2</v>
      </c>
      <c r="AV85" s="11">
        <v>0.43645957193284546</v>
      </c>
      <c r="AW85" s="11">
        <v>0.61168056796427983</v>
      </c>
      <c r="AX85" s="11">
        <v>8.4074533803265156E-2</v>
      </c>
      <c r="AY85" s="11">
        <v>3.7560073915728465E-2</v>
      </c>
      <c r="AZ85" s="11">
        <v>8.2891197607124892E-2</v>
      </c>
      <c r="BA85" s="11">
        <f t="shared" si="2"/>
        <v>-3.7560073915728465E-2</v>
      </c>
      <c r="BB85" s="11">
        <v>0.65933363919993149</v>
      </c>
      <c r="BC85" s="11">
        <v>0.87304868087163345</v>
      </c>
      <c r="BD85" s="11">
        <v>0.15108820907569431</v>
      </c>
      <c r="BE85" s="11">
        <v>1.6077897317834378E-4</v>
      </c>
      <c r="BF85" s="11">
        <v>5.4636394425207086E-4</v>
      </c>
      <c r="BG85" s="11">
        <v>2.0960058863544351E-2</v>
      </c>
      <c r="BH85" s="11">
        <v>0.996371291898835</v>
      </c>
      <c r="BI85" s="11">
        <v>0.99999999999842581</v>
      </c>
      <c r="BJ85" s="11">
        <f t="shared" si="3"/>
        <v>-0.996371291898835</v>
      </c>
      <c r="BK85" s="11">
        <v>5.8533074773436944E-5</v>
      </c>
      <c r="BL85" s="11">
        <v>1.1706614954687389E-4</v>
      </c>
    </row>
    <row r="86" spans="1:64" x14ac:dyDescent="0.2">
      <c r="A86" s="19" t="s">
        <v>89</v>
      </c>
      <c r="B86" s="11">
        <v>-2.4578529195000098</v>
      </c>
      <c r="C86" s="11">
        <v>0</v>
      </c>
      <c r="D86" s="11">
        <v>0</v>
      </c>
      <c r="E86" s="11">
        <v>-2.5686493756772801</v>
      </c>
      <c r="F86" s="11">
        <v>0</v>
      </c>
      <c r="G86" s="11">
        <v>0</v>
      </c>
      <c r="H86" s="11">
        <v>-2.3023311802555599</v>
      </c>
      <c r="I86" s="11">
        <v>0</v>
      </c>
      <c r="J86" s="11">
        <v>0</v>
      </c>
      <c r="K86" s="11">
        <v>-2.5349970854156898</v>
      </c>
      <c r="L86" s="11">
        <v>0</v>
      </c>
      <c r="M86" s="11">
        <v>0</v>
      </c>
      <c r="N86" s="11">
        <v>-2.25618341135349</v>
      </c>
      <c r="O86" s="11">
        <v>0</v>
      </c>
      <c r="P86" s="11">
        <v>0</v>
      </c>
      <c r="Q86" s="11">
        <v>-2.4340459105163301</v>
      </c>
      <c r="R86" s="11">
        <v>0</v>
      </c>
      <c r="S86" s="11">
        <v>0</v>
      </c>
      <c r="T86" s="11">
        <v>0.11061028395228467</v>
      </c>
      <c r="U86" s="11">
        <v>0.95683513406421428</v>
      </c>
      <c r="V86" s="11">
        <v>1</v>
      </c>
      <c r="W86" s="11">
        <v>-0.1542092386386269</v>
      </c>
      <c r="X86" s="11">
        <v>0.59336444348417261</v>
      </c>
      <c r="Y86" s="11">
        <v>0.76717827036337471</v>
      </c>
      <c r="Z86" s="11">
        <v>7.7329862862261844E-2</v>
      </c>
      <c r="AA86" s="11">
        <v>0.98418299304714318</v>
      </c>
      <c r="AB86" s="11">
        <v>1</v>
      </c>
      <c r="AC86" s="11">
        <v>-0.20076644974010671</v>
      </c>
      <c r="AD86" s="11">
        <v>0.25871222975097918</v>
      </c>
      <c r="AE86" s="11">
        <v>0.36658854695341697</v>
      </c>
      <c r="AF86" s="11">
        <v>-2.3789678402541092E-2</v>
      </c>
      <c r="AG86" s="11">
        <v>0.9999700845399524</v>
      </c>
      <c r="AH86" s="11">
        <v>0.99999999994361222</v>
      </c>
      <c r="AI86" s="11">
        <v>-0.26481952259091157</v>
      </c>
      <c r="AJ86" s="11">
        <v>3.30260759345542E-2</v>
      </c>
      <c r="AK86" s="11">
        <v>5.3966013441994948E-2</v>
      </c>
      <c r="AL86" s="11">
        <v>-3.3280421090022827E-2</v>
      </c>
      <c r="AM86" s="11">
        <v>0.9998288386785712</v>
      </c>
      <c r="AN86" s="11">
        <v>1</v>
      </c>
      <c r="AO86" s="11">
        <v>-0.31137673369239138</v>
      </c>
      <c r="AP86" s="11">
        <v>4.8505189119026904E-3</v>
      </c>
      <c r="AQ86" s="11">
        <v>8.2132459403308489E-3</v>
      </c>
      <c r="AR86" s="11">
        <v>-0.13439996235482576</v>
      </c>
      <c r="AS86" s="11">
        <v>0.70144315456175577</v>
      </c>
      <c r="AT86" s="11">
        <v>1</v>
      </c>
      <c r="AU86" s="11">
        <v>0.23153910150088874</v>
      </c>
      <c r="AV86" s="11">
        <v>4.2626942410166624E-3</v>
      </c>
      <c r="AW86" s="11">
        <v>9.8016442428167563E-3</v>
      </c>
      <c r="AX86" s="11">
        <v>-4.6557211101479812E-2</v>
      </c>
      <c r="AY86" s="11">
        <v>0.96916709669677492</v>
      </c>
      <c r="AZ86" s="11">
        <v>1</v>
      </c>
      <c r="BA86" s="11">
        <f t="shared" si="2"/>
        <v>-0.96916709669677492</v>
      </c>
      <c r="BB86" s="11">
        <v>0.15245578855589681</v>
      </c>
      <c r="BC86" s="11">
        <v>0.24091778932289865</v>
      </c>
      <c r="BD86" s="11">
        <v>-0.27809631260236856</v>
      </c>
      <c r="BE86" s="11">
        <v>1.5225813565900026E-4</v>
      </c>
      <c r="BF86" s="11">
        <v>5.2202789368800088E-4</v>
      </c>
      <c r="BG86" s="11">
        <v>-0.10111954126480294</v>
      </c>
      <c r="BH86" s="11">
        <v>0.67312133948979125</v>
      </c>
      <c r="BI86" s="11">
        <v>0.99999999999842581</v>
      </c>
      <c r="BJ86" s="11">
        <f t="shared" si="3"/>
        <v>-0.67312133948979125</v>
      </c>
      <c r="BK86" s="11">
        <v>9.0854532912103547E-3</v>
      </c>
      <c r="BL86" s="11">
        <v>1.5393871919592792E-2</v>
      </c>
    </row>
    <row r="87" spans="1:64" x14ac:dyDescent="0.2">
      <c r="A87" s="19" t="s">
        <v>90</v>
      </c>
      <c r="B87" s="11">
        <v>4.4138052274999999E-2</v>
      </c>
      <c r="C87" s="11">
        <v>0.99970190260184399</v>
      </c>
      <c r="D87" s="11">
        <v>0.99999999984265053</v>
      </c>
      <c r="E87" s="11">
        <v>0.38445961731818001</v>
      </c>
      <c r="F87" s="11">
        <v>1.0053374899616101E-2</v>
      </c>
      <c r="G87" s="11">
        <v>3.1066207232038279E-2</v>
      </c>
      <c r="H87" s="11">
        <v>0.29269147701515102</v>
      </c>
      <c r="I87" s="11">
        <v>8.7994784653964195E-2</v>
      </c>
      <c r="J87" s="11">
        <v>0.24951048477977392</v>
      </c>
      <c r="K87" s="11">
        <v>0.36207538145097901</v>
      </c>
      <c r="L87" s="11">
        <v>1.4250030392849399E-2</v>
      </c>
      <c r="M87" s="11">
        <v>5.9088806718242293E-2</v>
      </c>
      <c r="N87" s="11">
        <v>0.14348898393023099</v>
      </c>
      <c r="O87" s="11">
        <v>0.82860236066081505</v>
      </c>
      <c r="P87" s="11">
        <v>1</v>
      </c>
      <c r="Q87" s="11">
        <v>0.43977420138775503</v>
      </c>
      <c r="R87" s="11">
        <v>7.9468206305865997E-4</v>
      </c>
      <c r="S87" s="11">
        <v>3.712734921930905E-3</v>
      </c>
      <c r="T87" s="11">
        <v>-0.34050773717954036</v>
      </c>
      <c r="U87" s="11">
        <v>0</v>
      </c>
      <c r="V87" s="11">
        <v>0</v>
      </c>
      <c r="W87" s="11">
        <v>-0.24724092412398524</v>
      </c>
      <c r="X87" s="11">
        <v>3.5003728582339022E-8</v>
      </c>
      <c r="Y87" s="11">
        <v>9.1438311398763158E-8</v>
      </c>
      <c r="Z87" s="11">
        <v>-0.31775163215636698</v>
      </c>
      <c r="AA87" s="11">
        <v>0</v>
      </c>
      <c r="AB87" s="11">
        <v>0</v>
      </c>
      <c r="AC87" s="11">
        <v>-9.8447873215693316E-2</v>
      </c>
      <c r="AD87" s="11">
        <v>0.18665055571226463</v>
      </c>
      <c r="AE87" s="11">
        <v>0.2735641732576703</v>
      </c>
      <c r="AF87" s="11">
        <v>-0.3956188185005059</v>
      </c>
      <c r="AG87" s="11">
        <v>0</v>
      </c>
      <c r="AH87" s="11">
        <v>0</v>
      </c>
      <c r="AI87" s="11">
        <v>9.326681305555512E-2</v>
      </c>
      <c r="AJ87" s="11">
        <v>0.2082632612171702</v>
      </c>
      <c r="AK87" s="11">
        <v>0.29081124475415771</v>
      </c>
      <c r="AL87" s="11">
        <v>2.2756105023173379E-2</v>
      </c>
      <c r="AM87" s="11">
        <v>0.99829244019389607</v>
      </c>
      <c r="AN87" s="11">
        <v>1</v>
      </c>
      <c r="AO87" s="11">
        <v>0.24205986396384704</v>
      </c>
      <c r="AP87" s="11">
        <v>9.2431261533576503E-9</v>
      </c>
      <c r="AQ87" s="11">
        <v>2.7947720022750689E-8</v>
      </c>
      <c r="AR87" s="11">
        <v>-5.5111081320965538E-2</v>
      </c>
      <c r="AS87" s="11">
        <v>0.79911184063440588</v>
      </c>
      <c r="AT87" s="11">
        <v>1</v>
      </c>
      <c r="AU87" s="11">
        <v>-7.0510708032381741E-2</v>
      </c>
      <c r="AV87" s="11">
        <v>0.17522448241048449</v>
      </c>
      <c r="AW87" s="11">
        <v>0.27919585579097944</v>
      </c>
      <c r="AX87" s="11">
        <v>0.14879305090829192</v>
      </c>
      <c r="AY87" s="11">
        <v>0</v>
      </c>
      <c r="AZ87" s="11">
        <v>0</v>
      </c>
      <c r="BA87" s="11">
        <f t="shared" si="2"/>
        <v>0</v>
      </c>
      <c r="BB87" s="11">
        <v>5.5634432616358254E-9</v>
      </c>
      <c r="BC87" s="11">
        <v>2.2727257579448478E-8</v>
      </c>
      <c r="BD87" s="11">
        <v>0.21930375894067367</v>
      </c>
      <c r="BE87" s="11">
        <v>0</v>
      </c>
      <c r="BF87" s="11">
        <v>0</v>
      </c>
      <c r="BG87" s="11">
        <v>-7.7867186344138917E-2</v>
      </c>
      <c r="BH87" s="11">
        <v>9.635094626068863E-2</v>
      </c>
      <c r="BI87" s="11">
        <v>0.32455055582547748</v>
      </c>
      <c r="BJ87" s="11">
        <f t="shared" si="3"/>
        <v>-9.635094626068863E-2</v>
      </c>
      <c r="BK87" s="11">
        <v>0</v>
      </c>
      <c r="BL87" s="11">
        <v>0</v>
      </c>
    </row>
    <row r="88" spans="1:64" x14ac:dyDescent="0.2">
      <c r="A88" s="19" t="s">
        <v>91</v>
      </c>
      <c r="B88" s="11">
        <v>-0.35790954142499798</v>
      </c>
      <c r="C88" s="11">
        <v>0.462711457525736</v>
      </c>
      <c r="D88" s="11">
        <v>0.78155331942553052</v>
      </c>
      <c r="E88" s="11">
        <v>-0.16264410174545099</v>
      </c>
      <c r="F88" s="11">
        <v>0.97545505010232403</v>
      </c>
      <c r="G88" s="11">
        <v>1</v>
      </c>
      <c r="H88" s="11">
        <v>9.4056029911113698E-2</v>
      </c>
      <c r="I88" s="11">
        <v>0.99839926275463697</v>
      </c>
      <c r="J88" s="11">
        <v>1</v>
      </c>
      <c r="K88" s="11">
        <v>0.204361210947061</v>
      </c>
      <c r="L88" s="11">
        <v>0.91567642748072198</v>
      </c>
      <c r="M88" s="11">
        <v>1</v>
      </c>
      <c r="N88" s="11">
        <v>0.22093589651628201</v>
      </c>
      <c r="O88" s="11">
        <v>0.87519944204192601</v>
      </c>
      <c r="P88" s="11">
        <v>1</v>
      </c>
      <c r="Q88" s="11">
        <v>1.8999307565307998E-2</v>
      </c>
      <c r="R88" s="11">
        <v>0.99999987079516905</v>
      </c>
      <c r="S88" s="11">
        <v>0.99999999999804379</v>
      </c>
      <c r="T88" s="11">
        <v>-0.19545161190226532</v>
      </c>
      <c r="U88" s="11">
        <v>0.25209637445655408</v>
      </c>
      <c r="V88" s="11">
        <v>0.3494765624235262</v>
      </c>
      <c r="W88" s="11">
        <v>-0.4506530707583255</v>
      </c>
      <c r="X88" s="11">
        <v>0</v>
      </c>
      <c r="Y88" s="11">
        <v>0</v>
      </c>
      <c r="Z88" s="11">
        <v>-0.56208505547401133</v>
      </c>
      <c r="AA88" s="11">
        <v>0</v>
      </c>
      <c r="AB88" s="11">
        <v>0</v>
      </c>
      <c r="AC88" s="11">
        <v>-0.57794237956452754</v>
      </c>
      <c r="AD88" s="11">
        <v>0</v>
      </c>
      <c r="AE88" s="11">
        <v>0</v>
      </c>
      <c r="AF88" s="11">
        <v>-0.37689151843009472</v>
      </c>
      <c r="AG88" s="11">
        <v>8.0502514410163428E-7</v>
      </c>
      <c r="AH88" s="11">
        <v>1.8965009529756293E-6</v>
      </c>
      <c r="AI88" s="11">
        <v>-0.25520145885606021</v>
      </c>
      <c r="AJ88" s="11">
        <v>1.9113210010015536E-3</v>
      </c>
      <c r="AK88" s="11">
        <v>3.6881772079627967E-3</v>
      </c>
      <c r="AL88" s="11">
        <v>-0.3666334435717461</v>
      </c>
      <c r="AM88" s="11">
        <v>5.4384703520593547E-6</v>
      </c>
      <c r="AN88" s="11">
        <v>2.3204140168786581E-5</v>
      </c>
      <c r="AO88" s="11">
        <v>-0.38249076766226225</v>
      </c>
      <c r="AP88" s="11">
        <v>1.0135186689907982E-7</v>
      </c>
      <c r="AQ88" s="11">
        <v>2.8408114517698289E-7</v>
      </c>
      <c r="AR88" s="11">
        <v>-0.18143990652782943</v>
      </c>
      <c r="AS88" s="11">
        <v>8.1235166493620614E-2</v>
      </c>
      <c r="AT88" s="11">
        <v>0.15393206980570498</v>
      </c>
      <c r="AU88" s="11">
        <v>-0.11143198471568586</v>
      </c>
      <c r="AV88" s="11">
        <v>0.22814453164577397</v>
      </c>
      <c r="AW88" s="11">
        <v>0.35043000060790885</v>
      </c>
      <c r="AX88" s="11">
        <v>-0.12728930880620204</v>
      </c>
      <c r="AY88" s="11">
        <v>1.732475857460547E-2</v>
      </c>
      <c r="AZ88" s="11">
        <v>4.0319438137263637E-2</v>
      </c>
      <c r="BA88" s="11">
        <f t="shared" si="2"/>
        <v>-1.732475857460547E-2</v>
      </c>
      <c r="BB88" s="11">
        <v>0.50073161881206485</v>
      </c>
      <c r="BC88" s="11">
        <v>0.69240218099972772</v>
      </c>
      <c r="BD88" s="11">
        <v>-1.5857324090516184E-2</v>
      </c>
      <c r="BE88" s="11">
        <v>0.99988299465467056</v>
      </c>
      <c r="BF88" s="11">
        <v>0.9999999971809983</v>
      </c>
      <c r="BG88" s="11">
        <v>0.18519353704391664</v>
      </c>
      <c r="BH88" s="11">
        <v>2.2068503117309568E-3</v>
      </c>
      <c r="BI88" s="11">
        <v>1.3037392610841346E-2</v>
      </c>
      <c r="BJ88" s="11">
        <f t="shared" si="3"/>
        <v>-2.2068503117309568E-3</v>
      </c>
      <c r="BK88" s="11">
        <v>5.2233194161033225E-6</v>
      </c>
      <c r="BL88" s="11">
        <v>1.1527325607952159E-5</v>
      </c>
    </row>
    <row r="89" spans="1:64" x14ac:dyDescent="0.2">
      <c r="A89" s="19" t="s">
        <v>92</v>
      </c>
      <c r="B89" s="11">
        <v>0.30214683179999902</v>
      </c>
      <c r="C89" s="11">
        <v>1.2410362652199899E-3</v>
      </c>
      <c r="D89" s="11">
        <v>5.247018248988853E-3</v>
      </c>
      <c r="E89" s="11">
        <v>0.30190280432727201</v>
      </c>
      <c r="F89" s="11">
        <v>1.15731110711281E-3</v>
      </c>
      <c r="G89" s="11">
        <v>4.8498633657850605E-3</v>
      </c>
      <c r="H89" s="11">
        <v>0.17932594883737399</v>
      </c>
      <c r="I89" s="11">
        <v>0.16078661259461599</v>
      </c>
      <c r="J89" s="11">
        <v>0.44274142429860347</v>
      </c>
      <c r="K89" s="11">
        <v>0.15643588320784199</v>
      </c>
      <c r="L89" s="11">
        <v>0.32126557982027398</v>
      </c>
      <c r="M89" s="11">
        <v>0.90228090938275174</v>
      </c>
      <c r="N89" s="11">
        <v>4.8955710572091797E-2</v>
      </c>
      <c r="O89" s="11">
        <v>0.99351652175039296</v>
      </c>
      <c r="P89" s="11">
        <v>1</v>
      </c>
      <c r="Q89" s="11">
        <v>0.14466952206428499</v>
      </c>
      <c r="R89" s="11">
        <v>0.40515398861717999</v>
      </c>
      <c r="S89" s="11">
        <v>0.95046762611211177</v>
      </c>
      <c r="T89" s="11">
        <v>5.7855240906179439E-5</v>
      </c>
      <c r="U89" s="11">
        <v>1</v>
      </c>
      <c r="V89" s="11">
        <v>1</v>
      </c>
      <c r="W89" s="11">
        <v>0.12413338361464313</v>
      </c>
      <c r="X89" s="11">
        <v>1.4052224210159281E-4</v>
      </c>
      <c r="Y89" s="11">
        <v>2.9486634616660012E-4</v>
      </c>
      <c r="Z89" s="11">
        <v>0.14589664561470383</v>
      </c>
      <c r="AA89" s="11">
        <v>1.9366053945923944E-5</v>
      </c>
      <c r="AB89" s="11">
        <v>5.0588873242079488E-5</v>
      </c>
      <c r="AC89" s="11">
        <v>0.25409417965232256</v>
      </c>
      <c r="AD89" s="11">
        <v>0</v>
      </c>
      <c r="AE89" s="11">
        <v>0</v>
      </c>
      <c r="AF89" s="11">
        <v>0.15749464043060943</v>
      </c>
      <c r="AG89" s="11">
        <v>2.7845902228484931E-7</v>
      </c>
      <c r="AH89" s="11">
        <v>6.7250481604461589E-7</v>
      </c>
      <c r="AI89" s="11">
        <v>0.12407552837373695</v>
      </c>
      <c r="AJ89" s="11">
        <v>6.1135357309671789E-5</v>
      </c>
      <c r="AK89" s="11">
        <v>1.4227865082458183E-4</v>
      </c>
      <c r="AL89" s="11">
        <v>0.14583879037379766</v>
      </c>
      <c r="AM89" s="11">
        <v>8.3333717888489645E-6</v>
      </c>
      <c r="AN89" s="11">
        <v>3.4782767467890075E-5</v>
      </c>
      <c r="AO89" s="11">
        <v>0.25403632441141638</v>
      </c>
      <c r="AP89" s="11">
        <v>0</v>
      </c>
      <c r="AQ89" s="11">
        <v>0</v>
      </c>
      <c r="AR89" s="11">
        <v>0.15743678518970325</v>
      </c>
      <c r="AS89" s="11">
        <v>6.9790380252676698E-8</v>
      </c>
      <c r="AT89" s="11">
        <v>2.9777229428873395E-7</v>
      </c>
      <c r="AU89" s="11">
        <v>2.1763262000060707E-2</v>
      </c>
      <c r="AV89" s="11">
        <v>0.91926080446056169</v>
      </c>
      <c r="AW89" s="11">
        <v>0.9999999999998197</v>
      </c>
      <c r="AX89" s="11">
        <v>0.1299607960376794</v>
      </c>
      <c r="AY89" s="11">
        <v>0</v>
      </c>
      <c r="AZ89" s="11">
        <v>0</v>
      </c>
      <c r="BA89" s="11">
        <f t="shared" si="2"/>
        <v>0</v>
      </c>
      <c r="BB89" s="11">
        <v>0.35793802735385871</v>
      </c>
      <c r="BC89" s="11">
        <v>0.52261674018642146</v>
      </c>
      <c r="BD89" s="11">
        <v>0.10819753403761871</v>
      </c>
      <c r="BE89" s="11">
        <v>3.7038133204880808E-7</v>
      </c>
      <c r="BF89" s="11">
        <v>1.9483074975811451E-6</v>
      </c>
      <c r="BG89" s="11">
        <v>1.1597994815905593E-2</v>
      </c>
      <c r="BH89" s="11">
        <v>0.9968012718529462</v>
      </c>
      <c r="BI89" s="11">
        <v>0.99999999999842581</v>
      </c>
      <c r="BJ89" s="11">
        <f t="shared" si="3"/>
        <v>-0.9968012718529462</v>
      </c>
      <c r="BK89" s="11">
        <v>1.3819541511139732E-8</v>
      </c>
      <c r="BL89" s="11">
        <v>3.6852111288491564E-8</v>
      </c>
    </row>
    <row r="90" spans="1:64" x14ac:dyDescent="0.2">
      <c r="A90" s="19" t="s">
        <v>93</v>
      </c>
      <c r="B90" s="11">
        <v>8.9274558525015493E-2</v>
      </c>
      <c r="C90" s="11">
        <v>0.99915740769686701</v>
      </c>
      <c r="D90" s="11">
        <v>0.99999999984265053</v>
      </c>
      <c r="E90" s="11">
        <v>-0.67985815482270795</v>
      </c>
      <c r="F90" s="11">
        <v>5.6336138377033303E-3</v>
      </c>
      <c r="G90" s="11">
        <v>1.6466666376477521E-2</v>
      </c>
      <c r="H90" s="11">
        <v>-0.18964942028988299</v>
      </c>
      <c r="I90" s="11">
        <v>0.940869718668226</v>
      </c>
      <c r="J90" s="11">
        <v>1</v>
      </c>
      <c r="K90" s="11">
        <v>-0.33105863838821897</v>
      </c>
      <c r="L90" s="11">
        <v>0.53499086180254396</v>
      </c>
      <c r="M90" s="11">
        <v>1</v>
      </c>
      <c r="N90" s="11">
        <v>-7.3059384493006904E-2</v>
      </c>
      <c r="O90" s="11">
        <v>0.99965066469178199</v>
      </c>
      <c r="P90" s="11">
        <v>1</v>
      </c>
      <c r="Q90" s="11">
        <v>-0.285260665953045</v>
      </c>
      <c r="R90" s="11">
        <v>0.69150310963600004</v>
      </c>
      <c r="S90" s="11">
        <v>0.99999999999804379</v>
      </c>
      <c r="T90" s="11">
        <v>0.76894654112499317</v>
      </c>
      <c r="U90" s="11">
        <v>0</v>
      </c>
      <c r="V90" s="11">
        <v>0</v>
      </c>
      <c r="W90" s="11">
        <v>0.28023647942044927</v>
      </c>
      <c r="X90" s="11">
        <v>1.0130962191533532E-3</v>
      </c>
      <c r="Y90" s="11">
        <v>1.9258858819548893E-3</v>
      </c>
      <c r="Z90" s="11">
        <v>0.42051889385538543</v>
      </c>
      <c r="AA90" s="11">
        <v>3.9895591663619001E-7</v>
      </c>
      <c r="AB90" s="11">
        <v>1.2255925759063757E-6</v>
      </c>
      <c r="AC90" s="11">
        <v>0.16323700143080905</v>
      </c>
      <c r="AD90" s="11">
        <v>0.20549994025033291</v>
      </c>
      <c r="AE90" s="11">
        <v>0.29555047586564731</v>
      </c>
      <c r="AF90" s="11">
        <v>0.37455255506887264</v>
      </c>
      <c r="AG90" s="11">
        <v>1.5121612521040717E-6</v>
      </c>
      <c r="AH90" s="11">
        <v>3.435916691171382E-6</v>
      </c>
      <c r="AI90" s="11">
        <v>-0.4887100617045439</v>
      </c>
      <c r="AJ90" s="11">
        <v>0</v>
      </c>
      <c r="AK90" s="11">
        <v>0</v>
      </c>
      <c r="AL90" s="11">
        <v>-0.34842764726960768</v>
      </c>
      <c r="AM90" s="11">
        <v>2.8595141493781284E-5</v>
      </c>
      <c r="AN90" s="11">
        <v>1.1049985613965418E-4</v>
      </c>
      <c r="AO90" s="11">
        <v>-0.60570953969418406</v>
      </c>
      <c r="AP90" s="11">
        <v>0</v>
      </c>
      <c r="AQ90" s="11">
        <v>0</v>
      </c>
      <c r="AR90" s="11">
        <v>-0.39439398605612053</v>
      </c>
      <c r="AS90" s="11">
        <v>7.5794968079634373E-8</v>
      </c>
      <c r="AT90" s="11">
        <v>3.1983810706131428E-7</v>
      </c>
      <c r="AU90" s="11">
        <v>0.14028241443493622</v>
      </c>
      <c r="AV90" s="11">
        <v>5.8890925521914106E-2</v>
      </c>
      <c r="AW90" s="11">
        <v>0.10206112678072346</v>
      </c>
      <c r="AX90" s="11">
        <v>-0.11699947798964019</v>
      </c>
      <c r="AY90" s="11">
        <v>4.5257481525301957E-2</v>
      </c>
      <c r="AZ90" s="11">
        <v>9.5488312668768963E-2</v>
      </c>
      <c r="BA90" s="11">
        <f t="shared" si="2"/>
        <v>-4.5257481525301957E-2</v>
      </c>
      <c r="BB90" s="11">
        <v>0.21872407110448255</v>
      </c>
      <c r="BC90" s="11">
        <v>0.33596017321648519</v>
      </c>
      <c r="BD90" s="11">
        <v>-0.25728189242457644</v>
      </c>
      <c r="BE90" s="11">
        <v>1.9543131613009024E-6</v>
      </c>
      <c r="BF90" s="11">
        <v>8.5279119765857558E-6</v>
      </c>
      <c r="BG90" s="11">
        <v>-4.596633878651285E-2</v>
      </c>
      <c r="BH90" s="11">
        <v>0.96451755471376366</v>
      </c>
      <c r="BI90" s="11">
        <v>0.99999999999842581</v>
      </c>
      <c r="BJ90" s="11">
        <f t="shared" si="3"/>
        <v>-0.96451755471376366</v>
      </c>
      <c r="BK90" s="11">
        <v>1.959669860829294E-6</v>
      </c>
      <c r="BL90" s="11">
        <v>4.4792453961812432E-6</v>
      </c>
    </row>
    <row r="91" spans="1:64" x14ac:dyDescent="0.2">
      <c r="A91" s="19" t="s">
        <v>94</v>
      </c>
      <c r="B91" s="11">
        <v>-6.6636881374995294E-2</v>
      </c>
      <c r="C91" s="11">
        <v>0.99946986137667804</v>
      </c>
      <c r="D91" s="11">
        <v>0.99999999984265053</v>
      </c>
      <c r="E91" s="11">
        <v>-0.52227810669090102</v>
      </c>
      <c r="F91" s="11">
        <v>1.07892268223362E-2</v>
      </c>
      <c r="G91" s="11">
        <v>2.95363859709981E-2</v>
      </c>
      <c r="H91" s="11">
        <v>2.0151863081823099E-2</v>
      </c>
      <c r="I91" s="11">
        <v>0.99999940165338397</v>
      </c>
      <c r="J91" s="11">
        <v>1</v>
      </c>
      <c r="K91" s="11">
        <v>7.6992016843189497E-3</v>
      </c>
      <c r="L91" s="11">
        <v>0.99999999824412</v>
      </c>
      <c r="M91" s="11">
        <v>1</v>
      </c>
      <c r="N91" s="11">
        <v>3.2356078911633002E-2</v>
      </c>
      <c r="O91" s="11">
        <v>0.99998988839684799</v>
      </c>
      <c r="P91" s="11">
        <v>1</v>
      </c>
      <c r="Q91" s="11">
        <v>6.5515157303066396E-2</v>
      </c>
      <c r="R91" s="11">
        <v>0.99937253638194401</v>
      </c>
      <c r="S91" s="11">
        <v>0.99999999999804379</v>
      </c>
      <c r="T91" s="11">
        <v>0.45545505304545575</v>
      </c>
      <c r="U91" s="11">
        <v>0</v>
      </c>
      <c r="V91" s="11">
        <v>0</v>
      </c>
      <c r="W91" s="11">
        <v>-8.5476243878786343E-2</v>
      </c>
      <c r="X91" s="11">
        <v>0.72394799526858589</v>
      </c>
      <c r="Y91" s="11">
        <v>0.89387791055671062</v>
      </c>
      <c r="Z91" s="11">
        <v>-7.4150386117645975E-2</v>
      </c>
      <c r="AA91" s="11">
        <v>0.87961321704436257</v>
      </c>
      <c r="AB91" s="11">
        <v>1</v>
      </c>
      <c r="AC91" s="11">
        <v>-9.8089901925579925E-2</v>
      </c>
      <c r="AD91" s="11">
        <v>0.56704001369426038</v>
      </c>
      <c r="AE91" s="11">
        <v>0.74825898714294148</v>
      </c>
      <c r="AF91" s="11">
        <v>-0.13213470812244738</v>
      </c>
      <c r="AG91" s="11">
        <v>0.21280775485268189</v>
      </c>
      <c r="AH91" s="11">
        <v>0.29395028008428004</v>
      </c>
      <c r="AI91" s="11">
        <v>-0.54093129692424213</v>
      </c>
      <c r="AJ91" s="11">
        <v>0</v>
      </c>
      <c r="AK91" s="11">
        <v>0</v>
      </c>
      <c r="AL91" s="11">
        <v>-0.52960543916310177</v>
      </c>
      <c r="AM91" s="11">
        <v>0</v>
      </c>
      <c r="AN91" s="11">
        <v>0</v>
      </c>
      <c r="AO91" s="11">
        <v>-0.55354495497103562</v>
      </c>
      <c r="AP91" s="11">
        <v>0</v>
      </c>
      <c r="AQ91" s="11">
        <v>0</v>
      </c>
      <c r="AR91" s="11">
        <v>-0.58758976116790307</v>
      </c>
      <c r="AS91" s="11">
        <v>0</v>
      </c>
      <c r="AT91" s="11">
        <v>0</v>
      </c>
      <c r="AU91" s="11">
        <v>1.1325857761140368E-2</v>
      </c>
      <c r="AV91" s="11">
        <v>0.99995237017499483</v>
      </c>
      <c r="AW91" s="11">
        <v>0.9999999999998197</v>
      </c>
      <c r="AX91" s="11">
        <v>-1.2613658046793583E-2</v>
      </c>
      <c r="AY91" s="11">
        <v>0.99968914667715159</v>
      </c>
      <c r="AZ91" s="11">
        <v>1</v>
      </c>
      <c r="BA91" s="11">
        <f t="shared" si="2"/>
        <v>-0.99968914667715159</v>
      </c>
      <c r="BB91" s="11">
        <v>0.77931864271187656</v>
      </c>
      <c r="BC91" s="11">
        <v>0.99752786267120197</v>
      </c>
      <c r="BD91" s="11">
        <v>-2.393951580793395E-2</v>
      </c>
      <c r="BE91" s="11">
        <v>0.99619333717921954</v>
      </c>
      <c r="BF91" s="11">
        <v>0.9999999971809983</v>
      </c>
      <c r="BG91" s="11">
        <v>-5.7984322004801386E-2</v>
      </c>
      <c r="BH91" s="11">
        <v>0.75803105003853455</v>
      </c>
      <c r="BI91" s="11">
        <v>0.99999999999842581</v>
      </c>
      <c r="BJ91" s="11">
        <f t="shared" si="3"/>
        <v>-0.75803105003853455</v>
      </c>
      <c r="BK91" s="11">
        <v>0.93595698325140453</v>
      </c>
      <c r="BL91" s="11">
        <v>1</v>
      </c>
    </row>
    <row r="92" spans="1:64" x14ac:dyDescent="0.2">
      <c r="A92" s="19" t="s">
        <v>95</v>
      </c>
      <c r="B92" s="11">
        <v>9.1584535225006605E-2</v>
      </c>
      <c r="C92" s="11">
        <v>0.99564417870405297</v>
      </c>
      <c r="D92" s="11">
        <v>0.99999999984265053</v>
      </c>
      <c r="E92" s="11">
        <v>-0.51310391399544397</v>
      </c>
      <c r="F92" s="11">
        <v>6.7829364395586298E-3</v>
      </c>
      <c r="G92" s="11">
        <v>1.9147623567594391E-2</v>
      </c>
      <c r="H92" s="11">
        <v>0.114199849481825</v>
      </c>
      <c r="I92" s="11">
        <v>0.98188537853686597</v>
      </c>
      <c r="J92" s="11">
        <v>1</v>
      </c>
      <c r="K92" s="11">
        <v>4.6744041152948099E-2</v>
      </c>
      <c r="L92" s="11">
        <v>0.99988574562813504</v>
      </c>
      <c r="M92" s="11">
        <v>1</v>
      </c>
      <c r="N92" s="11">
        <v>0.106495664623263</v>
      </c>
      <c r="O92" s="11">
        <v>0.98734214389515296</v>
      </c>
      <c r="P92" s="11">
        <v>1</v>
      </c>
      <c r="Q92" s="11">
        <v>9.44225246214353E-2</v>
      </c>
      <c r="R92" s="11">
        <v>0.993378385850477</v>
      </c>
      <c r="S92" s="11">
        <v>0.99999999999804379</v>
      </c>
      <c r="T92" s="11">
        <v>0.60450227712045257</v>
      </c>
      <c r="U92" s="11">
        <v>0</v>
      </c>
      <c r="V92" s="11">
        <v>0</v>
      </c>
      <c r="W92" s="11">
        <v>-2.1302813558839048E-2</v>
      </c>
      <c r="X92" s="11">
        <v>0.99966219913233767</v>
      </c>
      <c r="Y92" s="11">
        <v>0.99999999857544775</v>
      </c>
      <c r="Z92" s="11">
        <v>4.5026191128920673E-2</v>
      </c>
      <c r="AA92" s="11">
        <v>0.98555387996776611</v>
      </c>
      <c r="AB92" s="11">
        <v>1</v>
      </c>
      <c r="AC92" s="11">
        <v>-1.400807090988411E-2</v>
      </c>
      <c r="AD92" s="11">
        <v>0.99996984529046329</v>
      </c>
      <c r="AE92" s="11">
        <v>0.9999999999996827</v>
      </c>
      <c r="AF92" s="11">
        <v>-2.8206585678575563E-3</v>
      </c>
      <c r="AG92" s="11">
        <v>0.9999999979917642</v>
      </c>
      <c r="AH92" s="11">
        <v>0.99999999994361222</v>
      </c>
      <c r="AI92" s="11">
        <v>-0.62580509067929158</v>
      </c>
      <c r="AJ92" s="11">
        <v>0</v>
      </c>
      <c r="AK92" s="11">
        <v>0</v>
      </c>
      <c r="AL92" s="11">
        <v>-0.55947608599153187</v>
      </c>
      <c r="AM92" s="11">
        <v>0</v>
      </c>
      <c r="AN92" s="11">
        <v>0</v>
      </c>
      <c r="AO92" s="11">
        <v>-0.61851034803033667</v>
      </c>
      <c r="AP92" s="11">
        <v>0</v>
      </c>
      <c r="AQ92" s="11">
        <v>0</v>
      </c>
      <c r="AR92" s="11">
        <v>-0.60732293568831008</v>
      </c>
      <c r="AS92" s="11">
        <v>0</v>
      </c>
      <c r="AT92" s="11">
        <v>0</v>
      </c>
      <c r="AU92" s="11">
        <v>6.6329004687759721E-2</v>
      </c>
      <c r="AV92" s="11">
        <v>0.55500877900563561</v>
      </c>
      <c r="AW92" s="11">
        <v>0.74259014333855089</v>
      </c>
      <c r="AX92" s="11">
        <v>7.2947426489549383E-3</v>
      </c>
      <c r="AY92" s="11">
        <v>0.99998269530199035</v>
      </c>
      <c r="AZ92" s="11">
        <v>1</v>
      </c>
      <c r="BA92" s="11">
        <f t="shared" si="2"/>
        <v>-0.99998269530199035</v>
      </c>
      <c r="BB92" s="11">
        <v>0.99671175735594786</v>
      </c>
      <c r="BC92" s="11">
        <v>0.99999999999545031</v>
      </c>
      <c r="BD92" s="11">
        <v>-5.9034262038804783E-2</v>
      </c>
      <c r="BE92" s="11">
        <v>0.67249753716512173</v>
      </c>
      <c r="BF92" s="11">
        <v>0.98942166387512165</v>
      </c>
      <c r="BG92" s="11">
        <v>-4.7846849696778229E-2</v>
      </c>
      <c r="BH92" s="11">
        <v>0.85694756670281302</v>
      </c>
      <c r="BI92" s="11">
        <v>0.99999999999842581</v>
      </c>
      <c r="BJ92" s="11">
        <f t="shared" si="3"/>
        <v>-0.85694756670281302</v>
      </c>
      <c r="BK92" s="11">
        <v>0.99978944507028888</v>
      </c>
      <c r="BL92" s="11">
        <v>1</v>
      </c>
    </row>
    <row r="93" spans="1:64" x14ac:dyDescent="0.2">
      <c r="A93" s="19" t="s">
        <v>96</v>
      </c>
      <c r="B93" s="11">
        <v>0.16422533339999701</v>
      </c>
      <c r="C93" s="11">
        <v>0.97869246852231795</v>
      </c>
      <c r="D93" s="11">
        <v>0.99999999984265053</v>
      </c>
      <c r="E93" s="11">
        <v>-1.2881942032318201</v>
      </c>
      <c r="F93" s="11">
        <v>0</v>
      </c>
      <c r="G93" s="11">
        <v>0</v>
      </c>
      <c r="H93" s="11">
        <v>-1.1228881876030301</v>
      </c>
      <c r="I93" s="12">
        <v>2.13917656921581E-8</v>
      </c>
      <c r="J93" s="11">
        <v>1.0997338371171713E-7</v>
      </c>
      <c r="K93" s="11">
        <v>-1.13238752847647</v>
      </c>
      <c r="L93" s="12">
        <v>2.4774465146037999E-8</v>
      </c>
      <c r="M93" s="11">
        <v>1.5180757679494101E-7</v>
      </c>
      <c r="N93" s="11">
        <v>-1.19938102094419</v>
      </c>
      <c r="O93" s="11">
        <v>0</v>
      </c>
      <c r="P93" s="11">
        <v>0</v>
      </c>
      <c r="Q93" s="11">
        <v>-1.14883664621326</v>
      </c>
      <c r="R93" s="12">
        <v>4.89282170335059E-9</v>
      </c>
      <c r="S93" s="11">
        <v>2.5091351574246803E-8</v>
      </c>
      <c r="T93" s="11">
        <v>1.4522333644249774</v>
      </c>
      <c r="U93" s="11">
        <v>0</v>
      </c>
      <c r="V93" s="11">
        <v>0</v>
      </c>
      <c r="W93" s="11">
        <v>1.2884260215613426</v>
      </c>
      <c r="X93" s="11">
        <v>0</v>
      </c>
      <c r="Y93" s="11">
        <v>0</v>
      </c>
      <c r="Z93" s="11">
        <v>1.296798558817134</v>
      </c>
      <c r="AA93" s="11">
        <v>0</v>
      </c>
      <c r="AB93" s="11">
        <v>0</v>
      </c>
      <c r="AC93" s="11">
        <v>1.3645094126645134</v>
      </c>
      <c r="AD93" s="11">
        <v>0</v>
      </c>
      <c r="AE93" s="11">
        <v>0</v>
      </c>
      <c r="AF93" s="11">
        <v>1.3130793101647749</v>
      </c>
      <c r="AG93" s="11">
        <v>0</v>
      </c>
      <c r="AH93" s="11">
        <v>0</v>
      </c>
      <c r="AI93" s="11">
        <v>-0.16380734286363485</v>
      </c>
      <c r="AJ93" s="11">
        <v>0.1875717943085029</v>
      </c>
      <c r="AK93" s="11">
        <v>0.2667687741276486</v>
      </c>
      <c r="AL93" s="11">
        <v>-0.1554348056078434</v>
      </c>
      <c r="AM93" s="11">
        <v>0.33574455243923373</v>
      </c>
      <c r="AN93" s="11">
        <v>0.56354212592936637</v>
      </c>
      <c r="AO93" s="11">
        <v>-8.7723951760463992E-2</v>
      </c>
      <c r="AP93" s="11">
        <v>0.84707528531670839</v>
      </c>
      <c r="AQ93" s="11">
        <v>0.9947306102801714</v>
      </c>
      <c r="AR93" s="11">
        <v>-0.13915405426020255</v>
      </c>
      <c r="AS93" s="11">
        <v>0.3765570154890121</v>
      </c>
      <c r="AT93" s="11">
        <v>0.60501210856811982</v>
      </c>
      <c r="AU93" s="11">
        <v>8.3725372557914568E-3</v>
      </c>
      <c r="AV93" s="11">
        <v>0.99999797638607713</v>
      </c>
      <c r="AW93" s="11">
        <v>0.9999999999998197</v>
      </c>
      <c r="AX93" s="11">
        <v>7.6083391103170861E-2</v>
      </c>
      <c r="AY93" s="11">
        <v>0.47454879325075461</v>
      </c>
      <c r="AZ93" s="11">
        <v>0.76888918400122264</v>
      </c>
      <c r="BA93" s="11">
        <f t="shared" si="2"/>
        <v>-0.47454879325075461</v>
      </c>
      <c r="BB93" s="11">
        <v>0.99666895804165856</v>
      </c>
      <c r="BC93" s="11">
        <v>0.99999999999545031</v>
      </c>
      <c r="BD93" s="11">
        <v>6.7710853847379404E-2</v>
      </c>
      <c r="BE93" s="11">
        <v>0.80610509832098931</v>
      </c>
      <c r="BF93" s="11">
        <v>0.9999999971809983</v>
      </c>
      <c r="BG93" s="11">
        <v>1.6280751347640843E-2</v>
      </c>
      <c r="BH93" s="11">
        <v>0.99989715777948285</v>
      </c>
      <c r="BI93" s="11">
        <v>0.99999999999842581</v>
      </c>
      <c r="BJ93" s="11">
        <f t="shared" si="3"/>
        <v>-0.99989715777948285</v>
      </c>
      <c r="BK93" s="11">
        <v>0.85780518037953213</v>
      </c>
      <c r="BL93" s="11">
        <v>1</v>
      </c>
    </row>
    <row r="94" spans="1:64" x14ac:dyDescent="0.2">
      <c r="A94" s="19" t="s">
        <v>97</v>
      </c>
      <c r="B94" s="11">
        <v>-0.14666186997498901</v>
      </c>
      <c r="C94" s="11">
        <v>0.99995012581536902</v>
      </c>
      <c r="D94" s="11">
        <v>0.99999999984265053</v>
      </c>
      <c r="E94" s="11">
        <v>-0.49122707875907801</v>
      </c>
      <c r="F94" s="11">
        <v>0.95803031965971597</v>
      </c>
      <c r="G94" s="11">
        <v>1</v>
      </c>
      <c r="H94" s="11">
        <v>-8.4367951024234805E-2</v>
      </c>
      <c r="I94" s="11">
        <v>0.99999752737201597</v>
      </c>
      <c r="J94" s="11">
        <v>1</v>
      </c>
      <c r="K94" s="11">
        <v>-0.20349159428626201</v>
      </c>
      <c r="L94" s="11">
        <v>0.99958585555053003</v>
      </c>
      <c r="M94" s="11">
        <v>1</v>
      </c>
      <c r="N94" s="11">
        <v>0.69019433490233795</v>
      </c>
      <c r="O94" s="11">
        <v>0.78094032948065695</v>
      </c>
      <c r="P94" s="11">
        <v>1</v>
      </c>
      <c r="Q94" s="11">
        <v>-0.165663491217339</v>
      </c>
      <c r="R94" s="11">
        <v>0.999866190000406</v>
      </c>
      <c r="S94" s="11">
        <v>0.99999999999804379</v>
      </c>
      <c r="T94" s="11">
        <v>0.34437903656136665</v>
      </c>
      <c r="U94" s="11">
        <v>0.75333660075170961</v>
      </c>
      <c r="V94" s="11">
        <v>0.92422126098612289</v>
      </c>
      <c r="W94" s="11">
        <v>-6.0981418345197325E-2</v>
      </c>
      <c r="X94" s="11">
        <v>0.99989354974178868</v>
      </c>
      <c r="Y94" s="11">
        <v>0.99999999857544775</v>
      </c>
      <c r="Z94" s="11">
        <v>5.701542125343198E-2</v>
      </c>
      <c r="AA94" s="11">
        <v>0.99995342848316371</v>
      </c>
      <c r="AB94" s="11">
        <v>1</v>
      </c>
      <c r="AC94" s="11">
        <v>-0.83595314646452989</v>
      </c>
      <c r="AD94" s="11">
        <v>1.1177756774705117E-4</v>
      </c>
      <c r="AE94" s="11">
        <v>2.6332874855747025E-4</v>
      </c>
      <c r="AF94" s="11">
        <v>1.9018951833167902E-2</v>
      </c>
      <c r="AG94" s="11">
        <v>0.99999989609002871</v>
      </c>
      <c r="AH94" s="11">
        <v>0.99999999994361222</v>
      </c>
      <c r="AI94" s="11">
        <v>-0.40536045490656397</v>
      </c>
      <c r="AJ94" s="11">
        <v>0.24880175152667061</v>
      </c>
      <c r="AK94" s="11">
        <v>0.3436686064253292</v>
      </c>
      <c r="AL94" s="11">
        <v>-0.28736361530793464</v>
      </c>
      <c r="AM94" s="11">
        <v>0.74383502989322126</v>
      </c>
      <c r="AN94" s="11">
        <v>1</v>
      </c>
      <c r="AO94" s="11">
        <v>-1.1803321830258966</v>
      </c>
      <c r="AP94" s="11">
        <v>0</v>
      </c>
      <c r="AQ94" s="11">
        <v>0</v>
      </c>
      <c r="AR94" s="11">
        <v>-0.32536008472819877</v>
      </c>
      <c r="AS94" s="11">
        <v>0.52234831955736705</v>
      </c>
      <c r="AT94" s="11">
        <v>0.78659511650991742</v>
      </c>
      <c r="AU94" s="11">
        <v>0.11799683959862931</v>
      </c>
      <c r="AV94" s="11">
        <v>0.97059237359886774</v>
      </c>
      <c r="AW94" s="11">
        <v>0.9999999999998197</v>
      </c>
      <c r="AX94" s="11">
        <v>-0.77497172811933257</v>
      </c>
      <c r="AY94" s="11">
        <v>0</v>
      </c>
      <c r="AZ94" s="11">
        <v>0</v>
      </c>
      <c r="BA94" s="11">
        <f t="shared" si="2"/>
        <v>0</v>
      </c>
      <c r="BB94" s="11">
        <v>0.98941586034837503</v>
      </c>
      <c r="BC94" s="11">
        <v>0.99999999999545031</v>
      </c>
      <c r="BD94" s="11">
        <v>-0.89296856771796185</v>
      </c>
      <c r="BE94" s="11">
        <v>0</v>
      </c>
      <c r="BF94" s="11">
        <v>0</v>
      </c>
      <c r="BG94" s="11">
        <v>-3.7996469420264078E-2</v>
      </c>
      <c r="BH94" s="11">
        <v>0.99994817108377865</v>
      </c>
      <c r="BI94" s="11">
        <v>0.99999999999842581</v>
      </c>
      <c r="BJ94" s="11">
        <f t="shared" si="3"/>
        <v>-0.99994817108377865</v>
      </c>
      <c r="BK94" s="11">
        <v>0</v>
      </c>
      <c r="BL94" s="11">
        <v>0</v>
      </c>
    </row>
    <row r="95" spans="1:64" x14ac:dyDescent="0.2">
      <c r="A95" s="19" t="s">
        <v>98</v>
      </c>
      <c r="B95" s="11">
        <v>0.18183633255000001</v>
      </c>
      <c r="C95" s="11">
        <v>0.41307785885293302</v>
      </c>
      <c r="D95" s="11">
        <v>0.7615591349047135</v>
      </c>
      <c r="E95" s="11">
        <v>0.155110886731818</v>
      </c>
      <c r="F95" s="11">
        <v>0.604213507700742</v>
      </c>
      <c r="G95" s="11">
        <v>0.95182381875641819</v>
      </c>
      <c r="H95" s="11">
        <v>7.0802416401010704E-2</v>
      </c>
      <c r="I95" s="11">
        <v>0.98321414754661995</v>
      </c>
      <c r="J95" s="11">
        <v>1</v>
      </c>
      <c r="K95" s="11">
        <v>2.7744105652941199E-2</v>
      </c>
      <c r="L95" s="11">
        <v>0.99991885537904501</v>
      </c>
      <c r="M95" s="11">
        <v>1</v>
      </c>
      <c r="N95" s="11">
        <v>-3.10708598279071E-2</v>
      </c>
      <c r="O95" s="11">
        <v>0.99983065984084996</v>
      </c>
      <c r="P95" s="11">
        <v>1</v>
      </c>
      <c r="Q95" s="11">
        <v>2.6915938692857098E-2</v>
      </c>
      <c r="R95" s="11">
        <v>0.99992741180512501</v>
      </c>
      <c r="S95" s="11">
        <v>0.99999999999804379</v>
      </c>
      <c r="T95" s="11">
        <v>2.6539273627269877E-2</v>
      </c>
      <c r="U95" s="11">
        <v>0.99563771608543261</v>
      </c>
      <c r="V95" s="11">
        <v>1</v>
      </c>
      <c r="W95" s="11">
        <v>0.11234641684494631</v>
      </c>
      <c r="X95" s="11">
        <v>1.2996444445807498E-2</v>
      </c>
      <c r="Y95" s="11">
        <v>2.2379528048970372E-2</v>
      </c>
      <c r="Z95" s="11">
        <v>0.15427792386078176</v>
      </c>
      <c r="AA95" s="11">
        <v>3.4625847213498595E-4</v>
      </c>
      <c r="AB95" s="11">
        <v>7.7304216913582193E-4</v>
      </c>
      <c r="AC95" s="11">
        <v>0.21381025088836919</v>
      </c>
      <c r="AD95" s="11">
        <v>0</v>
      </c>
      <c r="AE95" s="11">
        <v>0</v>
      </c>
      <c r="AF95" s="11">
        <v>0.15493772458367072</v>
      </c>
      <c r="AG95" s="11">
        <v>7.2545534912427101E-5</v>
      </c>
      <c r="AH95" s="11">
        <v>1.4213002732469009E-4</v>
      </c>
      <c r="AI95" s="11">
        <v>8.5807143217676435E-2</v>
      </c>
      <c r="AJ95" s="11">
        <v>0.10162312777084404</v>
      </c>
      <c r="AK95" s="11">
        <v>0.15485429207580026</v>
      </c>
      <c r="AL95" s="11">
        <v>0.12773865023351189</v>
      </c>
      <c r="AM95" s="11">
        <v>4.2619500718070746E-3</v>
      </c>
      <c r="AN95" s="11">
        <v>1.1106518894263373E-2</v>
      </c>
      <c r="AO95" s="11">
        <v>0.18727097726109931</v>
      </c>
      <c r="AP95" s="11">
        <v>9.4469090439197601E-8</v>
      </c>
      <c r="AQ95" s="11">
        <v>2.6689721993273665E-7</v>
      </c>
      <c r="AR95" s="11">
        <v>0.12839845095640084</v>
      </c>
      <c r="AS95" s="11">
        <v>1.2215577874368222E-3</v>
      </c>
      <c r="AT95" s="11">
        <v>3.148175770054544E-3</v>
      </c>
      <c r="AU95" s="11">
        <v>4.1931507015835458E-2</v>
      </c>
      <c r="AV95" s="11">
        <v>0.54925182080105284</v>
      </c>
      <c r="AW95" s="11">
        <v>0.74004455124725377</v>
      </c>
      <c r="AX95" s="11">
        <v>0.10146383404342289</v>
      </c>
      <c r="AY95" s="11">
        <v>1.972813999273626E-6</v>
      </c>
      <c r="AZ95" s="11">
        <v>9.0185777890740478E-6</v>
      </c>
      <c r="BA95" s="11">
        <f t="shared" si="2"/>
        <v>-1.972813999273626E-6</v>
      </c>
      <c r="BB95" s="11">
        <v>0.29115148580300376</v>
      </c>
      <c r="BC95" s="11">
        <v>0.44016601794583227</v>
      </c>
      <c r="BD95" s="11">
        <v>5.9532327027587435E-2</v>
      </c>
      <c r="BE95" s="11">
        <v>0.13070819704747039</v>
      </c>
      <c r="BF95" s="11">
        <v>0.24247317700734627</v>
      </c>
      <c r="BG95" s="11">
        <v>6.5980072288895908E-4</v>
      </c>
      <c r="BH95" s="11">
        <v>0.99999999995628552</v>
      </c>
      <c r="BI95" s="11">
        <v>0.99999999999842581</v>
      </c>
      <c r="BJ95" s="11">
        <f t="shared" si="3"/>
        <v>-0.99999999995628552</v>
      </c>
      <c r="BK95" s="11">
        <v>3.1097924322866621E-2</v>
      </c>
      <c r="BL95" s="11">
        <v>4.8543101343609549E-2</v>
      </c>
    </row>
    <row r="96" spans="1:64" x14ac:dyDescent="0.2">
      <c r="A96" s="19" t="s">
        <v>99</v>
      </c>
      <c r="B96" s="11">
        <v>-0.28701156184999799</v>
      </c>
      <c r="C96" s="11">
        <v>0.23835704229915</v>
      </c>
      <c r="D96" s="11">
        <v>0.4586985949148436</v>
      </c>
      <c r="E96" s="11">
        <v>0.35708886387727401</v>
      </c>
      <c r="F96" s="11">
        <v>5.9535897883118201E-2</v>
      </c>
      <c r="G96" s="11">
        <v>0.14688421014023267</v>
      </c>
      <c r="H96" s="11">
        <v>0.51141607748081297</v>
      </c>
      <c r="I96" s="11">
        <v>3.5258254351999701E-4</v>
      </c>
      <c r="J96" s="11">
        <v>1.6471262152515705E-3</v>
      </c>
      <c r="K96" s="11">
        <v>0.22850722336078599</v>
      </c>
      <c r="L96" s="11">
        <v>0.47550331836190202</v>
      </c>
      <c r="M96" s="11">
        <v>1</v>
      </c>
      <c r="N96" s="11">
        <v>0.207908498172094</v>
      </c>
      <c r="O96" s="11">
        <v>0.57715794695599798</v>
      </c>
      <c r="P96" s="11">
        <v>1</v>
      </c>
      <c r="Q96" s="11">
        <v>0.328694500650001</v>
      </c>
      <c r="R96" s="11">
        <v>8.1876516805418104E-2</v>
      </c>
      <c r="S96" s="11">
        <v>0.24802412638361415</v>
      </c>
      <c r="T96" s="11">
        <v>-0.6442865979795348</v>
      </c>
      <c r="U96" s="11">
        <v>0</v>
      </c>
      <c r="V96" s="11">
        <v>0</v>
      </c>
      <c r="W96" s="11">
        <v>-0.79711513871185868</v>
      </c>
      <c r="X96" s="11">
        <v>0</v>
      </c>
      <c r="Y96" s="11">
        <v>0</v>
      </c>
      <c r="Z96" s="11">
        <v>-0.51533308828969493</v>
      </c>
      <c r="AA96" s="11">
        <v>0</v>
      </c>
      <c r="AB96" s="11">
        <v>0</v>
      </c>
      <c r="AC96" s="11">
        <v>-0.4940170016482448</v>
      </c>
      <c r="AD96" s="11">
        <v>0</v>
      </c>
      <c r="AE96" s="11">
        <v>0</v>
      </c>
      <c r="AF96" s="11">
        <v>-0.61568873184641726</v>
      </c>
      <c r="AG96" s="11">
        <v>0</v>
      </c>
      <c r="AH96" s="11">
        <v>0</v>
      </c>
      <c r="AI96" s="11">
        <v>-0.15282854073232388</v>
      </c>
      <c r="AJ96" s="11">
        <v>8.5542939849014843E-3</v>
      </c>
      <c r="AK96" s="11">
        <v>1.5068114175239313E-2</v>
      </c>
      <c r="AL96" s="11">
        <v>0.12895350968983982</v>
      </c>
      <c r="AM96" s="11">
        <v>9.0629826155900206E-2</v>
      </c>
      <c r="AN96" s="11">
        <v>0.18220865572704542</v>
      </c>
      <c r="AO96" s="11">
        <v>0.15026959633129003</v>
      </c>
      <c r="AP96" s="11">
        <v>9.6211370150256492E-3</v>
      </c>
      <c r="AQ96" s="11">
        <v>1.5458228509497277E-2</v>
      </c>
      <c r="AR96" s="11">
        <v>2.8597866133117544E-2</v>
      </c>
      <c r="AS96" s="11">
        <v>0.99478439527145612</v>
      </c>
      <c r="AT96" s="11">
        <v>1</v>
      </c>
      <c r="AU96" s="11">
        <v>0.2817820504221637</v>
      </c>
      <c r="AV96" s="11">
        <v>0</v>
      </c>
      <c r="AW96" s="11">
        <v>0</v>
      </c>
      <c r="AX96" s="11">
        <v>0.30309813706361388</v>
      </c>
      <c r="AY96" s="11">
        <v>0</v>
      </c>
      <c r="AZ96" s="11">
        <v>0</v>
      </c>
      <c r="BA96" s="11">
        <f t="shared" si="2"/>
        <v>0</v>
      </c>
      <c r="BB96" s="11">
        <v>0</v>
      </c>
      <c r="BC96" s="11">
        <v>0</v>
      </c>
      <c r="BD96" s="11">
        <v>2.131608664145021E-2</v>
      </c>
      <c r="BE96" s="11">
        <v>0.99373645478791728</v>
      </c>
      <c r="BF96" s="11">
        <v>0.9999999971809983</v>
      </c>
      <c r="BG96" s="11">
        <v>-0.10035564355672227</v>
      </c>
      <c r="BH96" s="11">
        <v>2.8390668742231062E-2</v>
      </c>
      <c r="BI96" s="11">
        <v>0.11012138178804776</v>
      </c>
      <c r="BJ96" s="11">
        <f t="shared" si="3"/>
        <v>-2.8390668742231062E-2</v>
      </c>
      <c r="BK96" s="11">
        <v>5.8125537904296642E-5</v>
      </c>
      <c r="BL96" s="11">
        <v>1.168597201845545E-4</v>
      </c>
    </row>
    <row r="97" spans="1:64" x14ac:dyDescent="0.2">
      <c r="A97" s="19" t="s">
        <v>100</v>
      </c>
      <c r="B97" s="11">
        <v>-0.55005631935000399</v>
      </c>
      <c r="C97" s="11">
        <v>1.8389479906022501E-4</v>
      </c>
      <c r="D97" s="11">
        <v>6.9458261783950093E-4</v>
      </c>
      <c r="E97" s="11">
        <v>-0.33835783934091201</v>
      </c>
      <c r="F97" s="11">
        <v>8.50063081314478E-2</v>
      </c>
      <c r="G97" s="11">
        <v>0.18037675748266438</v>
      </c>
      <c r="H97" s="11">
        <v>-0.33522543134848898</v>
      </c>
      <c r="I97" s="11">
        <v>6.6900457291250201E-2</v>
      </c>
      <c r="J97" s="11">
        <v>0.16662179082993528</v>
      </c>
      <c r="K97" s="11">
        <v>-0.31045591352941498</v>
      </c>
      <c r="L97" s="11">
        <v>0.124061429612301</v>
      </c>
      <c r="M97" s="11">
        <v>0.3631382855532605</v>
      </c>
      <c r="N97" s="11">
        <v>-0.357759274418608</v>
      </c>
      <c r="O97" s="11">
        <v>3.8462242235072101E-2</v>
      </c>
      <c r="P97" s="11">
        <v>0.11563005649654128</v>
      </c>
      <c r="Q97" s="11">
        <v>-0.24921824815816701</v>
      </c>
      <c r="R97" s="11">
        <v>0.34199208239453499</v>
      </c>
      <c r="S97" s="11">
        <v>0.77500659695459717</v>
      </c>
      <c r="T97" s="11">
        <v>-0.21188465221590319</v>
      </c>
      <c r="U97" s="11">
        <v>3.8019510547471214E-3</v>
      </c>
      <c r="V97" s="11">
        <v>6.9854028948463862E-3</v>
      </c>
      <c r="W97" s="11">
        <v>-0.21351838744822665</v>
      </c>
      <c r="X97" s="11">
        <v>5.1535928753843052E-5</v>
      </c>
      <c r="Y97" s="11">
        <v>1.1055025307721659E-4</v>
      </c>
      <c r="Z97" s="11">
        <v>-0.23941470887989674</v>
      </c>
      <c r="AA97" s="11">
        <v>1.964676893118078E-5</v>
      </c>
      <c r="AB97" s="11">
        <v>5.0975400470090675E-5</v>
      </c>
      <c r="AC97" s="11">
        <v>-0.19139398661104101</v>
      </c>
      <c r="AD97" s="11">
        <v>4.2106016358944842E-4</v>
      </c>
      <c r="AE97" s="11">
        <v>9.1867672055879644E-4</v>
      </c>
      <c r="AF97" s="11">
        <v>-0.30082074064030045</v>
      </c>
      <c r="AG97" s="11">
        <v>0</v>
      </c>
      <c r="AH97" s="11">
        <v>0</v>
      </c>
      <c r="AI97" s="11">
        <v>-1.6337352323234633E-3</v>
      </c>
      <c r="AJ97" s="11">
        <v>0.99999999975207121</v>
      </c>
      <c r="AK97" s="11">
        <v>0.99999999997437994</v>
      </c>
      <c r="AL97" s="11">
        <v>-2.7530056663993552E-2</v>
      </c>
      <c r="AM97" s="11">
        <v>0.99716384421846271</v>
      </c>
      <c r="AN97" s="11">
        <v>1</v>
      </c>
      <c r="AO97" s="11">
        <v>2.0490665604862179E-2</v>
      </c>
      <c r="AP97" s="11">
        <v>0.9991281778735942</v>
      </c>
      <c r="AQ97" s="11">
        <v>1</v>
      </c>
      <c r="AR97" s="11">
        <v>-8.8936088424397264E-2</v>
      </c>
      <c r="AS97" s="11">
        <v>0.38259651734201516</v>
      </c>
      <c r="AT97" s="11">
        <v>0.61047004507615865</v>
      </c>
      <c r="AU97" s="11">
        <v>-2.5896321431670088E-2</v>
      </c>
      <c r="AV97" s="11">
        <v>0.98314336038105443</v>
      </c>
      <c r="AW97" s="11">
        <v>0.9999999999998197</v>
      </c>
      <c r="AX97" s="11">
        <v>2.2124400837185643E-2</v>
      </c>
      <c r="AY97" s="11">
        <v>0.97758409581902517</v>
      </c>
      <c r="AZ97" s="11">
        <v>1</v>
      </c>
      <c r="BA97" s="11">
        <f t="shared" si="2"/>
        <v>-0.97758409581902517</v>
      </c>
      <c r="BB97" s="11">
        <v>1.5520784550138611E-2</v>
      </c>
      <c r="BC97" s="11">
        <v>2.7720843103503378E-2</v>
      </c>
      <c r="BD97" s="11">
        <v>4.8020722268855731E-2</v>
      </c>
      <c r="BE97" s="11">
        <v>0.72203065086132812</v>
      </c>
      <c r="BF97" s="11">
        <v>0.9999999971809983</v>
      </c>
      <c r="BG97" s="11">
        <v>-6.1406031760403712E-2</v>
      </c>
      <c r="BH97" s="11">
        <v>0.45691552540089442</v>
      </c>
      <c r="BI97" s="11">
        <v>0.99690660087467864</v>
      </c>
      <c r="BJ97" s="11">
        <f t="shared" si="3"/>
        <v>-0.45691552540089442</v>
      </c>
      <c r="BK97" s="11">
        <v>4.459869762332147E-4</v>
      </c>
      <c r="BL97" s="11">
        <v>8.2733815880944178E-4</v>
      </c>
    </row>
    <row r="98" spans="1:64" x14ac:dyDescent="0.2">
      <c r="A98" s="19" t="s">
        <v>101</v>
      </c>
      <c r="B98" s="11">
        <v>0.22712530625001301</v>
      </c>
      <c r="C98" s="11">
        <v>0.87425725191902703</v>
      </c>
      <c r="D98" s="11">
        <v>0.99999999984265053</v>
      </c>
      <c r="E98" s="11">
        <v>-1.0119622324908899</v>
      </c>
      <c r="F98" s="12">
        <v>6.2215837792756201E-7</v>
      </c>
      <c r="G98" s="11">
        <v>3.0884151129839665E-6</v>
      </c>
      <c r="H98" s="11">
        <v>-0.141443500152513</v>
      </c>
      <c r="I98" s="11">
        <v>0.98342594144386697</v>
      </c>
      <c r="J98" s="11">
        <v>1</v>
      </c>
      <c r="K98" s="11">
        <v>-0.28741858220390798</v>
      </c>
      <c r="L98" s="11">
        <v>0.65778971655278196</v>
      </c>
      <c r="M98" s="11">
        <v>1</v>
      </c>
      <c r="N98" s="11">
        <v>6.8907982762802897E-2</v>
      </c>
      <c r="O98" s="11">
        <v>0.99969342925536797</v>
      </c>
      <c r="P98" s="11">
        <v>1</v>
      </c>
      <c r="Q98" s="11">
        <v>-0.47954371144080499</v>
      </c>
      <c r="R98" s="11">
        <v>8.4549975325365595E-2</v>
      </c>
      <c r="S98" s="11">
        <v>0.23374662238388966</v>
      </c>
      <c r="T98" s="11">
        <v>1.2389013665158974</v>
      </c>
      <c r="U98" s="11">
        <v>0</v>
      </c>
      <c r="V98" s="11">
        <v>0</v>
      </c>
      <c r="W98" s="11">
        <v>0.36988130700832328</v>
      </c>
      <c r="X98" s="11">
        <v>7.2165076481223167E-7</v>
      </c>
      <c r="Y98" s="11">
        <v>1.7650566476936112E-6</v>
      </c>
      <c r="Z98" s="11">
        <v>0.51472958540047964</v>
      </c>
      <c r="AA98" s="11">
        <v>0</v>
      </c>
      <c r="AB98" s="11">
        <v>0</v>
      </c>
      <c r="AC98" s="11">
        <v>0.15912038189359562</v>
      </c>
      <c r="AD98" s="11">
        <v>0.19470180589365071</v>
      </c>
      <c r="AE98" s="11">
        <v>0.28213393759683725</v>
      </c>
      <c r="AF98" s="11">
        <v>0.70668634827192944</v>
      </c>
      <c r="AG98" s="11">
        <v>0</v>
      </c>
      <c r="AH98" s="11">
        <v>0</v>
      </c>
      <c r="AI98" s="11">
        <v>-0.86902005950757433</v>
      </c>
      <c r="AJ98" s="11">
        <v>0</v>
      </c>
      <c r="AK98" s="11">
        <v>0</v>
      </c>
      <c r="AL98" s="11">
        <v>-0.72417178111541791</v>
      </c>
      <c r="AM98" s="11">
        <v>0</v>
      </c>
      <c r="AN98" s="11">
        <v>0</v>
      </c>
      <c r="AO98" s="11">
        <v>-1.0797809846223019</v>
      </c>
      <c r="AP98" s="11">
        <v>0</v>
      </c>
      <c r="AQ98" s="11">
        <v>0</v>
      </c>
      <c r="AR98" s="11">
        <v>-0.53221501824396822</v>
      </c>
      <c r="AS98" s="11">
        <v>0</v>
      </c>
      <c r="AT98" s="11">
        <v>0</v>
      </c>
      <c r="AU98" s="11">
        <v>0.14484827839215636</v>
      </c>
      <c r="AV98" s="11">
        <v>3.2491245542668912E-2</v>
      </c>
      <c r="AW98" s="11">
        <v>6.0566205283421666E-2</v>
      </c>
      <c r="AX98" s="11">
        <v>-0.21076092511472766</v>
      </c>
      <c r="AY98" s="11">
        <v>6.6076780091961496E-7</v>
      </c>
      <c r="AZ98" s="11">
        <v>3.1325288339892857E-6</v>
      </c>
      <c r="BA98" s="11">
        <f t="shared" si="2"/>
        <v>-6.6076780091961496E-7</v>
      </c>
      <c r="BB98" s="11">
        <v>0</v>
      </c>
      <c r="BC98" s="11">
        <v>0</v>
      </c>
      <c r="BD98" s="11">
        <v>-0.35560920350688402</v>
      </c>
      <c r="BE98" s="11">
        <v>0</v>
      </c>
      <c r="BF98" s="11">
        <v>0</v>
      </c>
      <c r="BG98" s="11">
        <v>0.19195676287144975</v>
      </c>
      <c r="BH98" s="11">
        <v>8.7986676974871614E-4</v>
      </c>
      <c r="BI98" s="11">
        <v>6.1430698106092179E-3</v>
      </c>
      <c r="BJ98" s="11">
        <f t="shared" si="3"/>
        <v>-8.7986676974871614E-4</v>
      </c>
      <c r="BK98" s="11">
        <v>0</v>
      </c>
      <c r="BL98" s="11">
        <v>0</v>
      </c>
    </row>
    <row r="99" spans="1:64" x14ac:dyDescent="0.2">
      <c r="A99" s="19" t="s">
        <v>102</v>
      </c>
      <c r="B99" s="11">
        <v>0.36479910927500397</v>
      </c>
      <c r="C99" s="11">
        <v>0.66511121231592296</v>
      </c>
      <c r="D99" s="11">
        <v>0.99999999984265053</v>
      </c>
      <c r="E99" s="11">
        <v>-1.0599155570909</v>
      </c>
      <c r="F99" s="12">
        <v>4.9444832718181799E-5</v>
      </c>
      <c r="G99" s="11">
        <v>2.1818960924686439E-4</v>
      </c>
      <c r="H99" s="11">
        <v>0.32450024111616699</v>
      </c>
      <c r="I99" s="11">
        <v>0.73544614611558601</v>
      </c>
      <c r="J99" s="11">
        <v>1</v>
      </c>
      <c r="K99" s="11">
        <v>0.199736376931378</v>
      </c>
      <c r="L99" s="11">
        <v>0.96900310548296098</v>
      </c>
      <c r="M99" s="11">
        <v>1</v>
      </c>
      <c r="N99" s="11">
        <v>0.49868691793954101</v>
      </c>
      <c r="O99" s="11">
        <v>0.230226108418496</v>
      </c>
      <c r="P99" s="11">
        <v>0.61367652583458643</v>
      </c>
      <c r="Q99" s="11">
        <v>5.5521819474494603E-2</v>
      </c>
      <c r="R99" s="11">
        <v>0.99997498140464003</v>
      </c>
      <c r="S99" s="11">
        <v>0.99999999999804379</v>
      </c>
      <c r="T99" s="11">
        <v>1.4245284940909031</v>
      </c>
      <c r="U99" s="11">
        <v>0</v>
      </c>
      <c r="V99" s="11">
        <v>0</v>
      </c>
      <c r="W99" s="11">
        <v>4.1611368765147705E-2</v>
      </c>
      <c r="X99" s="11">
        <v>0.99875102517965364</v>
      </c>
      <c r="Y99" s="11">
        <v>0.99999999857544775</v>
      </c>
      <c r="Z99" s="11">
        <v>0.16524842932842751</v>
      </c>
      <c r="AA99" s="11">
        <v>0.49845984698145662</v>
      </c>
      <c r="AB99" s="11">
        <v>0.66692885449783745</v>
      </c>
      <c r="AC99" s="11">
        <v>-0.13298475027558471</v>
      </c>
      <c r="AD99" s="11">
        <v>0.6604403849552134</v>
      </c>
      <c r="AE99" s="11">
        <v>0.85390271994209421</v>
      </c>
      <c r="AF99" s="11">
        <v>0.30929462045407852</v>
      </c>
      <c r="AG99" s="11">
        <v>3.2988668444050573E-3</v>
      </c>
      <c r="AH99" s="11">
        <v>5.2345655712873638E-3</v>
      </c>
      <c r="AI99" s="11">
        <v>-1.3829171253257553</v>
      </c>
      <c r="AJ99" s="11">
        <v>0</v>
      </c>
      <c r="AK99" s="11">
        <v>0</v>
      </c>
      <c r="AL99" s="11">
        <v>-1.2592800647624756</v>
      </c>
      <c r="AM99" s="11">
        <v>0</v>
      </c>
      <c r="AN99" s="11">
        <v>0</v>
      </c>
      <c r="AO99" s="11">
        <v>-1.5575132443664876</v>
      </c>
      <c r="AP99" s="11">
        <v>0</v>
      </c>
      <c r="AQ99" s="11">
        <v>0</v>
      </c>
      <c r="AR99" s="11">
        <v>-1.1152338736368246</v>
      </c>
      <c r="AS99" s="11">
        <v>0</v>
      </c>
      <c r="AT99" s="11">
        <v>0</v>
      </c>
      <c r="AU99" s="11">
        <v>0.1236370605632798</v>
      </c>
      <c r="AV99" s="11">
        <v>0.32675561911468887</v>
      </c>
      <c r="AW99" s="11">
        <v>0.47170735992496438</v>
      </c>
      <c r="AX99" s="11">
        <v>-0.17459611904073241</v>
      </c>
      <c r="AY99" s="11">
        <v>3.5758684101252491E-3</v>
      </c>
      <c r="AZ99" s="11">
        <v>9.6699540104795475E-3</v>
      </c>
      <c r="BA99" s="11">
        <f t="shared" si="2"/>
        <v>-3.5758684101252491E-3</v>
      </c>
      <c r="BB99" s="11">
        <v>5.4546852679138169E-7</v>
      </c>
      <c r="BC99" s="11">
        <v>1.7310736718007485E-6</v>
      </c>
      <c r="BD99" s="11">
        <v>-0.29823317960401219</v>
      </c>
      <c r="BE99" s="11">
        <v>4.1118861262567918E-6</v>
      </c>
      <c r="BF99" s="11">
        <v>1.6978110456802236E-5</v>
      </c>
      <c r="BG99" s="11">
        <v>0.14404619112565101</v>
      </c>
      <c r="BH99" s="11">
        <v>0.1620973136610957</v>
      </c>
      <c r="BI99" s="11">
        <v>0.47515548431954768</v>
      </c>
      <c r="BJ99" s="11">
        <f t="shared" si="3"/>
        <v>-0.1620973136610957</v>
      </c>
      <c r="BK99" s="11">
        <v>0</v>
      </c>
      <c r="BL99" s="11">
        <v>0</v>
      </c>
    </row>
    <row r="100" spans="1:64" x14ac:dyDescent="0.2">
      <c r="A100" s="19" t="s">
        <v>103</v>
      </c>
      <c r="B100" s="11">
        <v>0.232174710250004</v>
      </c>
      <c r="C100" s="11">
        <v>5.3276511479866097E-2</v>
      </c>
      <c r="D100" s="11">
        <v>0.1465147177786752</v>
      </c>
      <c r="E100" s="11">
        <v>0.22635610381818499</v>
      </c>
      <c r="F100" s="11">
        <v>6.2795903941967102E-2</v>
      </c>
      <c r="G100" s="11">
        <v>0.15691992863500662</v>
      </c>
      <c r="H100" s="11">
        <v>0.243194033045459</v>
      </c>
      <c r="I100" s="11">
        <v>2.26377903175718E-2</v>
      </c>
      <c r="J100" s="11">
        <v>8.1734350743559614E-2</v>
      </c>
      <c r="K100" s="11">
        <v>0.15951767407843501</v>
      </c>
      <c r="L100" s="11">
        <v>0.36121734301660102</v>
      </c>
      <c r="M100" s="11">
        <v>0.97602527162316144</v>
      </c>
      <c r="N100" s="11">
        <v>0.119777693688375</v>
      </c>
      <c r="O100" s="11">
        <v>0.69087300971386001</v>
      </c>
      <c r="P100" s="11">
        <v>1</v>
      </c>
      <c r="Q100" s="11">
        <v>0.222391995775513</v>
      </c>
      <c r="R100" s="11">
        <v>5.1856342818574798E-2</v>
      </c>
      <c r="S100" s="11">
        <v>0.17415084794686073</v>
      </c>
      <c r="T100" s="11">
        <v>5.632434211362336E-3</v>
      </c>
      <c r="U100" s="11">
        <v>0.99999884178964638</v>
      </c>
      <c r="V100" s="11">
        <v>1</v>
      </c>
      <c r="W100" s="11">
        <v>-9.7068222154060857E-3</v>
      </c>
      <c r="X100" s="11">
        <v>0.99988520372278433</v>
      </c>
      <c r="Y100" s="11">
        <v>0.99999999857544775</v>
      </c>
      <c r="Z100" s="11">
        <v>7.284273313872397E-2</v>
      </c>
      <c r="AA100" s="11">
        <v>0.22530625936232351</v>
      </c>
      <c r="AB100" s="11">
        <v>0.33276001382743164</v>
      </c>
      <c r="AC100" s="11">
        <v>0.11330007496220768</v>
      </c>
      <c r="AD100" s="11">
        <v>1.666314239305855E-3</v>
      </c>
      <c r="AE100" s="11">
        <v>3.3500767952536559E-3</v>
      </c>
      <c r="AF100" s="11">
        <v>9.8000450749983758E-3</v>
      </c>
      <c r="AG100" s="11">
        <v>0.9998792051084715</v>
      </c>
      <c r="AH100" s="11">
        <v>0.99999999994361222</v>
      </c>
      <c r="AI100" s="11">
        <v>-1.5339256426768422E-2</v>
      </c>
      <c r="AJ100" s="11">
        <v>0.99799767077326085</v>
      </c>
      <c r="AK100" s="11">
        <v>0.99999999997437994</v>
      </c>
      <c r="AL100" s="11">
        <v>6.7210298927361634E-2</v>
      </c>
      <c r="AM100" s="11">
        <v>0.27777883624940536</v>
      </c>
      <c r="AN100" s="11">
        <v>0.48048231135032282</v>
      </c>
      <c r="AO100" s="11">
        <v>0.10766764075084534</v>
      </c>
      <c r="AP100" s="11">
        <v>1.9801659959639561E-3</v>
      </c>
      <c r="AQ100" s="11">
        <v>3.520295103935922E-3</v>
      </c>
      <c r="AR100" s="11">
        <v>4.1676108636360398E-3</v>
      </c>
      <c r="AS100" s="11">
        <v>0.99999904029878661</v>
      </c>
      <c r="AT100" s="11">
        <v>1</v>
      </c>
      <c r="AU100" s="11">
        <v>8.2549555354130055E-2</v>
      </c>
      <c r="AV100" s="11">
        <v>1.0433233061812874E-3</v>
      </c>
      <c r="AW100" s="11">
        <v>2.5681804459847077E-3</v>
      </c>
      <c r="AX100" s="11">
        <v>0.12300689717761376</v>
      </c>
      <c r="AY100" s="11">
        <v>0</v>
      </c>
      <c r="AZ100" s="11">
        <v>0</v>
      </c>
      <c r="BA100" s="11">
        <f t="shared" si="2"/>
        <v>0</v>
      </c>
      <c r="BB100" s="11">
        <v>0.90831761331375716</v>
      </c>
      <c r="BC100" s="11">
        <v>0.99999999999545031</v>
      </c>
      <c r="BD100" s="11">
        <v>4.0457341823483706E-2</v>
      </c>
      <c r="BE100" s="11">
        <v>0.40365263627556358</v>
      </c>
      <c r="BF100" s="11">
        <v>0.6457143274051923</v>
      </c>
      <c r="BG100" s="11">
        <v>-6.3042688063725594E-2</v>
      </c>
      <c r="BH100" s="11">
        <v>3.2983408497925137E-2</v>
      </c>
      <c r="BI100" s="11">
        <v>0.12540226597230944</v>
      </c>
      <c r="BJ100" s="11">
        <f t="shared" si="3"/>
        <v>-3.2983408497925137E-2</v>
      </c>
      <c r="BK100" s="11">
        <v>3.8854244266417481E-9</v>
      </c>
      <c r="BL100" s="11">
        <v>1.0733834387269291E-8</v>
      </c>
    </row>
    <row r="101" spans="1:64" x14ac:dyDescent="0.2">
      <c r="A101" s="19" t="s">
        <v>104</v>
      </c>
      <c r="B101" s="11">
        <v>0.69879531185000598</v>
      </c>
      <c r="C101" s="11">
        <v>6.0660819245325098E-2</v>
      </c>
      <c r="D101" s="11">
        <v>0.15335447245652564</v>
      </c>
      <c r="E101" s="11">
        <v>-0.47315252284544101</v>
      </c>
      <c r="F101" s="11">
        <v>0.438088050152522</v>
      </c>
      <c r="G101" s="11">
        <v>0.70984572539312207</v>
      </c>
      <c r="H101" s="11">
        <v>-0.11397395631514599</v>
      </c>
      <c r="I101" s="11">
        <v>0.99894069626519799</v>
      </c>
      <c r="J101" s="11">
        <v>1</v>
      </c>
      <c r="K101" s="11">
        <v>0.28621487763138398</v>
      </c>
      <c r="L101" s="11">
        <v>0.88458668002678897</v>
      </c>
      <c r="M101" s="11">
        <v>1</v>
      </c>
      <c r="N101" s="11">
        <v>0.804869474255827</v>
      </c>
      <c r="O101" s="11">
        <v>9.2784109390433595E-3</v>
      </c>
      <c r="P101" s="11">
        <v>3.7144309549502888E-2</v>
      </c>
      <c r="Q101" s="11">
        <v>-0.34384557696325702</v>
      </c>
      <c r="R101" s="11">
        <v>0.75209856879102599</v>
      </c>
      <c r="S101" s="11">
        <v>0.99999999999804379</v>
      </c>
      <c r="T101" s="11">
        <v>1.1717616624954428</v>
      </c>
      <c r="U101" s="11">
        <v>0</v>
      </c>
      <c r="V101" s="11">
        <v>0</v>
      </c>
      <c r="W101" s="11">
        <v>0.81408176875049454</v>
      </c>
      <c r="X101" s="11">
        <v>0</v>
      </c>
      <c r="Y101" s="11">
        <v>0</v>
      </c>
      <c r="Z101" s="11">
        <v>0.41276613119018396</v>
      </c>
      <c r="AA101" s="11">
        <v>3.2608472738460126E-4</v>
      </c>
      <c r="AB101" s="11">
        <v>7.3226044044261336E-4</v>
      </c>
      <c r="AC101" s="11">
        <v>-0.1051711040139649</v>
      </c>
      <c r="AD101" s="11">
        <v>0.8952122671014815</v>
      </c>
      <c r="AE101" s="11">
        <v>0.9999999999996827</v>
      </c>
      <c r="AF101" s="11">
        <v>1.0426582193836607</v>
      </c>
      <c r="AG101" s="11">
        <v>0</v>
      </c>
      <c r="AH101" s="11">
        <v>0</v>
      </c>
      <c r="AI101" s="11">
        <v>-0.35767989374494824</v>
      </c>
      <c r="AJ101" s="11">
        <v>5.7152556143669209E-4</v>
      </c>
      <c r="AK101" s="11">
        <v>1.1927489977809225E-3</v>
      </c>
      <c r="AL101" s="11">
        <v>-0.75899553130525876</v>
      </c>
      <c r="AM101" s="11">
        <v>0</v>
      </c>
      <c r="AN101" s="11">
        <v>0</v>
      </c>
      <c r="AO101" s="11">
        <v>-1.2769327665094077</v>
      </c>
      <c r="AP101" s="11">
        <v>0</v>
      </c>
      <c r="AQ101" s="11">
        <v>0</v>
      </c>
      <c r="AR101" s="11">
        <v>-0.12910344311178207</v>
      </c>
      <c r="AS101" s="11">
        <v>0.7345254698112077</v>
      </c>
      <c r="AT101" s="11">
        <v>1</v>
      </c>
      <c r="AU101" s="11">
        <v>-0.40131563756031058</v>
      </c>
      <c r="AV101" s="11">
        <v>0</v>
      </c>
      <c r="AW101" s="11">
        <v>0</v>
      </c>
      <c r="AX101" s="11">
        <v>-0.91925287276445944</v>
      </c>
      <c r="AY101" s="11">
        <v>0</v>
      </c>
      <c r="AZ101" s="11">
        <v>0</v>
      </c>
      <c r="BA101" s="11">
        <f t="shared" si="2"/>
        <v>0</v>
      </c>
      <c r="BB101" s="11">
        <v>2.006099499839431E-4</v>
      </c>
      <c r="BC101" s="11">
        <v>4.5049251926218797E-4</v>
      </c>
      <c r="BD101" s="11">
        <v>-0.51793723520414892</v>
      </c>
      <c r="BE101" s="11">
        <v>0</v>
      </c>
      <c r="BF101" s="11">
        <v>0</v>
      </c>
      <c r="BG101" s="11">
        <v>0.62989208819347675</v>
      </c>
      <c r="BH101" s="11">
        <v>0</v>
      </c>
      <c r="BI101" s="11">
        <v>0</v>
      </c>
      <c r="BJ101" s="11">
        <f t="shared" si="3"/>
        <v>0</v>
      </c>
      <c r="BK101" s="11">
        <v>0</v>
      </c>
      <c r="BL101" s="11">
        <v>0</v>
      </c>
    </row>
    <row r="102" spans="1:64" x14ac:dyDescent="0.2">
      <c r="A102" s="19" t="s">
        <v>105</v>
      </c>
      <c r="B102" s="11">
        <v>-0.24262455252499901</v>
      </c>
      <c r="C102" s="11">
        <v>0.55483391928357695</v>
      </c>
      <c r="D102" s="11">
        <v>0.89156879860000116</v>
      </c>
      <c r="E102" s="11">
        <v>-0.19471343214999701</v>
      </c>
      <c r="F102" s="11">
        <v>0.77743947439193095</v>
      </c>
      <c r="G102" s="11">
        <v>1</v>
      </c>
      <c r="H102" s="11">
        <v>-0.12004972278383499</v>
      </c>
      <c r="I102" s="11">
        <v>0.96802724852855204</v>
      </c>
      <c r="J102" s="11">
        <v>1</v>
      </c>
      <c r="K102" s="11">
        <v>-0.24246915708627201</v>
      </c>
      <c r="L102" s="11">
        <v>0.51239314042782902</v>
      </c>
      <c r="M102" s="11">
        <v>1</v>
      </c>
      <c r="N102" s="11">
        <v>-0.19409082906046299</v>
      </c>
      <c r="O102" s="11">
        <v>0.74375120187777999</v>
      </c>
      <c r="P102" s="11">
        <v>1</v>
      </c>
      <c r="Q102" s="11">
        <v>-0.28326360320101901</v>
      </c>
      <c r="R102" s="11">
        <v>0.30227776930834899</v>
      </c>
      <c r="S102" s="11">
        <v>0.70038341016026551</v>
      </c>
      <c r="T102" s="11">
        <v>-4.809729254999906E-2</v>
      </c>
      <c r="U102" s="11">
        <v>0.98760867645506367</v>
      </c>
      <c r="V102" s="11">
        <v>1</v>
      </c>
      <c r="W102" s="11">
        <v>-0.12126232908282744</v>
      </c>
      <c r="X102" s="11">
        <v>0.17946250146925835</v>
      </c>
      <c r="Y102" s="11">
        <v>0.26814630569725761</v>
      </c>
      <c r="Z102" s="11">
        <v>3.0301543138211429E-5</v>
      </c>
      <c r="AA102" s="11">
        <v>1</v>
      </c>
      <c r="AB102" s="11">
        <v>1</v>
      </c>
      <c r="AC102" s="11">
        <v>-4.7630665041859005E-2</v>
      </c>
      <c r="AD102" s="11">
        <v>0.96053205433171041</v>
      </c>
      <c r="AE102" s="11">
        <v>0.9999999999996827</v>
      </c>
      <c r="AF102" s="11">
        <v>4.0656381393878921E-2</v>
      </c>
      <c r="AG102" s="11">
        <v>0.98284357824932633</v>
      </c>
      <c r="AH102" s="11">
        <v>0.99999999994361222</v>
      </c>
      <c r="AI102" s="11">
        <v>-7.3165036532828381E-2</v>
      </c>
      <c r="AJ102" s="11">
        <v>0.72203846569442576</v>
      </c>
      <c r="AK102" s="11">
        <v>0.88619224940501673</v>
      </c>
      <c r="AL102" s="11">
        <v>4.8127594093137271E-2</v>
      </c>
      <c r="AM102" s="11">
        <v>0.96690999879173778</v>
      </c>
      <c r="AN102" s="11">
        <v>1</v>
      </c>
      <c r="AO102" s="11">
        <v>4.6662750814005505E-4</v>
      </c>
      <c r="AP102" s="11">
        <v>1</v>
      </c>
      <c r="AQ102" s="11">
        <v>1</v>
      </c>
      <c r="AR102" s="11">
        <v>8.8753673943877981E-2</v>
      </c>
      <c r="AS102" s="11">
        <v>0.50548978704737624</v>
      </c>
      <c r="AT102" s="11">
        <v>0.77027015169123991</v>
      </c>
      <c r="AU102" s="11">
        <v>0.12129263062596565</v>
      </c>
      <c r="AV102" s="11">
        <v>9.3221893844961379E-3</v>
      </c>
      <c r="AW102" s="11">
        <v>1.9998439796907914E-2</v>
      </c>
      <c r="AX102" s="11">
        <v>7.3631664040968436E-2</v>
      </c>
      <c r="AY102" s="11">
        <v>0.12184853089945547</v>
      </c>
      <c r="AZ102" s="11">
        <v>0.22603785442217825</v>
      </c>
      <c r="BA102" s="11">
        <f t="shared" si="2"/>
        <v>-0.12184853089945547</v>
      </c>
      <c r="BB102" s="11">
        <v>5.2062288324883355E-7</v>
      </c>
      <c r="BC102" s="11">
        <v>1.6659932263962674E-6</v>
      </c>
      <c r="BD102" s="11">
        <v>-4.7660966584997216E-2</v>
      </c>
      <c r="BE102" s="11">
        <v>0.80812476749247053</v>
      </c>
      <c r="BF102" s="11">
        <v>0.9999999971809983</v>
      </c>
      <c r="BG102" s="11">
        <v>4.0626079850740709E-2</v>
      </c>
      <c r="BH102" s="11">
        <v>0.90687707299844178</v>
      </c>
      <c r="BI102" s="11">
        <v>0.99999999999842581</v>
      </c>
      <c r="BJ102" s="11">
        <f t="shared" si="3"/>
        <v>-0.90687707299844178</v>
      </c>
      <c r="BK102" s="11">
        <v>2.9777487483629628E-2</v>
      </c>
      <c r="BL102" s="11">
        <v>4.6671653851892966E-2</v>
      </c>
    </row>
    <row r="103" spans="1:64" x14ac:dyDescent="0.2">
      <c r="A103" s="19" t="s">
        <v>106</v>
      </c>
      <c r="B103" s="11">
        <v>-3.4562170775000198</v>
      </c>
      <c r="C103" s="11">
        <v>0</v>
      </c>
      <c r="D103" s="11">
        <v>0</v>
      </c>
      <c r="E103" s="11">
        <v>-3.5609082604909301</v>
      </c>
      <c r="F103" s="11">
        <v>0</v>
      </c>
      <c r="G103" s="11">
        <v>0</v>
      </c>
      <c r="H103" s="11">
        <v>-3.71068362033437</v>
      </c>
      <c r="I103" s="11">
        <v>0</v>
      </c>
      <c r="J103" s="11">
        <v>0</v>
      </c>
      <c r="K103" s="11">
        <v>-3.6732015803509999</v>
      </c>
      <c r="L103" s="11">
        <v>0</v>
      </c>
      <c r="M103" s="11">
        <v>0</v>
      </c>
      <c r="N103" s="11">
        <v>-3.7424162877488598</v>
      </c>
      <c r="O103" s="11">
        <v>0</v>
      </c>
      <c r="P103" s="11">
        <v>0</v>
      </c>
      <c r="Q103" s="11">
        <v>-3.6702447858540999</v>
      </c>
      <c r="R103" s="11">
        <v>0</v>
      </c>
      <c r="S103" s="11">
        <v>0</v>
      </c>
      <c r="T103" s="11">
        <v>0.10450501074774454</v>
      </c>
      <c r="U103" s="11">
        <v>0.14122436035239938</v>
      </c>
      <c r="V103" s="11">
        <v>0.21019439680357116</v>
      </c>
      <c r="W103" s="11">
        <v>0.25577904338915358</v>
      </c>
      <c r="X103" s="11">
        <v>0</v>
      </c>
      <c r="Y103" s="11">
        <v>0</v>
      </c>
      <c r="Z103" s="11">
        <v>0.21717019981814589</v>
      </c>
      <c r="AA103" s="11">
        <v>9.5056180704489179E-9</v>
      </c>
      <c r="AB103" s="11">
        <v>3.5097666721657546E-8</v>
      </c>
      <c r="AC103" s="11">
        <v>0.28710226860989518</v>
      </c>
      <c r="AD103" s="11">
        <v>0</v>
      </c>
      <c r="AE103" s="11">
        <v>0</v>
      </c>
      <c r="AF103" s="11">
        <v>0.2140450389086852</v>
      </c>
      <c r="AG103" s="11">
        <v>0</v>
      </c>
      <c r="AH103" s="11">
        <v>0</v>
      </c>
      <c r="AI103" s="11">
        <v>0.15127403264140904</v>
      </c>
      <c r="AJ103" s="11">
        <v>3.0589790081192447E-5</v>
      </c>
      <c r="AK103" s="11">
        <v>7.3415496194861865E-5</v>
      </c>
      <c r="AL103" s="11">
        <v>0.11266518907040135</v>
      </c>
      <c r="AM103" s="11">
        <v>1.5397760074007394E-2</v>
      </c>
      <c r="AN103" s="11">
        <v>3.6535771348232091E-2</v>
      </c>
      <c r="AO103" s="11">
        <v>0.18259725786215064</v>
      </c>
      <c r="AP103" s="11">
        <v>1.0760712831903163E-7</v>
      </c>
      <c r="AQ103" s="11">
        <v>2.9942853097469668E-7</v>
      </c>
      <c r="AR103" s="11">
        <v>0.10954002816094066</v>
      </c>
      <c r="AS103" s="11">
        <v>8.6001239769113447E-3</v>
      </c>
      <c r="AT103" s="11">
        <v>2.0201345045045116E-2</v>
      </c>
      <c r="AU103" s="11">
        <v>-3.8608843571007689E-2</v>
      </c>
      <c r="AV103" s="11">
        <v>0.62121821067619998</v>
      </c>
      <c r="AW103" s="11">
        <v>0.80863658610054501</v>
      </c>
      <c r="AX103" s="11">
        <v>3.1323225220741602E-2</v>
      </c>
      <c r="AY103" s="11">
        <v>0.61679390551715807</v>
      </c>
      <c r="AZ103" s="11">
        <v>0.91718335299020393</v>
      </c>
      <c r="BA103" s="11">
        <f t="shared" si="2"/>
        <v>-0.61679390551715807</v>
      </c>
      <c r="BB103" s="11">
        <v>0.2894896737045799</v>
      </c>
      <c r="BC103" s="11">
        <v>0.43938353637374972</v>
      </c>
      <c r="BD103" s="11">
        <v>6.9932068791749291E-2</v>
      </c>
      <c r="BE103" s="11">
        <v>3.1946608343073724E-2</v>
      </c>
      <c r="BF103" s="11">
        <v>6.6310797858055728E-2</v>
      </c>
      <c r="BG103" s="11">
        <v>-3.1251609094606891E-3</v>
      </c>
      <c r="BH103" s="11">
        <v>0.99999944396438134</v>
      </c>
      <c r="BI103" s="11">
        <v>0.99999999999842581</v>
      </c>
      <c r="BJ103" s="11">
        <f t="shared" si="3"/>
        <v>-0.99999944396438134</v>
      </c>
      <c r="BK103" s="11">
        <v>1.6280004476076915E-3</v>
      </c>
      <c r="BL103" s="11">
        <v>2.9769151041969216E-3</v>
      </c>
    </row>
    <row r="104" spans="1:64" x14ac:dyDescent="0.2">
      <c r="A104" s="19" t="s">
        <v>107</v>
      </c>
      <c r="B104" s="11">
        <v>-0.27373622777499401</v>
      </c>
      <c r="C104" s="11">
        <v>0.79046869003260101</v>
      </c>
      <c r="D104" s="11">
        <v>0.99999999984265053</v>
      </c>
      <c r="E104" s="11">
        <v>-0.13559630924089899</v>
      </c>
      <c r="F104" s="11">
        <v>0.99215958332670695</v>
      </c>
      <c r="G104" s="11">
        <v>1</v>
      </c>
      <c r="H104" s="11">
        <v>1.4704326216171499E-2</v>
      </c>
      <c r="I104" s="11">
        <v>0.99999997762183002</v>
      </c>
      <c r="J104" s="11">
        <v>1</v>
      </c>
      <c r="K104" s="11">
        <v>-0.22509204881175601</v>
      </c>
      <c r="L104" s="11">
        <v>0.89032659563961603</v>
      </c>
      <c r="M104" s="11">
        <v>1</v>
      </c>
      <c r="N104" s="11">
        <v>0.12659897287908001</v>
      </c>
      <c r="O104" s="11">
        <v>0.99319713832456602</v>
      </c>
      <c r="P104" s="11">
        <v>1</v>
      </c>
      <c r="Q104" s="11">
        <v>-0.27164188568060499</v>
      </c>
      <c r="R104" s="11">
        <v>0.75858166121746196</v>
      </c>
      <c r="S104" s="11">
        <v>0.99999999999804379</v>
      </c>
      <c r="T104" s="11">
        <v>-0.1383260907818141</v>
      </c>
      <c r="U104" s="11">
        <v>0.70844969378212252</v>
      </c>
      <c r="V104" s="11">
        <v>0.87756349165269376</v>
      </c>
      <c r="W104" s="11">
        <v>-0.28712805339797598</v>
      </c>
      <c r="X104" s="11">
        <v>9.7696899686705585E-4</v>
      </c>
      <c r="Y104" s="11">
        <v>1.8714333542556598E-3</v>
      </c>
      <c r="Z104" s="11">
        <v>-4.8458482021565719E-2</v>
      </c>
      <c r="AA104" s="11">
        <v>0.9954650434365373</v>
      </c>
      <c r="AB104" s="11">
        <v>1</v>
      </c>
      <c r="AC104" s="11">
        <v>-0.39943214227906454</v>
      </c>
      <c r="AD104" s="11">
        <v>3.2219408041544995E-7</v>
      </c>
      <c r="AE104" s="11">
        <v>9.9776231354461909E-7</v>
      </c>
      <c r="AF104" s="11">
        <v>-2.0770115336688211E-3</v>
      </c>
      <c r="AG104" s="11">
        <v>0.99999999994361222</v>
      </c>
      <c r="AH104" s="11">
        <v>0.99999999994361222</v>
      </c>
      <c r="AI104" s="11">
        <v>-0.14880196261616188</v>
      </c>
      <c r="AJ104" s="11">
        <v>0.29733028698008734</v>
      </c>
      <c r="AK104" s="11">
        <v>0.40202405000124486</v>
      </c>
      <c r="AL104" s="11">
        <v>8.986760876024838E-2</v>
      </c>
      <c r="AM104" s="11">
        <v>0.88362708061020745</v>
      </c>
      <c r="AN104" s="11">
        <v>1</v>
      </c>
      <c r="AO104" s="11">
        <v>-0.26110605149725047</v>
      </c>
      <c r="AP104" s="11">
        <v>2.1187785682179605E-3</v>
      </c>
      <c r="AQ104" s="11">
        <v>3.7493593096575894E-3</v>
      </c>
      <c r="AR104" s="11">
        <v>0.13624907924814528</v>
      </c>
      <c r="AS104" s="11">
        <v>0.4082340242653969</v>
      </c>
      <c r="AT104" s="11">
        <v>0.64129920935653584</v>
      </c>
      <c r="AU104" s="11">
        <v>0.23866957137641026</v>
      </c>
      <c r="AV104" s="11">
        <v>3.4943385832431062E-5</v>
      </c>
      <c r="AW104" s="11">
        <v>1.0401752061746921E-4</v>
      </c>
      <c r="AX104" s="11">
        <v>-0.11230408888108859</v>
      </c>
      <c r="AY104" s="11">
        <v>7.5257520170514347E-2</v>
      </c>
      <c r="AZ104" s="11">
        <v>0.14819942433578212</v>
      </c>
      <c r="BA104" s="11">
        <f t="shared" si="2"/>
        <v>-7.5257520170514347E-2</v>
      </c>
      <c r="BB104" s="11">
        <v>0</v>
      </c>
      <c r="BC104" s="11">
        <v>0</v>
      </c>
      <c r="BD104" s="11">
        <v>-0.35097366025749888</v>
      </c>
      <c r="BE104" s="11">
        <v>0</v>
      </c>
      <c r="BF104" s="11">
        <v>0</v>
      </c>
      <c r="BG104" s="11">
        <v>4.6381470487896898E-2</v>
      </c>
      <c r="BH104" s="11">
        <v>0.96673860261429723</v>
      </c>
      <c r="BI104" s="11">
        <v>0.99999999999842581</v>
      </c>
      <c r="BJ104" s="11">
        <f t="shared" si="3"/>
        <v>-0.96673860261429723</v>
      </c>
      <c r="BK104" s="11">
        <v>0</v>
      </c>
      <c r="BL104" s="11">
        <v>0</v>
      </c>
    </row>
    <row r="105" spans="1:64" x14ac:dyDescent="0.2">
      <c r="A105" s="19" t="s">
        <v>108</v>
      </c>
      <c r="B105" s="11">
        <v>-0.31400734565000199</v>
      </c>
      <c r="C105" s="11">
        <v>0.13288790597116301</v>
      </c>
      <c r="D105" s="11">
        <v>0.28030156712008719</v>
      </c>
      <c r="E105" s="11">
        <v>9.6124545986360999E-2</v>
      </c>
      <c r="F105" s="11">
        <v>0.98551390760349</v>
      </c>
      <c r="G105" s="11">
        <v>1</v>
      </c>
      <c r="H105" s="11">
        <v>5.6307132014139498E-2</v>
      </c>
      <c r="I105" s="11">
        <v>0.99903820533807797</v>
      </c>
      <c r="J105" s="11">
        <v>1</v>
      </c>
      <c r="K105" s="11">
        <v>7.8388887139213798E-2</v>
      </c>
      <c r="L105" s="11">
        <v>0.99427729378374397</v>
      </c>
      <c r="M105" s="11">
        <v>1</v>
      </c>
      <c r="N105" s="11">
        <v>5.5143418562788801E-2</v>
      </c>
      <c r="O105" s="11">
        <v>0.99914149003267805</v>
      </c>
      <c r="P105" s="11">
        <v>1</v>
      </c>
      <c r="Q105" s="11">
        <v>0.104705291457141</v>
      </c>
      <c r="R105" s="11">
        <v>0.97229799261396099</v>
      </c>
      <c r="S105" s="11">
        <v>0.99999999999804379</v>
      </c>
      <c r="T105" s="11">
        <v>-0.41031806385453784</v>
      </c>
      <c r="U105" s="11">
        <v>0</v>
      </c>
      <c r="V105" s="11">
        <v>0</v>
      </c>
      <c r="W105" s="11">
        <v>-0.36900197708433569</v>
      </c>
      <c r="X105" s="11">
        <v>0</v>
      </c>
      <c r="Y105" s="11">
        <v>0</v>
      </c>
      <c r="Z105" s="11">
        <v>-0.39221053582646281</v>
      </c>
      <c r="AA105" s="11">
        <v>0</v>
      </c>
      <c r="AB105" s="11">
        <v>0</v>
      </c>
      <c r="AC105" s="11">
        <v>-0.36824770580580635</v>
      </c>
      <c r="AD105" s="11">
        <v>0</v>
      </c>
      <c r="AE105" s="11">
        <v>0</v>
      </c>
      <c r="AF105" s="11">
        <v>-0.41869530649846171</v>
      </c>
      <c r="AG105" s="11">
        <v>0</v>
      </c>
      <c r="AH105" s="11">
        <v>0</v>
      </c>
      <c r="AI105" s="11">
        <v>4.1316086770202119E-2</v>
      </c>
      <c r="AJ105" s="11">
        <v>0.96083672008067011</v>
      </c>
      <c r="AK105" s="11">
        <v>0.99999999997437994</v>
      </c>
      <c r="AL105" s="11">
        <v>1.8107528028075012E-2</v>
      </c>
      <c r="AM105" s="11">
        <v>0.99971865413695282</v>
      </c>
      <c r="AN105" s="11">
        <v>1</v>
      </c>
      <c r="AO105" s="11">
        <v>4.2070358048731486E-2</v>
      </c>
      <c r="AP105" s="11">
        <v>0.95572943834912205</v>
      </c>
      <c r="AQ105" s="11">
        <v>1</v>
      </c>
      <c r="AR105" s="11">
        <v>-8.3772426439238934E-3</v>
      </c>
      <c r="AS105" s="11">
        <v>0.99999525504240827</v>
      </c>
      <c r="AT105" s="11">
        <v>1</v>
      </c>
      <c r="AU105" s="11">
        <v>-2.3208558742127107E-2</v>
      </c>
      <c r="AV105" s="11">
        <v>0.98981587980903329</v>
      </c>
      <c r="AW105" s="11">
        <v>0.9999999999998197</v>
      </c>
      <c r="AX105" s="11">
        <v>7.5427127852936704E-4</v>
      </c>
      <c r="AY105" s="11">
        <v>0.99999999993888133</v>
      </c>
      <c r="AZ105" s="11">
        <v>1</v>
      </c>
      <c r="BA105" s="11">
        <f t="shared" si="2"/>
        <v>-0.99999999993888133</v>
      </c>
      <c r="BB105" s="11">
        <v>0.46471767961694566</v>
      </c>
      <c r="BC105" s="11">
        <v>0.65601663566228241</v>
      </c>
      <c r="BD105" s="11">
        <v>2.3962830020656474E-2</v>
      </c>
      <c r="BE105" s="11">
        <v>0.98704220791413544</v>
      </c>
      <c r="BF105" s="11">
        <v>0.9999999971809983</v>
      </c>
      <c r="BG105" s="11">
        <v>-2.6484770671998906E-2</v>
      </c>
      <c r="BH105" s="11">
        <v>0.97989572609623043</v>
      </c>
      <c r="BI105" s="11">
        <v>0.99999999999842581</v>
      </c>
      <c r="BJ105" s="11">
        <f t="shared" si="3"/>
        <v>-0.97989572609623043</v>
      </c>
      <c r="BK105" s="11">
        <v>0.41983857278973191</v>
      </c>
      <c r="BL105" s="11">
        <v>0.55592417727239618</v>
      </c>
    </row>
    <row r="106" spans="1:64" x14ac:dyDescent="0.2">
      <c r="A106" s="19" t="s">
        <v>109</v>
      </c>
      <c r="B106" s="11">
        <v>-8.5369417775003703E-2</v>
      </c>
      <c r="C106" s="11">
        <v>0.97828081014087198</v>
      </c>
      <c r="D106" s="11">
        <v>0.99999999984265053</v>
      </c>
      <c r="E106" s="11">
        <v>0.136783275372721</v>
      </c>
      <c r="F106" s="11">
        <v>0.81052450262144204</v>
      </c>
      <c r="G106" s="11">
        <v>1</v>
      </c>
      <c r="H106" s="11">
        <v>-0.144537298748491</v>
      </c>
      <c r="I106" s="11">
        <v>0.73034551403029002</v>
      </c>
      <c r="J106" s="11">
        <v>1</v>
      </c>
      <c r="K106" s="11">
        <v>3.9068430639210401E-2</v>
      </c>
      <c r="L106" s="11">
        <v>0.99964753432800102</v>
      </c>
      <c r="M106" s="11">
        <v>1</v>
      </c>
      <c r="N106" s="11">
        <v>-0.150203981906982</v>
      </c>
      <c r="O106" s="11">
        <v>0.69188556447843397</v>
      </c>
      <c r="P106" s="11">
        <v>1</v>
      </c>
      <c r="Q106" s="11">
        <v>1.7454057171423801E-2</v>
      </c>
      <c r="R106" s="11">
        <v>0.99999673456573701</v>
      </c>
      <c r="S106" s="11">
        <v>0.99999999999804379</v>
      </c>
      <c r="T106" s="11">
        <v>-0.22233886541590828</v>
      </c>
      <c r="U106" s="11">
        <v>2.9857096026431051E-5</v>
      </c>
      <c r="V106" s="11">
        <v>6.9485605380040479E-5</v>
      </c>
      <c r="W106" s="11">
        <v>6.0480381591667819E-2</v>
      </c>
      <c r="X106" s="11">
        <v>0.64020163060857305</v>
      </c>
      <c r="Y106" s="11">
        <v>0.81673563725840403</v>
      </c>
      <c r="Z106" s="11">
        <v>-0.12425215146715568</v>
      </c>
      <c r="AA106" s="11">
        <v>2.5817698750058793E-2</v>
      </c>
      <c r="AB106" s="11">
        <v>4.406220588865855E-2</v>
      </c>
      <c r="AC106" s="11">
        <v>6.5737622557558356E-2</v>
      </c>
      <c r="AD106" s="11">
        <v>0.53409732432091517</v>
      </c>
      <c r="AE106" s="11">
        <v>0.71962586864214761</v>
      </c>
      <c r="AF106" s="11">
        <v>-0.10280614426377493</v>
      </c>
      <c r="AG106" s="11">
        <v>7.1566338446138911E-2</v>
      </c>
      <c r="AH106" s="11">
        <v>0.10370367537274784</v>
      </c>
      <c r="AI106" s="11">
        <v>0.2828192470075761</v>
      </c>
      <c r="AJ106" s="11">
        <v>0</v>
      </c>
      <c r="AK106" s="11">
        <v>0</v>
      </c>
      <c r="AL106" s="11">
        <v>9.8086713948752596E-2</v>
      </c>
      <c r="AM106" s="11">
        <v>0.12907302252189434</v>
      </c>
      <c r="AN106" s="11">
        <v>0.24658726698384903</v>
      </c>
      <c r="AO106" s="11">
        <v>0.28807648797346663</v>
      </c>
      <c r="AP106" s="11">
        <v>0</v>
      </c>
      <c r="AQ106" s="11">
        <v>0</v>
      </c>
      <c r="AR106" s="11">
        <v>0.11953272115213334</v>
      </c>
      <c r="AS106" s="11">
        <v>1.1758823190030632E-2</v>
      </c>
      <c r="AT106" s="11">
        <v>2.7201133178324399E-2</v>
      </c>
      <c r="AU106" s="11">
        <v>-0.18473253305882348</v>
      </c>
      <c r="AV106" s="11">
        <v>0</v>
      </c>
      <c r="AW106" s="11">
        <v>0</v>
      </c>
      <c r="AX106" s="11">
        <v>5.2572409658905306E-3</v>
      </c>
      <c r="AY106" s="11">
        <v>0.99997754057253141</v>
      </c>
      <c r="AZ106" s="11">
        <v>1</v>
      </c>
      <c r="BA106" s="11">
        <f t="shared" si="2"/>
        <v>-0.99997754057253141</v>
      </c>
      <c r="BB106" s="11">
        <v>0</v>
      </c>
      <c r="BC106" s="11">
        <v>0</v>
      </c>
      <c r="BD106" s="11">
        <v>0.18998977402471401</v>
      </c>
      <c r="BE106" s="11">
        <v>0</v>
      </c>
      <c r="BF106" s="11">
        <v>0</v>
      </c>
      <c r="BG106" s="11">
        <v>2.1446007203380746E-2</v>
      </c>
      <c r="BH106" s="11">
        <v>0.98090688610413279</v>
      </c>
      <c r="BI106" s="11">
        <v>0.99999999999842581</v>
      </c>
      <c r="BJ106" s="11">
        <f t="shared" si="3"/>
        <v>-0.98090688610413279</v>
      </c>
      <c r="BK106" s="11">
        <v>0</v>
      </c>
      <c r="BL106" s="11">
        <v>0</v>
      </c>
    </row>
    <row r="107" spans="1:64" x14ac:dyDescent="0.2">
      <c r="A107" s="19" t="s">
        <v>110</v>
      </c>
      <c r="B107" s="11">
        <v>-0.20968620205000699</v>
      </c>
      <c r="C107" s="11">
        <v>0.58664891461152702</v>
      </c>
      <c r="D107" s="11">
        <v>0.9160365903077573</v>
      </c>
      <c r="E107" s="11">
        <v>0.110609319595446</v>
      </c>
      <c r="F107" s="11">
        <v>0.96862712162798803</v>
      </c>
      <c r="G107" s="11">
        <v>1</v>
      </c>
      <c r="H107" s="11">
        <v>-0.26719228487677699</v>
      </c>
      <c r="I107" s="11">
        <v>0.23204266264293399</v>
      </c>
      <c r="J107" s="11">
        <v>0.50846128793960066</v>
      </c>
      <c r="K107" s="11">
        <v>4.1126306431297204E-3</v>
      </c>
      <c r="L107" s="11">
        <v>0.99999999983045695</v>
      </c>
      <c r="M107" s="11">
        <v>1</v>
      </c>
      <c r="N107" s="11">
        <v>-0.27837606741396098</v>
      </c>
      <c r="O107" s="11">
        <v>0.18845985093315501</v>
      </c>
      <c r="P107" s="11">
        <v>0.48893537223955125</v>
      </c>
      <c r="Q107" s="11">
        <v>2.2612558407136E-2</v>
      </c>
      <c r="R107" s="11">
        <v>0.99999510496861499</v>
      </c>
      <c r="S107" s="11">
        <v>0.99999999999804379</v>
      </c>
      <c r="T107" s="11">
        <v>-0.32048169381136199</v>
      </c>
      <c r="U107" s="11">
        <v>2.1814797601660274E-7</v>
      </c>
      <c r="V107" s="11">
        <v>6.4937071930523601E-7</v>
      </c>
      <c r="W107" s="11">
        <v>5.881858347399227E-2</v>
      </c>
      <c r="X107" s="11">
        <v>0.83449543061574516</v>
      </c>
      <c r="Y107" s="11">
        <v>0.99999999857544775</v>
      </c>
      <c r="Z107" s="11">
        <v>-0.21361313566029158</v>
      </c>
      <c r="AA107" s="11">
        <v>1.5051695933721021E-4</v>
      </c>
      <c r="AB107" s="11">
        <v>3.5242995357005313E-4</v>
      </c>
      <c r="AC107" s="11">
        <v>6.9592923800582407E-2</v>
      </c>
      <c r="AD107" s="11">
        <v>0.68745454937029571</v>
      </c>
      <c r="AE107" s="11">
        <v>0.87701842843253663</v>
      </c>
      <c r="AF107" s="11">
        <v>-0.23228142975663146</v>
      </c>
      <c r="AG107" s="11">
        <v>3.5680881809163623E-6</v>
      </c>
      <c r="AH107" s="11">
        <v>7.9199182744039477E-6</v>
      </c>
      <c r="AI107" s="11">
        <v>0.37930027728535426</v>
      </c>
      <c r="AJ107" s="11">
        <v>0</v>
      </c>
      <c r="AK107" s="11">
        <v>0</v>
      </c>
      <c r="AL107" s="11">
        <v>0.10686855815107041</v>
      </c>
      <c r="AM107" s="11">
        <v>0.22893802224529458</v>
      </c>
      <c r="AN107" s="11">
        <v>0.40326697496418862</v>
      </c>
      <c r="AO107" s="11">
        <v>0.3900746176119444</v>
      </c>
      <c r="AP107" s="11">
        <v>0</v>
      </c>
      <c r="AQ107" s="11">
        <v>0</v>
      </c>
      <c r="AR107" s="11">
        <v>8.8200264054730526E-2</v>
      </c>
      <c r="AS107" s="11">
        <v>0.36383694918420861</v>
      </c>
      <c r="AT107" s="11">
        <v>0.58950796829846452</v>
      </c>
      <c r="AU107" s="11">
        <v>-0.27243171913428382</v>
      </c>
      <c r="AV107" s="11">
        <v>0</v>
      </c>
      <c r="AW107" s="11">
        <v>0</v>
      </c>
      <c r="AX107" s="11">
        <v>1.0774340326590137E-2</v>
      </c>
      <c r="AY107" s="11">
        <v>0.99951136394293383</v>
      </c>
      <c r="AZ107" s="11">
        <v>1</v>
      </c>
      <c r="BA107" s="11">
        <f t="shared" si="2"/>
        <v>-0.99951136394293383</v>
      </c>
      <c r="BB107" s="11">
        <v>0</v>
      </c>
      <c r="BC107" s="11">
        <v>0</v>
      </c>
      <c r="BD107" s="11">
        <v>0.28320605946087396</v>
      </c>
      <c r="BE107" s="11">
        <v>0</v>
      </c>
      <c r="BF107" s="11">
        <v>0</v>
      </c>
      <c r="BG107" s="11">
        <v>-1.8668294096339889E-2</v>
      </c>
      <c r="BH107" s="11">
        <v>0.99674282986719986</v>
      </c>
      <c r="BI107" s="11">
        <v>0.99999999999842581</v>
      </c>
      <c r="BJ107" s="11">
        <f t="shared" si="3"/>
        <v>-0.99674282986719986</v>
      </c>
      <c r="BK107" s="11">
        <v>0</v>
      </c>
      <c r="BL107" s="11">
        <v>0</v>
      </c>
    </row>
    <row r="108" spans="1:64" x14ac:dyDescent="0.2">
      <c r="A108" s="19" t="s">
        <v>111</v>
      </c>
      <c r="B108" s="11">
        <v>-4.9208906925008199E-2</v>
      </c>
      <c r="C108" s="11">
        <v>0.99954988040547599</v>
      </c>
      <c r="D108" s="11">
        <v>0.99999999984265053</v>
      </c>
      <c r="E108" s="11">
        <v>-0.25735036630909802</v>
      </c>
      <c r="F108" s="11">
        <v>0.27887846615991202</v>
      </c>
      <c r="G108" s="11">
        <v>0.47883846837452448</v>
      </c>
      <c r="H108" s="11">
        <v>-0.39201187809697802</v>
      </c>
      <c r="I108" s="11">
        <v>7.5551795143308197E-3</v>
      </c>
      <c r="J108" s="11">
        <v>2.3549303863767277E-2</v>
      </c>
      <c r="K108" s="11">
        <v>-0.30688332783138</v>
      </c>
      <c r="L108" s="11">
        <v>8.9014384960586002E-2</v>
      </c>
      <c r="M108" s="11">
        <v>0.27150845399406781</v>
      </c>
      <c r="N108" s="11">
        <v>-0.29953698717675098</v>
      </c>
      <c r="O108" s="11">
        <v>9.66606291903854E-2</v>
      </c>
      <c r="P108" s="11">
        <v>0.27190813436107369</v>
      </c>
      <c r="Q108" s="11">
        <v>-0.37040130973163898</v>
      </c>
      <c r="R108" s="11">
        <v>1.4809540908784899E-2</v>
      </c>
      <c r="S108" s="11">
        <v>4.623295415154198E-2</v>
      </c>
      <c r="T108" s="11">
        <v>0.20795528715681344</v>
      </c>
      <c r="U108" s="11">
        <v>2.0421363001359438E-3</v>
      </c>
      <c r="V108" s="11">
        <v>3.8820808873871408E-3</v>
      </c>
      <c r="W108" s="11">
        <v>0.3441154718335811</v>
      </c>
      <c r="X108" s="11">
        <v>0</v>
      </c>
      <c r="Y108" s="11">
        <v>0</v>
      </c>
      <c r="Z108" s="11">
        <v>0.25786011785734775</v>
      </c>
      <c r="AA108" s="11">
        <v>4.4382120423236415E-7</v>
      </c>
      <c r="AB108" s="11">
        <v>1.3525979557557764E-6</v>
      </c>
      <c r="AC108" s="11">
        <v>0.25123113877034359</v>
      </c>
      <c r="AD108" s="11">
        <v>6.7309141926763516E-8</v>
      </c>
      <c r="AE108" s="11">
        <v>2.2119567615729278E-7</v>
      </c>
      <c r="AF108" s="11">
        <v>0.32120973354132126</v>
      </c>
      <c r="AG108" s="11">
        <v>0</v>
      </c>
      <c r="AH108" s="11">
        <v>0</v>
      </c>
      <c r="AI108" s="11">
        <v>0.13616018467676766</v>
      </c>
      <c r="AJ108" s="11">
        <v>1.5117841438424984E-2</v>
      </c>
      <c r="AK108" s="11">
        <v>2.5573793446498651E-2</v>
      </c>
      <c r="AL108" s="11">
        <v>4.9904830700534308E-2</v>
      </c>
      <c r="AM108" s="11">
        <v>0.9180794745662143</v>
      </c>
      <c r="AN108" s="11">
        <v>1</v>
      </c>
      <c r="AO108" s="11">
        <v>4.3275851613530147E-2</v>
      </c>
      <c r="AP108" s="11">
        <v>0.93662878729873489</v>
      </c>
      <c r="AQ108" s="11">
        <v>1</v>
      </c>
      <c r="AR108" s="11">
        <v>0.11325444638450782</v>
      </c>
      <c r="AS108" s="11">
        <v>8.1375547319161745E-2</v>
      </c>
      <c r="AT108" s="11">
        <v>0.15393206980570498</v>
      </c>
      <c r="AU108" s="11">
        <v>-8.6255353976233351E-2</v>
      </c>
      <c r="AV108" s="11">
        <v>5.9165134348196702E-2</v>
      </c>
      <c r="AW108" s="11">
        <v>0.10206112678072346</v>
      </c>
      <c r="AX108" s="11">
        <v>-9.2884333063237512E-2</v>
      </c>
      <c r="AY108" s="11">
        <v>2.3532008572038077E-3</v>
      </c>
      <c r="AZ108" s="11">
        <v>6.6935491049352758E-3</v>
      </c>
      <c r="BA108" s="11">
        <f t="shared" si="2"/>
        <v>-2.3532008572038077E-3</v>
      </c>
      <c r="BB108" s="11">
        <v>0.96764622751324714</v>
      </c>
      <c r="BC108" s="11">
        <v>0.99999999999545031</v>
      </c>
      <c r="BD108" s="11">
        <v>-6.6289790870041609E-3</v>
      </c>
      <c r="BE108" s="11">
        <v>0.99998902315460458</v>
      </c>
      <c r="BF108" s="11">
        <v>0.9999999971809983</v>
      </c>
      <c r="BG108" s="11">
        <v>6.3349615683973515E-2</v>
      </c>
      <c r="BH108" s="11">
        <v>0.33978898041376293</v>
      </c>
      <c r="BI108" s="11">
        <v>0.83640364409541645</v>
      </c>
      <c r="BJ108" s="11">
        <f t="shared" si="3"/>
        <v>-0.33978898041376293</v>
      </c>
      <c r="BK108" s="11">
        <v>5.8582477410111689E-2</v>
      </c>
      <c r="BL108" s="11">
        <v>8.8915696938667535E-2</v>
      </c>
    </row>
    <row r="109" spans="1:64" x14ac:dyDescent="0.2">
      <c r="A109" s="19" t="s">
        <v>112</v>
      </c>
      <c r="B109" s="11">
        <v>-1.7217114304000001</v>
      </c>
      <c r="C109" s="11">
        <v>0</v>
      </c>
      <c r="D109" s="11">
        <v>0</v>
      </c>
      <c r="E109" s="11">
        <v>-1.6852901710409101</v>
      </c>
      <c r="F109" s="11">
        <v>0</v>
      </c>
      <c r="G109" s="11">
        <v>0</v>
      </c>
      <c r="H109" s="11">
        <v>-1.1827250888818199</v>
      </c>
      <c r="I109" s="11">
        <v>0</v>
      </c>
      <c r="J109" s="11">
        <v>0</v>
      </c>
      <c r="K109" s="11">
        <v>-1.48868361901373</v>
      </c>
      <c r="L109" s="11">
        <v>0</v>
      </c>
      <c r="M109" s="11">
        <v>0</v>
      </c>
      <c r="N109" s="11">
        <v>-1.29645212777209</v>
      </c>
      <c r="O109" s="11">
        <v>0</v>
      </c>
      <c r="P109" s="11">
        <v>0</v>
      </c>
      <c r="Q109" s="11">
        <v>-1.53359512775102</v>
      </c>
      <c r="R109" s="11">
        <v>0</v>
      </c>
      <c r="S109" s="11">
        <v>0</v>
      </c>
      <c r="T109" s="11">
        <v>-3.6607431584085637E-2</v>
      </c>
      <c r="U109" s="11">
        <v>0.99959072458181719</v>
      </c>
      <c r="V109" s="11">
        <v>1</v>
      </c>
      <c r="W109" s="11">
        <v>-0.53767384092751835</v>
      </c>
      <c r="X109" s="11">
        <v>0</v>
      </c>
      <c r="Y109" s="11">
        <v>0</v>
      </c>
      <c r="Z109" s="11">
        <v>-0.23284211442009184</v>
      </c>
      <c r="AA109" s="11">
        <v>3.148456409163114E-2</v>
      </c>
      <c r="AB109" s="11">
        <v>5.2795076904743915E-2</v>
      </c>
      <c r="AC109" s="11">
        <v>-0.42435624423778306</v>
      </c>
      <c r="AD109" s="11">
        <v>1.8986816785471206E-8</v>
      </c>
      <c r="AE109" s="11">
        <v>6.5097657550186987E-8</v>
      </c>
      <c r="AF109" s="11">
        <v>-0.18809897206784965</v>
      </c>
      <c r="AG109" s="11">
        <v>9.8580973315882892E-2</v>
      </c>
      <c r="AH109" s="11">
        <v>0.14177937735317989</v>
      </c>
      <c r="AI109" s="11">
        <v>-0.50106640934343272</v>
      </c>
      <c r="AJ109" s="11">
        <v>0</v>
      </c>
      <c r="AK109" s="11">
        <v>0</v>
      </c>
      <c r="AL109" s="11">
        <v>-0.1962346828360062</v>
      </c>
      <c r="AM109" s="11">
        <v>9.6212789666718646E-2</v>
      </c>
      <c r="AN109" s="11">
        <v>0.19116526996271205</v>
      </c>
      <c r="AO109" s="11">
        <v>-0.38774881265369743</v>
      </c>
      <c r="AP109" s="11">
        <v>1.4797982861303183E-7</v>
      </c>
      <c r="AQ109" s="11">
        <v>4.0880758408204477E-7</v>
      </c>
      <c r="AR109" s="11">
        <v>-0.15149154048376401</v>
      </c>
      <c r="AS109" s="11">
        <v>0.26259425369093725</v>
      </c>
      <c r="AT109" s="11">
        <v>0.44421230580317139</v>
      </c>
      <c r="AU109" s="11">
        <v>0.30483172650742651</v>
      </c>
      <c r="AV109" s="11">
        <v>7.7872164272463351E-9</v>
      </c>
      <c r="AW109" s="11">
        <v>3.6466964732470643E-8</v>
      </c>
      <c r="AX109" s="11">
        <v>0.11331759668973529</v>
      </c>
      <c r="AY109" s="11">
        <v>6.3729178293865596E-2</v>
      </c>
      <c r="AZ109" s="11">
        <v>0.13017023651512971</v>
      </c>
      <c r="BA109" s="11">
        <f t="shared" si="2"/>
        <v>-6.3729178293865596E-2</v>
      </c>
      <c r="BB109" s="11">
        <v>0</v>
      </c>
      <c r="BC109" s="11">
        <v>0</v>
      </c>
      <c r="BD109" s="11">
        <v>-0.19151412981769123</v>
      </c>
      <c r="BE109" s="11">
        <v>1.503234251393426E-3</v>
      </c>
      <c r="BF109" s="11">
        <v>3.9809789830005217E-3</v>
      </c>
      <c r="BG109" s="11">
        <v>4.4743142352242193E-2</v>
      </c>
      <c r="BH109" s="11">
        <v>0.97036512829577592</v>
      </c>
      <c r="BI109" s="11">
        <v>0.99999999999842581</v>
      </c>
      <c r="BJ109" s="11">
        <f t="shared" si="3"/>
        <v>-0.97036512829577592</v>
      </c>
      <c r="BK109" s="11">
        <v>6.9207636843593434E-8</v>
      </c>
      <c r="BL109" s="11">
        <v>1.7484034571013077E-7</v>
      </c>
    </row>
    <row r="110" spans="1:64" x14ac:dyDescent="0.2">
      <c r="A110" s="19" t="s">
        <v>113</v>
      </c>
      <c r="B110" s="11">
        <v>-0.23968640532500099</v>
      </c>
      <c r="C110" s="11">
        <v>0.18740057195266899</v>
      </c>
      <c r="D110" s="11">
        <v>0.37247053129557084</v>
      </c>
      <c r="E110" s="11">
        <v>1.35286547090904E-2</v>
      </c>
      <c r="F110" s="11">
        <v>0.99999941713174401</v>
      </c>
      <c r="G110" s="11">
        <v>1</v>
      </c>
      <c r="H110" s="11">
        <v>-6.7627986982827806E-2</v>
      </c>
      <c r="I110" s="11">
        <v>0.99150092501468301</v>
      </c>
      <c r="J110" s="11">
        <v>1</v>
      </c>
      <c r="K110" s="11">
        <v>-7.9336223249019497E-2</v>
      </c>
      <c r="L110" s="11">
        <v>0.98148137536662206</v>
      </c>
      <c r="M110" s="11">
        <v>1</v>
      </c>
      <c r="N110" s="11">
        <v>-6.56059180232553E-2</v>
      </c>
      <c r="O110" s="11">
        <v>0.99274220360683696</v>
      </c>
      <c r="P110" s="11">
        <v>1</v>
      </c>
      <c r="Q110" s="11">
        <v>-0.16551178900102101</v>
      </c>
      <c r="R110" s="11">
        <v>0.57732437981086304</v>
      </c>
      <c r="S110" s="11">
        <v>0.99999999999804379</v>
      </c>
      <c r="T110" s="11">
        <v>-0.25340123227499656</v>
      </c>
      <c r="U110" s="11">
        <v>6.7400411762896795E-7</v>
      </c>
      <c r="V110" s="11">
        <v>1.8754897192376001E-6</v>
      </c>
      <c r="W110" s="11">
        <v>-0.17074591765732011</v>
      </c>
      <c r="X110" s="11">
        <v>5.1820430546856144E-5</v>
      </c>
      <c r="Y110" s="11">
        <v>1.1055025307721659E-4</v>
      </c>
      <c r="Z110" s="11">
        <v>-0.16016448506421219</v>
      </c>
      <c r="AA110" s="11">
        <v>7.8510605287718249E-4</v>
      </c>
      <c r="AB110" s="11">
        <v>1.6842498570094051E-3</v>
      </c>
      <c r="AC110" s="11">
        <v>-0.17317742879476417</v>
      </c>
      <c r="AD110" s="11">
        <v>3.2080303675074973E-5</v>
      </c>
      <c r="AE110" s="11">
        <v>8.1044977741353665E-5</v>
      </c>
      <c r="AF110" s="11">
        <v>-7.4157285591323369E-2</v>
      </c>
      <c r="AG110" s="11">
        <v>0.37965518827210432</v>
      </c>
      <c r="AH110" s="11">
        <v>0.50271583553737487</v>
      </c>
      <c r="AI110" s="11">
        <v>8.2655314617676473E-2</v>
      </c>
      <c r="AJ110" s="11">
        <v>0.20549946400193631</v>
      </c>
      <c r="AK110" s="11">
        <v>0.28799924742063737</v>
      </c>
      <c r="AL110" s="11">
        <v>9.3236747210784399E-2</v>
      </c>
      <c r="AM110" s="11">
        <v>0.16505142090339153</v>
      </c>
      <c r="AN110" s="11">
        <v>0.30609339390771878</v>
      </c>
      <c r="AO110" s="11">
        <v>8.022380348023242E-2</v>
      </c>
      <c r="AP110" s="11">
        <v>0.22938629103457975</v>
      </c>
      <c r="AQ110" s="11">
        <v>0.31458691344739426</v>
      </c>
      <c r="AR110" s="11">
        <v>0.17924394668367322</v>
      </c>
      <c r="AS110" s="11">
        <v>6.116947902423675E-6</v>
      </c>
      <c r="AT110" s="11">
        <v>2.1161333295582596E-5</v>
      </c>
      <c r="AU110" s="11">
        <v>1.0581432593107933E-2</v>
      </c>
      <c r="AV110" s="11">
        <v>0.99959121016944064</v>
      </c>
      <c r="AW110" s="11">
        <v>0.9999999999998197</v>
      </c>
      <c r="AX110" s="11">
        <v>-2.4315111374440534E-3</v>
      </c>
      <c r="AY110" s="11">
        <v>0.99999976046933636</v>
      </c>
      <c r="AZ110" s="11">
        <v>1</v>
      </c>
      <c r="BA110" s="11">
        <f t="shared" si="2"/>
        <v>-0.99999976046933636</v>
      </c>
      <c r="BB110" s="11">
        <v>9.4083934732758223E-5</v>
      </c>
      <c r="BC110" s="11">
        <v>2.2301377535374856E-4</v>
      </c>
      <c r="BD110" s="11">
        <v>-1.3012943730551986E-2</v>
      </c>
      <c r="BE110" s="11">
        <v>0.99855722280374892</v>
      </c>
      <c r="BF110" s="11">
        <v>0.9999999971809983</v>
      </c>
      <c r="BG110" s="11">
        <v>8.6007199472888818E-2</v>
      </c>
      <c r="BH110" s="11">
        <v>1.2918731118976345E-2</v>
      </c>
      <c r="BI110" s="11">
        <v>6.1244354947867209E-2</v>
      </c>
      <c r="BJ110" s="11">
        <f t="shared" si="3"/>
        <v>-1.2918731118976345E-2</v>
      </c>
      <c r="BK110" s="11">
        <v>3.4448189022318054E-5</v>
      </c>
      <c r="BL110" s="11">
        <v>7.0738527221904073E-5</v>
      </c>
    </row>
    <row r="111" spans="1:64" x14ac:dyDescent="0.2">
      <c r="A111" s="19" t="s">
        <v>114</v>
      </c>
      <c r="B111" s="11">
        <v>-0.38643376957499997</v>
      </c>
      <c r="C111" s="11">
        <v>5.7143305532453698E-2</v>
      </c>
      <c r="D111" s="11">
        <v>0.13671431035084008</v>
      </c>
      <c r="E111" s="11">
        <v>-0.49533236096363498</v>
      </c>
      <c r="F111" s="11">
        <v>3.6093952040265899E-3</v>
      </c>
      <c r="G111" s="11">
        <v>1.1244318731617622E-2</v>
      </c>
      <c r="H111" s="11">
        <v>-0.32891687099898897</v>
      </c>
      <c r="I111" s="11">
        <v>0.12931983477394901</v>
      </c>
      <c r="J111" s="11">
        <v>0.29981327801636481</v>
      </c>
      <c r="K111" s="11">
        <v>-0.45123251137450998</v>
      </c>
      <c r="L111" s="11">
        <v>8.3423479729627398E-3</v>
      </c>
      <c r="M111" s="11">
        <v>3.0332382976185148E-2</v>
      </c>
      <c r="N111" s="11">
        <v>-0.39749912486046501</v>
      </c>
      <c r="O111" s="11">
        <v>2.92170358001781E-2</v>
      </c>
      <c r="P111" s="11">
        <v>9.0502152193845734E-2</v>
      </c>
      <c r="Q111" s="11">
        <v>-0.48611064484489802</v>
      </c>
      <c r="R111" s="11">
        <v>2.6105282025248298E-3</v>
      </c>
      <c r="S111" s="11">
        <v>9.6485441333077175E-3</v>
      </c>
      <c r="T111" s="11">
        <v>0.1087124191659089</v>
      </c>
      <c r="U111" s="11">
        <v>0.56396236706490166</v>
      </c>
      <c r="V111" s="11">
        <v>0.71947358456120336</v>
      </c>
      <c r="W111" s="11">
        <v>-5.6204397998233402E-2</v>
      </c>
      <c r="X111" s="11">
        <v>0.90949237749932721</v>
      </c>
      <c r="Y111" s="11">
        <v>0.99999999857544775</v>
      </c>
      <c r="Z111" s="11">
        <v>6.4984438697547775E-2</v>
      </c>
      <c r="AA111" s="11">
        <v>0.87664294058804049</v>
      </c>
      <c r="AB111" s="11">
        <v>1</v>
      </c>
      <c r="AC111" s="11">
        <v>1.1968413662209021E-2</v>
      </c>
      <c r="AD111" s="11">
        <v>0.99998067318578965</v>
      </c>
      <c r="AE111" s="11">
        <v>0.9999999999996827</v>
      </c>
      <c r="AF111" s="11">
        <v>9.969420583010119E-2</v>
      </c>
      <c r="AG111" s="11">
        <v>0.38264740691717303</v>
      </c>
      <c r="AH111" s="11">
        <v>0.5049367843855479</v>
      </c>
      <c r="AI111" s="11">
        <v>-0.1649168171641423</v>
      </c>
      <c r="AJ111" s="11">
        <v>7.8674716576645487E-3</v>
      </c>
      <c r="AK111" s="11">
        <v>1.3986616280292531E-2</v>
      </c>
      <c r="AL111" s="11">
        <v>-4.3727980468361127E-2</v>
      </c>
      <c r="AM111" s="11">
        <v>0.97742661059602254</v>
      </c>
      <c r="AN111" s="11">
        <v>1</v>
      </c>
      <c r="AO111" s="11">
        <v>-9.6744005503699881E-2</v>
      </c>
      <c r="AP111" s="11">
        <v>0.3607093085702735</v>
      </c>
      <c r="AQ111" s="11">
        <v>0.47435744688693499</v>
      </c>
      <c r="AR111" s="11">
        <v>-9.0182133358077121E-3</v>
      </c>
      <c r="AS111" s="11">
        <v>0.99999565384207867</v>
      </c>
      <c r="AT111" s="11">
        <v>1</v>
      </c>
      <c r="AU111" s="11">
        <v>0.12118883669578118</v>
      </c>
      <c r="AV111" s="11">
        <v>7.4002198058317203E-3</v>
      </c>
      <c r="AW111" s="11">
        <v>1.6238196602510746E-2</v>
      </c>
      <c r="AX111" s="11">
        <v>6.8172811660442423E-2</v>
      </c>
      <c r="AY111" s="11">
        <v>0.17101502138954783</v>
      </c>
      <c r="AZ111" s="11">
        <v>0.30544078238877381</v>
      </c>
      <c r="BA111" s="11">
        <f t="shared" si="2"/>
        <v>-0.17101502138954783</v>
      </c>
      <c r="BB111" s="11">
        <v>9.2182456956635406E-7</v>
      </c>
      <c r="BC111" s="11">
        <v>2.7872490922321255E-6</v>
      </c>
      <c r="BD111" s="11">
        <v>-5.3016025035338754E-2</v>
      </c>
      <c r="BE111" s="11">
        <v>0.69858141031467269</v>
      </c>
      <c r="BF111" s="11">
        <v>0.9999999971809983</v>
      </c>
      <c r="BG111" s="11">
        <v>3.4709767132553415E-2</v>
      </c>
      <c r="BH111" s="11">
        <v>0.95053215258455948</v>
      </c>
      <c r="BI111" s="11">
        <v>0.99999999999842581</v>
      </c>
      <c r="BJ111" s="11">
        <f t="shared" si="3"/>
        <v>-0.95053215258455948</v>
      </c>
      <c r="BK111" s="11">
        <v>2.6197359904541861E-2</v>
      </c>
      <c r="BL111" s="11">
        <v>4.1398297133103189E-2</v>
      </c>
    </row>
    <row r="112" spans="1:64" x14ac:dyDescent="0.2">
      <c r="A112" s="19" t="s">
        <v>115</v>
      </c>
      <c r="B112" s="11">
        <v>7.8814996425000103E-2</v>
      </c>
      <c r="C112" s="11">
        <v>0.99288000352907402</v>
      </c>
      <c r="D112" s="11">
        <v>0.99999999984265053</v>
      </c>
      <c r="E112" s="11">
        <v>-3.5138213531817501E-2</v>
      </c>
      <c r="F112" s="11">
        <v>0.99992635811535202</v>
      </c>
      <c r="G112" s="11">
        <v>1</v>
      </c>
      <c r="H112" s="11">
        <v>-0.13227495490302901</v>
      </c>
      <c r="I112" s="11">
        <v>0.88573429424130001</v>
      </c>
      <c r="J112" s="11">
        <v>1</v>
      </c>
      <c r="K112" s="11">
        <v>-0.19496653479607701</v>
      </c>
      <c r="L112" s="11">
        <v>0.56185542222779705</v>
      </c>
      <c r="M112" s="11">
        <v>1</v>
      </c>
      <c r="N112" s="11">
        <v>-0.16127115533953401</v>
      </c>
      <c r="O112" s="11">
        <v>0.750282965806785</v>
      </c>
      <c r="P112" s="11">
        <v>1</v>
      </c>
      <c r="Q112" s="11">
        <v>-0.23820765945714201</v>
      </c>
      <c r="R112" s="11">
        <v>0.29663489357408801</v>
      </c>
      <c r="S112" s="11">
        <v>0.68511574308652612</v>
      </c>
      <c r="T112" s="11">
        <v>0.11376703780226892</v>
      </c>
      <c r="U112" s="11">
        <v>0.30769558486914228</v>
      </c>
      <c r="V112" s="11">
        <v>0.4175092034973521</v>
      </c>
      <c r="W112" s="11">
        <v>0.21240245194368276</v>
      </c>
      <c r="X112" s="11">
        <v>7.6010693337291713E-6</v>
      </c>
      <c r="Y112" s="11">
        <v>1.7169474259717657E-5</v>
      </c>
      <c r="Z112" s="11">
        <v>0.27396722825146669</v>
      </c>
      <c r="AA112" s="11">
        <v>1.8870245588331613E-8</v>
      </c>
      <c r="AB112" s="11">
        <v>6.8360134961503211E-8</v>
      </c>
      <c r="AC112" s="11">
        <v>0.24098921021220573</v>
      </c>
      <c r="AD112" s="11">
        <v>1.3629862993802533E-7</v>
      </c>
      <c r="AE112" s="11">
        <v>4.3255102393555149E-7</v>
      </c>
      <c r="AF112" s="11">
        <v>0.31703998650356774</v>
      </c>
      <c r="AG112" s="11">
        <v>0</v>
      </c>
      <c r="AH112" s="11">
        <v>0</v>
      </c>
      <c r="AI112" s="11">
        <v>9.8635414141413844E-2</v>
      </c>
      <c r="AJ112" s="11">
        <v>0.16900443022560274</v>
      </c>
      <c r="AK112" s="11">
        <v>0.24489698568540169</v>
      </c>
      <c r="AL112" s="11">
        <v>0.16020019044919775</v>
      </c>
      <c r="AM112" s="11">
        <v>4.0316819279915261E-3</v>
      </c>
      <c r="AN112" s="11">
        <v>1.0603875755813329E-2</v>
      </c>
      <c r="AO112" s="11">
        <v>0.12722217240993683</v>
      </c>
      <c r="AP112" s="11">
        <v>2.2673641724098581E-2</v>
      </c>
      <c r="AQ112" s="11">
        <v>3.5107574282475219E-2</v>
      </c>
      <c r="AR112" s="11">
        <v>0.20327294870129881</v>
      </c>
      <c r="AS112" s="11">
        <v>8.7847533103424524E-6</v>
      </c>
      <c r="AT112" s="11">
        <v>2.959074799273247E-5</v>
      </c>
      <c r="AU112" s="11">
        <v>6.1564776307783897E-2</v>
      </c>
      <c r="AV112" s="11">
        <v>0.34509158235840487</v>
      </c>
      <c r="AW112" s="11">
        <v>0.49262144098746269</v>
      </c>
      <c r="AX112" s="11">
        <v>2.8586758268522972E-2</v>
      </c>
      <c r="AY112" s="11">
        <v>0.88847238410244822</v>
      </c>
      <c r="AZ112" s="11">
        <v>1</v>
      </c>
      <c r="BA112" s="11">
        <f t="shared" si="2"/>
        <v>-0.88847238410244822</v>
      </c>
      <c r="BB112" s="11">
        <v>3.1301438116071445E-4</v>
      </c>
      <c r="BC112" s="11">
        <v>6.7908204726392282E-4</v>
      </c>
      <c r="BD112" s="11">
        <v>-3.2978018039260926E-2</v>
      </c>
      <c r="BE112" s="11">
        <v>0.91284049850065319</v>
      </c>
      <c r="BF112" s="11">
        <v>0.9999999971809983</v>
      </c>
      <c r="BG112" s="11">
        <v>4.3072758252101079E-2</v>
      </c>
      <c r="BH112" s="11">
        <v>0.758739622251839</v>
      </c>
      <c r="BI112" s="11">
        <v>0.99999999999842581</v>
      </c>
      <c r="BJ112" s="11">
        <f t="shared" si="3"/>
        <v>-0.758739622251839</v>
      </c>
      <c r="BK112" s="11">
        <v>2.2317972952831222E-2</v>
      </c>
      <c r="BL112" s="11">
        <v>3.5708756724529958E-2</v>
      </c>
    </row>
    <row r="113" spans="1:64" x14ac:dyDescent="0.2">
      <c r="A113" s="19" t="s">
        <v>116</v>
      </c>
      <c r="B113" s="11">
        <v>-0.264849291749994</v>
      </c>
      <c r="C113" s="11">
        <v>0.78406195717451699</v>
      </c>
      <c r="D113" s="11">
        <v>0.99999999984265053</v>
      </c>
      <c r="E113" s="11">
        <v>-1.0746148393136301</v>
      </c>
      <c r="F113" s="12">
        <v>1.5003993736328901E-7</v>
      </c>
      <c r="G113" s="11">
        <v>8.1004802373522238E-7</v>
      </c>
      <c r="H113" s="11">
        <v>-0.53904353384645698</v>
      </c>
      <c r="I113" s="11">
        <v>3.7550642196119997E-2</v>
      </c>
      <c r="J113" s="11">
        <v>0.10257941083874832</v>
      </c>
      <c r="K113" s="11">
        <v>-0.70099013930783605</v>
      </c>
      <c r="L113" s="11">
        <v>1.8063961837593301E-3</v>
      </c>
      <c r="M113" s="11">
        <v>7.5911613839638164E-3</v>
      </c>
      <c r="N113" s="11">
        <v>-0.243840656781388</v>
      </c>
      <c r="O113" s="11">
        <v>0.81099393110567897</v>
      </c>
      <c r="P113" s="11">
        <v>1</v>
      </c>
      <c r="Q113" s="11">
        <v>-0.99404906763876899</v>
      </c>
      <c r="R113" s="12">
        <v>5.1074333362599599E-7</v>
      </c>
      <c r="S113" s="11">
        <v>2.6648404459015793E-6</v>
      </c>
      <c r="T113" s="11">
        <v>0.80957937529999491</v>
      </c>
      <c r="U113" s="11">
        <v>0</v>
      </c>
      <c r="V113" s="11">
        <v>0</v>
      </c>
      <c r="W113" s="11">
        <v>0.27550674263585295</v>
      </c>
      <c r="X113" s="11">
        <v>9.7957839636819699E-4</v>
      </c>
      <c r="Y113" s="11">
        <v>1.8714333542556598E-3</v>
      </c>
      <c r="Z113" s="11">
        <v>0.43632654452058195</v>
      </c>
      <c r="AA113" s="11">
        <v>5.4908285140875535E-8</v>
      </c>
      <c r="AB113" s="11">
        <v>1.8495422363242285E-7</v>
      </c>
      <c r="AC113" s="11">
        <v>-2.0105576615120802E-2</v>
      </c>
      <c r="AD113" s="11">
        <v>0.99994131196962521</v>
      </c>
      <c r="AE113" s="11">
        <v>0.9999999999996827</v>
      </c>
      <c r="AF113" s="11">
        <v>0.72921710644795357</v>
      </c>
      <c r="AG113" s="11">
        <v>0</v>
      </c>
      <c r="AH113" s="11">
        <v>0</v>
      </c>
      <c r="AI113" s="11">
        <v>-0.53407263266414196</v>
      </c>
      <c r="AJ113" s="11">
        <v>0</v>
      </c>
      <c r="AK113" s="11">
        <v>0</v>
      </c>
      <c r="AL113" s="11">
        <v>-0.37325283077941296</v>
      </c>
      <c r="AM113" s="11">
        <v>2.952049109605781E-6</v>
      </c>
      <c r="AN113" s="11">
        <v>1.3029734001018619E-5</v>
      </c>
      <c r="AO113" s="11">
        <v>-0.82968495191511571</v>
      </c>
      <c r="AP113" s="11">
        <v>0</v>
      </c>
      <c r="AQ113" s="11">
        <v>0</v>
      </c>
      <c r="AR113" s="11">
        <v>-8.0362268852041341E-2</v>
      </c>
      <c r="AS113" s="11">
        <v>0.87990899896249486</v>
      </c>
      <c r="AT113" s="11">
        <v>1</v>
      </c>
      <c r="AU113" s="11">
        <v>0.160819801884729</v>
      </c>
      <c r="AV113" s="11">
        <v>1.3108113559462398E-2</v>
      </c>
      <c r="AW113" s="11">
        <v>2.6632357708114077E-2</v>
      </c>
      <c r="AX113" s="11">
        <v>-0.29561231925097375</v>
      </c>
      <c r="AY113" s="11">
        <v>0</v>
      </c>
      <c r="AZ113" s="11">
        <v>0</v>
      </c>
      <c r="BA113" s="11">
        <f t="shared" si="2"/>
        <v>0</v>
      </c>
      <c r="BB113" s="11">
        <v>0</v>
      </c>
      <c r="BC113" s="11">
        <v>0</v>
      </c>
      <c r="BD113" s="11">
        <v>-0.45643212113570275</v>
      </c>
      <c r="BE113" s="11">
        <v>0</v>
      </c>
      <c r="BF113" s="11">
        <v>0</v>
      </c>
      <c r="BG113" s="11">
        <v>0.29289056192737162</v>
      </c>
      <c r="BH113" s="11">
        <v>1.7493482662445103E-8</v>
      </c>
      <c r="BI113" s="11">
        <v>3.5355249170415365E-7</v>
      </c>
      <c r="BJ113" s="11">
        <f t="shared" si="3"/>
        <v>-1.7493482662445103E-8</v>
      </c>
      <c r="BK113" s="11">
        <v>0</v>
      </c>
      <c r="BL113" s="11">
        <v>0</v>
      </c>
    </row>
    <row r="114" spans="1:64" x14ac:dyDescent="0.2">
      <c r="A114" s="19" t="s">
        <v>117</v>
      </c>
      <c r="B114" s="11">
        <v>0.25745528640001297</v>
      </c>
      <c r="C114" s="11">
        <v>0.62376138790347302</v>
      </c>
      <c r="D114" s="11">
        <v>0.97280010386527549</v>
      </c>
      <c r="E114" s="11">
        <v>-0.242278566936346</v>
      </c>
      <c r="F114" s="11">
        <v>0.68410927508901198</v>
      </c>
      <c r="G114" s="11">
        <v>0.99774825197108397</v>
      </c>
      <c r="H114" s="11">
        <v>0.32001327924042</v>
      </c>
      <c r="I114" s="11">
        <v>0.297135203687384</v>
      </c>
      <c r="J114" s="11">
        <v>0.67889862832237258</v>
      </c>
      <c r="K114" s="11">
        <v>0.137962819405897</v>
      </c>
      <c r="L114" s="11">
        <v>0.96644111079441497</v>
      </c>
      <c r="M114" s="11">
        <v>1</v>
      </c>
      <c r="N114" s="11">
        <v>0.43581272357210898</v>
      </c>
      <c r="O114" s="11">
        <v>4.4346910842160601E-2</v>
      </c>
      <c r="P114" s="11">
        <v>0.15007446434742494</v>
      </c>
      <c r="Q114" s="11">
        <v>1.9198645643891302E-2</v>
      </c>
      <c r="R114" s="11">
        <v>0.99999955220050796</v>
      </c>
      <c r="S114" s="11">
        <v>0.99999999999804379</v>
      </c>
      <c r="T114" s="11">
        <v>0.49954768105908831</v>
      </c>
      <c r="U114" s="11">
        <v>0</v>
      </c>
      <c r="V114" s="11">
        <v>0</v>
      </c>
      <c r="W114" s="11">
        <v>-6.1245492216163377E-2</v>
      </c>
      <c r="X114" s="11">
        <v>0.92830342964171231</v>
      </c>
      <c r="Y114" s="11">
        <v>0.99999999857544775</v>
      </c>
      <c r="Z114" s="11">
        <v>0.1196781639490182</v>
      </c>
      <c r="AA114" s="11">
        <v>0.41780814599141747</v>
      </c>
      <c r="AB114" s="11">
        <v>0.57711628798814507</v>
      </c>
      <c r="AC114" s="11">
        <v>-0.17745437880000053</v>
      </c>
      <c r="AD114" s="11">
        <v>2.3511165510882948E-2</v>
      </c>
      <c r="AE114" s="11">
        <v>3.9948175027340938E-2</v>
      </c>
      <c r="AF114" s="11">
        <v>0.23827397140510057</v>
      </c>
      <c r="AG114" s="11">
        <v>4.3026034593529605E-4</v>
      </c>
      <c r="AH114" s="11">
        <v>7.8676177542454128E-4</v>
      </c>
      <c r="AI114" s="11">
        <v>-0.56079317327525169</v>
      </c>
      <c r="AJ114" s="11">
        <v>0</v>
      </c>
      <c r="AK114" s="11">
        <v>0</v>
      </c>
      <c r="AL114" s="11">
        <v>-0.37986951711007011</v>
      </c>
      <c r="AM114" s="11">
        <v>0</v>
      </c>
      <c r="AN114" s="11">
        <v>0</v>
      </c>
      <c r="AO114" s="11">
        <v>-0.6770020598590889</v>
      </c>
      <c r="AP114" s="11">
        <v>0</v>
      </c>
      <c r="AQ114" s="11">
        <v>0</v>
      </c>
      <c r="AR114" s="11">
        <v>-0.26127370965398777</v>
      </c>
      <c r="AS114" s="11">
        <v>2.7223716356550298E-5</v>
      </c>
      <c r="AT114" s="11">
        <v>8.4991114478986295E-5</v>
      </c>
      <c r="AU114" s="11">
        <v>0.18092365616518158</v>
      </c>
      <c r="AV114" s="11">
        <v>9.1477160631514565E-5</v>
      </c>
      <c r="AW114" s="11">
        <v>2.5640313636862477E-4</v>
      </c>
      <c r="AX114" s="11">
        <v>-0.11620888658383716</v>
      </c>
      <c r="AY114" s="11">
        <v>4.7888754515006404E-3</v>
      </c>
      <c r="AZ114" s="11">
        <v>1.2682263264663764E-2</v>
      </c>
      <c r="BA114" s="11">
        <f t="shared" si="2"/>
        <v>-4.7888754515006404E-3</v>
      </c>
      <c r="BB114" s="11">
        <v>0</v>
      </c>
      <c r="BC114" s="11">
        <v>0</v>
      </c>
      <c r="BD114" s="11">
        <v>-0.29713254274901874</v>
      </c>
      <c r="BE114" s="11">
        <v>0</v>
      </c>
      <c r="BF114" s="11">
        <v>0</v>
      </c>
      <c r="BG114" s="11">
        <v>0.11859580745608236</v>
      </c>
      <c r="BH114" s="11">
        <v>4.1206228975486869E-2</v>
      </c>
      <c r="BI114" s="11">
        <v>0.15069706596749483</v>
      </c>
      <c r="BJ114" s="11">
        <f t="shared" si="3"/>
        <v>-4.1206228975486869E-2</v>
      </c>
      <c r="BK114" s="11">
        <v>0</v>
      </c>
      <c r="BL114" s="11">
        <v>0</v>
      </c>
    </row>
    <row r="115" spans="1:64" x14ac:dyDescent="0.2">
      <c r="A115" s="19" t="s">
        <v>118</v>
      </c>
      <c r="B115" s="11">
        <v>0.75901446450001298</v>
      </c>
      <c r="C115" s="11">
        <v>4.8514417094567497E-2</v>
      </c>
      <c r="D115" s="11">
        <v>0.12993088554551196</v>
      </c>
      <c r="E115" s="11">
        <v>0.19439072867728999</v>
      </c>
      <c r="F115" s="11">
        <v>0.98822706050737696</v>
      </c>
      <c r="G115" s="11">
        <v>1</v>
      </c>
      <c r="H115" s="11">
        <v>0.57163294484647897</v>
      </c>
      <c r="I115" s="11">
        <v>0.22616324347431499</v>
      </c>
      <c r="J115" s="11">
        <v>0.54137317626322334</v>
      </c>
      <c r="K115" s="11">
        <v>0.71994314324903297</v>
      </c>
      <c r="L115" s="11">
        <v>5.6309001911928301E-2</v>
      </c>
      <c r="M115" s="11">
        <v>0.19625896819329411</v>
      </c>
      <c r="N115" s="11">
        <v>0.98871726908373803</v>
      </c>
      <c r="O115" s="11">
        <v>1.0915685181242E-3</v>
      </c>
      <c r="P115" s="11">
        <v>4.9593168910727547E-3</v>
      </c>
      <c r="Q115" s="11">
        <v>0.26105951349083001</v>
      </c>
      <c r="R115" s="11">
        <v>0.93707903247764701</v>
      </c>
      <c r="S115" s="11">
        <v>0.99999999999804379</v>
      </c>
      <c r="T115" s="11">
        <v>0.56443756357726671</v>
      </c>
      <c r="U115" s="11">
        <v>4.0960988680005528E-5</v>
      </c>
      <c r="V115" s="11">
        <v>9.4753130440494715E-5</v>
      </c>
      <c r="W115" s="11">
        <v>0.18869402031969129</v>
      </c>
      <c r="X115" s="11">
        <v>0.4040975467706549</v>
      </c>
      <c r="Y115" s="11">
        <v>0.55026048921961512</v>
      </c>
      <c r="Z115" s="11">
        <v>3.9257018232348284E-2</v>
      </c>
      <c r="AA115" s="11">
        <v>0.99972540339099702</v>
      </c>
      <c r="AB115" s="11">
        <v>1</v>
      </c>
      <c r="AC115" s="11">
        <v>-0.22879974609419196</v>
      </c>
      <c r="AD115" s="11">
        <v>0.17435071001415559</v>
      </c>
      <c r="AE115" s="11">
        <v>0.25849680558083299</v>
      </c>
      <c r="AF115" s="11">
        <v>0.4979722817326469</v>
      </c>
      <c r="AG115" s="11">
        <v>2.7958560682161959E-6</v>
      </c>
      <c r="AH115" s="11">
        <v>6.2419112220640651E-6</v>
      </c>
      <c r="AI115" s="11">
        <v>-0.37574354325757536</v>
      </c>
      <c r="AJ115" s="11">
        <v>6.4340757971459439E-4</v>
      </c>
      <c r="AK115" s="11">
        <v>1.3355054627589419E-3</v>
      </c>
      <c r="AL115" s="11">
        <v>-0.52518054534491831</v>
      </c>
      <c r="AM115" s="11">
        <v>1.8515556550191548E-6</v>
      </c>
      <c r="AN115" s="11">
        <v>8.3646749591453577E-6</v>
      </c>
      <c r="AO115" s="11">
        <v>-0.79323730967145867</v>
      </c>
      <c r="AP115" s="11">
        <v>0</v>
      </c>
      <c r="AQ115" s="11">
        <v>0</v>
      </c>
      <c r="AR115" s="11">
        <v>-6.646528184461975E-2</v>
      </c>
      <c r="AS115" s="11">
        <v>0.99013339175838955</v>
      </c>
      <c r="AT115" s="11">
        <v>1</v>
      </c>
      <c r="AU115" s="11">
        <v>-0.14943700208734301</v>
      </c>
      <c r="AV115" s="11">
        <v>0.25852988756649298</v>
      </c>
      <c r="AW115" s="11">
        <v>0.39084833395879254</v>
      </c>
      <c r="AX115" s="11">
        <v>-0.41749376641388325</v>
      </c>
      <c r="AY115" s="11">
        <v>0</v>
      </c>
      <c r="AZ115" s="11">
        <v>0</v>
      </c>
      <c r="BA115" s="11">
        <f t="shared" si="2"/>
        <v>0</v>
      </c>
      <c r="BB115" s="11">
        <v>3.6633788591533545E-7</v>
      </c>
      <c r="BC115" s="11">
        <v>1.2232499842738157E-6</v>
      </c>
      <c r="BD115" s="11">
        <v>-0.26805676432654024</v>
      </c>
      <c r="BE115" s="11">
        <v>7.808257992270029E-4</v>
      </c>
      <c r="BF115" s="11">
        <v>2.1885920211910156E-3</v>
      </c>
      <c r="BG115" s="11">
        <v>0.45871526350029862</v>
      </c>
      <c r="BH115" s="11">
        <v>0</v>
      </c>
      <c r="BI115" s="11">
        <v>0</v>
      </c>
      <c r="BJ115" s="11">
        <f t="shared" si="3"/>
        <v>0</v>
      </c>
      <c r="BK115" s="11">
        <v>0</v>
      </c>
      <c r="BL115" s="11">
        <v>0</v>
      </c>
    </row>
    <row r="116" spans="1:64" x14ac:dyDescent="0.2">
      <c r="A116" s="19" t="s">
        <v>119</v>
      </c>
      <c r="B116" s="11">
        <v>-4.1628985925002901E-2</v>
      </c>
      <c r="C116" s="11">
        <v>0.99975466920351197</v>
      </c>
      <c r="D116" s="11">
        <v>0.99999999984265053</v>
      </c>
      <c r="E116" s="11">
        <v>-0.12888126890000201</v>
      </c>
      <c r="F116" s="11">
        <v>0.89779248418658997</v>
      </c>
      <c r="G116" s="11">
        <v>1</v>
      </c>
      <c r="H116" s="11">
        <v>-0.18611082819293101</v>
      </c>
      <c r="I116" s="11">
        <v>0.55408447417578499</v>
      </c>
      <c r="J116" s="11">
        <v>1</v>
      </c>
      <c r="K116" s="11">
        <v>-0.198199755654904</v>
      </c>
      <c r="L116" s="11">
        <v>0.49002247049868602</v>
      </c>
      <c r="M116" s="11">
        <v>1</v>
      </c>
      <c r="N116" s="11">
        <v>-0.16184169673488499</v>
      </c>
      <c r="O116" s="11">
        <v>0.70823792502046001</v>
      </c>
      <c r="P116" s="11">
        <v>1</v>
      </c>
      <c r="Q116" s="11">
        <v>-0.32410584405306297</v>
      </c>
      <c r="R116" s="11">
        <v>3.08158905465215E-2</v>
      </c>
      <c r="S116" s="11">
        <v>9.1813808953012693E-2</v>
      </c>
      <c r="T116" s="11">
        <v>8.7066110879543537E-2</v>
      </c>
      <c r="U116" s="11">
        <v>0.59033364090265383</v>
      </c>
      <c r="V116" s="11">
        <v>0.74568459883766347</v>
      </c>
      <c r="W116" s="11">
        <v>0.145794343034089</v>
      </c>
      <c r="X116" s="11">
        <v>4.8400245817875609E-3</v>
      </c>
      <c r="Y116" s="11">
        <v>8.8083858071049074E-3</v>
      </c>
      <c r="Z116" s="11">
        <v>0.15675646676813557</v>
      </c>
      <c r="AA116" s="11">
        <v>4.9010687463484359E-3</v>
      </c>
      <c r="AB116" s="11">
        <v>9.3632357972031934E-3</v>
      </c>
      <c r="AC116" s="11">
        <v>0.12111576937848678</v>
      </c>
      <c r="AD116" s="11">
        <v>3.6036585562329582E-2</v>
      </c>
      <c r="AE116" s="11">
        <v>5.9646762237562954E-2</v>
      </c>
      <c r="AF116" s="11">
        <v>0.28249418893520195</v>
      </c>
      <c r="AG116" s="11">
        <v>0</v>
      </c>
      <c r="AH116" s="11">
        <v>0</v>
      </c>
      <c r="AI116" s="11">
        <v>5.8728232154545465E-2</v>
      </c>
      <c r="AJ116" s="11">
        <v>0.72233899798234091</v>
      </c>
      <c r="AK116" s="11">
        <v>0.88619224940501673</v>
      </c>
      <c r="AL116" s="11">
        <v>6.9690355888592029E-2</v>
      </c>
      <c r="AM116" s="11">
        <v>0.62609606480289759</v>
      </c>
      <c r="AN116" s="11">
        <v>0.95814402173364999</v>
      </c>
      <c r="AO116" s="11">
        <v>3.4049658498943244E-2</v>
      </c>
      <c r="AP116" s="11">
        <v>0.97292689657975129</v>
      </c>
      <c r="AQ116" s="11">
        <v>1</v>
      </c>
      <c r="AR116" s="11">
        <v>0.19542807805565843</v>
      </c>
      <c r="AS116" s="11">
        <v>8.3679218307874947E-6</v>
      </c>
      <c r="AT116" s="11">
        <v>2.8436123646222977E-5</v>
      </c>
      <c r="AU116" s="11">
        <v>1.0962123734046564E-2</v>
      </c>
      <c r="AV116" s="11">
        <v>0.9997161099675792</v>
      </c>
      <c r="AW116" s="11">
        <v>0.9999999999998197</v>
      </c>
      <c r="AX116" s="11">
        <v>-2.4678573655602221E-2</v>
      </c>
      <c r="AY116" s="11">
        <v>0.93023286377630399</v>
      </c>
      <c r="AZ116" s="11">
        <v>1</v>
      </c>
      <c r="BA116" s="11">
        <f t="shared" si="2"/>
        <v>-0.93023286377630399</v>
      </c>
      <c r="BB116" s="11">
        <v>9.4295696140278551E-8</v>
      </c>
      <c r="BC116" s="11">
        <v>3.5282404125821821E-7</v>
      </c>
      <c r="BD116" s="11">
        <v>-3.5640697389648784E-2</v>
      </c>
      <c r="BE116" s="11">
        <v>0.85521353851652693</v>
      </c>
      <c r="BF116" s="11">
        <v>0.9999999971809983</v>
      </c>
      <c r="BG116" s="11">
        <v>0.12573772216706638</v>
      </c>
      <c r="BH116" s="11">
        <v>1.6384778866096461E-4</v>
      </c>
      <c r="BI116" s="11">
        <v>1.5345744067422251E-3</v>
      </c>
      <c r="BJ116" s="11">
        <f t="shared" si="3"/>
        <v>-1.6384778866096461E-4</v>
      </c>
      <c r="BK116" s="11">
        <v>0</v>
      </c>
      <c r="BL116" s="11">
        <v>0</v>
      </c>
    </row>
    <row r="117" spans="1:64" x14ac:dyDescent="0.2">
      <c r="A117" s="19" t="s">
        <v>120</v>
      </c>
      <c r="B117" s="11">
        <v>-0.37670743617500002</v>
      </c>
      <c r="C117" s="11">
        <v>0.53446869339193104</v>
      </c>
      <c r="D117" s="11">
        <v>0.875004522785512</v>
      </c>
      <c r="E117" s="11">
        <v>-1.06236778585</v>
      </c>
      <c r="F117" s="12">
        <v>6.4613683032899203E-6</v>
      </c>
      <c r="G117" s="11">
        <v>3.1679691521731004E-5</v>
      </c>
      <c r="H117" s="11">
        <v>-0.84748503810000098</v>
      </c>
      <c r="I117" s="11">
        <v>4.0032207363838201E-4</v>
      </c>
      <c r="J117" s="11">
        <v>1.5678291256835519E-3</v>
      </c>
      <c r="K117" s="11">
        <v>-0.73472659905097903</v>
      </c>
      <c r="L117" s="11">
        <v>4.6891802903346004E-3</v>
      </c>
      <c r="M117" s="11">
        <v>1.7953359719275142E-2</v>
      </c>
      <c r="N117" s="11">
        <v>-0.67542184020930196</v>
      </c>
      <c r="O117" s="11">
        <v>1.1576616074219E-2</v>
      </c>
      <c r="P117" s="11">
        <v>4.0882052476479538E-2</v>
      </c>
      <c r="Q117" s="11">
        <v>-0.80434694634489801</v>
      </c>
      <c r="R117" s="11">
        <v>1.0073593643019599E-3</v>
      </c>
      <c r="S117" s="11">
        <v>4.021403311507383E-3</v>
      </c>
      <c r="T117" s="11">
        <v>0.68547417747272055</v>
      </c>
      <c r="U117" s="11">
        <v>0</v>
      </c>
      <c r="V117" s="11">
        <v>0</v>
      </c>
      <c r="W117" s="11">
        <v>0.47209010254595374</v>
      </c>
      <c r="X117" s="11">
        <v>7.7761463934677977E-9</v>
      </c>
      <c r="Y117" s="11">
        <v>2.1328858679225959E-8</v>
      </c>
      <c r="Z117" s="11">
        <v>0.35820485988136452</v>
      </c>
      <c r="AA117" s="11">
        <v>2.4984329458477283E-4</v>
      </c>
      <c r="AB117" s="11">
        <v>5.7107038762233789E-4</v>
      </c>
      <c r="AC117" s="11">
        <v>0.29961746246162146</v>
      </c>
      <c r="AD117" s="11">
        <v>1.4279974968257614E-3</v>
      </c>
      <c r="AE117" s="11">
        <v>2.8860580988478548E-3</v>
      </c>
      <c r="AF117" s="11">
        <v>0.42765684077652399</v>
      </c>
      <c r="AG117" s="11">
        <v>4.7088581567322763E-7</v>
      </c>
      <c r="AH117" s="11">
        <v>1.1231065417299342E-6</v>
      </c>
      <c r="AI117" s="11">
        <v>-0.21338407492676681</v>
      </c>
      <c r="AJ117" s="11">
        <v>5.3428656068978508E-2</v>
      </c>
      <c r="AK117" s="11">
        <v>8.5131136641027991E-2</v>
      </c>
      <c r="AL117" s="11">
        <v>-0.32726931759135602</v>
      </c>
      <c r="AM117" s="11">
        <v>7.0879058261308359E-4</v>
      </c>
      <c r="AN117" s="11">
        <v>2.1852578977348005E-3</v>
      </c>
      <c r="AO117" s="11">
        <v>-0.38585671501109908</v>
      </c>
      <c r="AP117" s="11">
        <v>2.5019651720414871E-6</v>
      </c>
      <c r="AQ117" s="11">
        <v>6.1984169423479421E-6</v>
      </c>
      <c r="AR117" s="11">
        <v>-0.25781733669619655</v>
      </c>
      <c r="AS117" s="11">
        <v>7.6998391574696345E-3</v>
      </c>
      <c r="AT117" s="11">
        <v>1.8364833766884098E-2</v>
      </c>
      <c r="AU117" s="11">
        <v>-0.11388524266458921</v>
      </c>
      <c r="AV117" s="11">
        <v>0.32997898575826012</v>
      </c>
      <c r="AW117" s="11">
        <v>0.4745765188433404</v>
      </c>
      <c r="AX117" s="11">
        <v>-0.17247264008433227</v>
      </c>
      <c r="AY117" s="11">
        <v>1.2894460358991999E-3</v>
      </c>
      <c r="AZ117" s="11">
        <v>3.8683381076975998E-3</v>
      </c>
      <c r="BA117" s="11">
        <f t="shared" si="2"/>
        <v>-1.2894460358991999E-3</v>
      </c>
      <c r="BB117" s="11">
        <v>0.95173735921391489</v>
      </c>
      <c r="BC117" s="11">
        <v>0.99999999999545031</v>
      </c>
      <c r="BD117" s="11">
        <v>-5.8587397419743059E-2</v>
      </c>
      <c r="BE117" s="11">
        <v>0.92320418427104367</v>
      </c>
      <c r="BF117" s="11">
        <v>0.9999999971809983</v>
      </c>
      <c r="BG117" s="11">
        <v>6.9451980895159471E-2</v>
      </c>
      <c r="BH117" s="11">
        <v>0.85062628710706578</v>
      </c>
      <c r="BI117" s="11">
        <v>0.99999999999842581</v>
      </c>
      <c r="BJ117" s="11">
        <f t="shared" si="3"/>
        <v>-0.85062628710706578</v>
      </c>
      <c r="BK117" s="11">
        <v>4.8075896784375072E-2</v>
      </c>
      <c r="BL117" s="11">
        <v>7.3844577460800115E-2</v>
      </c>
    </row>
    <row r="118" spans="1:64" x14ac:dyDescent="0.2">
      <c r="A118" s="19" t="s">
        <v>121</v>
      </c>
      <c r="B118" s="11">
        <v>-0.63392478872500602</v>
      </c>
      <c r="C118" s="11">
        <v>1.14048617512297E-4</v>
      </c>
      <c r="D118" s="11">
        <v>4.6341795993400629E-4</v>
      </c>
      <c r="E118" s="11">
        <v>-0.64169094751364097</v>
      </c>
      <c r="F118" s="12">
        <v>7.8861892957027293E-5</v>
      </c>
      <c r="G118" s="11">
        <v>3.3745274566631696E-4</v>
      </c>
      <c r="H118" s="11">
        <v>-0.41151940522323899</v>
      </c>
      <c r="I118" s="11">
        <v>3.1867820497465602E-2</v>
      </c>
      <c r="J118" s="11">
        <v>8.8050242717013089E-2</v>
      </c>
      <c r="K118" s="11">
        <v>-0.29887159020392801</v>
      </c>
      <c r="L118" s="11">
        <v>0.27946501667864099</v>
      </c>
      <c r="M118" s="11">
        <v>0.74176816503288956</v>
      </c>
      <c r="N118" s="11">
        <v>-0.43653273147442501</v>
      </c>
      <c r="O118" s="11">
        <v>1.7377600379256199E-2</v>
      </c>
      <c r="P118" s="11">
        <v>5.7739830441329652E-2</v>
      </c>
      <c r="Q118" s="11">
        <v>-0.23384596072653599</v>
      </c>
      <c r="R118" s="11">
        <v>0.57133615754651002</v>
      </c>
      <c r="S118" s="11">
        <v>0.99999999999804379</v>
      </c>
      <c r="T118" s="11">
        <v>7.5799866136422311E-3</v>
      </c>
      <c r="U118" s="11">
        <v>0.99999976247515243</v>
      </c>
      <c r="V118" s="11">
        <v>1</v>
      </c>
      <c r="W118" s="11">
        <v>-0.22109288280302347</v>
      </c>
      <c r="X118" s="11">
        <v>2.94201382083914E-4</v>
      </c>
      <c r="Y118" s="11">
        <v>5.88402764167828E-4</v>
      </c>
      <c r="Z118" s="11">
        <v>-0.33486750149018985</v>
      </c>
      <c r="AA118" s="11">
        <v>2.0394967381598406E-8</v>
      </c>
      <c r="AB118" s="11">
        <v>7.3193153967605491E-8</v>
      </c>
      <c r="AC118" s="11">
        <v>-0.1964889987883659</v>
      </c>
      <c r="AD118" s="11">
        <v>1.9925432190082137E-3</v>
      </c>
      <c r="AE118" s="11">
        <v>3.9237774158930984E-3</v>
      </c>
      <c r="AF118" s="11">
        <v>-0.40006149725509577</v>
      </c>
      <c r="AG118" s="11">
        <v>0</v>
      </c>
      <c r="AH118" s="11">
        <v>0</v>
      </c>
      <c r="AI118" s="11">
        <v>-0.2286728694166657</v>
      </c>
      <c r="AJ118" s="11">
        <v>6.5318662343383238E-5</v>
      </c>
      <c r="AK118" s="11">
        <v>1.5109859240879014E-4</v>
      </c>
      <c r="AL118" s="11">
        <v>-0.34244748810383208</v>
      </c>
      <c r="AM118" s="11">
        <v>0</v>
      </c>
      <c r="AN118" s="11">
        <v>0</v>
      </c>
      <c r="AO118" s="11">
        <v>-0.20406898540200813</v>
      </c>
      <c r="AP118" s="11">
        <v>5.4818945795420682E-4</v>
      </c>
      <c r="AQ118" s="11">
        <v>1.0578128233890221E-3</v>
      </c>
      <c r="AR118" s="11">
        <v>-0.407641483868738</v>
      </c>
      <c r="AS118" s="11">
        <v>0</v>
      </c>
      <c r="AT118" s="11">
        <v>0</v>
      </c>
      <c r="AU118" s="11">
        <v>-0.11377461868716637</v>
      </c>
      <c r="AV118" s="11">
        <v>2.4645915593914824E-2</v>
      </c>
      <c r="AW118" s="11">
        <v>4.7557947678710008E-2</v>
      </c>
      <c r="AX118" s="11">
        <v>2.4603884014657573E-2</v>
      </c>
      <c r="AY118" s="11">
        <v>0.97894242628322137</v>
      </c>
      <c r="AZ118" s="11">
        <v>1</v>
      </c>
      <c r="BA118" s="11">
        <f t="shared" si="2"/>
        <v>-0.97894242628322137</v>
      </c>
      <c r="BB118" s="11">
        <v>3.3376339914070741E-8</v>
      </c>
      <c r="BC118" s="11">
        <v>1.3078076047962414E-7</v>
      </c>
      <c r="BD118" s="11">
        <v>0.13837850270182395</v>
      </c>
      <c r="BE118" s="11">
        <v>1.7439694684829865E-3</v>
      </c>
      <c r="BF118" s="11">
        <v>4.5556753462412704E-3</v>
      </c>
      <c r="BG118" s="11">
        <v>-6.5193995764905949E-2</v>
      </c>
      <c r="BH118" s="11">
        <v>0.53087713491598332</v>
      </c>
      <c r="BI118" s="11">
        <v>0.99999999999842581</v>
      </c>
      <c r="BJ118" s="11">
        <f t="shared" si="3"/>
        <v>-0.53087713491598332</v>
      </c>
      <c r="BK118" s="11">
        <v>0</v>
      </c>
      <c r="BL118" s="11">
        <v>0</v>
      </c>
    </row>
    <row r="119" spans="1:64" x14ac:dyDescent="0.2">
      <c r="A119" s="19" t="s">
        <v>122</v>
      </c>
      <c r="B119" s="11">
        <v>-0.39968545627499202</v>
      </c>
      <c r="C119" s="11">
        <v>7.0019836361818105E-2</v>
      </c>
      <c r="D119" s="11">
        <v>0.1591854748507604</v>
      </c>
      <c r="E119" s="11">
        <v>0.51386962060000596</v>
      </c>
      <c r="F119" s="11">
        <v>4.9385374513810599E-3</v>
      </c>
      <c r="G119" s="11">
        <v>1.638500478572593E-2</v>
      </c>
      <c r="H119" s="11">
        <v>0.56865570082223404</v>
      </c>
      <c r="I119" s="11">
        <v>5.3058493150715002E-4</v>
      </c>
      <c r="J119" s="11">
        <v>2.4100075244990471E-3</v>
      </c>
      <c r="K119" s="11">
        <v>0.45697938700196999</v>
      </c>
      <c r="L119" s="11">
        <v>1.44735964940463E-2</v>
      </c>
      <c r="M119" s="11">
        <v>5.9088806718242293E-2</v>
      </c>
      <c r="N119" s="11">
        <v>0.36556980733954397</v>
      </c>
      <c r="O119" s="11">
        <v>9.4968181076849206E-2</v>
      </c>
      <c r="P119" s="11">
        <v>0.30511960057077747</v>
      </c>
      <c r="Q119" s="11">
        <v>0.61903805703368198</v>
      </c>
      <c r="R119" s="11">
        <v>1.0081156492280901E-4</v>
      </c>
      <c r="S119" s="11">
        <v>5.3137232484630199E-4</v>
      </c>
      <c r="T119" s="11">
        <v>-0.91374124894544173</v>
      </c>
      <c r="U119" s="11">
        <v>0</v>
      </c>
      <c r="V119" s="11">
        <v>0</v>
      </c>
      <c r="W119" s="11">
        <v>-0.96702865631412882</v>
      </c>
      <c r="X119" s="11">
        <v>0</v>
      </c>
      <c r="Y119" s="11">
        <v>0</v>
      </c>
      <c r="Z119" s="11">
        <v>-0.85647914621371213</v>
      </c>
      <c r="AA119" s="11">
        <v>0</v>
      </c>
      <c r="AB119" s="11">
        <v>0</v>
      </c>
      <c r="AC119" s="11">
        <v>-0.76435220504417323</v>
      </c>
      <c r="AD119" s="11">
        <v>0</v>
      </c>
      <c r="AE119" s="11">
        <v>0</v>
      </c>
      <c r="AF119" s="11">
        <v>-1.0187061824918235</v>
      </c>
      <c r="AG119" s="11">
        <v>0</v>
      </c>
      <c r="AH119" s="11">
        <v>0</v>
      </c>
      <c r="AI119" s="11">
        <v>-5.328740736868709E-2</v>
      </c>
      <c r="AJ119" s="11">
        <v>0.93513424642156551</v>
      </c>
      <c r="AK119" s="11">
        <v>0.99999999997437994</v>
      </c>
      <c r="AL119" s="11">
        <v>5.7262102731729547E-2</v>
      </c>
      <c r="AM119" s="11">
        <v>0.93721477446029133</v>
      </c>
      <c r="AN119" s="11">
        <v>1</v>
      </c>
      <c r="AO119" s="11">
        <v>0.14938904390126845</v>
      </c>
      <c r="AP119" s="11">
        <v>3.944252979315177E-2</v>
      </c>
      <c r="AQ119" s="11">
        <v>6.0102902541945551E-2</v>
      </c>
      <c r="AR119" s="11">
        <v>-0.10496493354638192</v>
      </c>
      <c r="AS119" s="11">
        <v>0.34355669019439017</v>
      </c>
      <c r="AT119" s="11">
        <v>0.5637853377548967</v>
      </c>
      <c r="AU119" s="11">
        <v>0.11054951010041664</v>
      </c>
      <c r="AV119" s="11">
        <v>3.7826172512098744E-2</v>
      </c>
      <c r="AW119" s="11">
        <v>6.9832933868489988E-2</v>
      </c>
      <c r="AX119" s="11">
        <v>0.20267645126995554</v>
      </c>
      <c r="AY119" s="11">
        <v>0</v>
      </c>
      <c r="AZ119" s="11">
        <v>0</v>
      </c>
      <c r="BA119" s="11">
        <f t="shared" si="2"/>
        <v>0</v>
      </c>
      <c r="BB119" s="11">
        <v>0.59900323215940743</v>
      </c>
      <c r="BC119" s="11">
        <v>0.80145380191363236</v>
      </c>
      <c r="BD119" s="11">
        <v>9.2126941169538901E-2</v>
      </c>
      <c r="BE119" s="11">
        <v>0.13409535458292021</v>
      </c>
      <c r="BF119" s="11">
        <v>0.24520293409448266</v>
      </c>
      <c r="BG119" s="11">
        <v>-0.16222703627811147</v>
      </c>
      <c r="BH119" s="11">
        <v>1.8066649315584549E-4</v>
      </c>
      <c r="BI119" s="11">
        <v>1.6133937993452249E-3</v>
      </c>
      <c r="BJ119" s="11">
        <f t="shared" si="3"/>
        <v>-1.8066649315584549E-4</v>
      </c>
      <c r="BK119" s="11">
        <v>0</v>
      </c>
      <c r="BL119" s="11">
        <v>0</v>
      </c>
    </row>
    <row r="120" spans="1:64" x14ac:dyDescent="0.2">
      <c r="A120" s="19" t="s">
        <v>123</v>
      </c>
      <c r="B120" s="11">
        <v>-0.63631166197499101</v>
      </c>
      <c r="C120" s="11">
        <v>3.2311449273498801E-3</v>
      </c>
      <c r="D120" s="11">
        <v>1.0527916500107117E-2</v>
      </c>
      <c r="E120" s="11">
        <v>-1.2951219689908899</v>
      </c>
      <c r="F120" s="11">
        <v>0</v>
      </c>
      <c r="G120" s="11">
        <v>0</v>
      </c>
      <c r="H120" s="11">
        <v>-6.46579160111002E-2</v>
      </c>
      <c r="I120" s="11">
        <v>0.99967309965573903</v>
      </c>
      <c r="J120" s="11">
        <v>1</v>
      </c>
      <c r="K120" s="11">
        <v>-0.25699287899802897</v>
      </c>
      <c r="L120" s="11">
        <v>0.69556737182328099</v>
      </c>
      <c r="M120" s="11">
        <v>1</v>
      </c>
      <c r="N120" s="11">
        <v>-0.216433151251154</v>
      </c>
      <c r="O120" s="11">
        <v>0.82946011956402599</v>
      </c>
      <c r="P120" s="11">
        <v>1</v>
      </c>
      <c r="Q120" s="11">
        <v>-8.1167676109174705E-2</v>
      </c>
      <c r="R120" s="11">
        <v>0.998795310361966</v>
      </c>
      <c r="S120" s="11">
        <v>0.99999999999804379</v>
      </c>
      <c r="T120" s="11">
        <v>0.65862413489773375</v>
      </c>
      <c r="U120" s="11">
        <v>0</v>
      </c>
      <c r="V120" s="11">
        <v>0</v>
      </c>
      <c r="W120" s="11">
        <v>-0.57034124526135555</v>
      </c>
      <c r="X120" s="11">
        <v>0</v>
      </c>
      <c r="Y120" s="11">
        <v>0</v>
      </c>
      <c r="Z120" s="11">
        <v>-0.37913308592597283</v>
      </c>
      <c r="AA120" s="11">
        <v>3.0154865005016518E-7</v>
      </c>
      <c r="AB120" s="11">
        <v>9.4142017091388238E-7</v>
      </c>
      <c r="AC120" s="11">
        <v>-0.41897545224592159</v>
      </c>
      <c r="AD120" s="11">
        <v>0</v>
      </c>
      <c r="AE120" s="11">
        <v>0</v>
      </c>
      <c r="AF120" s="11">
        <v>-0.55512665532907279</v>
      </c>
      <c r="AG120" s="11">
        <v>0</v>
      </c>
      <c r="AH120" s="11">
        <v>0</v>
      </c>
      <c r="AI120" s="11">
        <v>-1.2289653801590894</v>
      </c>
      <c r="AJ120" s="11">
        <v>0</v>
      </c>
      <c r="AK120" s="11">
        <v>0</v>
      </c>
      <c r="AL120" s="11">
        <v>-1.0377572208237065</v>
      </c>
      <c r="AM120" s="11">
        <v>0</v>
      </c>
      <c r="AN120" s="11">
        <v>0</v>
      </c>
      <c r="AO120" s="11">
        <v>-1.0775995871436552</v>
      </c>
      <c r="AP120" s="11">
        <v>0</v>
      </c>
      <c r="AQ120" s="11">
        <v>0</v>
      </c>
      <c r="AR120" s="11">
        <v>-1.2137507902268065</v>
      </c>
      <c r="AS120" s="11">
        <v>0</v>
      </c>
      <c r="AT120" s="11">
        <v>0</v>
      </c>
      <c r="AU120" s="11">
        <v>0.19120815933538277</v>
      </c>
      <c r="AV120" s="11">
        <v>2.2798995020156809E-4</v>
      </c>
      <c r="AW120" s="11">
        <v>6.0797320455326554E-4</v>
      </c>
      <c r="AX120" s="11">
        <v>0.15136579301543399</v>
      </c>
      <c r="AY120" s="11">
        <v>3.3952489931121654E-4</v>
      </c>
      <c r="AZ120" s="11">
        <v>1.1537837289127479E-3</v>
      </c>
      <c r="BA120" s="11">
        <f t="shared" si="2"/>
        <v>-3.3952489931121654E-4</v>
      </c>
      <c r="BB120" s="11">
        <v>0.99954723342044183</v>
      </c>
      <c r="BC120" s="11">
        <v>0.99999999999545031</v>
      </c>
      <c r="BD120" s="11">
        <v>-3.984236631994878E-2</v>
      </c>
      <c r="BE120" s="11">
        <v>0.96711985364392983</v>
      </c>
      <c r="BF120" s="11">
        <v>0.9999999971809983</v>
      </c>
      <c r="BG120" s="11">
        <v>-0.17599356940309999</v>
      </c>
      <c r="BH120" s="11">
        <v>1.0557652446649968E-3</v>
      </c>
      <c r="BI120" s="11">
        <v>6.9898940759091583E-3</v>
      </c>
      <c r="BJ120" s="11">
        <f t="shared" si="3"/>
        <v>-1.0557652446649968E-3</v>
      </c>
      <c r="BK120" s="11">
        <v>2.1448284286471608E-3</v>
      </c>
      <c r="BL120" s="11">
        <v>3.8486640970159113E-3</v>
      </c>
    </row>
    <row r="121" spans="1:64" x14ac:dyDescent="0.2">
      <c r="A121" s="19" t="s">
        <v>124</v>
      </c>
      <c r="B121" s="11">
        <v>0.40851873967499902</v>
      </c>
      <c r="C121" s="11">
        <v>8.1758803717089101E-3</v>
      </c>
      <c r="D121" s="11">
        <v>2.7598976739177539E-2</v>
      </c>
      <c r="E121" s="11">
        <v>0.28002103614999801</v>
      </c>
      <c r="F121" s="11">
        <v>0.188575612386644</v>
      </c>
      <c r="G121" s="11">
        <v>0.38003720421983378</v>
      </c>
      <c r="H121" s="11">
        <v>0.21967755453131099</v>
      </c>
      <c r="I121" s="11">
        <v>0.42538323179990001</v>
      </c>
      <c r="J121" s="11">
        <v>0.87804340854151042</v>
      </c>
      <c r="K121" s="11">
        <v>0.31626959822352702</v>
      </c>
      <c r="L121" s="11">
        <v>7.1968651391462607E-2</v>
      </c>
      <c r="M121" s="11">
        <v>0.25350519814820099</v>
      </c>
      <c r="N121" s="11">
        <v>0.13206235931162599</v>
      </c>
      <c r="O121" s="11">
        <v>0.89642084600499095</v>
      </c>
      <c r="P121" s="11">
        <v>1</v>
      </c>
      <c r="Q121" s="11">
        <v>0.31557043200714102</v>
      </c>
      <c r="R121" s="11">
        <v>6.7106439252580294E-2</v>
      </c>
      <c r="S121" s="11">
        <v>0.21037614186612774</v>
      </c>
      <c r="T121" s="11">
        <v>0.12831153127726999</v>
      </c>
      <c r="U121" s="11">
        <v>0.19759359573723079</v>
      </c>
      <c r="V121" s="11">
        <v>0.28417955341983753</v>
      </c>
      <c r="W121" s="11">
        <v>0.19015368573181499</v>
      </c>
      <c r="X121" s="11">
        <v>1.638383934766674E-4</v>
      </c>
      <c r="Y121" s="11">
        <v>3.3824700588731333E-4</v>
      </c>
      <c r="Z121" s="11">
        <v>9.2434838353919413E-2</v>
      </c>
      <c r="AA121" s="11">
        <v>0.39698457616261118</v>
      </c>
      <c r="AB121" s="11">
        <v>0.55635794615490042</v>
      </c>
      <c r="AC121" s="11">
        <v>0.27735943868255453</v>
      </c>
      <c r="AD121" s="11">
        <v>0</v>
      </c>
      <c r="AE121" s="11">
        <v>0</v>
      </c>
      <c r="AF121" s="11">
        <v>9.2965638223465819E-2</v>
      </c>
      <c r="AG121" s="11">
        <v>0.29965154165405017</v>
      </c>
      <c r="AH121" s="11">
        <v>0.39953538887206685</v>
      </c>
      <c r="AI121" s="11">
        <v>6.1842154454544995E-2</v>
      </c>
      <c r="AJ121" s="11">
        <v>0.73306331677762082</v>
      </c>
      <c r="AK121" s="11">
        <v>0.89648507529492483</v>
      </c>
      <c r="AL121" s="11">
        <v>-3.5876692923350578E-2</v>
      </c>
      <c r="AM121" s="11">
        <v>0.98349334040551273</v>
      </c>
      <c r="AN121" s="11">
        <v>1</v>
      </c>
      <c r="AO121" s="11">
        <v>0.14904790740528456</v>
      </c>
      <c r="AP121" s="11">
        <v>4.4879148839468419E-3</v>
      </c>
      <c r="AQ121" s="11">
        <v>7.6935683724802997E-3</v>
      </c>
      <c r="AR121" s="11">
        <v>-3.5345893053804173E-2</v>
      </c>
      <c r="AS121" s="11">
        <v>0.97718026396744639</v>
      </c>
      <c r="AT121" s="11">
        <v>1</v>
      </c>
      <c r="AU121" s="11">
        <v>-9.7718847377895574E-2</v>
      </c>
      <c r="AV121" s="11">
        <v>1.8394875931562304E-2</v>
      </c>
      <c r="AW121" s="11">
        <v>3.6410476070721266E-2</v>
      </c>
      <c r="AX121" s="11">
        <v>8.7205752950739554E-2</v>
      </c>
      <c r="AY121" s="11">
        <v>5.6583922646831208E-3</v>
      </c>
      <c r="AZ121" s="11">
        <v>1.4485484197588789E-2</v>
      </c>
      <c r="BA121" s="11">
        <f t="shared" si="2"/>
        <v>-5.6583922646831208E-3</v>
      </c>
      <c r="BB121" s="11">
        <v>1.6450949180364383E-3</v>
      </c>
      <c r="BC121" s="11">
        <v>3.2901898360728765E-3</v>
      </c>
      <c r="BD121" s="11">
        <v>0.18492460032863511</v>
      </c>
      <c r="BE121" s="11">
        <v>3.0627181901721201E-9</v>
      </c>
      <c r="BF121" s="11">
        <v>1.92800620496081E-8</v>
      </c>
      <c r="BG121" s="11">
        <v>5.3079986954640557E-4</v>
      </c>
      <c r="BH121" s="11">
        <v>0.99999999999728484</v>
      </c>
      <c r="BI121" s="11">
        <v>0.99999999999842581</v>
      </c>
      <c r="BJ121" s="11">
        <f t="shared" si="3"/>
        <v>-0.99999999999728484</v>
      </c>
      <c r="BK121" s="11">
        <v>0</v>
      </c>
      <c r="BL121" s="11">
        <v>0</v>
      </c>
    </row>
    <row r="122" spans="1:64" x14ac:dyDescent="0.2">
      <c r="A122" s="19" t="s">
        <v>125</v>
      </c>
      <c r="B122" s="11">
        <v>0.29925743777500102</v>
      </c>
      <c r="C122" s="11">
        <v>9.6949698938311197E-3</v>
      </c>
      <c r="D122" s="11">
        <v>0.82411589410250841</v>
      </c>
      <c r="E122" s="11">
        <v>0.26666508236818298</v>
      </c>
      <c r="F122" s="11">
        <v>3.1596757195817803E-2</v>
      </c>
      <c r="G122" s="11">
        <v>0.9969257187926106</v>
      </c>
      <c r="H122" s="11">
        <v>0.25986842111313302</v>
      </c>
      <c r="I122" s="11">
        <v>2.7204783781308799E-2</v>
      </c>
      <c r="J122" s="11">
        <v>0.74903488124173856</v>
      </c>
      <c r="K122" s="11">
        <v>0.211494066574511</v>
      </c>
      <c r="L122" s="11">
        <v>0.14566434897585101</v>
      </c>
      <c r="M122" s="11">
        <v>1</v>
      </c>
      <c r="N122" s="11">
        <v>0.19393700237674499</v>
      </c>
      <c r="O122" s="11">
        <v>0.21688325093584701</v>
      </c>
      <c r="P122" s="11">
        <v>1</v>
      </c>
      <c r="Q122" s="11">
        <v>0.167409370101021</v>
      </c>
      <c r="R122" s="11">
        <v>0.39291333938754902</v>
      </c>
      <c r="S122" s="11">
        <v>0.99999999999804379</v>
      </c>
      <c r="T122" s="11">
        <v>-3.9311390147725389E-2</v>
      </c>
      <c r="U122" s="11">
        <v>0.99689040271794704</v>
      </c>
      <c r="V122" s="11">
        <v>1</v>
      </c>
      <c r="W122" s="11">
        <v>1.3754943459598545E-2</v>
      </c>
      <c r="X122" s="11">
        <v>0.99997253620408655</v>
      </c>
      <c r="Y122" s="11">
        <v>0.99999999857544775</v>
      </c>
      <c r="Z122" s="11">
        <v>-0.10230333012744919</v>
      </c>
      <c r="AA122" s="11">
        <v>0.53450281905157571</v>
      </c>
      <c r="AB122" s="11">
        <v>0.70290781646880651</v>
      </c>
      <c r="AC122" s="11">
        <v>-3.7354090395347039E-2</v>
      </c>
      <c r="AD122" s="11">
        <v>0.99137678855365152</v>
      </c>
      <c r="AE122" s="11">
        <v>0.9999999999996827</v>
      </c>
      <c r="AF122" s="11">
        <v>-0.15406285318877355</v>
      </c>
      <c r="AG122" s="11">
        <v>5.1159239891799713E-2</v>
      </c>
      <c r="AH122" s="11">
        <v>7.4696380537551246E-2</v>
      </c>
      <c r="AI122" s="11">
        <v>5.3066333607323934E-2</v>
      </c>
      <c r="AJ122" s="11">
        <v>0.94020320475754593</v>
      </c>
      <c r="AK122" s="11">
        <v>0.99999999997437994</v>
      </c>
      <c r="AL122" s="11">
        <v>-6.2991939979723799E-2</v>
      </c>
      <c r="AM122" s="11">
        <v>0.90896617662890766</v>
      </c>
      <c r="AN122" s="11">
        <v>1</v>
      </c>
      <c r="AO122" s="11">
        <v>1.9572997523783497E-3</v>
      </c>
      <c r="AP122" s="11">
        <v>0.99999999968499598</v>
      </c>
      <c r="AQ122" s="11">
        <v>1</v>
      </c>
      <c r="AR122" s="11">
        <v>-0.11475146304104816</v>
      </c>
      <c r="AS122" s="11">
        <v>0.25320609463692778</v>
      </c>
      <c r="AT122" s="11">
        <v>0.43213838258137799</v>
      </c>
      <c r="AU122" s="11">
        <v>-0.11605827358704773</v>
      </c>
      <c r="AV122" s="11">
        <v>2.7120373981125878E-2</v>
      </c>
      <c r="AW122" s="11">
        <v>5.1301594018429542E-2</v>
      </c>
      <c r="AX122" s="11">
        <v>-5.1109033854945585E-2</v>
      </c>
      <c r="AY122" s="11">
        <v>0.6010096214909868</v>
      </c>
      <c r="AZ122" s="11">
        <v>0.90861297067619928</v>
      </c>
      <c r="BA122" s="11">
        <f t="shared" si="2"/>
        <v>-0.6010096214909868</v>
      </c>
      <c r="BB122" s="11">
        <v>9.0420886944553303E-7</v>
      </c>
      <c r="BC122" s="11">
        <v>2.7556841535854236E-6</v>
      </c>
      <c r="BD122" s="11">
        <v>6.4949239732102149E-2</v>
      </c>
      <c r="BE122" s="11">
        <v>0.55292318128713425</v>
      </c>
      <c r="BF122" s="11">
        <v>0.84590638051296874</v>
      </c>
      <c r="BG122" s="11">
        <v>-5.1759523061324364E-2</v>
      </c>
      <c r="BH122" s="11">
        <v>0.79792005162875879</v>
      </c>
      <c r="BI122" s="11">
        <v>0.99999999999842581</v>
      </c>
      <c r="BJ122" s="11">
        <f t="shared" si="3"/>
        <v>-0.79792005162875879</v>
      </c>
      <c r="BK122" s="11">
        <v>1.8302784421642126E-3</v>
      </c>
      <c r="BL122" s="11">
        <v>3.3152213176271543E-3</v>
      </c>
    </row>
    <row r="123" spans="1:64" x14ac:dyDescent="0.2">
      <c r="A123" s="19" t="s">
        <v>126</v>
      </c>
      <c r="B123" s="11">
        <v>-0.26781368977500303</v>
      </c>
      <c r="C123" s="11">
        <v>0.49773664783618998</v>
      </c>
      <c r="D123" s="11">
        <v>3.340619171033566E-2</v>
      </c>
      <c r="E123" s="11">
        <v>-0.228688471913639</v>
      </c>
      <c r="F123" s="11">
        <v>0.67653170211307301</v>
      </c>
      <c r="G123" s="11">
        <v>8.8955789015457656E-2</v>
      </c>
      <c r="H123" s="11">
        <v>-0.28025613262828802</v>
      </c>
      <c r="I123" s="11">
        <v>0.380770241552705</v>
      </c>
      <c r="J123" s="11">
        <v>9.3411459380637732E-2</v>
      </c>
      <c r="K123" s="11">
        <v>-0.16532466266274901</v>
      </c>
      <c r="L123" s="11">
        <v>0.89476081920917805</v>
      </c>
      <c r="M123" s="11">
        <v>0.46402041373447023</v>
      </c>
      <c r="N123" s="11">
        <v>-0.229556540990702</v>
      </c>
      <c r="O123" s="11">
        <v>0.62633505107357601</v>
      </c>
      <c r="P123" s="11">
        <v>0.61367652583458643</v>
      </c>
      <c r="Q123" s="11">
        <v>-0.11373350593265601</v>
      </c>
      <c r="R123" s="11">
        <v>0.98137024122168903</v>
      </c>
      <c r="S123" s="11">
        <v>0.92208163281229905</v>
      </c>
      <c r="T123" s="11">
        <v>3.2406183161361235E-2</v>
      </c>
      <c r="U123" s="11">
        <v>0.98316438071513168</v>
      </c>
      <c r="V123" s="11">
        <v>1</v>
      </c>
      <c r="W123" s="11">
        <v>4.0701517234593199E-2</v>
      </c>
      <c r="X123" s="11">
        <v>0.85462743979425437</v>
      </c>
      <c r="Y123" s="11">
        <v>0.99999999857544775</v>
      </c>
      <c r="Z123" s="11">
        <v>8.7949068108331585E-2</v>
      </c>
      <c r="AA123" s="11">
        <v>0.12765079966990367</v>
      </c>
      <c r="AB123" s="11">
        <v>0.19298388611512995</v>
      </c>
      <c r="AC123" s="11">
        <v>0.10622349376104431</v>
      </c>
      <c r="AD123" s="11">
        <v>1.2473965744491555E-2</v>
      </c>
      <c r="AE123" s="11">
        <v>2.2279083004115151E-2</v>
      </c>
      <c r="AF123" s="11">
        <v>0.13186539823418145</v>
      </c>
      <c r="AG123" s="11">
        <v>6.1530714673607712E-4</v>
      </c>
      <c r="AH123" s="11">
        <v>1.119800684107363E-3</v>
      </c>
      <c r="AI123" s="11">
        <v>8.2953340732319636E-3</v>
      </c>
      <c r="AJ123" s="11">
        <v>0.99996506250281958</v>
      </c>
      <c r="AK123" s="11">
        <v>0.99999999997437994</v>
      </c>
      <c r="AL123" s="11">
        <v>5.554288494697035E-2</v>
      </c>
      <c r="AM123" s="11">
        <v>0.6178881056219534</v>
      </c>
      <c r="AN123" s="11">
        <v>0.9528876809591571</v>
      </c>
      <c r="AO123" s="11">
        <v>7.3817310599683078E-2</v>
      </c>
      <c r="AP123" s="11">
        <v>0.17581986753665868</v>
      </c>
      <c r="AQ123" s="11">
        <v>0.24821628358116521</v>
      </c>
      <c r="AR123" s="11">
        <v>9.9459215072820212E-2</v>
      </c>
      <c r="AS123" s="11">
        <v>1.8207405917077035E-2</v>
      </c>
      <c r="AT123" s="11">
        <v>4.0181861334238976E-2</v>
      </c>
      <c r="AU123" s="11">
        <v>4.7247550873738386E-2</v>
      </c>
      <c r="AV123" s="11">
        <v>0.33187429321355233</v>
      </c>
      <c r="AW123" s="11">
        <v>0.4755213753507615</v>
      </c>
      <c r="AX123" s="11">
        <v>6.5521976526451114E-2</v>
      </c>
      <c r="AY123" s="11">
        <v>4.8656365742094643E-3</v>
      </c>
      <c r="AZ123" s="11">
        <v>1.2702956155250991E-2</v>
      </c>
      <c r="BA123" s="11">
        <f t="shared" si="2"/>
        <v>-4.8656365742094643E-3</v>
      </c>
      <c r="BB123" s="11">
        <v>1.5513138318823394E-5</v>
      </c>
      <c r="BC123" s="11">
        <v>4.1083069754677125E-5</v>
      </c>
      <c r="BD123" s="11">
        <v>1.8274425652712728E-2</v>
      </c>
      <c r="BE123" s="11">
        <v>0.98090992821688472</v>
      </c>
      <c r="BF123" s="11">
        <v>0.9999999971809983</v>
      </c>
      <c r="BG123" s="11">
        <v>4.3916330125849862E-2</v>
      </c>
      <c r="BH123" s="11">
        <v>0.42638293918745862</v>
      </c>
      <c r="BI123" s="11">
        <v>0.96457144745294254</v>
      </c>
      <c r="BJ123" s="11">
        <f t="shared" si="3"/>
        <v>-0.42638293918745862</v>
      </c>
      <c r="BK123" s="11">
        <v>0.7847600900438424</v>
      </c>
      <c r="BL123" s="11">
        <v>0.93877842547300761</v>
      </c>
    </row>
    <row r="124" spans="1:64" x14ac:dyDescent="0.2">
      <c r="A124" s="19" t="s">
        <v>127</v>
      </c>
      <c r="B124" s="11">
        <v>-1.8111920727000199</v>
      </c>
      <c r="C124" s="11">
        <v>0</v>
      </c>
      <c r="D124" s="11">
        <v>0</v>
      </c>
      <c r="E124" s="11">
        <v>-1.6156744118136499</v>
      </c>
      <c r="F124" s="11">
        <v>0</v>
      </c>
      <c r="G124" s="11">
        <v>0</v>
      </c>
      <c r="H124" s="11">
        <v>-1.8807404348565799</v>
      </c>
      <c r="I124" s="11">
        <v>0</v>
      </c>
      <c r="J124" s="11">
        <v>0</v>
      </c>
      <c r="K124" s="11">
        <v>-1.7714646773764899</v>
      </c>
      <c r="L124" s="11">
        <v>0</v>
      </c>
      <c r="M124" s="11">
        <v>0</v>
      </c>
      <c r="N124" s="11">
        <v>-1.8907789967255999</v>
      </c>
      <c r="O124" s="11">
        <v>0</v>
      </c>
      <c r="P124" s="11">
        <v>0</v>
      </c>
      <c r="Q124" s="11">
        <v>-1.7780903454755299</v>
      </c>
      <c r="R124" s="11">
        <v>0</v>
      </c>
      <c r="S124" s="11">
        <v>0</v>
      </c>
      <c r="T124" s="11">
        <v>-0.19570383301136451</v>
      </c>
      <c r="U124" s="11">
        <v>1.0057091082790404E-2</v>
      </c>
      <c r="V124" s="11">
        <v>1.771524300821796E-2</v>
      </c>
      <c r="W124" s="11">
        <v>7.0860862859849938E-2</v>
      </c>
      <c r="X124" s="11">
        <v>0.69496478909762116</v>
      </c>
      <c r="Y124" s="11">
        <v>0.87033690870325298</v>
      </c>
      <c r="Z124" s="11">
        <v>-3.9541698262254954E-2</v>
      </c>
      <c r="AA124" s="11">
        <v>0.98297267463625193</v>
      </c>
      <c r="AB124" s="11">
        <v>1</v>
      </c>
      <c r="AC124" s="11">
        <v>8.0489982512210068E-2</v>
      </c>
      <c r="AD124" s="11">
        <v>0.54346108743619759</v>
      </c>
      <c r="AE124" s="11">
        <v>0.72968201949475486</v>
      </c>
      <c r="AF124" s="11">
        <v>-3.3084396798468418E-2</v>
      </c>
      <c r="AG124" s="11">
        <v>0.99022436146322623</v>
      </c>
      <c r="AH124" s="11">
        <v>0.99999999994361222</v>
      </c>
      <c r="AI124" s="11">
        <v>0.26656469587121445</v>
      </c>
      <c r="AJ124" s="11">
        <v>1.3626976436142968E-8</v>
      </c>
      <c r="AK124" s="11">
        <v>4.1202826389597634E-8</v>
      </c>
      <c r="AL124" s="11">
        <v>0.15616213474910956</v>
      </c>
      <c r="AM124" s="11">
        <v>1.489920504328357E-2</v>
      </c>
      <c r="AN124" s="11">
        <v>3.5758092103880569E-2</v>
      </c>
      <c r="AO124" s="11">
        <v>0.27619381552357458</v>
      </c>
      <c r="AP124" s="11">
        <v>0</v>
      </c>
      <c r="AQ124" s="11">
        <v>0</v>
      </c>
      <c r="AR124" s="11">
        <v>0.1626194362128961</v>
      </c>
      <c r="AS124" s="11">
        <v>3.3245159680314051E-3</v>
      </c>
      <c r="AT124" s="11">
        <v>8.1834239213080754E-3</v>
      </c>
      <c r="AU124" s="11">
        <v>-0.11040256112210489</v>
      </c>
      <c r="AV124" s="11">
        <v>8.78865403154383E-3</v>
      </c>
      <c r="AW124" s="11">
        <v>1.8959792966926015E-2</v>
      </c>
      <c r="AX124" s="11">
        <v>9.6291196523601297E-3</v>
      </c>
      <c r="AY124" s="11">
        <v>0.9997713261936636</v>
      </c>
      <c r="AZ124" s="11">
        <v>1</v>
      </c>
      <c r="BA124" s="11">
        <f t="shared" si="2"/>
        <v>-0.9997713261936636</v>
      </c>
      <c r="BB124" s="11">
        <v>1.4099124975879285E-3</v>
      </c>
      <c r="BC124" s="11">
        <v>2.8345884768259922E-3</v>
      </c>
      <c r="BD124" s="11">
        <v>0.12003168077446502</v>
      </c>
      <c r="BE124" s="11">
        <v>2.34415400046184E-3</v>
      </c>
      <c r="BF124" s="11">
        <v>6.0413096387741377E-3</v>
      </c>
      <c r="BG124" s="11">
        <v>6.4573014637865356E-3</v>
      </c>
      <c r="BH124" s="11">
        <v>0.99999388063176387</v>
      </c>
      <c r="BI124" s="11">
        <v>0.99999999999842581</v>
      </c>
      <c r="BJ124" s="11">
        <f t="shared" si="3"/>
        <v>-0.99999388063176387</v>
      </c>
      <c r="BK124" s="11">
        <v>2.0128909558536634E-4</v>
      </c>
      <c r="BL124" s="11">
        <v>3.8841714927025464E-4</v>
      </c>
    </row>
    <row r="125" spans="1:64" x14ac:dyDescent="0.2">
      <c r="A125" s="19" t="s">
        <v>128</v>
      </c>
      <c r="B125" s="11">
        <v>0.23551256547499799</v>
      </c>
      <c r="C125" s="11">
        <v>0.241275749158638</v>
      </c>
      <c r="D125" s="11">
        <v>0.51232349813328404</v>
      </c>
      <c r="E125" s="11">
        <v>0.427259773549996</v>
      </c>
      <c r="F125" s="11">
        <v>5.6811880404650196E-4</v>
      </c>
      <c r="G125" s="11">
        <v>2.5697105694324532E-3</v>
      </c>
      <c r="H125" s="11">
        <v>0.17457254968383601</v>
      </c>
      <c r="I125" s="11">
        <v>0.55375822093763405</v>
      </c>
      <c r="J125" s="11">
        <v>1</v>
      </c>
      <c r="K125" s="11">
        <v>0.23579856639803701</v>
      </c>
      <c r="L125" s="11">
        <v>0.20273539780168101</v>
      </c>
      <c r="M125" s="11">
        <v>0.61474204705946944</v>
      </c>
      <c r="N125" s="11">
        <v>0.157787893409299</v>
      </c>
      <c r="O125" s="11">
        <v>0.66848746160470895</v>
      </c>
      <c r="P125" s="11">
        <v>1</v>
      </c>
      <c r="Q125" s="11">
        <v>0.250430318468365</v>
      </c>
      <c r="R125" s="11">
        <v>0.13647754521147201</v>
      </c>
      <c r="S125" s="11">
        <v>0.3951808072880858</v>
      </c>
      <c r="T125" s="11">
        <v>-0.19193338030000073</v>
      </c>
      <c r="U125" s="11">
        <v>9.6016643650698175E-4</v>
      </c>
      <c r="V125" s="11">
        <v>1.9303869718255548E-3</v>
      </c>
      <c r="W125" s="11">
        <v>6.2252516391918256E-2</v>
      </c>
      <c r="X125" s="11">
        <v>0.63706428336572096</v>
      </c>
      <c r="Y125" s="11">
        <v>0.8154422827081228</v>
      </c>
      <c r="Z125" s="11">
        <v>-1.0030398627497439E-4</v>
      </c>
      <c r="AA125" s="11">
        <v>1</v>
      </c>
      <c r="AB125" s="11">
        <v>1</v>
      </c>
      <c r="AC125" s="11">
        <v>7.8627730472091928E-2</v>
      </c>
      <c r="AD125" s="11">
        <v>0.34051296385435048</v>
      </c>
      <c r="AE125" s="11">
        <v>0.47034884215852729</v>
      </c>
      <c r="AF125" s="11">
        <v>-1.4900422412245817E-2</v>
      </c>
      <c r="AG125" s="11">
        <v>0.99968629086837413</v>
      </c>
      <c r="AH125" s="11">
        <v>0.99999999994361222</v>
      </c>
      <c r="AI125" s="11">
        <v>0.25418589669191899</v>
      </c>
      <c r="AJ125" s="11">
        <v>0</v>
      </c>
      <c r="AK125" s="11">
        <v>0</v>
      </c>
      <c r="AL125" s="11">
        <v>0.19183307631372576</v>
      </c>
      <c r="AM125" s="11">
        <v>1.935894072235822E-5</v>
      </c>
      <c r="AN125" s="11">
        <v>7.825087618300586E-5</v>
      </c>
      <c r="AO125" s="11">
        <v>0.27056111077209266</v>
      </c>
      <c r="AP125" s="11">
        <v>0</v>
      </c>
      <c r="AQ125" s="11">
        <v>0</v>
      </c>
      <c r="AR125" s="11">
        <v>0.17703295788775492</v>
      </c>
      <c r="AS125" s="11">
        <v>2.0444544425513023E-5</v>
      </c>
      <c r="AT125" s="11">
        <v>6.6531398808449159E-5</v>
      </c>
      <c r="AU125" s="11">
        <v>-6.235282037819323E-2</v>
      </c>
      <c r="AV125" s="11">
        <v>0.20942023830005951</v>
      </c>
      <c r="AW125" s="11">
        <v>0.32689988417570265</v>
      </c>
      <c r="AX125" s="11">
        <v>1.6375214080173672E-2</v>
      </c>
      <c r="AY125" s="11">
        <v>0.9874740991711568</v>
      </c>
      <c r="AZ125" s="11">
        <v>1</v>
      </c>
      <c r="BA125" s="11">
        <f t="shared" si="2"/>
        <v>-0.9874740991711568</v>
      </c>
      <c r="BB125" s="11">
        <v>7.2049837949564877E-3</v>
      </c>
      <c r="BC125" s="11">
        <v>1.3696602857739064E-2</v>
      </c>
      <c r="BD125" s="11">
        <v>7.8728034458366902E-2</v>
      </c>
      <c r="BE125" s="11">
        <v>3.8789124680918219E-2</v>
      </c>
      <c r="BF125" s="11">
        <v>7.922885041208827E-2</v>
      </c>
      <c r="BG125" s="11">
        <v>-1.4800118425970843E-2</v>
      </c>
      <c r="BH125" s="11">
        <v>0.99775664541999842</v>
      </c>
      <c r="BI125" s="11">
        <v>0.99999999999842581</v>
      </c>
      <c r="BJ125" s="11">
        <f t="shared" si="3"/>
        <v>-0.99775664541999842</v>
      </c>
      <c r="BK125" s="11">
        <v>2.4609844279943616E-4</v>
      </c>
      <c r="BL125" s="11">
        <v>4.701582190795198E-4</v>
      </c>
    </row>
    <row r="126" spans="1:64" x14ac:dyDescent="0.2">
      <c r="A126" s="19" t="s">
        <v>129</v>
      </c>
      <c r="B126" s="11">
        <v>-1.31145819360001</v>
      </c>
      <c r="C126" s="11">
        <v>0</v>
      </c>
      <c r="D126" s="11">
        <v>0</v>
      </c>
      <c r="E126" s="11">
        <v>-1.0328360470091</v>
      </c>
      <c r="F126" s="11">
        <v>0</v>
      </c>
      <c r="G126" s="11">
        <v>0</v>
      </c>
      <c r="H126" s="11">
        <v>-1.0335311198575901</v>
      </c>
      <c r="I126" s="11">
        <v>0</v>
      </c>
      <c r="J126" s="11">
        <v>0</v>
      </c>
      <c r="K126" s="11">
        <v>-1.10313760660001</v>
      </c>
      <c r="L126" s="11">
        <v>0</v>
      </c>
      <c r="M126" s="11">
        <v>0</v>
      </c>
      <c r="N126" s="11">
        <v>-1.1888878098279201</v>
      </c>
      <c r="O126" s="11">
        <v>0</v>
      </c>
      <c r="P126" s="11">
        <v>0</v>
      </c>
      <c r="Q126" s="11">
        <v>-1.07023177496736</v>
      </c>
      <c r="R126" s="11">
        <v>0</v>
      </c>
      <c r="S126" s="11">
        <v>0</v>
      </c>
      <c r="T126" s="11">
        <v>-0.2788083187272663</v>
      </c>
      <c r="U126" s="11">
        <v>0</v>
      </c>
      <c r="V126" s="11">
        <v>0</v>
      </c>
      <c r="W126" s="11">
        <v>-0.27661457312625481</v>
      </c>
      <c r="X126" s="11">
        <v>0</v>
      </c>
      <c r="Y126" s="11">
        <v>0</v>
      </c>
      <c r="Z126" s="11">
        <v>-0.20813488998038521</v>
      </c>
      <c r="AA126" s="11">
        <v>8.1344996960552862E-8</v>
      </c>
      <c r="AB126" s="11">
        <v>2.692799899383819E-7</v>
      </c>
      <c r="AC126" s="11">
        <v>-0.12166732533255042</v>
      </c>
      <c r="AD126" s="11">
        <v>3.4062619981598541E-3</v>
      </c>
      <c r="AE126" s="11">
        <v>6.4752703331355643E-3</v>
      </c>
      <c r="AF126" s="11">
        <v>-0.24120908802040031</v>
      </c>
      <c r="AG126" s="11">
        <v>0</v>
      </c>
      <c r="AH126" s="11">
        <v>0</v>
      </c>
      <c r="AI126" s="11">
        <v>2.1937456010114875E-3</v>
      </c>
      <c r="AJ126" s="11">
        <v>0.99999998983659166</v>
      </c>
      <c r="AK126" s="11">
        <v>0.99999999997437994</v>
      </c>
      <c r="AL126" s="11">
        <v>7.0673428746881095E-2</v>
      </c>
      <c r="AM126" s="11">
        <v>0.36159974379190785</v>
      </c>
      <c r="AN126" s="11">
        <v>0.59850992075901988</v>
      </c>
      <c r="AO126" s="11">
        <v>0.15714099339471588</v>
      </c>
      <c r="AP126" s="11">
        <v>1.0927069188482186E-5</v>
      </c>
      <c r="AQ126" s="11">
        <v>2.52192353349403E-5</v>
      </c>
      <c r="AR126" s="11">
        <v>3.7599230706865994E-2</v>
      </c>
      <c r="AS126" s="11">
        <v>0.89411801514075795</v>
      </c>
      <c r="AT126" s="11">
        <v>1</v>
      </c>
      <c r="AU126" s="11">
        <v>6.8479683145869608E-2</v>
      </c>
      <c r="AV126" s="11">
        <v>4.5065382629288275E-2</v>
      </c>
      <c r="AW126" s="11">
        <v>8.0308177936979017E-2</v>
      </c>
      <c r="AX126" s="11">
        <v>0.15494724779370439</v>
      </c>
      <c r="AY126" s="11">
        <v>0</v>
      </c>
      <c r="AZ126" s="11">
        <v>0</v>
      </c>
      <c r="BA126" s="11">
        <f t="shared" si="2"/>
        <v>0</v>
      </c>
      <c r="BB126" s="11">
        <v>0.50018385600705728</v>
      </c>
      <c r="BC126" s="11">
        <v>0.69240218099972772</v>
      </c>
      <c r="BD126" s="11">
        <v>8.6467564647834783E-2</v>
      </c>
      <c r="BE126" s="11">
        <v>2.6351102935092685E-3</v>
      </c>
      <c r="BF126" s="11">
        <v>6.6571207414970988E-3</v>
      </c>
      <c r="BG126" s="11">
        <v>-3.3074198040015101E-2</v>
      </c>
      <c r="BH126" s="11">
        <v>0.77840501002047724</v>
      </c>
      <c r="BI126" s="11">
        <v>0.99999999999842581</v>
      </c>
      <c r="BJ126" s="11">
        <f t="shared" si="3"/>
        <v>-0.77840501002047724</v>
      </c>
      <c r="BK126" s="11">
        <v>0</v>
      </c>
      <c r="BL126" s="11">
        <v>0</v>
      </c>
    </row>
    <row r="127" spans="1:64" x14ac:dyDescent="0.2">
      <c r="A127" s="19" t="s">
        <v>130</v>
      </c>
      <c r="B127" s="11">
        <v>-5.1754695574994999E-2</v>
      </c>
      <c r="C127" s="11">
        <v>0.99979594680905803</v>
      </c>
      <c r="D127" s="11">
        <v>0.99999999984265053</v>
      </c>
      <c r="E127" s="11">
        <v>-0.366362187195447</v>
      </c>
      <c r="F127" s="11">
        <v>0.116350582891453</v>
      </c>
      <c r="G127" s="11">
        <v>0.24114660243779215</v>
      </c>
      <c r="H127" s="11">
        <v>0.172980969256571</v>
      </c>
      <c r="I127" s="11">
        <v>0.85306182361015304</v>
      </c>
      <c r="J127" s="11">
        <v>1</v>
      </c>
      <c r="K127" s="11">
        <v>0.20799282380588799</v>
      </c>
      <c r="L127" s="11">
        <v>0.718853712287151</v>
      </c>
      <c r="M127" s="11">
        <v>1</v>
      </c>
      <c r="N127" s="11">
        <v>0.32694106873488998</v>
      </c>
      <c r="O127" s="11">
        <v>0.17742794043272</v>
      </c>
      <c r="P127" s="11">
        <v>0.50975558462854453</v>
      </c>
      <c r="Q127" s="11">
        <v>0.17093046090612801</v>
      </c>
      <c r="R127" s="11">
        <v>0.86012725189922201</v>
      </c>
      <c r="S127" s="11">
        <v>0.99999999999804379</v>
      </c>
      <c r="T127" s="11">
        <v>0.31442131934545747</v>
      </c>
      <c r="U127" s="11">
        <v>2.5440528407472129E-5</v>
      </c>
      <c r="V127" s="11">
        <v>5.956806651505669E-5</v>
      </c>
      <c r="W127" s="11">
        <v>-0.22342316421514757</v>
      </c>
      <c r="X127" s="11">
        <v>2.7425884744114448E-4</v>
      </c>
      <c r="Y127" s="11">
        <v>5.5138951527434284E-4</v>
      </c>
      <c r="Z127" s="11">
        <v>-0.25956182237646708</v>
      </c>
      <c r="AA127" s="11">
        <v>5.5742722729124061E-5</v>
      </c>
      <c r="AB127" s="11">
        <v>1.3721285594861309E-4</v>
      </c>
      <c r="AC127" s="11">
        <v>-0.37779270589767056</v>
      </c>
      <c r="AD127" s="11">
        <v>0</v>
      </c>
      <c r="AE127" s="11">
        <v>0</v>
      </c>
      <c r="AF127" s="11">
        <v>-0.2226678258734659</v>
      </c>
      <c r="AG127" s="11">
        <v>2.9756806745195874E-4</v>
      </c>
      <c r="AH127" s="11">
        <v>5.493564322190008E-4</v>
      </c>
      <c r="AI127" s="11">
        <v>-0.5378444835606051</v>
      </c>
      <c r="AJ127" s="11">
        <v>0</v>
      </c>
      <c r="AK127" s="11">
        <v>0</v>
      </c>
      <c r="AL127" s="11">
        <v>-0.57398314172192455</v>
      </c>
      <c r="AM127" s="11">
        <v>0</v>
      </c>
      <c r="AN127" s="11">
        <v>0</v>
      </c>
      <c r="AO127" s="11">
        <v>-0.69221402524312803</v>
      </c>
      <c r="AP127" s="11">
        <v>0</v>
      </c>
      <c r="AQ127" s="11">
        <v>0</v>
      </c>
      <c r="AR127" s="11">
        <v>-0.53708914521892337</v>
      </c>
      <c r="AS127" s="11">
        <v>0</v>
      </c>
      <c r="AT127" s="11">
        <v>0</v>
      </c>
      <c r="AU127" s="11">
        <v>-3.6138658161319476E-2</v>
      </c>
      <c r="AV127" s="11">
        <v>0.95244798587109603</v>
      </c>
      <c r="AW127" s="11">
        <v>0.9999999999998197</v>
      </c>
      <c r="AX127" s="11">
        <v>-0.15436954168252298</v>
      </c>
      <c r="AY127" s="11">
        <v>2.7693637449921482E-6</v>
      </c>
      <c r="AZ127" s="11">
        <v>1.2511007977376293E-5</v>
      </c>
      <c r="BA127" s="11">
        <f t="shared" si="2"/>
        <v>-2.7693637449921482E-6</v>
      </c>
      <c r="BB127" s="11">
        <v>0.99999999997661337</v>
      </c>
      <c r="BC127" s="11">
        <v>0.99999999999545031</v>
      </c>
      <c r="BD127" s="11">
        <v>-0.11823088352120351</v>
      </c>
      <c r="BE127" s="11">
        <v>1.5305122150855999E-2</v>
      </c>
      <c r="BF127" s="11">
        <v>3.3776821298440826E-2</v>
      </c>
      <c r="BG127" s="11">
        <v>3.6893996503001153E-2</v>
      </c>
      <c r="BH127" s="11">
        <v>0.94796180828206933</v>
      </c>
      <c r="BI127" s="11">
        <v>0.99999999999842581</v>
      </c>
      <c r="BJ127" s="11">
        <f t="shared" si="3"/>
        <v>-0.94796180828206933</v>
      </c>
      <c r="BK127" s="11">
        <v>2.599812711889804E-6</v>
      </c>
      <c r="BL127" s="11">
        <v>5.8381759144192084E-6</v>
      </c>
    </row>
    <row r="128" spans="1:64" x14ac:dyDescent="0.2">
      <c r="A128" s="19" t="s">
        <v>131</v>
      </c>
      <c r="B128" s="11">
        <v>-0.38258718680001502</v>
      </c>
      <c r="C128" s="11">
        <v>0.30775950607585401</v>
      </c>
      <c r="D128" s="11">
        <v>0.58522456878538454</v>
      </c>
      <c r="E128" s="11">
        <v>-4.5534420259107602E-2</v>
      </c>
      <c r="F128" s="11">
        <v>0.99997414997706102</v>
      </c>
      <c r="G128" s="11">
        <v>1</v>
      </c>
      <c r="H128" s="11">
        <v>-0.67881235994345301</v>
      </c>
      <c r="I128" s="11">
        <v>1.09518554650112E-3</v>
      </c>
      <c r="J128" s="11">
        <v>3.9292232854003127E-3</v>
      </c>
      <c r="K128" s="11">
        <v>-0.27950191971766197</v>
      </c>
      <c r="L128" s="11">
        <v>0.65034630456821996</v>
      </c>
      <c r="M128" s="11">
        <v>1</v>
      </c>
      <c r="N128" s="11">
        <v>-0.63305977345582898</v>
      </c>
      <c r="O128" s="11">
        <v>3.1693001735433302E-3</v>
      </c>
      <c r="P128" s="11">
        <v>1.1777867005483778E-2</v>
      </c>
      <c r="Q128" s="11">
        <v>-0.221248763860218</v>
      </c>
      <c r="R128" s="11">
        <v>0.84250921939761902</v>
      </c>
      <c r="S128" s="11">
        <v>0.99999999999804379</v>
      </c>
      <c r="T128" s="11">
        <v>-0.33723893872727273</v>
      </c>
      <c r="U128" s="11">
        <v>6.7267481523702877E-4</v>
      </c>
      <c r="V128" s="11">
        <v>1.3813215457273748E-3</v>
      </c>
      <c r="W128" s="11">
        <v>0.29753767382323387</v>
      </c>
      <c r="X128" s="11">
        <v>8.5047251289660508E-5</v>
      </c>
      <c r="Y128" s="11">
        <v>1.7944035436939361E-4</v>
      </c>
      <c r="Z128" s="11">
        <v>-0.10289957009803863</v>
      </c>
      <c r="AA128" s="11">
        <v>0.75119107917964878</v>
      </c>
      <c r="AB128" s="11">
        <v>0.9457618832950333</v>
      </c>
      <c r="AC128" s="11">
        <v>0.25137564516511529</v>
      </c>
      <c r="AD128" s="11">
        <v>1.6975864628001602E-3</v>
      </c>
      <c r="AE128" s="11">
        <v>3.3775813560376245E-3</v>
      </c>
      <c r="AF128" s="11">
        <v>-0.1613210921836736</v>
      </c>
      <c r="AG128" s="11">
        <v>0.15666727249087187</v>
      </c>
      <c r="AH128" s="11">
        <v>0.21956289283392263</v>
      </c>
      <c r="AI128" s="11">
        <v>0.63477661255050666</v>
      </c>
      <c r="AJ128" s="11">
        <v>0</v>
      </c>
      <c r="AK128" s="11">
        <v>0</v>
      </c>
      <c r="AL128" s="11">
        <v>0.2343393686292341</v>
      </c>
      <c r="AM128" s="11">
        <v>8.5993342223915636E-3</v>
      </c>
      <c r="AN128" s="11">
        <v>2.2014295609322405E-2</v>
      </c>
      <c r="AO128" s="11">
        <v>0.58861458389238808</v>
      </c>
      <c r="AP128" s="11">
        <v>0</v>
      </c>
      <c r="AQ128" s="11">
        <v>0</v>
      </c>
      <c r="AR128" s="11">
        <v>0.17591784654359913</v>
      </c>
      <c r="AS128" s="11">
        <v>6.7589888140869192E-2</v>
      </c>
      <c r="AT128" s="11">
        <v>0.13221552100165337</v>
      </c>
      <c r="AU128" s="11">
        <v>-0.4004372439212725</v>
      </c>
      <c r="AV128" s="11">
        <v>0</v>
      </c>
      <c r="AW128" s="11">
        <v>0</v>
      </c>
      <c r="AX128" s="11">
        <v>-4.6162028658118581E-2</v>
      </c>
      <c r="AY128" s="11">
        <v>0.86744722224360693</v>
      </c>
      <c r="AZ128" s="11">
        <v>1</v>
      </c>
      <c r="BA128" s="11">
        <f t="shared" si="2"/>
        <v>-0.86744722224360693</v>
      </c>
      <c r="BB128" s="11">
        <v>0</v>
      </c>
      <c r="BC128" s="11">
        <v>0</v>
      </c>
      <c r="BD128" s="11">
        <v>0.35427521526315392</v>
      </c>
      <c r="BE128" s="11">
        <v>0</v>
      </c>
      <c r="BF128" s="11">
        <v>0</v>
      </c>
      <c r="BG128" s="11">
        <v>-5.8421522085634975E-2</v>
      </c>
      <c r="BH128" s="11">
        <v>0.85559594850183385</v>
      </c>
      <c r="BI128" s="11">
        <v>0.99999999999842581</v>
      </c>
      <c r="BJ128" s="11">
        <f t="shared" si="3"/>
        <v>-0.85559594850183385</v>
      </c>
      <c r="BK128" s="11">
        <v>0</v>
      </c>
      <c r="BL128" s="11">
        <v>0</v>
      </c>
    </row>
    <row r="129" spans="1:64" x14ac:dyDescent="0.2">
      <c r="A129" s="19" t="s">
        <v>132</v>
      </c>
      <c r="B129" s="11">
        <v>0.63955001357499897</v>
      </c>
      <c r="C129" s="12">
        <v>9.9862314974385997E-5</v>
      </c>
      <c r="D129" s="11">
        <v>4.7222468998741539E-4</v>
      </c>
      <c r="E129" s="11">
        <v>0.45352364800908901</v>
      </c>
      <c r="F129" s="11">
        <v>1.8669015760806498E-2</v>
      </c>
      <c r="G129" s="11">
        <v>5.4777394344488722E-2</v>
      </c>
      <c r="H129" s="11">
        <v>-5.8717634869699102E-2</v>
      </c>
      <c r="I129" s="11">
        <v>0.999431404656827</v>
      </c>
      <c r="J129" s="11">
        <v>1</v>
      </c>
      <c r="K129" s="11">
        <v>0.144366227423529</v>
      </c>
      <c r="L129" s="11">
        <v>0.93521624793722802</v>
      </c>
      <c r="M129" s="11">
        <v>1</v>
      </c>
      <c r="N129" s="11">
        <v>0.12443886353488399</v>
      </c>
      <c r="O129" s="11">
        <v>0.96620115525286898</v>
      </c>
      <c r="P129" s="11">
        <v>1</v>
      </c>
      <c r="Q129" s="11">
        <v>-2.9222161920408801E-2</v>
      </c>
      <c r="R129" s="11">
        <v>0.99999051105954295</v>
      </c>
      <c r="S129" s="11">
        <v>0.99999999999804379</v>
      </c>
      <c r="T129" s="11">
        <v>0.18584019340453506</v>
      </c>
      <c r="U129" s="11">
        <v>5.8118813731564245E-2</v>
      </c>
      <c r="V129" s="11">
        <v>9.2990101970502795E-2</v>
      </c>
      <c r="W129" s="11">
        <v>0.69958014907120181</v>
      </c>
      <c r="X129" s="11">
        <v>0</v>
      </c>
      <c r="Y129" s="11">
        <v>0</v>
      </c>
      <c r="Z129" s="11">
        <v>0.49536948317547996</v>
      </c>
      <c r="AA129" s="11">
        <v>0</v>
      </c>
      <c r="AB129" s="11">
        <v>0</v>
      </c>
      <c r="AC129" s="11">
        <v>0.51601420849184954</v>
      </c>
      <c r="AD129" s="11">
        <v>0</v>
      </c>
      <c r="AE129" s="11">
        <v>0</v>
      </c>
      <c r="AF129" s="11">
        <v>0.66878950609284604</v>
      </c>
      <c r="AG129" s="11">
        <v>0</v>
      </c>
      <c r="AH129" s="11">
        <v>0</v>
      </c>
      <c r="AI129" s="11">
        <v>0.51373995566666675</v>
      </c>
      <c r="AJ129" s="11">
        <v>0</v>
      </c>
      <c r="AK129" s="11">
        <v>0</v>
      </c>
      <c r="AL129" s="11">
        <v>0.3095292897709449</v>
      </c>
      <c r="AM129" s="11">
        <v>1.3819805433357146E-7</v>
      </c>
      <c r="AN129" s="11">
        <v>6.7174750460875243E-7</v>
      </c>
      <c r="AO129" s="11">
        <v>0.33017401508731442</v>
      </c>
      <c r="AP129" s="11">
        <v>0</v>
      </c>
      <c r="AQ129" s="11">
        <v>0</v>
      </c>
      <c r="AR129" s="11">
        <v>0.48294931268831098</v>
      </c>
      <c r="AS129" s="11">
        <v>0</v>
      </c>
      <c r="AT129" s="11">
        <v>0</v>
      </c>
      <c r="AU129" s="11">
        <v>-0.20421066589572184</v>
      </c>
      <c r="AV129" s="11">
        <v>3.1335927475062419E-7</v>
      </c>
      <c r="AW129" s="11">
        <v>1.1570188606176894E-6</v>
      </c>
      <c r="AX129" s="11">
        <v>-0.18356594057935233</v>
      </c>
      <c r="AY129" s="11">
        <v>0</v>
      </c>
      <c r="AZ129" s="11">
        <v>0</v>
      </c>
      <c r="BA129" s="11">
        <f t="shared" si="2"/>
        <v>0</v>
      </c>
      <c r="BB129" s="11">
        <v>0.94390101418532235</v>
      </c>
      <c r="BC129" s="11">
        <v>0.99999999999545031</v>
      </c>
      <c r="BD129" s="11">
        <v>2.0644725316369517E-2</v>
      </c>
      <c r="BE129" s="11">
        <v>0.9972080554777647</v>
      </c>
      <c r="BF129" s="11">
        <v>0.9999999971809983</v>
      </c>
      <c r="BG129" s="11">
        <v>0.17342002291736611</v>
      </c>
      <c r="BH129" s="11">
        <v>3.1051323685082899E-5</v>
      </c>
      <c r="BI129" s="11">
        <v>3.312141193075509E-4</v>
      </c>
      <c r="BJ129" s="11">
        <f t="shared" si="3"/>
        <v>-3.1051323685082899E-5</v>
      </c>
      <c r="BK129" s="11">
        <v>3.4919985569814571E-6</v>
      </c>
      <c r="BL129" s="11">
        <v>7.7960898016330211E-6</v>
      </c>
    </row>
    <row r="130" spans="1:64" x14ac:dyDescent="0.2">
      <c r="A130" s="19" t="s">
        <v>133</v>
      </c>
      <c r="B130" s="11">
        <v>-0.32712320005000201</v>
      </c>
      <c r="C130" s="11">
        <v>0.49442465855311601</v>
      </c>
      <c r="D130" s="11">
        <v>0.82411589410250841</v>
      </c>
      <c r="E130" s="11">
        <v>-2.6214421681819901E-2</v>
      </c>
      <c r="F130" s="11">
        <v>0.99999897964939999</v>
      </c>
      <c r="G130" s="11">
        <v>1</v>
      </c>
      <c r="H130" s="11">
        <v>-0.224982539656568</v>
      </c>
      <c r="I130" s="11">
        <v>0.82576411596351595</v>
      </c>
      <c r="J130" s="11">
        <v>1</v>
      </c>
      <c r="K130" s="11">
        <v>-0.113090861529412</v>
      </c>
      <c r="L130" s="11">
        <v>0.99401599412768804</v>
      </c>
      <c r="M130" s="11">
        <v>1</v>
      </c>
      <c r="N130" s="11">
        <v>1.0857741158139899E-2</v>
      </c>
      <c r="O130" s="11">
        <v>0.99999999327857203</v>
      </c>
      <c r="P130" s="11">
        <v>1</v>
      </c>
      <c r="Q130" s="11">
        <v>-0.18508561348469499</v>
      </c>
      <c r="R130" s="11">
        <v>0.92388761721817703</v>
      </c>
      <c r="S130" s="11">
        <v>0.99999999999804379</v>
      </c>
      <c r="T130" s="11">
        <v>-0.30109495056590524</v>
      </c>
      <c r="U130" s="11">
        <v>3.5003607715666796E-3</v>
      </c>
      <c r="V130" s="11">
        <v>6.4622045013538699E-3</v>
      </c>
      <c r="W130" s="11">
        <v>-0.10082815979822785</v>
      </c>
      <c r="X130" s="11">
        <v>0.69215889372174344</v>
      </c>
      <c r="Y130" s="11">
        <v>0.87033690870325298</v>
      </c>
      <c r="Z130" s="11">
        <v>-0.21384664155342792</v>
      </c>
      <c r="AA130" s="11">
        <v>3.0476449309626341E-2</v>
      </c>
      <c r="AB130" s="11">
        <v>5.1328756732002254E-2</v>
      </c>
      <c r="AC130" s="11">
        <v>-0.33707788279360085</v>
      </c>
      <c r="AD130" s="11">
        <v>2.603750557161888E-6</v>
      </c>
      <c r="AE130" s="11">
        <v>7.5175955936102629E-6</v>
      </c>
      <c r="AF130" s="11">
        <v>-0.14202025595969026</v>
      </c>
      <c r="AG130" s="11">
        <v>0.28031162023452749</v>
      </c>
      <c r="AH130" s="11">
        <v>0.37901289496499491</v>
      </c>
      <c r="AI130" s="11">
        <v>0.20026679076767739</v>
      </c>
      <c r="AJ130" s="11">
        <v>1.8959434878610515E-2</v>
      </c>
      <c r="AK130" s="11">
        <v>3.1792240145792301E-2</v>
      </c>
      <c r="AL130" s="11">
        <v>8.7248309012477321E-2</v>
      </c>
      <c r="AM130" s="11">
        <v>0.84351459455484523</v>
      </c>
      <c r="AN130" s="11">
        <v>1</v>
      </c>
      <c r="AO130" s="11">
        <v>-3.5982932227695635E-2</v>
      </c>
      <c r="AP130" s="11">
        <v>0.99702710086865798</v>
      </c>
      <c r="AQ130" s="11">
        <v>1</v>
      </c>
      <c r="AR130" s="11">
        <v>0.15907469460621498</v>
      </c>
      <c r="AS130" s="11">
        <v>0.1278061584310064</v>
      </c>
      <c r="AT130" s="11">
        <v>0.23259509401661826</v>
      </c>
      <c r="AU130" s="11">
        <v>-0.11301848175520007</v>
      </c>
      <c r="AV130" s="11">
        <v>0.15110955728741504</v>
      </c>
      <c r="AW130" s="11">
        <v>0.24483573838973577</v>
      </c>
      <c r="AX130" s="11">
        <v>-0.23624972299537303</v>
      </c>
      <c r="AY130" s="11">
        <v>0</v>
      </c>
      <c r="AZ130" s="11">
        <v>0</v>
      </c>
      <c r="BA130" s="11">
        <f t="shared" si="2"/>
        <v>0</v>
      </c>
      <c r="BB130" s="11">
        <v>0.92389334964678138</v>
      </c>
      <c r="BC130" s="11">
        <v>0.99999999999545031</v>
      </c>
      <c r="BD130" s="11">
        <v>-0.12323124124017296</v>
      </c>
      <c r="BE130" s="11">
        <v>7.8297985308096729E-2</v>
      </c>
      <c r="BF130" s="11">
        <v>0.1534001344811691</v>
      </c>
      <c r="BG130" s="11">
        <v>7.1826385593737663E-2</v>
      </c>
      <c r="BH130" s="11">
        <v>0.68046154843371986</v>
      </c>
      <c r="BI130" s="11">
        <v>0.99999999999842581</v>
      </c>
      <c r="BJ130" s="11">
        <f t="shared" si="3"/>
        <v>-0.68046154843371986</v>
      </c>
      <c r="BK130" s="11">
        <v>2.016365757362415E-6</v>
      </c>
      <c r="BL130" s="11">
        <v>4.5815647977938897E-6</v>
      </c>
    </row>
    <row r="131" spans="1:64" x14ac:dyDescent="0.2">
      <c r="A131" s="19" t="s">
        <v>134</v>
      </c>
      <c r="B131" s="11">
        <v>0.41876576267501098</v>
      </c>
      <c r="C131" s="11">
        <v>0.39071197549282599</v>
      </c>
      <c r="D131" s="11">
        <v>0.71893700463736887</v>
      </c>
      <c r="E131" s="11">
        <v>-0.57946486118634799</v>
      </c>
      <c r="F131" s="11">
        <v>6.9767599948024103E-2</v>
      </c>
      <c r="G131" s="11">
        <v>0.15557530948527171</v>
      </c>
      <c r="H131" s="11">
        <v>0.14961057383637799</v>
      </c>
      <c r="I131" s="11">
        <v>0.98826628205982303</v>
      </c>
      <c r="J131" s="11">
        <v>1</v>
      </c>
      <c r="K131" s="11">
        <v>-0.13913782913332001</v>
      </c>
      <c r="L131" s="11">
        <v>0.992503204672468</v>
      </c>
      <c r="M131" s="11">
        <v>1</v>
      </c>
      <c r="N131" s="11">
        <v>0.19420301737675799</v>
      </c>
      <c r="O131" s="11">
        <v>0.95583522333619997</v>
      </c>
      <c r="P131" s="11">
        <v>1</v>
      </c>
      <c r="Q131" s="11">
        <v>-0.241316265417335</v>
      </c>
      <c r="R131" s="11">
        <v>0.88211004139841298</v>
      </c>
      <c r="S131" s="11">
        <v>0.99999999999804379</v>
      </c>
      <c r="T131" s="11">
        <v>0.99804445163862932</v>
      </c>
      <c r="U131" s="11">
        <v>0</v>
      </c>
      <c r="V131" s="11">
        <v>0</v>
      </c>
      <c r="W131" s="11">
        <v>0.27046768942903365</v>
      </c>
      <c r="X131" s="11">
        <v>6.1047473919308981E-3</v>
      </c>
      <c r="Y131" s="11">
        <v>1.0903362784020024E-2</v>
      </c>
      <c r="Z131" s="11">
        <v>0.55808928877009123</v>
      </c>
      <c r="AA131" s="11">
        <v>0</v>
      </c>
      <c r="AB131" s="11">
        <v>0</v>
      </c>
      <c r="AC131" s="11">
        <v>0.22546580369476196</v>
      </c>
      <c r="AD131" s="11">
        <v>4.0909108163434516E-2</v>
      </c>
      <c r="AE131" s="11">
        <v>6.713289544891482E-2</v>
      </c>
      <c r="AF131" s="11">
        <v>0.66009935868351421</v>
      </c>
      <c r="AG131" s="11">
        <v>0</v>
      </c>
      <c r="AH131" s="11">
        <v>0</v>
      </c>
      <c r="AI131" s="11">
        <v>-0.72757676220959566</v>
      </c>
      <c r="AJ131" s="11">
        <v>0</v>
      </c>
      <c r="AK131" s="11">
        <v>0</v>
      </c>
      <c r="AL131" s="11">
        <v>-0.43995516286853803</v>
      </c>
      <c r="AM131" s="11">
        <v>4.985434378657061E-7</v>
      </c>
      <c r="AN131" s="11">
        <v>2.3346424417767836E-6</v>
      </c>
      <c r="AO131" s="11">
        <v>-0.77257864794386732</v>
      </c>
      <c r="AP131" s="11">
        <v>0</v>
      </c>
      <c r="AQ131" s="11">
        <v>0</v>
      </c>
      <c r="AR131" s="11">
        <v>-0.33794509295511499</v>
      </c>
      <c r="AS131" s="11">
        <v>6.8738240138643825E-5</v>
      </c>
      <c r="AT131" s="11">
        <v>1.9996578943190261E-4</v>
      </c>
      <c r="AU131" s="11">
        <v>0.28762159934105758</v>
      </c>
      <c r="AV131" s="11">
        <v>1.376774804384695E-6</v>
      </c>
      <c r="AW131" s="11">
        <v>4.7628966213422344E-6</v>
      </c>
      <c r="AX131" s="11">
        <v>-4.5001885734271663E-2</v>
      </c>
      <c r="AY131" s="11">
        <v>0.94057221370759803</v>
      </c>
      <c r="AZ131" s="11">
        <v>1</v>
      </c>
      <c r="BA131" s="11">
        <f t="shared" si="2"/>
        <v>-0.94057221370759803</v>
      </c>
      <c r="BB131" s="11">
        <v>0</v>
      </c>
      <c r="BC131" s="11">
        <v>0</v>
      </c>
      <c r="BD131" s="11">
        <v>-0.33262348507532924</v>
      </c>
      <c r="BE131" s="11">
        <v>0</v>
      </c>
      <c r="BF131" s="11">
        <v>0</v>
      </c>
      <c r="BG131" s="11">
        <v>0.10201006991342304</v>
      </c>
      <c r="BH131" s="11">
        <v>0.460631865528076</v>
      </c>
      <c r="BI131" s="11">
        <v>0.99933692875699709</v>
      </c>
      <c r="BJ131" s="11">
        <f t="shared" si="3"/>
        <v>-0.460631865528076</v>
      </c>
      <c r="BK131" s="11">
        <v>0</v>
      </c>
      <c r="BL131" s="11">
        <v>0</v>
      </c>
    </row>
    <row r="132" spans="1:64" x14ac:dyDescent="0.2">
      <c r="A132" s="19" t="s">
        <v>135</v>
      </c>
      <c r="B132" s="11">
        <v>-0.12817189137500001</v>
      </c>
      <c r="C132" s="11">
        <v>0.98654295946878001</v>
      </c>
      <c r="D132" s="11">
        <v>0.99999999984265053</v>
      </c>
      <c r="E132" s="11">
        <v>0.29099732666363698</v>
      </c>
      <c r="F132" s="11">
        <v>0.55701054217866097</v>
      </c>
      <c r="G132" s="11">
        <v>0.89731766601227081</v>
      </c>
      <c r="H132" s="11">
        <v>0.40244886839091298</v>
      </c>
      <c r="I132" s="11">
        <v>0.13465775560396101</v>
      </c>
      <c r="J132" s="11">
        <v>0.35699368713692614</v>
      </c>
      <c r="K132" s="11">
        <v>0.116220259358825</v>
      </c>
      <c r="L132" s="11">
        <v>0.99034873732956297</v>
      </c>
      <c r="M132" s="11">
        <v>1</v>
      </c>
      <c r="N132" s="11">
        <v>0.25410951001860599</v>
      </c>
      <c r="O132" s="11">
        <v>0.66400173652095396</v>
      </c>
      <c r="P132" s="11">
        <v>1</v>
      </c>
      <c r="Q132" s="11">
        <v>0.28303080616734799</v>
      </c>
      <c r="R132" s="11">
        <v>0.54053397652883595</v>
      </c>
      <c r="S132" s="11">
        <v>0.99999999999804379</v>
      </c>
      <c r="T132" s="11">
        <v>-0.41935539026135593</v>
      </c>
      <c r="U132" s="11">
        <v>7.4422449181099637E-7</v>
      </c>
      <c r="V132" s="11">
        <v>2.0413014623394635E-6</v>
      </c>
      <c r="W132" s="11">
        <v>-0.52930825917802382</v>
      </c>
      <c r="X132" s="11">
        <v>0</v>
      </c>
      <c r="Y132" s="11">
        <v>0</v>
      </c>
      <c r="Z132" s="11">
        <v>-0.24420645382597347</v>
      </c>
      <c r="AA132" s="11">
        <v>3.0174114076881864E-3</v>
      </c>
      <c r="AB132" s="11">
        <v>5.9726081465916276E-3</v>
      </c>
      <c r="AC132" s="11">
        <v>-0.38137834301778284</v>
      </c>
      <c r="AD132" s="11">
        <v>0</v>
      </c>
      <c r="AE132" s="11">
        <v>0</v>
      </c>
      <c r="AF132" s="11">
        <v>-0.41118536697703278</v>
      </c>
      <c r="AG132" s="11">
        <v>0</v>
      </c>
      <c r="AH132" s="11">
        <v>0</v>
      </c>
      <c r="AI132" s="11">
        <v>-0.10995286891666783</v>
      </c>
      <c r="AJ132" s="11">
        <v>0.47262383269072239</v>
      </c>
      <c r="AK132" s="11">
        <v>0.61521203983029082</v>
      </c>
      <c r="AL132" s="11">
        <v>0.17514893643538246</v>
      </c>
      <c r="AM132" s="11">
        <v>7.382700124285313E-2</v>
      </c>
      <c r="AN132" s="11">
        <v>0.15160197045889193</v>
      </c>
      <c r="AO132" s="11">
        <v>3.797704724357312E-2</v>
      </c>
      <c r="AP132" s="11">
        <v>0.99437726838903795</v>
      </c>
      <c r="AQ132" s="11">
        <v>1</v>
      </c>
      <c r="AR132" s="11">
        <v>8.1700232843231468E-3</v>
      </c>
      <c r="AS132" s="11">
        <v>0.99999930526235303</v>
      </c>
      <c r="AT132" s="11">
        <v>1</v>
      </c>
      <c r="AU132" s="11">
        <v>0.28510180535205032</v>
      </c>
      <c r="AV132" s="11">
        <v>0</v>
      </c>
      <c r="AW132" s="11">
        <v>0</v>
      </c>
      <c r="AX132" s="11">
        <v>0.14792991616024095</v>
      </c>
      <c r="AY132" s="11">
        <v>3.0385704317370532E-4</v>
      </c>
      <c r="AZ132" s="11">
        <v>1.0511811239637524E-3</v>
      </c>
      <c r="BA132" s="11">
        <f t="shared" ref="BA132:BA195" si="4">AY132*-1</f>
        <v>-3.0385704317370532E-4</v>
      </c>
      <c r="BB132" s="11">
        <v>1.2571582185123553E-2</v>
      </c>
      <c r="BC132" s="11">
        <v>2.2879087955983368E-2</v>
      </c>
      <c r="BD132" s="11">
        <v>-0.13717188919180934</v>
      </c>
      <c r="BE132" s="11">
        <v>1.7020806466866323E-2</v>
      </c>
      <c r="BF132" s="11">
        <v>3.7348512434711878E-2</v>
      </c>
      <c r="BG132" s="11">
        <v>-0.16697891315105931</v>
      </c>
      <c r="BH132" s="11">
        <v>1.5528371513903183E-3</v>
      </c>
      <c r="BI132" s="11">
        <v>9.9381577678336452E-3</v>
      </c>
      <c r="BJ132" s="11">
        <f t="shared" ref="BJ132:BJ195" si="5">BH132*-1</f>
        <v>-1.5528371513903183E-3</v>
      </c>
      <c r="BK132" s="11">
        <v>0.97620416445447467</v>
      </c>
      <c r="BL132" s="11">
        <v>1</v>
      </c>
    </row>
    <row r="133" spans="1:64" x14ac:dyDescent="0.2">
      <c r="A133" s="19" t="s">
        <v>136</v>
      </c>
      <c r="B133" s="11">
        <v>0.34998449560002298</v>
      </c>
      <c r="C133" s="11">
        <v>0.85907318292753698</v>
      </c>
      <c r="D133" s="11">
        <v>0.99999999984265053</v>
      </c>
      <c r="E133" s="11">
        <v>-1.2951857405363301</v>
      </c>
      <c r="F133" s="12">
        <v>4.3297578803169797E-5</v>
      </c>
      <c r="G133" s="11">
        <v>1.9558885881670667E-4</v>
      </c>
      <c r="H133" s="11">
        <v>0.263612640928308</v>
      </c>
      <c r="I133" s="11">
        <v>0.95095481628753198</v>
      </c>
      <c r="J133" s="11">
        <v>1</v>
      </c>
      <c r="K133" s="11">
        <v>-1.6924789743112598E-2</v>
      </c>
      <c r="L133" s="11">
        <v>0.99999999392403205</v>
      </c>
      <c r="M133" s="11">
        <v>1</v>
      </c>
      <c r="N133" s="11">
        <v>0.46919273166514103</v>
      </c>
      <c r="O133" s="11">
        <v>0.54459561130147405</v>
      </c>
      <c r="P133" s="11">
        <v>1</v>
      </c>
      <c r="Q133" s="11">
        <v>-4.3955531507119797E-2</v>
      </c>
      <c r="R133" s="11">
        <v>0.99999803560728295</v>
      </c>
      <c r="S133" s="11">
        <v>0.99999999999804379</v>
      </c>
      <c r="T133" s="11">
        <v>1.6449840639159035</v>
      </c>
      <c r="U133" s="11">
        <v>0</v>
      </c>
      <c r="V133" s="11">
        <v>0</v>
      </c>
      <c r="W133" s="11">
        <v>8.7684355251763157E-2</v>
      </c>
      <c r="X133" s="11">
        <v>0.97539632480392391</v>
      </c>
      <c r="Y133" s="11">
        <v>0.99999999857544775</v>
      </c>
      <c r="Z133" s="11">
        <v>0.36709498231028792</v>
      </c>
      <c r="AA133" s="11">
        <v>1.1439868391068364E-2</v>
      </c>
      <c r="AB133" s="11">
        <v>2.0721271047972886E-2</v>
      </c>
      <c r="AC133" s="11">
        <v>-0.11830517766453835</v>
      </c>
      <c r="AD133" s="11">
        <v>0.89563673960524048</v>
      </c>
      <c r="AE133" s="11">
        <v>0.9999999999996827</v>
      </c>
      <c r="AF133" s="11">
        <v>0.39395735770764895</v>
      </c>
      <c r="AG133" s="11">
        <v>1.6228975231907805E-3</v>
      </c>
      <c r="AH133" s="11">
        <v>2.7213652790622693E-3</v>
      </c>
      <c r="AI133" s="11">
        <v>-1.5572997086641402</v>
      </c>
      <c r="AJ133" s="11">
        <v>0</v>
      </c>
      <c r="AK133" s="11">
        <v>0</v>
      </c>
      <c r="AL133" s="11">
        <v>-1.2778890816056154</v>
      </c>
      <c r="AM133" s="11">
        <v>0</v>
      </c>
      <c r="AN133" s="11">
        <v>0</v>
      </c>
      <c r="AO133" s="11">
        <v>-1.7632892415804418</v>
      </c>
      <c r="AP133" s="11">
        <v>0</v>
      </c>
      <c r="AQ133" s="11">
        <v>0</v>
      </c>
      <c r="AR133" s="11">
        <v>-1.2510267062082545</v>
      </c>
      <c r="AS133" s="11">
        <v>0</v>
      </c>
      <c r="AT133" s="11">
        <v>0</v>
      </c>
      <c r="AU133" s="11">
        <v>0.27941062705852476</v>
      </c>
      <c r="AV133" s="11">
        <v>1.3933685452911515E-3</v>
      </c>
      <c r="AW133" s="11">
        <v>3.3916621489888071E-3</v>
      </c>
      <c r="AX133" s="11">
        <v>-0.20598953291630151</v>
      </c>
      <c r="AY133" s="11">
        <v>5.348275827465776E-3</v>
      </c>
      <c r="AZ133" s="11">
        <v>1.3783475958032603E-2</v>
      </c>
      <c r="BA133" s="11">
        <f t="shared" si="4"/>
        <v>-5.348275827465776E-3</v>
      </c>
      <c r="BB133" s="11">
        <v>3.2444735313941209E-6</v>
      </c>
      <c r="BC133" s="11">
        <v>9.4384684549647151E-6</v>
      </c>
      <c r="BD133" s="11">
        <v>-0.48540015997482627</v>
      </c>
      <c r="BE133" s="11">
        <v>0</v>
      </c>
      <c r="BF133" s="11">
        <v>0</v>
      </c>
      <c r="BG133" s="11">
        <v>2.6862375397361016E-2</v>
      </c>
      <c r="BH133" s="11">
        <v>0.99975278704757864</v>
      </c>
      <c r="BI133" s="11">
        <v>0.99999999999842581</v>
      </c>
      <c r="BJ133" s="11">
        <f t="shared" si="5"/>
        <v>-0.99975278704757864</v>
      </c>
      <c r="BK133" s="11">
        <v>0</v>
      </c>
      <c r="BL133" s="11">
        <v>0</v>
      </c>
    </row>
    <row r="134" spans="1:64" x14ac:dyDescent="0.2">
      <c r="A134" s="19" t="s">
        <v>137</v>
      </c>
      <c r="B134" s="11">
        <v>-0.46289250630000001</v>
      </c>
      <c r="C134" s="11">
        <v>5.86194765024839E-3</v>
      </c>
      <c r="D134" s="11">
        <v>1.8134074258911965E-2</v>
      </c>
      <c r="E134" s="11">
        <v>-0.69028033193635996</v>
      </c>
      <c r="F134" s="12">
        <v>1.6429117899452501E-6</v>
      </c>
      <c r="G134" s="11">
        <v>8.0450802612356629E-6</v>
      </c>
      <c r="H134" s="11">
        <v>-0.186199034532323</v>
      </c>
      <c r="I134" s="11">
        <v>0.73054186008309896</v>
      </c>
      <c r="J134" s="11">
        <v>1</v>
      </c>
      <c r="K134" s="11">
        <v>-7.4395592172547695E-2</v>
      </c>
      <c r="L134" s="11">
        <v>0.99675897509356404</v>
      </c>
      <c r="M134" s="11">
        <v>1</v>
      </c>
      <c r="N134" s="11">
        <v>-9.89532874651156E-2</v>
      </c>
      <c r="O134" s="11">
        <v>0.98391616771838197</v>
      </c>
      <c r="P134" s="11">
        <v>1</v>
      </c>
      <c r="Q134" s="11">
        <v>-6.8449504274489106E-2</v>
      </c>
      <c r="R134" s="11">
        <v>0.99782984143582698</v>
      </c>
      <c r="S134" s="11">
        <v>0.99999999999804379</v>
      </c>
      <c r="T134" s="11">
        <v>0.2272016534386414</v>
      </c>
      <c r="U134" s="11">
        <v>2.4332740209962456E-3</v>
      </c>
      <c r="V134" s="11">
        <v>4.5579376783539431E-3</v>
      </c>
      <c r="W134" s="11">
        <v>-0.27538097116236726</v>
      </c>
      <c r="X134" s="11">
        <v>1.1801774069120086E-7</v>
      </c>
      <c r="Y134" s="11">
        <v>3.0415310352631627E-7</v>
      </c>
      <c r="Z134" s="11">
        <v>-0.38831121716028816</v>
      </c>
      <c r="AA134" s="11">
        <v>0</v>
      </c>
      <c r="AB134" s="11">
        <v>0</v>
      </c>
      <c r="AC134" s="11">
        <v>-0.36303616041569176</v>
      </c>
      <c r="AD134" s="11">
        <v>0</v>
      </c>
      <c r="AE134" s="11">
        <v>0</v>
      </c>
      <c r="AF134" s="11">
        <v>-0.39442567140968793</v>
      </c>
      <c r="AG134" s="11">
        <v>0</v>
      </c>
      <c r="AH134" s="11">
        <v>0</v>
      </c>
      <c r="AI134" s="11">
        <v>-0.50258262460100867</v>
      </c>
      <c r="AJ134" s="11">
        <v>0</v>
      </c>
      <c r="AK134" s="11">
        <v>0</v>
      </c>
      <c r="AL134" s="11">
        <v>-0.61551287059892956</v>
      </c>
      <c r="AM134" s="11">
        <v>0</v>
      </c>
      <c r="AN134" s="11">
        <v>0</v>
      </c>
      <c r="AO134" s="11">
        <v>-0.59023781385433316</v>
      </c>
      <c r="AP134" s="11">
        <v>0</v>
      </c>
      <c r="AQ134" s="11">
        <v>0</v>
      </c>
      <c r="AR134" s="11">
        <v>-0.62162732484832939</v>
      </c>
      <c r="AS134" s="11">
        <v>0</v>
      </c>
      <c r="AT134" s="11">
        <v>0</v>
      </c>
      <c r="AU134" s="11">
        <v>-0.1129302459979209</v>
      </c>
      <c r="AV134" s="11">
        <v>1.1265191662187535E-2</v>
      </c>
      <c r="AW134" s="11">
        <v>2.3768316474066006E-2</v>
      </c>
      <c r="AX134" s="11">
        <v>-8.7655189253324495E-2</v>
      </c>
      <c r="AY134" s="11">
        <v>1.7724523506921108E-2</v>
      </c>
      <c r="AZ134" s="11">
        <v>4.1001307389504249E-2</v>
      </c>
      <c r="BA134" s="11">
        <f t="shared" si="4"/>
        <v>-1.7724523506921108E-2</v>
      </c>
      <c r="BB134" s="11">
        <v>2.7742218401982655E-4</v>
      </c>
      <c r="BC134" s="11">
        <v>6.0874353522064799E-4</v>
      </c>
      <c r="BD134" s="11">
        <v>2.5275056744596403E-2</v>
      </c>
      <c r="BE134" s="11">
        <v>0.98698257384013754</v>
      </c>
      <c r="BF134" s="11">
        <v>0.9999999971809983</v>
      </c>
      <c r="BG134" s="11">
        <v>-6.1144542493998116E-3</v>
      </c>
      <c r="BH134" s="11">
        <v>0.99999658272866565</v>
      </c>
      <c r="BI134" s="11">
        <v>0.99999999999842581</v>
      </c>
      <c r="BJ134" s="11">
        <f t="shared" si="5"/>
        <v>-0.99999658272866565</v>
      </c>
      <c r="BK134" s="11">
        <v>0.90282297877709405</v>
      </c>
      <c r="BL134" s="11">
        <v>1</v>
      </c>
    </row>
    <row r="135" spans="1:64" x14ac:dyDescent="0.2">
      <c r="A135" s="19" t="s">
        <v>138</v>
      </c>
      <c r="B135" s="11">
        <v>2.24063287044999</v>
      </c>
      <c r="C135" s="12">
        <v>5.7016224408457099E-8</v>
      </c>
      <c r="D135" s="11">
        <v>3.6390603749428656E-7</v>
      </c>
      <c r="E135" s="11">
        <v>-0.106638409259107</v>
      </c>
      <c r="F135" s="11">
        <v>0.99995461771039995</v>
      </c>
      <c r="G135" s="11">
        <v>1</v>
      </c>
      <c r="H135" s="11">
        <v>-1.10747628995356</v>
      </c>
      <c r="I135" s="11">
        <v>3.2293290964594303E-2</v>
      </c>
      <c r="J135" s="11">
        <v>9.3411459380637732E-2</v>
      </c>
      <c r="K135" s="11">
        <v>-0.49912501586472402</v>
      </c>
      <c r="L135" s="11">
        <v>0.810873581016754</v>
      </c>
      <c r="M135" s="11">
        <v>1</v>
      </c>
      <c r="N135" s="11">
        <v>-0.55891948555350401</v>
      </c>
      <c r="O135" s="11">
        <v>0.70275325600428795</v>
      </c>
      <c r="P135" s="11">
        <v>1</v>
      </c>
      <c r="Q135" s="11">
        <v>-0.80927246525817997</v>
      </c>
      <c r="R135" s="11">
        <v>0.26088134960523501</v>
      </c>
      <c r="S135" s="11">
        <v>0.63980616897902387</v>
      </c>
      <c r="T135" s="11">
        <v>2.3470851075067727</v>
      </c>
      <c r="U135" s="11">
        <v>0</v>
      </c>
      <c r="V135" s="11">
        <v>0</v>
      </c>
      <c r="W135" s="11">
        <v>3.3494216610244512</v>
      </c>
      <c r="X135" s="11">
        <v>0</v>
      </c>
      <c r="Y135" s="11">
        <v>0</v>
      </c>
      <c r="Z135" s="11">
        <v>2.7399435833200512</v>
      </c>
      <c r="AA135" s="11">
        <v>0</v>
      </c>
      <c r="AB135" s="11">
        <v>0</v>
      </c>
      <c r="AC135" s="11">
        <v>2.8004554144307661</v>
      </c>
      <c r="AD135" s="11">
        <v>0</v>
      </c>
      <c r="AE135" s="11">
        <v>0</v>
      </c>
      <c r="AF135" s="11">
        <v>3.0499226663147483</v>
      </c>
      <c r="AG135" s="11">
        <v>0</v>
      </c>
      <c r="AH135" s="11">
        <v>0</v>
      </c>
      <c r="AI135" s="11">
        <v>1.0023365535176785</v>
      </c>
      <c r="AJ135" s="11">
        <v>0</v>
      </c>
      <c r="AK135" s="11">
        <v>0</v>
      </c>
      <c r="AL135" s="11">
        <v>0.3928584758132786</v>
      </c>
      <c r="AM135" s="11">
        <v>8.424888298385369E-2</v>
      </c>
      <c r="AN135" s="11">
        <v>0.17208282481808412</v>
      </c>
      <c r="AO135" s="11">
        <v>0.45337030692399355</v>
      </c>
      <c r="AP135" s="11">
        <v>9.5607034544170633E-3</v>
      </c>
      <c r="AQ135" s="11">
        <v>1.5425672800404001E-2</v>
      </c>
      <c r="AR135" s="11">
        <v>0.70283755880797572</v>
      </c>
      <c r="AS135" s="11">
        <v>2.412936977669311E-6</v>
      </c>
      <c r="AT135" s="11">
        <v>8.8244552326191948E-6</v>
      </c>
      <c r="AU135" s="11">
        <v>-0.60947807770439988</v>
      </c>
      <c r="AV135" s="11">
        <v>3.4778091517750909E-10</v>
      </c>
      <c r="AW135" s="11">
        <v>1.7121521977969678E-9</v>
      </c>
      <c r="AX135" s="11">
        <v>-0.54896624659368487</v>
      </c>
      <c r="AY135" s="11">
        <v>0</v>
      </c>
      <c r="AZ135" s="11">
        <v>0</v>
      </c>
      <c r="BA135" s="11">
        <f t="shared" si="4"/>
        <v>0</v>
      </c>
      <c r="BB135" s="11">
        <v>3.2720858323309621E-3</v>
      </c>
      <c r="BC135" s="11">
        <v>6.410617140893313E-3</v>
      </c>
      <c r="BD135" s="11">
        <v>6.0511831110714953E-2</v>
      </c>
      <c r="BE135" s="11">
        <v>0.99549410388199422</v>
      </c>
      <c r="BF135" s="11">
        <v>0.9999999971809983</v>
      </c>
      <c r="BG135" s="11">
        <v>0.30997908299469712</v>
      </c>
      <c r="BH135" s="11">
        <v>2.2340532593396523E-2</v>
      </c>
      <c r="BI135" s="11">
        <v>9.1263452296428335E-2</v>
      </c>
      <c r="BJ135" s="11">
        <f t="shared" si="5"/>
        <v>-2.2340532593396523E-2</v>
      </c>
      <c r="BK135" s="11">
        <v>2.3530126296563258E-2</v>
      </c>
      <c r="BL135" s="11">
        <v>3.7491985468382949E-2</v>
      </c>
    </row>
    <row r="136" spans="1:64" x14ac:dyDescent="0.2">
      <c r="A136" s="19" t="s">
        <v>139</v>
      </c>
      <c r="B136" s="11">
        <v>0.18846165280000601</v>
      </c>
      <c r="C136" s="11">
        <v>0.57964321912351702</v>
      </c>
      <c r="D136" s="11">
        <v>0.93209411029625966</v>
      </c>
      <c r="E136" s="11">
        <v>-0.25520951501362898</v>
      </c>
      <c r="F136" s="11">
        <v>0.205170880263429</v>
      </c>
      <c r="G136" s="11">
        <v>0.38003720421983378</v>
      </c>
      <c r="H136" s="11">
        <v>-7.7038338314136104E-2</v>
      </c>
      <c r="I136" s="11">
        <v>0.98921113697445895</v>
      </c>
      <c r="J136" s="11">
        <v>1</v>
      </c>
      <c r="K136" s="11">
        <v>-0.14314712535097501</v>
      </c>
      <c r="L136" s="11">
        <v>0.81266525918884103</v>
      </c>
      <c r="M136" s="11">
        <v>1</v>
      </c>
      <c r="N136" s="11">
        <v>-4.4339759074413503E-2</v>
      </c>
      <c r="O136" s="11">
        <v>0.99949961856702996</v>
      </c>
      <c r="P136" s="11">
        <v>1</v>
      </c>
      <c r="Q136" s="11">
        <v>-0.100414012986729</v>
      </c>
      <c r="R136" s="11">
        <v>0.958491096779997</v>
      </c>
      <c r="S136" s="11">
        <v>0.99999999999804379</v>
      </c>
      <c r="T136" s="11">
        <v>0.44348499562499544</v>
      </c>
      <c r="U136" s="11">
        <v>0</v>
      </c>
      <c r="V136" s="11">
        <v>0</v>
      </c>
      <c r="W136" s="11">
        <v>0.26681249178711663</v>
      </c>
      <c r="X136" s="11">
        <v>0</v>
      </c>
      <c r="Y136" s="11">
        <v>0</v>
      </c>
      <c r="Z136" s="11">
        <v>0.33179447513970062</v>
      </c>
      <c r="AA136" s="11">
        <v>0</v>
      </c>
      <c r="AB136" s="11">
        <v>0</v>
      </c>
      <c r="AC136" s="11">
        <v>0.23370447037034453</v>
      </c>
      <c r="AD136" s="11">
        <v>5.8404941771783569E-8</v>
      </c>
      <c r="AE136" s="11">
        <v>1.950217178704327E-7</v>
      </c>
      <c r="AF136" s="11">
        <v>0.2888929964974446</v>
      </c>
      <c r="AG136" s="11">
        <v>0</v>
      </c>
      <c r="AH136" s="11">
        <v>0</v>
      </c>
      <c r="AI136" s="11">
        <v>-0.17667250383787877</v>
      </c>
      <c r="AJ136" s="11">
        <v>6.8844170088677714E-5</v>
      </c>
      <c r="AK136" s="11">
        <v>1.5830036933780429E-4</v>
      </c>
      <c r="AL136" s="11">
        <v>-0.11169052048529485</v>
      </c>
      <c r="AM136" s="11">
        <v>9.1271750929399875E-2</v>
      </c>
      <c r="AN136" s="11">
        <v>0.18254350173269396</v>
      </c>
      <c r="AO136" s="11">
        <v>-0.20978052525465091</v>
      </c>
      <c r="AP136" s="11">
        <v>6.1806709306111429E-7</v>
      </c>
      <c r="AQ136" s="11">
        <v>1.5928708924032331E-6</v>
      </c>
      <c r="AR136" s="11">
        <v>-0.15459199912755084</v>
      </c>
      <c r="AS136" s="11">
        <v>9.275714263969892E-4</v>
      </c>
      <c r="AT136" s="11">
        <v>2.4066718050346635E-3</v>
      </c>
      <c r="AU136" s="11">
        <v>6.4981983352583927E-2</v>
      </c>
      <c r="AV136" s="11">
        <v>0.21991878424122258</v>
      </c>
      <c r="AW136" s="11">
        <v>0.34051941094228555</v>
      </c>
      <c r="AX136" s="11">
        <v>-3.3108021416772132E-2</v>
      </c>
      <c r="AY136" s="11">
        <v>0.75440497069278234</v>
      </c>
      <c r="AZ136" s="11">
        <v>1</v>
      </c>
      <c r="BA136" s="11">
        <f t="shared" si="4"/>
        <v>-0.75440497069278234</v>
      </c>
      <c r="BB136" s="11">
        <v>0.96077751917692122</v>
      </c>
      <c r="BC136" s="11">
        <v>0.99999999999545031</v>
      </c>
      <c r="BD136" s="11">
        <v>-9.8090004769356059E-2</v>
      </c>
      <c r="BE136" s="11">
        <v>6.1655402207171361E-3</v>
      </c>
      <c r="BF136" s="11">
        <v>1.4614613837831365E-2</v>
      </c>
      <c r="BG136" s="11">
        <v>-4.2901478642255991E-2</v>
      </c>
      <c r="BH136" s="11">
        <v>0.7133430506826397</v>
      </c>
      <c r="BI136" s="11">
        <v>0.99999999999842581</v>
      </c>
      <c r="BJ136" s="11">
        <f t="shared" si="5"/>
        <v>-0.7133430506826397</v>
      </c>
      <c r="BK136" s="11">
        <v>0.17275222238060461</v>
      </c>
      <c r="BL136" s="11">
        <v>0.24122492130392803</v>
      </c>
    </row>
    <row r="137" spans="1:64" x14ac:dyDescent="0.2">
      <c r="A137" s="19" t="s">
        <v>140</v>
      </c>
      <c r="B137" s="11">
        <v>0.219331575375002</v>
      </c>
      <c r="C137" s="11">
        <v>0.48988335653666898</v>
      </c>
      <c r="D137" s="11">
        <v>0.84297773225136596</v>
      </c>
      <c r="E137" s="11">
        <v>0.21118467305000199</v>
      </c>
      <c r="F137" s="11">
        <v>0.53095933654479699</v>
      </c>
      <c r="G137" s="11">
        <v>0.86863843846340427</v>
      </c>
      <c r="H137" s="11">
        <v>0.107403040466669</v>
      </c>
      <c r="I137" s="11">
        <v>0.96074370398950004</v>
      </c>
      <c r="J137" s="11">
        <v>1</v>
      </c>
      <c r="K137" s="11">
        <v>8.5363478554904199E-2</v>
      </c>
      <c r="L137" s="11">
        <v>0.98848913260487803</v>
      </c>
      <c r="M137" s="11">
        <v>1</v>
      </c>
      <c r="N137" s="11">
        <v>8.1038709316281599E-2</v>
      </c>
      <c r="O137" s="11">
        <v>0.990669085890725</v>
      </c>
      <c r="P137" s="11">
        <v>1</v>
      </c>
      <c r="Q137" s="11">
        <v>1.09178925500019E-2</v>
      </c>
      <c r="R137" s="11">
        <v>0.99999992264355997</v>
      </c>
      <c r="S137" s="11">
        <v>0.99999999999804379</v>
      </c>
      <c r="T137" s="11">
        <v>7.9607300522699376E-3</v>
      </c>
      <c r="U137" s="11">
        <v>0.99999908033427976</v>
      </c>
      <c r="V137" s="11">
        <v>1</v>
      </c>
      <c r="W137" s="11">
        <v>0.11324103550322921</v>
      </c>
      <c r="X137" s="11">
        <v>0.10800609115777782</v>
      </c>
      <c r="Y137" s="11">
        <v>0.16656361068622635</v>
      </c>
      <c r="Z137" s="11">
        <v>0.13415379381029163</v>
      </c>
      <c r="AA137" s="11">
        <v>5.2868822962628403E-2</v>
      </c>
      <c r="AB137" s="11">
        <v>8.3545794305334584E-2</v>
      </c>
      <c r="AC137" s="11">
        <v>0.1391959244680204</v>
      </c>
      <c r="AD137" s="11">
        <v>1.7385793849271858E-2</v>
      </c>
      <c r="AE137" s="11">
        <v>3.0208800169682894E-2</v>
      </c>
      <c r="AF137" s="11">
        <v>0.20843101341683379</v>
      </c>
      <c r="AG137" s="11">
        <v>2.3305945424434427E-5</v>
      </c>
      <c r="AH137" s="11">
        <v>4.7858198081697957E-5</v>
      </c>
      <c r="AI137" s="11">
        <v>0.10528030545095927</v>
      </c>
      <c r="AJ137" s="11">
        <v>0.13369124349510408</v>
      </c>
      <c r="AK137" s="11">
        <v>0.1983016712305162</v>
      </c>
      <c r="AL137" s="11">
        <v>0.1261930637580217</v>
      </c>
      <c r="AM137" s="11">
        <v>6.5916743618932516E-2</v>
      </c>
      <c r="AN137" s="11">
        <v>0.13682178134038361</v>
      </c>
      <c r="AO137" s="11">
        <v>0.13123519441575046</v>
      </c>
      <c r="AP137" s="11">
        <v>2.1256095743305781E-2</v>
      </c>
      <c r="AQ137" s="11">
        <v>3.3180247010983314E-2</v>
      </c>
      <c r="AR137" s="11">
        <v>0.20047028336456385</v>
      </c>
      <c r="AS137" s="11">
        <v>2.3132681887139128E-5</v>
      </c>
      <c r="AT137" s="11">
        <v>7.3412808619472089E-5</v>
      </c>
      <c r="AU137" s="11">
        <v>2.0912758307062421E-2</v>
      </c>
      <c r="AV137" s="11">
        <v>0.99255962206045689</v>
      </c>
      <c r="AW137" s="11">
        <v>0.9999999999998197</v>
      </c>
      <c r="AX137" s="11">
        <v>2.5954888964791187E-2</v>
      </c>
      <c r="AY137" s="11">
        <v>0.93505607315388695</v>
      </c>
      <c r="AZ137" s="11">
        <v>1</v>
      </c>
      <c r="BA137" s="11">
        <f t="shared" si="4"/>
        <v>-0.93505607315388695</v>
      </c>
      <c r="BB137" s="11">
        <v>2.3669499624801027E-3</v>
      </c>
      <c r="BC137" s="11">
        <v>4.6610706769957214E-3</v>
      </c>
      <c r="BD137" s="11">
        <v>5.0421306577287661E-3</v>
      </c>
      <c r="BE137" s="11">
        <v>0.99999787275480911</v>
      </c>
      <c r="BF137" s="11">
        <v>0.9999999971809983</v>
      </c>
      <c r="BG137" s="11">
        <v>7.4277219606542141E-2</v>
      </c>
      <c r="BH137" s="11">
        <v>0.16637512714737346</v>
      </c>
      <c r="BI137" s="11">
        <v>0.48400036986013395</v>
      </c>
      <c r="BJ137" s="11">
        <f t="shared" si="5"/>
        <v>-0.16637512714737346</v>
      </c>
      <c r="BK137" s="11">
        <v>6.4896514787020521E-2</v>
      </c>
      <c r="BL137" s="11">
        <v>9.7726516378566816E-2</v>
      </c>
    </row>
    <row r="138" spans="1:64" x14ac:dyDescent="0.2">
      <c r="A138" s="19" t="s">
        <v>141</v>
      </c>
      <c r="B138" s="11">
        <v>-0.53381364839999601</v>
      </c>
      <c r="C138" s="11">
        <v>2.94820251618266E-3</v>
      </c>
      <c r="D138" s="11">
        <v>9.5451505429022619E-3</v>
      </c>
      <c r="E138" s="11">
        <v>4.7757512268186503E-2</v>
      </c>
      <c r="F138" s="11">
        <v>0.99987297218951399</v>
      </c>
      <c r="G138" s="11">
        <v>1</v>
      </c>
      <c r="H138" s="11">
        <v>0.118354279023238</v>
      </c>
      <c r="I138" s="11">
        <v>0.97511467256085804</v>
      </c>
      <c r="J138" s="11">
        <v>1</v>
      </c>
      <c r="K138" s="11">
        <v>5.7190359013728903E-2</v>
      </c>
      <c r="L138" s="11">
        <v>0.99956899894948403</v>
      </c>
      <c r="M138" s="11">
        <v>1</v>
      </c>
      <c r="N138" s="11">
        <v>8.3154941590701498E-2</v>
      </c>
      <c r="O138" s="11">
        <v>0.996153896384668</v>
      </c>
      <c r="P138" s="11">
        <v>1</v>
      </c>
      <c r="Q138" s="11">
        <v>2.5201959368371E-2</v>
      </c>
      <c r="R138" s="11">
        <v>0.99999629777875698</v>
      </c>
      <c r="S138" s="11">
        <v>0.99999999999804379</v>
      </c>
      <c r="T138" s="11">
        <v>-0.58175733290226173</v>
      </c>
      <c r="U138" s="11">
        <v>0</v>
      </c>
      <c r="V138" s="11">
        <v>0</v>
      </c>
      <c r="W138" s="11">
        <v>-0.6508554268542821</v>
      </c>
      <c r="X138" s="11">
        <v>0</v>
      </c>
      <c r="Y138" s="11">
        <v>0</v>
      </c>
      <c r="Z138" s="11">
        <v>-0.5908183104347926</v>
      </c>
      <c r="AA138" s="11">
        <v>0</v>
      </c>
      <c r="AB138" s="11">
        <v>0</v>
      </c>
      <c r="AC138" s="11">
        <v>-0.61606553161336086</v>
      </c>
      <c r="AD138" s="11">
        <v>0</v>
      </c>
      <c r="AE138" s="11">
        <v>0</v>
      </c>
      <c r="AF138" s="11">
        <v>-0.5589982771698867</v>
      </c>
      <c r="AG138" s="11">
        <v>0</v>
      </c>
      <c r="AH138" s="11">
        <v>0</v>
      </c>
      <c r="AI138" s="11">
        <v>-6.9098093952020295E-2</v>
      </c>
      <c r="AJ138" s="11">
        <v>0.80140365061668173</v>
      </c>
      <c r="AK138" s="11">
        <v>0.97195596416277397</v>
      </c>
      <c r="AL138" s="11">
        <v>-9.060977532530809E-3</v>
      </c>
      <c r="AM138" s="11">
        <v>0.99999798031543563</v>
      </c>
      <c r="AN138" s="11">
        <v>1</v>
      </c>
      <c r="AO138" s="11">
        <v>-3.4308198711099094E-2</v>
      </c>
      <c r="AP138" s="11">
        <v>0.99255873430857489</v>
      </c>
      <c r="AQ138" s="11">
        <v>1</v>
      </c>
      <c r="AR138" s="11">
        <v>2.2759055732375036E-2</v>
      </c>
      <c r="AS138" s="11">
        <v>0.9992800454217593</v>
      </c>
      <c r="AT138" s="11">
        <v>1</v>
      </c>
      <c r="AU138" s="11">
        <v>6.0037116419489486E-2</v>
      </c>
      <c r="AV138" s="11">
        <v>0.64000316838288696</v>
      </c>
      <c r="AW138" s="11">
        <v>0.82747884396979332</v>
      </c>
      <c r="AX138" s="11">
        <v>3.4789895240921201E-2</v>
      </c>
      <c r="AY138" s="11">
        <v>0.89664533857387019</v>
      </c>
      <c r="AZ138" s="11">
        <v>1</v>
      </c>
      <c r="BA138" s="11">
        <f t="shared" si="4"/>
        <v>-0.89664533857387019</v>
      </c>
      <c r="BB138" s="11">
        <v>3.4698838523996467E-2</v>
      </c>
      <c r="BC138" s="11">
        <v>5.9750466337285396E-2</v>
      </c>
      <c r="BD138" s="11">
        <v>-2.5247221178568285E-2</v>
      </c>
      <c r="BE138" s="11">
        <v>0.99203330589475258</v>
      </c>
      <c r="BF138" s="11">
        <v>0.9999999971809983</v>
      </c>
      <c r="BG138" s="11">
        <v>3.1820033264905845E-2</v>
      </c>
      <c r="BH138" s="11">
        <v>0.97539529240047529</v>
      </c>
      <c r="BI138" s="11">
        <v>0.99999999999842581</v>
      </c>
      <c r="BJ138" s="11">
        <f t="shared" si="5"/>
        <v>-0.97539529240047529</v>
      </c>
      <c r="BK138" s="11">
        <v>0.44604061185345723</v>
      </c>
      <c r="BL138" s="11">
        <v>0.58858967337363421</v>
      </c>
    </row>
    <row r="139" spans="1:64" x14ac:dyDescent="0.2">
      <c r="A139" s="19" t="s">
        <v>142</v>
      </c>
      <c r="B139" s="11">
        <v>-1.01259347945002</v>
      </c>
      <c r="C139" s="11">
        <v>0</v>
      </c>
      <c r="D139" s="11">
        <v>0</v>
      </c>
      <c r="E139" s="11">
        <v>-0.93093218252275201</v>
      </c>
      <c r="F139" s="12">
        <v>1.16404944572324E-7</v>
      </c>
      <c r="G139" s="11">
        <v>6.6045508617662563E-7</v>
      </c>
      <c r="H139" s="11">
        <v>-1.41545448243942</v>
      </c>
      <c r="I139" s="11">
        <v>0</v>
      </c>
      <c r="J139" s="11">
        <v>0</v>
      </c>
      <c r="K139" s="11">
        <v>-1.0350294593529601</v>
      </c>
      <c r="L139" s="11">
        <v>0</v>
      </c>
      <c r="M139" s="11">
        <v>0</v>
      </c>
      <c r="N139" s="11">
        <v>-1.3566333317256001</v>
      </c>
      <c r="O139" s="11">
        <v>0</v>
      </c>
      <c r="P139" s="11">
        <v>0</v>
      </c>
      <c r="Q139" s="11">
        <v>-1.02857723828063</v>
      </c>
      <c r="R139" s="11">
        <v>0</v>
      </c>
      <c r="S139" s="11">
        <v>0</v>
      </c>
      <c r="T139" s="11">
        <v>-8.184746902954676E-2</v>
      </c>
      <c r="U139" s="11">
        <v>0.92306871922676659</v>
      </c>
      <c r="V139" s="11">
        <v>1</v>
      </c>
      <c r="W139" s="11">
        <v>0.40417350368257599</v>
      </c>
      <c r="X139" s="11">
        <v>0</v>
      </c>
      <c r="Y139" s="11">
        <v>0</v>
      </c>
      <c r="Z139" s="11">
        <v>2.2621676944607261E-2</v>
      </c>
      <c r="AA139" s="11">
        <v>0.99982391720270092</v>
      </c>
      <c r="AB139" s="11">
        <v>1</v>
      </c>
      <c r="AC139" s="11">
        <v>0.34494291074825512</v>
      </c>
      <c r="AD139" s="11">
        <v>6.7395557579175147E-8</v>
      </c>
      <c r="AE139" s="11">
        <v>2.2119567615729278E-7</v>
      </c>
      <c r="AF139" s="11">
        <v>1.6001089511734179E-2</v>
      </c>
      <c r="AG139" s="11">
        <v>0.99996468668566663</v>
      </c>
      <c r="AH139" s="11">
        <v>0.99999999994361222</v>
      </c>
      <c r="AI139" s="11">
        <v>0.48602097271212275</v>
      </c>
      <c r="AJ139" s="11">
        <v>0</v>
      </c>
      <c r="AK139" s="11">
        <v>0</v>
      </c>
      <c r="AL139" s="11">
        <v>0.10446914597415402</v>
      </c>
      <c r="AM139" s="11">
        <v>0.59851337267127669</v>
      </c>
      <c r="AN139" s="11">
        <v>0.926730383491009</v>
      </c>
      <c r="AO139" s="11">
        <v>0.42679037977780188</v>
      </c>
      <c r="AP139" s="11">
        <v>0</v>
      </c>
      <c r="AQ139" s="11">
        <v>0</v>
      </c>
      <c r="AR139" s="11">
        <v>9.7848558541280939E-2</v>
      </c>
      <c r="AS139" s="11">
        <v>0.5836878569824413</v>
      </c>
      <c r="AT139" s="11">
        <v>0.86539049066122564</v>
      </c>
      <c r="AU139" s="11">
        <v>-0.38155182673796872</v>
      </c>
      <c r="AV139" s="11">
        <v>0</v>
      </c>
      <c r="AW139" s="11">
        <v>0</v>
      </c>
      <c r="AX139" s="11">
        <v>-5.9230592934320869E-2</v>
      </c>
      <c r="AY139" s="11">
        <v>0.55369733523617537</v>
      </c>
      <c r="AZ139" s="11">
        <v>0.86080881267486375</v>
      </c>
      <c r="BA139" s="11">
        <f t="shared" si="4"/>
        <v>-0.55369733523617537</v>
      </c>
      <c r="BB139" s="11">
        <v>0</v>
      </c>
      <c r="BC139" s="11">
        <v>0</v>
      </c>
      <c r="BD139" s="11">
        <v>0.32232123380364786</v>
      </c>
      <c r="BE139" s="11">
        <v>0</v>
      </c>
      <c r="BF139" s="11">
        <v>0</v>
      </c>
      <c r="BG139" s="11">
        <v>-6.6205874328730818E-3</v>
      </c>
      <c r="BH139" s="11">
        <v>0.99999849344694292</v>
      </c>
      <c r="BI139" s="11">
        <v>0.99999999999842581</v>
      </c>
      <c r="BJ139" s="11">
        <f t="shared" si="5"/>
        <v>-0.99999849344694292</v>
      </c>
      <c r="BK139" s="11">
        <v>0</v>
      </c>
      <c r="BL139" s="11">
        <v>0</v>
      </c>
    </row>
    <row r="140" spans="1:64" x14ac:dyDescent="0.2">
      <c r="A140" s="19" t="s">
        <v>143</v>
      </c>
      <c r="B140" s="11">
        <v>0.47967348177500502</v>
      </c>
      <c r="C140" s="11">
        <v>4.92192087394265E-2</v>
      </c>
      <c r="D140" s="11">
        <v>0.13340414282840896</v>
      </c>
      <c r="E140" s="11">
        <v>-0.53257567420908203</v>
      </c>
      <c r="F140" s="11">
        <v>1.7159314171424099E-2</v>
      </c>
      <c r="G140" s="11">
        <v>4.5719854797178092E-2</v>
      </c>
      <c r="H140" s="11">
        <v>0.32971153745253101</v>
      </c>
      <c r="I140" s="11">
        <v>0.334586439097806</v>
      </c>
      <c r="J140" s="11">
        <v>0.74322945239497051</v>
      </c>
      <c r="K140" s="11">
        <v>0.27293836804314298</v>
      </c>
      <c r="L140" s="11">
        <v>0.58579710973069199</v>
      </c>
      <c r="M140" s="11">
        <v>1</v>
      </c>
      <c r="N140" s="11">
        <v>0.39935376545116802</v>
      </c>
      <c r="O140" s="11">
        <v>0.13184017949041901</v>
      </c>
      <c r="P140" s="11">
        <v>0.40612093057589055</v>
      </c>
      <c r="Q140" s="11">
        <v>0.33434687743980102</v>
      </c>
      <c r="R140" s="11">
        <v>0.31759767267900402</v>
      </c>
      <c r="S140" s="11">
        <v>0.77500659695459717</v>
      </c>
      <c r="T140" s="11">
        <v>1.0120629837522681</v>
      </c>
      <c r="U140" s="11">
        <v>0</v>
      </c>
      <c r="V140" s="11">
        <v>0</v>
      </c>
      <c r="W140" s="11">
        <v>0.15127444479014718</v>
      </c>
      <c r="X140" s="11">
        <v>0.14152193607780039</v>
      </c>
      <c r="Y140" s="11">
        <v>0.21395442304675336</v>
      </c>
      <c r="Z140" s="11">
        <v>0.20692081066715218</v>
      </c>
      <c r="AA140" s="11">
        <v>2.0655012568257192E-2</v>
      </c>
      <c r="AB140" s="11">
        <v>3.5889252607288515E-2</v>
      </c>
      <c r="AC140" s="11">
        <v>8.1222774642437767E-2</v>
      </c>
      <c r="AD140" s="11">
        <v>0.81195970210455859</v>
      </c>
      <c r="AE140" s="11">
        <v>0.9999999999996827</v>
      </c>
      <c r="AF140" s="11">
        <v>0.14534393489744479</v>
      </c>
      <c r="AG140" s="11">
        <v>0.17833272052903926</v>
      </c>
      <c r="AH140" s="11">
        <v>0.24901732612054939</v>
      </c>
      <c r="AI140" s="11">
        <v>-0.86078853896212104</v>
      </c>
      <c r="AJ140" s="11">
        <v>0</v>
      </c>
      <c r="AK140" s="11">
        <v>0</v>
      </c>
      <c r="AL140" s="11">
        <v>-0.80514217308511604</v>
      </c>
      <c r="AM140" s="11">
        <v>0</v>
      </c>
      <c r="AN140" s="11">
        <v>0</v>
      </c>
      <c r="AO140" s="11">
        <v>-0.93084020910983045</v>
      </c>
      <c r="AP140" s="11">
        <v>0</v>
      </c>
      <c r="AQ140" s="11">
        <v>0</v>
      </c>
      <c r="AR140" s="11">
        <v>-0.86671904885482332</v>
      </c>
      <c r="AS140" s="11">
        <v>0</v>
      </c>
      <c r="AT140" s="11">
        <v>0</v>
      </c>
      <c r="AU140" s="11">
        <v>5.5646365877005E-2</v>
      </c>
      <c r="AV140" s="11">
        <v>0.834443074455262</v>
      </c>
      <c r="AW140" s="11">
        <v>0.9999999999998197</v>
      </c>
      <c r="AX140" s="11">
        <v>-7.0051670147709411E-2</v>
      </c>
      <c r="AY140" s="11">
        <v>0.36415243586316759</v>
      </c>
      <c r="AZ140" s="11">
        <v>0.6083432490287225</v>
      </c>
      <c r="BA140" s="11">
        <f t="shared" si="4"/>
        <v>-0.36415243586316759</v>
      </c>
      <c r="BB140" s="11">
        <v>0.99999779070938333</v>
      </c>
      <c r="BC140" s="11">
        <v>0.99999999999545031</v>
      </c>
      <c r="BD140" s="11">
        <v>-0.12569803602471441</v>
      </c>
      <c r="BE140" s="11">
        <v>3.6780138128469808E-2</v>
      </c>
      <c r="BF140" s="11">
        <v>7.5527128563274912E-2</v>
      </c>
      <c r="BG140" s="11">
        <v>-6.1576875769707384E-2</v>
      </c>
      <c r="BH140" s="11">
        <v>0.75871738810132217</v>
      </c>
      <c r="BI140" s="11">
        <v>0.99999999999842581</v>
      </c>
      <c r="BJ140" s="11">
        <f t="shared" si="5"/>
        <v>-0.75871738810132217</v>
      </c>
      <c r="BK140" s="11">
        <v>0.48016442034789042</v>
      </c>
      <c r="BL140" s="11">
        <v>0.63144910073147231</v>
      </c>
    </row>
    <row r="141" spans="1:64" x14ac:dyDescent="0.2">
      <c r="A141" s="19" t="s">
        <v>144</v>
      </c>
      <c r="B141" s="11">
        <v>0.89554061887500902</v>
      </c>
      <c r="C141" s="11">
        <v>1.0134483825297E-4</v>
      </c>
      <c r="D141" s="11">
        <v>4.6853490400958458E-4</v>
      </c>
      <c r="E141" s="11">
        <v>0.94905074111819199</v>
      </c>
      <c r="F141" s="12">
        <v>2.43195702395171E-5</v>
      </c>
      <c r="G141" s="11">
        <v>1.2350823911599917E-4</v>
      </c>
      <c r="H141" s="11">
        <v>0.93876256016869797</v>
      </c>
      <c r="I141" s="12">
        <v>1.14485759464822E-5</v>
      </c>
      <c r="J141" s="11">
        <v>6.3172065879171758E-5</v>
      </c>
      <c r="K141" s="11">
        <v>0.84209419880000902</v>
      </c>
      <c r="L141" s="11">
        <v>1.7572920251562901E-4</v>
      </c>
      <c r="M141" s="11">
        <v>9.3358185599658531E-4</v>
      </c>
      <c r="N141" s="11">
        <v>0.81530229602791604</v>
      </c>
      <c r="O141" s="11">
        <v>2.6054260598995499E-4</v>
      </c>
      <c r="P141" s="11">
        <v>1.3548653846141788E-3</v>
      </c>
      <c r="Q141" s="11">
        <v>1.0047917046061301</v>
      </c>
      <c r="R141" s="12">
        <v>1.8038885483129299E-6</v>
      </c>
      <c r="S141" s="11">
        <v>1.0610964527911294E-5</v>
      </c>
      <c r="T141" s="11">
        <v>-5.3696294431820335E-2</v>
      </c>
      <c r="U141" s="11">
        <v>0.99685107478961754</v>
      </c>
      <c r="V141" s="11">
        <v>1</v>
      </c>
      <c r="W141" s="11">
        <v>-4.1909440618688953E-2</v>
      </c>
      <c r="X141" s="11">
        <v>0.99712717207302592</v>
      </c>
      <c r="Y141" s="11">
        <v>0.99999999857544775</v>
      </c>
      <c r="Z141" s="11">
        <v>5.3632117063724505E-2</v>
      </c>
      <c r="AA141" s="11">
        <v>0.99257940890166041</v>
      </c>
      <c r="AB141" s="11">
        <v>1</v>
      </c>
      <c r="AC141" s="11">
        <v>8.1141381343021179E-2</v>
      </c>
      <c r="AD141" s="11">
        <v>0.91292497973352327</v>
      </c>
      <c r="AE141" s="11">
        <v>0.9999999999996827</v>
      </c>
      <c r="AF141" s="11">
        <v>-0.10923375502040999</v>
      </c>
      <c r="AG141" s="11">
        <v>0.72440506903301671</v>
      </c>
      <c r="AH141" s="11">
        <v>0.86388679039962246</v>
      </c>
      <c r="AI141" s="11">
        <v>1.1786853813131382E-2</v>
      </c>
      <c r="AJ141" s="11">
        <v>0.99999779536212996</v>
      </c>
      <c r="AK141" s="11">
        <v>0.99999999997437994</v>
      </c>
      <c r="AL141" s="11">
        <v>0.10732841149554484</v>
      </c>
      <c r="AM141" s="11">
        <v>0.77445707875490544</v>
      </c>
      <c r="AN141" s="11">
        <v>1</v>
      </c>
      <c r="AO141" s="11">
        <v>0.13483767577484151</v>
      </c>
      <c r="AP141" s="11">
        <v>0.42498676181838824</v>
      </c>
      <c r="AQ141" s="11">
        <v>0.55133417749412528</v>
      </c>
      <c r="AR141" s="11">
        <v>-5.553746058858966E-2</v>
      </c>
      <c r="AS141" s="11">
        <v>0.98387132766465912</v>
      </c>
      <c r="AT141" s="11">
        <v>1</v>
      </c>
      <c r="AU141" s="11">
        <v>9.5541557682413458E-2</v>
      </c>
      <c r="AV141" s="11">
        <v>0.47449420617953564</v>
      </c>
      <c r="AW141" s="11">
        <v>0.65775026033522765</v>
      </c>
      <c r="AX141" s="11">
        <v>0.12305082196171013</v>
      </c>
      <c r="AY141" s="11">
        <v>3.8796341970076753E-2</v>
      </c>
      <c r="AZ141" s="11">
        <v>8.4646564298349269E-2</v>
      </c>
      <c r="BA141" s="11">
        <f t="shared" si="4"/>
        <v>-3.8796341970076753E-2</v>
      </c>
      <c r="BB141" s="11">
        <v>0.66443383216364948</v>
      </c>
      <c r="BC141" s="11">
        <v>0.87677866512316627</v>
      </c>
      <c r="BD141" s="11">
        <v>2.7509264279296675E-2</v>
      </c>
      <c r="BE141" s="11">
        <v>0.99788773158675059</v>
      </c>
      <c r="BF141" s="11">
        <v>0.9999999971809983</v>
      </c>
      <c r="BG141" s="11">
        <v>-0.1628658720841345</v>
      </c>
      <c r="BH141" s="11">
        <v>2.0525669958918802E-2</v>
      </c>
      <c r="BI141" s="11">
        <v>8.6790327302949777E-2</v>
      </c>
      <c r="BJ141" s="11">
        <f t="shared" si="5"/>
        <v>-2.0525669958918802E-2</v>
      </c>
      <c r="BK141" s="11">
        <v>6.397302736327326E-5</v>
      </c>
      <c r="BL141" s="11">
        <v>1.2662702323452027E-4</v>
      </c>
    </row>
    <row r="142" spans="1:64" x14ac:dyDescent="0.2">
      <c r="A142" s="19" t="s">
        <v>145</v>
      </c>
      <c r="B142" s="11">
        <v>0.1698959444</v>
      </c>
      <c r="C142" s="11">
        <v>0.68530888265295298</v>
      </c>
      <c r="D142" s="11">
        <v>0.99999999984265053</v>
      </c>
      <c r="E142" s="11">
        <v>5.45896003954544E-2</v>
      </c>
      <c r="F142" s="11">
        <v>0.998642979777569</v>
      </c>
      <c r="G142" s="11">
        <v>1</v>
      </c>
      <c r="H142" s="11">
        <v>9.5023333135354604E-2</v>
      </c>
      <c r="I142" s="11">
        <v>0.96686717101322905</v>
      </c>
      <c r="J142" s="11">
        <v>1</v>
      </c>
      <c r="K142" s="11">
        <v>-7.9677364392160607E-3</v>
      </c>
      <c r="L142" s="11">
        <v>0.99999998145931901</v>
      </c>
      <c r="M142" s="11">
        <v>1</v>
      </c>
      <c r="N142" s="11">
        <v>-5.3509904953488799E-2</v>
      </c>
      <c r="O142" s="11">
        <v>0.99846021377254501</v>
      </c>
      <c r="P142" s="11">
        <v>1</v>
      </c>
      <c r="Q142" s="11">
        <v>1.0144560482652901E-2</v>
      </c>
      <c r="R142" s="11">
        <v>0.99999991567913904</v>
      </c>
      <c r="S142" s="11">
        <v>0.99999999999804379</v>
      </c>
      <c r="T142" s="11">
        <v>0.11512017190227</v>
      </c>
      <c r="U142" s="11">
        <v>0.22216078389795968</v>
      </c>
      <c r="V142" s="11">
        <v>0.31479609231297606</v>
      </c>
      <c r="W142" s="11">
        <v>7.618511220529986E-2</v>
      </c>
      <c r="X142" s="11">
        <v>0.44178922508693663</v>
      </c>
      <c r="Y142" s="11">
        <v>0.59335384338869912</v>
      </c>
      <c r="Z142" s="11">
        <v>0.17804937790048764</v>
      </c>
      <c r="AA142" s="11">
        <v>4.6702357392724991E-4</v>
      </c>
      <c r="AB142" s="11">
        <v>1.0247831565032227E-3</v>
      </c>
      <c r="AC142" s="11">
        <v>0.22430890783546248</v>
      </c>
      <c r="AD142" s="11">
        <v>1.8516555866376905E-7</v>
      </c>
      <c r="AE142" s="11">
        <v>5.7807784168201071E-7</v>
      </c>
      <c r="AF142" s="11">
        <v>0.15976871456785441</v>
      </c>
      <c r="AG142" s="11">
        <v>8.7690709501231368E-4</v>
      </c>
      <c r="AH142" s="11">
        <v>1.5306014749305837E-3</v>
      </c>
      <c r="AI142" s="11">
        <v>-3.8935059696970142E-2</v>
      </c>
      <c r="AJ142" s="11">
        <v>0.94422888267530358</v>
      </c>
      <c r="AK142" s="11">
        <v>0.99999999997437994</v>
      </c>
      <c r="AL142" s="11">
        <v>6.2929205998217635E-2</v>
      </c>
      <c r="AM142" s="11">
        <v>0.71089272633220824</v>
      </c>
      <c r="AN142" s="11">
        <v>1</v>
      </c>
      <c r="AO142" s="11">
        <v>0.10918873593319249</v>
      </c>
      <c r="AP142" s="11">
        <v>5.2066675343469315E-2</v>
      </c>
      <c r="AQ142" s="11">
        <v>7.7796121913977501E-2</v>
      </c>
      <c r="AR142" s="11">
        <v>4.464854266558442E-2</v>
      </c>
      <c r="AS142" s="11">
        <v>0.8968104549212581</v>
      </c>
      <c r="AT142" s="11">
        <v>1</v>
      </c>
      <c r="AU142" s="11">
        <v>0.10186426569518778</v>
      </c>
      <c r="AV142" s="11">
        <v>3.9127803368421699E-3</v>
      </c>
      <c r="AW142" s="11">
        <v>9.1061069657417774E-3</v>
      </c>
      <c r="AX142" s="11">
        <v>0.14812379563016265</v>
      </c>
      <c r="AY142" s="11">
        <v>0</v>
      </c>
      <c r="AZ142" s="11">
        <v>0</v>
      </c>
      <c r="BA142" s="11">
        <f t="shared" si="4"/>
        <v>0</v>
      </c>
      <c r="BB142" s="11">
        <v>4.3411761483826972E-3</v>
      </c>
      <c r="BC142" s="11">
        <v>8.4619880252738873E-3</v>
      </c>
      <c r="BD142" s="11">
        <v>4.6259529934974855E-2</v>
      </c>
      <c r="BE142" s="11">
        <v>0.60601510827502036</v>
      </c>
      <c r="BF142" s="11">
        <v>0.91618032117168435</v>
      </c>
      <c r="BG142" s="11">
        <v>-1.8280663332633215E-2</v>
      </c>
      <c r="BH142" s="11">
        <v>0.99427738928632503</v>
      </c>
      <c r="BI142" s="11">
        <v>0.99999999999842581</v>
      </c>
      <c r="BJ142" s="11">
        <f t="shared" si="5"/>
        <v>-0.99427738928632503</v>
      </c>
      <c r="BK142" s="11">
        <v>5.640810619052139E-2</v>
      </c>
      <c r="BL142" s="11">
        <v>8.6297660466773757E-2</v>
      </c>
    </row>
    <row r="143" spans="1:64" x14ac:dyDescent="0.2">
      <c r="A143" s="19" t="s">
        <v>146</v>
      </c>
      <c r="B143" s="11">
        <v>-1.3600966341999901</v>
      </c>
      <c r="C143" s="12">
        <v>8.1105702818495801E-5</v>
      </c>
      <c r="D143" s="11">
        <v>3.5053465647516026E-4</v>
      </c>
      <c r="E143" s="11">
        <v>-1.29479649208181</v>
      </c>
      <c r="F143" s="11">
        <v>2.0291772949776501E-4</v>
      </c>
      <c r="G143" s="11">
        <v>8.4134107808992071E-4</v>
      </c>
      <c r="H143" s="11">
        <v>-0.33181314853635102</v>
      </c>
      <c r="I143" s="11">
        <v>0.89904723301287803</v>
      </c>
      <c r="J143" s="11">
        <v>1</v>
      </c>
      <c r="K143" s="11">
        <v>-0.81835557403724402</v>
      </c>
      <c r="L143" s="11">
        <v>5.94523055154417E-2</v>
      </c>
      <c r="M143" s="11">
        <v>0.19623167517366444</v>
      </c>
      <c r="N143" s="11">
        <v>-0.27305905829766403</v>
      </c>
      <c r="O143" s="11">
        <v>0.95870271976405996</v>
      </c>
      <c r="P143" s="11">
        <v>1</v>
      </c>
      <c r="Q143" s="11">
        <v>-0.85241004082346195</v>
      </c>
      <c r="R143" s="11">
        <v>3.8109418274964203E-2</v>
      </c>
      <c r="S143" s="11">
        <v>0.11937533343434634</v>
      </c>
      <c r="T143" s="11">
        <v>-6.5486314318168315E-2</v>
      </c>
      <c r="U143" s="11">
        <v>0.99903098532048151</v>
      </c>
      <c r="V143" s="11">
        <v>1</v>
      </c>
      <c r="W143" s="11">
        <v>-1.0269709850732178</v>
      </c>
      <c r="X143" s="11">
        <v>0</v>
      </c>
      <c r="Y143" s="11">
        <v>0</v>
      </c>
      <c r="Z143" s="11">
        <v>-0.54155536319116238</v>
      </c>
      <c r="AA143" s="11">
        <v>6.1888116820507655E-5</v>
      </c>
      <c r="AB143" s="11">
        <v>1.5136966152277031E-4</v>
      </c>
      <c r="AC143" s="11">
        <v>-1.0861345175011454</v>
      </c>
      <c r="AD143" s="11">
        <v>0</v>
      </c>
      <c r="AE143" s="11">
        <v>0</v>
      </c>
      <c r="AF143" s="11">
        <v>-0.50766926280610614</v>
      </c>
      <c r="AG143" s="11">
        <v>5.1793252830001357E-5</v>
      </c>
      <c r="AH143" s="11">
        <v>1.0358650566000271E-4</v>
      </c>
      <c r="AI143" s="11">
        <v>-0.96148467075504951</v>
      </c>
      <c r="AJ143" s="11">
        <v>0</v>
      </c>
      <c r="AK143" s="11">
        <v>0</v>
      </c>
      <c r="AL143" s="11">
        <v>-0.47606904887299406</v>
      </c>
      <c r="AM143" s="11">
        <v>4.2567847910846002E-4</v>
      </c>
      <c r="AN143" s="11">
        <v>1.3621711331470721E-3</v>
      </c>
      <c r="AO143" s="11">
        <v>-1.0206482031829771</v>
      </c>
      <c r="AP143" s="11">
        <v>0</v>
      </c>
      <c r="AQ143" s="11">
        <v>0</v>
      </c>
      <c r="AR143" s="11">
        <v>-0.44218294848793782</v>
      </c>
      <c r="AS143" s="11">
        <v>3.9372211853272443E-4</v>
      </c>
      <c r="AT143" s="11">
        <v>1.0799235251183299E-3</v>
      </c>
      <c r="AU143" s="11">
        <v>0.4854156218820555</v>
      </c>
      <c r="AV143" s="11">
        <v>0</v>
      </c>
      <c r="AW143" s="11">
        <v>0</v>
      </c>
      <c r="AX143" s="11">
        <v>-5.916353242792749E-2</v>
      </c>
      <c r="AY143" s="11">
        <v>0.9596681011859256</v>
      </c>
      <c r="AZ143" s="11">
        <v>1</v>
      </c>
      <c r="BA143" s="11">
        <f t="shared" si="4"/>
        <v>-0.9596681011859256</v>
      </c>
      <c r="BB143" s="11">
        <v>0</v>
      </c>
      <c r="BC143" s="11">
        <v>0</v>
      </c>
      <c r="BD143" s="11">
        <v>-0.54457915430998294</v>
      </c>
      <c r="BE143" s="11">
        <v>0</v>
      </c>
      <c r="BF143" s="11">
        <v>0</v>
      </c>
      <c r="BG143" s="11">
        <v>3.3886100385056239E-2</v>
      </c>
      <c r="BH143" s="11">
        <v>0.99937612604004777</v>
      </c>
      <c r="BI143" s="11">
        <v>0.99999999999842581</v>
      </c>
      <c r="BJ143" s="11">
        <f t="shared" si="5"/>
        <v>-0.99937612604004777</v>
      </c>
      <c r="BK143" s="11">
        <v>0</v>
      </c>
      <c r="BL143" s="11">
        <v>0</v>
      </c>
    </row>
    <row r="144" spans="1:64" x14ac:dyDescent="0.2">
      <c r="A144" s="19" t="s">
        <v>147</v>
      </c>
      <c r="B144" s="11">
        <v>0.55031701144998602</v>
      </c>
      <c r="C144" s="11">
        <v>0.18091800774101399</v>
      </c>
      <c r="D144" s="11">
        <v>0.38776994823491523</v>
      </c>
      <c r="E144" s="11">
        <v>0.17710056853634801</v>
      </c>
      <c r="F144" s="11">
        <v>0.98581163001177496</v>
      </c>
      <c r="G144" s="11">
        <v>1</v>
      </c>
      <c r="H144" s="11">
        <v>-0.13251944942325</v>
      </c>
      <c r="I144" s="11">
        <v>0.99627925097751702</v>
      </c>
      <c r="J144" s="11">
        <v>1</v>
      </c>
      <c r="K144" s="11">
        <v>9.7051910723513907E-2</v>
      </c>
      <c r="L144" s="11">
        <v>0.99939874852909105</v>
      </c>
      <c r="M144" s="11">
        <v>1</v>
      </c>
      <c r="N144" s="11">
        <v>-0.10297267520466701</v>
      </c>
      <c r="O144" s="11">
        <v>0.99909376699035801</v>
      </c>
      <c r="P144" s="11">
        <v>1</v>
      </c>
      <c r="Q144" s="11">
        <v>0.14084979801223099</v>
      </c>
      <c r="R144" s="11">
        <v>0.99480371698959402</v>
      </c>
      <c r="S144" s="11">
        <v>0.99999999999804379</v>
      </c>
      <c r="T144" s="11">
        <v>0.3730302706681719</v>
      </c>
      <c r="U144" s="11">
        <v>6.2039186199256413E-3</v>
      </c>
      <c r="V144" s="11">
        <v>1.1184529342964537E-2</v>
      </c>
      <c r="W144" s="11">
        <v>0.68414896153938454</v>
      </c>
      <c r="X144" s="11">
        <v>0</v>
      </c>
      <c r="Y144" s="11">
        <v>0</v>
      </c>
      <c r="Z144" s="11">
        <v>0.45345079770783348</v>
      </c>
      <c r="AA144" s="11">
        <v>7.740308788584116E-6</v>
      </c>
      <c r="AB144" s="11">
        <v>2.0785164858855251E-5</v>
      </c>
      <c r="AC144" s="11">
        <v>0.65419274514417536</v>
      </c>
      <c r="AD144" s="11">
        <v>0</v>
      </c>
      <c r="AE144" s="11">
        <v>0</v>
      </c>
      <c r="AF144" s="11">
        <v>0.40948454416121421</v>
      </c>
      <c r="AG144" s="11">
        <v>1.6391703799856217E-5</v>
      </c>
      <c r="AH144" s="11">
        <v>3.4023860860242096E-5</v>
      </c>
      <c r="AI144" s="11">
        <v>0.31111869087121258</v>
      </c>
      <c r="AJ144" s="11">
        <v>1.7392055837679443E-3</v>
      </c>
      <c r="AK144" s="11">
        <v>3.3901266201365006E-3</v>
      </c>
      <c r="AL144" s="11">
        <v>8.0420527039661543E-2</v>
      </c>
      <c r="AM144" s="11">
        <v>0.96591624103387241</v>
      </c>
      <c r="AN144" s="11">
        <v>1</v>
      </c>
      <c r="AO144" s="11">
        <v>0.28116247447600351</v>
      </c>
      <c r="AP144" s="11">
        <v>6.6054241775482803E-3</v>
      </c>
      <c r="AQ144" s="11">
        <v>1.0885324030390655E-2</v>
      </c>
      <c r="AR144" s="11">
        <v>3.6454273493042311E-2</v>
      </c>
      <c r="AS144" s="11">
        <v>0.99928220844906512</v>
      </c>
      <c r="AT144" s="11">
        <v>1</v>
      </c>
      <c r="AU144" s="11">
        <v>-0.23069816383155101</v>
      </c>
      <c r="AV144" s="11">
        <v>1.3955276550526863E-3</v>
      </c>
      <c r="AW144" s="11">
        <v>3.3916621489888071E-3</v>
      </c>
      <c r="AX144" s="11">
        <v>-2.9956216395209068E-2</v>
      </c>
      <c r="AY144" s="11">
        <v>0.9954011917983242</v>
      </c>
      <c r="AZ144" s="11">
        <v>1</v>
      </c>
      <c r="BA144" s="11">
        <f t="shared" si="4"/>
        <v>-0.9954011917983242</v>
      </c>
      <c r="BB144" s="11">
        <v>2.6225461025042307E-7</v>
      </c>
      <c r="BC144" s="11">
        <v>8.9120150739966773E-7</v>
      </c>
      <c r="BD144" s="11">
        <v>0.20074194743634194</v>
      </c>
      <c r="BE144" s="11">
        <v>8.2439880527098719E-3</v>
      </c>
      <c r="BF144" s="11">
        <v>1.9302996416101163E-2</v>
      </c>
      <c r="BG144" s="11">
        <v>-4.396625354661924E-2</v>
      </c>
      <c r="BH144" s="11">
        <v>0.98857169431089142</v>
      </c>
      <c r="BI144" s="11">
        <v>0.99999999999842581</v>
      </c>
      <c r="BJ144" s="11">
        <f t="shared" si="5"/>
        <v>-0.98857169431089142</v>
      </c>
      <c r="BK144" s="11">
        <v>4.6270645788215603E-6</v>
      </c>
      <c r="BL144" s="11">
        <v>1.0270478602702191E-5</v>
      </c>
    </row>
    <row r="145" spans="1:64" x14ac:dyDescent="0.2">
      <c r="A145" s="19" t="s">
        <v>148</v>
      </c>
      <c r="B145" s="11">
        <v>-1.20192734167501</v>
      </c>
      <c r="C145" s="11">
        <v>0</v>
      </c>
      <c r="D145" s="11">
        <v>0</v>
      </c>
      <c r="E145" s="11">
        <v>-1.00196261940001</v>
      </c>
      <c r="F145" s="11">
        <v>0</v>
      </c>
      <c r="G145" s="11">
        <v>0</v>
      </c>
      <c r="H145" s="11">
        <v>-1.25512424989496</v>
      </c>
      <c r="I145" s="11">
        <v>0</v>
      </c>
      <c r="J145" s="11">
        <v>0</v>
      </c>
      <c r="K145" s="11">
        <v>-1.15972656039021</v>
      </c>
      <c r="L145" s="11">
        <v>0</v>
      </c>
      <c r="M145" s="11">
        <v>0</v>
      </c>
      <c r="N145" s="11">
        <v>-1.2468077591349001</v>
      </c>
      <c r="O145" s="11">
        <v>0</v>
      </c>
      <c r="P145" s="11">
        <v>0</v>
      </c>
      <c r="Q145" s="11">
        <v>-1.20661628957348</v>
      </c>
      <c r="R145" s="11">
        <v>0</v>
      </c>
      <c r="S145" s="11">
        <v>0</v>
      </c>
      <c r="T145" s="11">
        <v>-0.20015089446136158</v>
      </c>
      <c r="U145" s="11">
        <v>6.986347064620646E-3</v>
      </c>
      <c r="V145" s="11">
        <v>1.253624893838471E-2</v>
      </c>
      <c r="W145" s="11">
        <v>5.4509408803791404E-2</v>
      </c>
      <c r="X145" s="11">
        <v>0.88468497032801996</v>
      </c>
      <c r="Y145" s="11">
        <v>0.99999999857544775</v>
      </c>
      <c r="Z145" s="11">
        <v>-4.2015084320095708E-2</v>
      </c>
      <c r="AA145" s="11">
        <v>0.97592644229025893</v>
      </c>
      <c r="AB145" s="11">
        <v>1</v>
      </c>
      <c r="AC145" s="11">
        <v>4.5783475792444461E-2</v>
      </c>
      <c r="AD145" s="11">
        <v>0.94575746667728655</v>
      </c>
      <c r="AE145" s="11">
        <v>0.9999999999996827</v>
      </c>
      <c r="AF145" s="11">
        <v>4.706278476023229E-3</v>
      </c>
      <c r="AG145" s="11">
        <v>0.9999998815063631</v>
      </c>
      <c r="AH145" s="11">
        <v>0.99999999994361222</v>
      </c>
      <c r="AI145" s="11">
        <v>0.25466030326515299</v>
      </c>
      <c r="AJ145" s="11">
        <v>7.713801908337814E-8</v>
      </c>
      <c r="AK145" s="11">
        <v>2.2046651287786922E-7</v>
      </c>
      <c r="AL145" s="11">
        <v>0.15813581014126588</v>
      </c>
      <c r="AM145" s="11">
        <v>1.1925805723153715E-2</v>
      </c>
      <c r="AN145" s="11">
        <v>2.954522192058727E-2</v>
      </c>
      <c r="AO145" s="11">
        <v>0.24593437025380604</v>
      </c>
      <c r="AP145" s="11">
        <v>2.0800426381306636E-7</v>
      </c>
      <c r="AQ145" s="11">
        <v>5.6647969719303175E-7</v>
      </c>
      <c r="AR145" s="11">
        <v>0.20485717293738481</v>
      </c>
      <c r="AS145" s="11">
        <v>4.2542038721893327E-5</v>
      </c>
      <c r="AT145" s="11">
        <v>1.2965192753338917E-4</v>
      </c>
      <c r="AU145" s="11">
        <v>-9.6524493123887112E-2</v>
      </c>
      <c r="AV145" s="11">
        <v>3.4375987124234397E-2</v>
      </c>
      <c r="AW145" s="11">
        <v>6.3769947129014529E-2</v>
      </c>
      <c r="AX145" s="11">
        <v>-8.7259330113469424E-3</v>
      </c>
      <c r="AY145" s="11">
        <v>0.99986586169595182</v>
      </c>
      <c r="AZ145" s="11">
        <v>1</v>
      </c>
      <c r="BA145" s="11">
        <f t="shared" si="4"/>
        <v>-0.99986586169595182</v>
      </c>
      <c r="BB145" s="11">
        <v>0.46452824175671781</v>
      </c>
      <c r="BC145" s="11">
        <v>0.65601663566228241</v>
      </c>
      <c r="BD145" s="11">
        <v>8.7798560112540169E-2</v>
      </c>
      <c r="BE145" s="11">
        <v>6.8379675112852922E-2</v>
      </c>
      <c r="BF145" s="11">
        <v>0.1360507525561426</v>
      </c>
      <c r="BG145" s="11">
        <v>4.6721362796118937E-2</v>
      </c>
      <c r="BH145" s="11">
        <v>0.75085612230976362</v>
      </c>
      <c r="BI145" s="11">
        <v>0.99999999999842581</v>
      </c>
      <c r="BJ145" s="11">
        <f t="shared" si="5"/>
        <v>-0.75085612230976362</v>
      </c>
      <c r="BK145" s="11">
        <v>0.66972417974611331</v>
      </c>
      <c r="BL145" s="11">
        <v>0.8190257484793233</v>
      </c>
    </row>
    <row r="146" spans="1:64" x14ac:dyDescent="0.2">
      <c r="A146" s="19" t="s">
        <v>149</v>
      </c>
      <c r="B146" s="11">
        <v>-0.57274556802500498</v>
      </c>
      <c r="C146" s="11">
        <v>3.55800316089216E-3</v>
      </c>
      <c r="D146" s="11">
        <v>1.1571542467021884E-2</v>
      </c>
      <c r="E146" s="11">
        <v>-0.10065423256364001</v>
      </c>
      <c r="F146" s="11">
        <v>0.99450271653030398</v>
      </c>
      <c r="G146" s="11">
        <v>1</v>
      </c>
      <c r="H146" s="11">
        <v>0.30413621598686602</v>
      </c>
      <c r="I146" s="11">
        <v>0.36165705918795699</v>
      </c>
      <c r="J146" s="11">
        <v>0.77483215302606812</v>
      </c>
      <c r="K146" s="11">
        <v>0.16502454900587801</v>
      </c>
      <c r="L146" s="11">
        <v>0.92223956639765403</v>
      </c>
      <c r="M146" s="11">
        <v>1</v>
      </c>
      <c r="N146" s="11">
        <v>6.2030958558134799E-2</v>
      </c>
      <c r="O146" s="11">
        <v>0.999542939512438</v>
      </c>
      <c r="P146" s="11">
        <v>1</v>
      </c>
      <c r="Q146" s="11">
        <v>0.35929746217244501</v>
      </c>
      <c r="R146" s="11">
        <v>0.17375455332166601</v>
      </c>
      <c r="S146" s="11">
        <v>0.47784601713514097</v>
      </c>
      <c r="T146" s="11">
        <v>-0.4722775077136222</v>
      </c>
      <c r="U146" s="11">
        <v>0</v>
      </c>
      <c r="V146" s="11">
        <v>0</v>
      </c>
      <c r="W146" s="11">
        <v>-0.87556928338028983</v>
      </c>
      <c r="X146" s="11">
        <v>0</v>
      </c>
      <c r="Y146" s="11">
        <v>0</v>
      </c>
      <c r="Z146" s="11">
        <v>-0.73758442002645652</v>
      </c>
      <c r="AA146" s="11">
        <v>0</v>
      </c>
      <c r="AB146" s="11">
        <v>0</v>
      </c>
      <c r="AC146" s="11">
        <v>-0.63387346814300949</v>
      </c>
      <c r="AD146" s="11">
        <v>0</v>
      </c>
      <c r="AE146" s="11">
        <v>0</v>
      </c>
      <c r="AF146" s="11">
        <v>-0.93202569958467962</v>
      </c>
      <c r="AG146" s="11">
        <v>0</v>
      </c>
      <c r="AH146" s="11">
        <v>0</v>
      </c>
      <c r="AI146" s="11">
        <v>-0.40329177566666763</v>
      </c>
      <c r="AJ146" s="11">
        <v>0</v>
      </c>
      <c r="AK146" s="11">
        <v>0</v>
      </c>
      <c r="AL146" s="11">
        <v>-0.26530691231283432</v>
      </c>
      <c r="AM146" s="11">
        <v>1.1627035603523073E-4</v>
      </c>
      <c r="AN146" s="11">
        <v>4.0961299740851928E-4</v>
      </c>
      <c r="AO146" s="11">
        <v>-0.16159596042938729</v>
      </c>
      <c r="AP146" s="11">
        <v>4.0041818126824502E-2</v>
      </c>
      <c r="AQ146" s="11">
        <v>6.0774933441504378E-2</v>
      </c>
      <c r="AR146" s="11">
        <v>-0.45974819187105731</v>
      </c>
      <c r="AS146" s="11">
        <v>0</v>
      </c>
      <c r="AT146" s="11">
        <v>0</v>
      </c>
      <c r="AU146" s="11">
        <v>0.13798486335383328</v>
      </c>
      <c r="AV146" s="11">
        <v>8.3950202398694884E-3</v>
      </c>
      <c r="AW146" s="11">
        <v>1.8212925266157535E-2</v>
      </c>
      <c r="AX146" s="11">
        <v>0.24169581523728034</v>
      </c>
      <c r="AY146" s="11">
        <v>0</v>
      </c>
      <c r="AZ146" s="11">
        <v>0</v>
      </c>
      <c r="BA146" s="11">
        <f t="shared" si="4"/>
        <v>0</v>
      </c>
      <c r="BB146" s="11">
        <v>0.58935362501176813</v>
      </c>
      <c r="BC146" s="11">
        <v>0.79407646317375069</v>
      </c>
      <c r="BD146" s="11">
        <v>0.10371095188344705</v>
      </c>
      <c r="BE146" s="11">
        <v>0.10506815967373617</v>
      </c>
      <c r="BF146" s="11">
        <v>0.20072723042146612</v>
      </c>
      <c r="BG146" s="11">
        <v>-0.19444127955822302</v>
      </c>
      <c r="BH146" s="11">
        <v>1.9152792121168716E-5</v>
      </c>
      <c r="BI146" s="11">
        <v>2.163138874861408E-4</v>
      </c>
      <c r="BJ146" s="11">
        <f t="shared" si="5"/>
        <v>-1.9152792121168716E-5</v>
      </c>
      <c r="BK146" s="11">
        <v>0</v>
      </c>
      <c r="BL146" s="11">
        <v>0</v>
      </c>
    </row>
    <row r="147" spans="1:64" x14ac:dyDescent="0.2">
      <c r="A147" s="19" t="s">
        <v>150</v>
      </c>
      <c r="B147" s="11">
        <v>-4.2840950749900896E-3</v>
      </c>
      <c r="C147" s="11">
        <v>0.99999999998130096</v>
      </c>
      <c r="D147" s="11">
        <v>0.99999999984265053</v>
      </c>
      <c r="E147" s="11">
        <v>-0.43077946952725799</v>
      </c>
      <c r="F147" s="11">
        <v>0.168390895316581</v>
      </c>
      <c r="G147" s="11">
        <v>0.32658489658951034</v>
      </c>
      <c r="H147" s="11">
        <v>0.557738830821225</v>
      </c>
      <c r="I147" s="11">
        <v>1.50377419876644E-2</v>
      </c>
      <c r="J147" s="11">
        <v>5.2793443361712843E-2</v>
      </c>
      <c r="K147" s="11">
        <v>0.23390444226863799</v>
      </c>
      <c r="L147" s="11">
        <v>0.80897349408151698</v>
      </c>
      <c r="M147" s="11">
        <v>1</v>
      </c>
      <c r="N147" s="11">
        <v>0.458378806400011</v>
      </c>
      <c r="O147" s="11">
        <v>8.7224688263147901E-2</v>
      </c>
      <c r="P147" s="11">
        <v>0.27826108632553664</v>
      </c>
      <c r="Q147" s="11">
        <v>0.31932293334286699</v>
      </c>
      <c r="R147" s="11">
        <v>0.47102343374759997</v>
      </c>
      <c r="S147" s="11">
        <v>0.99999999999804379</v>
      </c>
      <c r="T147" s="11">
        <v>0.42630920225000468</v>
      </c>
      <c r="U147" s="11">
        <v>3.0879934398431175E-6</v>
      </c>
      <c r="V147" s="11">
        <v>7.9052632059983814E-6</v>
      </c>
      <c r="W147" s="11">
        <v>-0.56071042527524795</v>
      </c>
      <c r="X147" s="11">
        <v>0</v>
      </c>
      <c r="Y147" s="11">
        <v>0</v>
      </c>
      <c r="Z147" s="11">
        <v>-0.23800284039705397</v>
      </c>
      <c r="AA147" s="11">
        <v>9.9685104634010813E-3</v>
      </c>
      <c r="AB147" s="11">
        <v>1.8141744160881587E-2</v>
      </c>
      <c r="AC147" s="11">
        <v>-0.46175984305464518</v>
      </c>
      <c r="AD147" s="11">
        <v>0</v>
      </c>
      <c r="AE147" s="11">
        <v>0</v>
      </c>
      <c r="AF147" s="11">
        <v>-0.32358969783162661</v>
      </c>
      <c r="AG147" s="11">
        <v>1.0391416354726957E-5</v>
      </c>
      <c r="AH147" s="11">
        <v>2.2168354890084173E-5</v>
      </c>
      <c r="AI147" s="11">
        <v>-0.98701962752525274</v>
      </c>
      <c r="AJ147" s="11">
        <v>0</v>
      </c>
      <c r="AK147" s="11">
        <v>0</v>
      </c>
      <c r="AL147" s="11">
        <v>-0.66431204264705868</v>
      </c>
      <c r="AM147" s="11">
        <v>0</v>
      </c>
      <c r="AN147" s="11">
        <v>0</v>
      </c>
      <c r="AO147" s="11">
        <v>-0.88806904530464981</v>
      </c>
      <c r="AP147" s="11">
        <v>0</v>
      </c>
      <c r="AQ147" s="11">
        <v>0</v>
      </c>
      <c r="AR147" s="11">
        <v>-0.74989890008163129</v>
      </c>
      <c r="AS147" s="11">
        <v>0</v>
      </c>
      <c r="AT147" s="11">
        <v>0</v>
      </c>
      <c r="AU147" s="11">
        <v>0.32270758487819406</v>
      </c>
      <c r="AV147" s="11">
        <v>0</v>
      </c>
      <c r="AW147" s="11">
        <v>0</v>
      </c>
      <c r="AX147" s="11">
        <v>9.8950582220602823E-2</v>
      </c>
      <c r="AY147" s="11">
        <v>9.2360641308521396E-2</v>
      </c>
      <c r="AZ147" s="11">
        <v>0.1800329251902143</v>
      </c>
      <c r="BA147" s="11">
        <f t="shared" si="4"/>
        <v>-9.2360641308521396E-2</v>
      </c>
      <c r="BB147" s="11">
        <v>0</v>
      </c>
      <c r="BC147" s="11">
        <v>0</v>
      </c>
      <c r="BD147" s="11">
        <v>-0.22375700265759121</v>
      </c>
      <c r="BE147" s="11">
        <v>1.0977572876269548E-5</v>
      </c>
      <c r="BF147" s="11">
        <v>4.2579676610984912E-5</v>
      </c>
      <c r="BG147" s="11">
        <v>-8.5586857434572644E-2</v>
      </c>
      <c r="BH147" s="11">
        <v>0.47779422296843788</v>
      </c>
      <c r="BI147" s="11">
        <v>0.99999999999842581</v>
      </c>
      <c r="BJ147" s="11">
        <f t="shared" si="5"/>
        <v>-0.47779422296843788</v>
      </c>
      <c r="BK147" s="11">
        <v>2.9415863885886573E-3</v>
      </c>
      <c r="BL147" s="11">
        <v>5.2519827604291273E-3</v>
      </c>
    </row>
    <row r="148" spans="1:64" x14ac:dyDescent="0.2">
      <c r="A148" s="19" t="s">
        <v>151</v>
      </c>
      <c r="B148" s="11">
        <v>-1.15659904687499</v>
      </c>
      <c r="C148" s="11">
        <v>0</v>
      </c>
      <c r="D148" s="11">
        <v>0</v>
      </c>
      <c r="E148" s="11">
        <v>-2.34239746247271</v>
      </c>
      <c r="F148" s="11">
        <v>0</v>
      </c>
      <c r="G148" s="11">
        <v>0</v>
      </c>
      <c r="H148" s="11">
        <v>-0.85746972749292105</v>
      </c>
      <c r="I148" s="12">
        <v>4.8088816697600098E-6</v>
      </c>
      <c r="J148" s="11">
        <v>2.1536528278147672E-5</v>
      </c>
      <c r="K148" s="11">
        <v>-1.0954268865725401</v>
      </c>
      <c r="L148" s="11">
        <v>0</v>
      </c>
      <c r="M148" s="11">
        <v>0</v>
      </c>
      <c r="N148" s="11">
        <v>-0.76777081422789695</v>
      </c>
      <c r="O148" s="12">
        <v>7.0175912628922505E-5</v>
      </c>
      <c r="P148" s="11">
        <v>3.2660932407967927E-4</v>
      </c>
      <c r="Q148" s="11">
        <v>-1.18328771336326</v>
      </c>
      <c r="R148" s="11">
        <v>0</v>
      </c>
      <c r="S148" s="11">
        <v>0</v>
      </c>
      <c r="T148" s="11">
        <v>1.1856122433977281</v>
      </c>
      <c r="U148" s="11">
        <v>0</v>
      </c>
      <c r="V148" s="11">
        <v>0</v>
      </c>
      <c r="W148" s="11">
        <v>-0.29781681879166366</v>
      </c>
      <c r="X148" s="11">
        <v>5.3322526292864936E-5</v>
      </c>
      <c r="Y148" s="11">
        <v>1.1312624362685158E-4</v>
      </c>
      <c r="Z148" s="11">
        <v>-6.0986463330881868E-2</v>
      </c>
      <c r="AA148" s="11">
        <v>0.97243496168976296</v>
      </c>
      <c r="AB148" s="11">
        <v>1</v>
      </c>
      <c r="AC148" s="11">
        <v>-0.38792517424592576</v>
      </c>
      <c r="AD148" s="11">
        <v>1.0782687187571582E-8</v>
      </c>
      <c r="AE148" s="11">
        <v>3.7641380727522615E-8</v>
      </c>
      <c r="AF148" s="11">
        <v>2.6705997058676711E-2</v>
      </c>
      <c r="AG148" s="11">
        <v>0.99955405214976256</v>
      </c>
      <c r="AH148" s="11">
        <v>0.99999999994361222</v>
      </c>
      <c r="AI148" s="11">
        <v>-1.4834290621893917</v>
      </c>
      <c r="AJ148" s="11">
        <v>0</v>
      </c>
      <c r="AK148" s="11">
        <v>0</v>
      </c>
      <c r="AL148" s="11">
        <v>-1.24659870672861</v>
      </c>
      <c r="AM148" s="11">
        <v>0</v>
      </c>
      <c r="AN148" s="11">
        <v>0</v>
      </c>
      <c r="AO148" s="11">
        <v>-1.5735374176436538</v>
      </c>
      <c r="AP148" s="11">
        <v>0</v>
      </c>
      <c r="AQ148" s="11">
        <v>0</v>
      </c>
      <c r="AR148" s="11">
        <v>-1.1589062463390514</v>
      </c>
      <c r="AS148" s="11">
        <v>0</v>
      </c>
      <c r="AT148" s="11">
        <v>0</v>
      </c>
      <c r="AU148" s="11">
        <v>0.23683035546078179</v>
      </c>
      <c r="AV148" s="11">
        <v>2.3312194170621581E-6</v>
      </c>
      <c r="AW148" s="11">
        <v>7.9220199659457411E-6</v>
      </c>
      <c r="AX148" s="11">
        <v>-9.0108355454262101E-2</v>
      </c>
      <c r="AY148" s="11">
        <v>0.15311857714398891</v>
      </c>
      <c r="AZ148" s="11">
        <v>0.27734685671364029</v>
      </c>
      <c r="BA148" s="11">
        <f t="shared" si="4"/>
        <v>-0.15311857714398891</v>
      </c>
      <c r="BB148" s="11">
        <v>0</v>
      </c>
      <c r="BC148" s="11">
        <v>0</v>
      </c>
      <c r="BD148" s="11">
        <v>-0.3269387109150439</v>
      </c>
      <c r="BE148" s="11">
        <v>0</v>
      </c>
      <c r="BF148" s="11">
        <v>0</v>
      </c>
      <c r="BG148" s="11">
        <v>8.769246038955858E-2</v>
      </c>
      <c r="BH148" s="11">
        <v>0.42872400325061344</v>
      </c>
      <c r="BI148" s="11">
        <v>0.96457144745294254</v>
      </c>
      <c r="BJ148" s="11">
        <f t="shared" si="5"/>
        <v>-0.42872400325061344</v>
      </c>
      <c r="BK148" s="11">
        <v>0</v>
      </c>
      <c r="BL148" s="11">
        <v>0</v>
      </c>
    </row>
    <row r="149" spans="1:64" x14ac:dyDescent="0.2">
      <c r="A149" s="19" t="s">
        <v>152</v>
      </c>
      <c r="B149" s="11">
        <v>8.0618739225011796E-2</v>
      </c>
      <c r="C149" s="11">
        <v>0.99969030976366702</v>
      </c>
      <c r="D149" s="11">
        <v>0.99999999984265053</v>
      </c>
      <c r="E149" s="11">
        <v>-0.57161839774089496</v>
      </c>
      <c r="F149" s="11">
        <v>6.9369994702852197E-2</v>
      </c>
      <c r="G149" s="11">
        <v>0.15554517155530903</v>
      </c>
      <c r="H149" s="11">
        <v>0.182005348746477</v>
      </c>
      <c r="I149" s="11">
        <v>0.96562191681031595</v>
      </c>
      <c r="J149" s="11">
        <v>1</v>
      </c>
      <c r="K149" s="11">
        <v>0.12664031314903099</v>
      </c>
      <c r="L149" s="11">
        <v>0.99513736171341804</v>
      </c>
      <c r="M149" s="11">
        <v>1</v>
      </c>
      <c r="N149" s="11">
        <v>0.24978271616745401</v>
      </c>
      <c r="O149" s="11">
        <v>0.85486625664216898</v>
      </c>
      <c r="P149" s="11">
        <v>1</v>
      </c>
      <c r="Q149" s="11">
        <v>-4.6626088976519903E-2</v>
      </c>
      <c r="R149" s="11">
        <v>0.99998367872097504</v>
      </c>
      <c r="S149" s="11">
        <v>0.99999999999804379</v>
      </c>
      <c r="T149" s="11">
        <v>0.65205096482954494</v>
      </c>
      <c r="U149" s="11">
        <v>0</v>
      </c>
      <c r="V149" s="11">
        <v>0</v>
      </c>
      <c r="W149" s="11">
        <v>-0.10007410879671713</v>
      </c>
      <c r="X149" s="11">
        <v>0.82633758840387039</v>
      </c>
      <c r="Y149" s="11">
        <v>0.99471358604102267</v>
      </c>
      <c r="Z149" s="11">
        <v>-4.5835876889705279E-2</v>
      </c>
      <c r="AA149" s="11">
        <v>0.99746400772851596</v>
      </c>
      <c r="AB149" s="11">
        <v>1</v>
      </c>
      <c r="AC149" s="11">
        <v>-0.16826091846686009</v>
      </c>
      <c r="AD149" s="11">
        <v>0.24987459479446061</v>
      </c>
      <c r="AE149" s="11">
        <v>0.3553772014854551</v>
      </c>
      <c r="AF149" s="11">
        <v>0.12726215895663251</v>
      </c>
      <c r="AG149" s="11">
        <v>0.60326898701253018</v>
      </c>
      <c r="AH149" s="11">
        <v>0.74248490709234483</v>
      </c>
      <c r="AI149" s="11">
        <v>-0.75212507362626202</v>
      </c>
      <c r="AJ149" s="11">
        <v>0</v>
      </c>
      <c r="AK149" s="11">
        <v>0</v>
      </c>
      <c r="AL149" s="11">
        <v>-0.69788684171925019</v>
      </c>
      <c r="AM149" s="11">
        <v>0</v>
      </c>
      <c r="AN149" s="11">
        <v>0</v>
      </c>
      <c r="AO149" s="11">
        <v>-0.82031188329640492</v>
      </c>
      <c r="AP149" s="11">
        <v>0</v>
      </c>
      <c r="AQ149" s="11">
        <v>0</v>
      </c>
      <c r="AR149" s="11">
        <v>-0.52478880587291243</v>
      </c>
      <c r="AS149" s="11">
        <v>0</v>
      </c>
      <c r="AT149" s="11">
        <v>0</v>
      </c>
      <c r="AU149" s="11">
        <v>5.4238231907011852E-2</v>
      </c>
      <c r="AV149" s="11">
        <v>0.94380343369292496</v>
      </c>
      <c r="AW149" s="11">
        <v>0.9999999999998197</v>
      </c>
      <c r="AX149" s="11">
        <v>-6.8186809670142956E-2</v>
      </c>
      <c r="AY149" s="11">
        <v>0.66770596581828912</v>
      </c>
      <c r="AZ149" s="11">
        <v>0.96230942123627972</v>
      </c>
      <c r="BA149" s="11">
        <f t="shared" si="4"/>
        <v>-0.66770596581828912</v>
      </c>
      <c r="BB149" s="11">
        <v>3.3140159476641173E-6</v>
      </c>
      <c r="BC149" s="11">
        <v>9.5682866458873755E-6</v>
      </c>
      <c r="BD149" s="11">
        <v>-0.12242504157715481</v>
      </c>
      <c r="BE149" s="11">
        <v>0.20548655249462167</v>
      </c>
      <c r="BF149" s="11">
        <v>0.36030518793577493</v>
      </c>
      <c r="BG149" s="11">
        <v>0.17309803584633779</v>
      </c>
      <c r="BH149" s="11">
        <v>1.6153928448330745E-2</v>
      </c>
      <c r="BI149" s="11">
        <v>7.3846530049511971E-2</v>
      </c>
      <c r="BJ149" s="11">
        <f t="shared" si="5"/>
        <v>-1.6153928448330745E-2</v>
      </c>
      <c r="BK149" s="11">
        <v>0</v>
      </c>
      <c r="BL149" s="11">
        <v>0</v>
      </c>
    </row>
    <row r="150" spans="1:64" x14ac:dyDescent="0.2">
      <c r="A150" s="19" t="s">
        <v>153</v>
      </c>
      <c r="B150" s="11">
        <v>0.92114852662500801</v>
      </c>
      <c r="C150" s="12">
        <v>1.7647291082112399E-5</v>
      </c>
      <c r="D150" s="11">
        <v>8.9608161154594064E-5</v>
      </c>
      <c r="E150" s="11">
        <v>-5.2105996290898002E-2</v>
      </c>
      <c r="F150" s="11">
        <v>0.999958846538192</v>
      </c>
      <c r="G150" s="11">
        <v>1</v>
      </c>
      <c r="H150" s="11">
        <v>0.31958969564344603</v>
      </c>
      <c r="I150" s="11">
        <v>0.54621938222872801</v>
      </c>
      <c r="J150" s="11">
        <v>1</v>
      </c>
      <c r="K150" s="11">
        <v>0.155872255035304</v>
      </c>
      <c r="L150" s="11">
        <v>0.97694324847156799</v>
      </c>
      <c r="M150" s="11">
        <v>1</v>
      </c>
      <c r="N150" s="11">
        <v>0.31854371201396398</v>
      </c>
      <c r="O150" s="11">
        <v>0.54904143803038397</v>
      </c>
      <c r="P150" s="11">
        <v>1</v>
      </c>
      <c r="Q150" s="11">
        <v>4.8522784789806497E-2</v>
      </c>
      <c r="R150" s="11">
        <v>0.99996552832268704</v>
      </c>
      <c r="S150" s="11">
        <v>0.99999999999804379</v>
      </c>
      <c r="T150" s="11">
        <v>0.97306835078634912</v>
      </c>
      <c r="U150" s="11">
        <v>0</v>
      </c>
      <c r="V150" s="11">
        <v>0</v>
      </c>
      <c r="W150" s="11">
        <v>0.60287133166160101</v>
      </c>
      <c r="X150" s="11">
        <v>0</v>
      </c>
      <c r="Y150" s="11">
        <v>0</v>
      </c>
      <c r="Z150" s="11">
        <v>0.76546196861077009</v>
      </c>
      <c r="AA150" s="11">
        <v>0</v>
      </c>
      <c r="AB150" s="11">
        <v>0</v>
      </c>
      <c r="AC150" s="11">
        <v>0.60350787307556752</v>
      </c>
      <c r="AD150" s="11">
        <v>0</v>
      </c>
      <c r="AE150" s="11">
        <v>0</v>
      </c>
      <c r="AF150" s="11">
        <v>0.8726430724969243</v>
      </c>
      <c r="AG150" s="11">
        <v>0</v>
      </c>
      <c r="AH150" s="11">
        <v>0</v>
      </c>
      <c r="AI150" s="11">
        <v>-0.37019701912474801</v>
      </c>
      <c r="AJ150" s="11">
        <v>3.9585949951348454E-7</v>
      </c>
      <c r="AK150" s="11">
        <v>1.0704932809486809E-6</v>
      </c>
      <c r="AL150" s="11">
        <v>-0.20760638217557903</v>
      </c>
      <c r="AM150" s="11">
        <v>5.2084203036597554E-2</v>
      </c>
      <c r="AN150" s="11">
        <v>0.1129962370453623</v>
      </c>
      <c r="AO150" s="11">
        <v>-0.3695604777107816</v>
      </c>
      <c r="AP150" s="11">
        <v>3.3060910797910736E-7</v>
      </c>
      <c r="AQ150" s="11">
        <v>8.6363195350713784E-7</v>
      </c>
      <c r="AR150" s="11">
        <v>-0.10042527828942477</v>
      </c>
      <c r="AS150" s="11">
        <v>0.72144182835428328</v>
      </c>
      <c r="AT150" s="11">
        <v>1</v>
      </c>
      <c r="AU150" s="11">
        <v>0.162590636949169</v>
      </c>
      <c r="AV150" s="11">
        <v>1.2114130322092409E-2</v>
      </c>
      <c r="AW150" s="11">
        <v>2.492044154669459E-2</v>
      </c>
      <c r="AX150" s="11">
        <v>6.3654141396646269E-4</v>
      </c>
      <c r="AY150" s="11">
        <v>0.99999999999835376</v>
      </c>
      <c r="AZ150" s="11">
        <v>1</v>
      </c>
      <c r="BA150" s="11">
        <f t="shared" si="4"/>
        <v>-0.99999999999835376</v>
      </c>
      <c r="BB150" s="11">
        <v>0</v>
      </c>
      <c r="BC150" s="11">
        <v>0</v>
      </c>
      <c r="BD150" s="11">
        <v>-0.16195409553520254</v>
      </c>
      <c r="BE150" s="11">
        <v>1.0815120320132321E-2</v>
      </c>
      <c r="BF150" s="11">
        <v>2.4720275001647401E-2</v>
      </c>
      <c r="BG150" s="11">
        <v>0.10718110388615426</v>
      </c>
      <c r="BH150" s="11">
        <v>0.2734911993869289</v>
      </c>
      <c r="BI150" s="11">
        <v>0.72930986486415006</v>
      </c>
      <c r="BJ150" s="11">
        <f t="shared" si="5"/>
        <v>-0.2734911993869289</v>
      </c>
      <c r="BK150" s="11">
        <v>0</v>
      </c>
      <c r="BL150" s="11">
        <v>0</v>
      </c>
    </row>
    <row r="151" spans="1:64" x14ac:dyDescent="0.2">
      <c r="A151" s="19" t="s">
        <v>154</v>
      </c>
      <c r="B151" s="11">
        <v>0.88905147085000902</v>
      </c>
      <c r="C151" s="11">
        <v>6.8989263738972195E-4</v>
      </c>
      <c r="D151" s="11">
        <v>2.8015118116908265E-3</v>
      </c>
      <c r="E151" s="11">
        <v>-0.35728509283180598</v>
      </c>
      <c r="F151" s="11">
        <v>0.62880127977312394</v>
      </c>
      <c r="G151" s="11">
        <v>0.95182381875641819</v>
      </c>
      <c r="H151" s="11">
        <v>0.199106424549505</v>
      </c>
      <c r="I151" s="11">
        <v>0.95897492026436404</v>
      </c>
      <c r="J151" s="11">
        <v>1</v>
      </c>
      <c r="K151" s="11">
        <v>0.174590636188245</v>
      </c>
      <c r="L151" s="11">
        <v>0.97987979127791802</v>
      </c>
      <c r="M151" s="11">
        <v>1</v>
      </c>
      <c r="N151" s="11">
        <v>0.40101690086512798</v>
      </c>
      <c r="O151" s="11">
        <v>0.43556417112318002</v>
      </c>
      <c r="P151" s="11">
        <v>0.9806504770892206</v>
      </c>
      <c r="Q151" s="11">
        <v>-0.10444852421631701</v>
      </c>
      <c r="R151" s="11">
        <v>0.99868807559942097</v>
      </c>
      <c r="S151" s="11">
        <v>0.99999999999804379</v>
      </c>
      <c r="T151" s="11">
        <v>1.2461503914431669</v>
      </c>
      <c r="U151" s="11">
        <v>0</v>
      </c>
      <c r="V151" s="11">
        <v>0</v>
      </c>
      <c r="W151" s="11">
        <v>0.69125754688761165</v>
      </c>
      <c r="X151" s="11">
        <v>0</v>
      </c>
      <c r="Y151" s="11">
        <v>0</v>
      </c>
      <c r="Z151" s="11">
        <v>0.71464653159557401</v>
      </c>
      <c r="AA151" s="11">
        <v>0</v>
      </c>
      <c r="AB151" s="11">
        <v>0</v>
      </c>
      <c r="AC151" s="11">
        <v>0.4889376284040553</v>
      </c>
      <c r="AD151" s="11">
        <v>2.4252655439482851E-9</v>
      </c>
      <c r="AE151" s="11">
        <v>8.6231663784827912E-9</v>
      </c>
      <c r="AF151" s="11">
        <v>0.99351732565559803</v>
      </c>
      <c r="AG151" s="11">
        <v>0</v>
      </c>
      <c r="AH151" s="11">
        <v>0</v>
      </c>
      <c r="AI151" s="11">
        <v>-0.55489284455555521</v>
      </c>
      <c r="AJ151" s="11">
        <v>0</v>
      </c>
      <c r="AK151" s="11">
        <v>0</v>
      </c>
      <c r="AL151" s="11">
        <v>-0.53150385984759274</v>
      </c>
      <c r="AM151" s="11">
        <v>0</v>
      </c>
      <c r="AN151" s="11">
        <v>0</v>
      </c>
      <c r="AO151" s="11">
        <v>-0.75721276303911145</v>
      </c>
      <c r="AP151" s="11">
        <v>0</v>
      </c>
      <c r="AQ151" s="11">
        <v>0</v>
      </c>
      <c r="AR151" s="11">
        <v>-0.25263306578756872</v>
      </c>
      <c r="AS151" s="11">
        <v>1.4061708276144724E-2</v>
      </c>
      <c r="AT151" s="11">
        <v>3.157716946221973E-2</v>
      </c>
      <c r="AU151" s="11">
        <v>2.3388984707962357E-2</v>
      </c>
      <c r="AV151" s="11">
        <v>0.99954027244953281</v>
      </c>
      <c r="AW151" s="11">
        <v>0.9999999999998197</v>
      </c>
      <c r="AX151" s="11">
        <v>-0.20231991848355635</v>
      </c>
      <c r="AY151" s="11">
        <v>1.1805608961357184E-4</v>
      </c>
      <c r="AZ151" s="11">
        <v>4.3589940780395755E-4</v>
      </c>
      <c r="BA151" s="11">
        <f t="shared" si="4"/>
        <v>-1.1805608961357184E-4</v>
      </c>
      <c r="BB151" s="11">
        <v>0</v>
      </c>
      <c r="BC151" s="11">
        <v>0</v>
      </c>
      <c r="BD151" s="11">
        <v>-0.22570890319151871</v>
      </c>
      <c r="BE151" s="11">
        <v>6.6482864037253897E-4</v>
      </c>
      <c r="BF151" s="11">
        <v>1.8771632198754042E-3</v>
      </c>
      <c r="BG151" s="11">
        <v>0.27887079406002407</v>
      </c>
      <c r="BH151" s="11">
        <v>9.9752692863663839E-6</v>
      </c>
      <c r="BI151" s="11">
        <v>1.2356462599886101E-4</v>
      </c>
      <c r="BJ151" s="11">
        <f t="shared" si="5"/>
        <v>-9.9752692863663839E-6</v>
      </c>
      <c r="BK151" s="11">
        <v>0</v>
      </c>
      <c r="BL151" s="11">
        <v>0</v>
      </c>
    </row>
    <row r="152" spans="1:64" x14ac:dyDescent="0.2">
      <c r="A152" s="19" t="s">
        <v>155</v>
      </c>
      <c r="B152" s="11">
        <v>-0.49692762497500498</v>
      </c>
      <c r="C152" s="11">
        <v>0.31640095511618199</v>
      </c>
      <c r="D152" s="11">
        <v>0.59340904564390362</v>
      </c>
      <c r="E152" s="11">
        <v>-0.94307902761818996</v>
      </c>
      <c r="F152" s="11">
        <v>7.96959014321308E-4</v>
      </c>
      <c r="G152" s="11">
        <v>3.0515049606775878E-3</v>
      </c>
      <c r="H152" s="11">
        <v>-0.66015186489092403</v>
      </c>
      <c r="I152" s="11">
        <v>4.2573499052474699E-2</v>
      </c>
      <c r="J152" s="11">
        <v>0.11547659495477471</v>
      </c>
      <c r="K152" s="11">
        <v>-0.12710829707451901</v>
      </c>
      <c r="L152" s="11">
        <v>0.997527717524059</v>
      </c>
      <c r="M152" s="11">
        <v>1</v>
      </c>
      <c r="N152" s="11">
        <v>-0.49917825490698797</v>
      </c>
      <c r="O152" s="11">
        <v>0.25524469901850999</v>
      </c>
      <c r="P152" s="11">
        <v>0.63459353074534197</v>
      </c>
      <c r="Q152" s="11">
        <v>2.4298387429583498E-2</v>
      </c>
      <c r="R152" s="11">
        <v>0.99999984188028201</v>
      </c>
      <c r="S152" s="11">
        <v>0.99999999999804379</v>
      </c>
      <c r="T152" s="11">
        <v>0.44596523045909342</v>
      </c>
      <c r="U152" s="11">
        <v>5.5615451764312596E-4</v>
      </c>
      <c r="V152" s="11">
        <v>1.1543964041889751E-3</v>
      </c>
      <c r="W152" s="11">
        <v>0.16453674061313617</v>
      </c>
      <c r="X152" s="11">
        <v>0.44177436241131984</v>
      </c>
      <c r="Y152" s="11">
        <v>0.59335384338869912</v>
      </c>
      <c r="Z152" s="11">
        <v>-0.36963363087646739</v>
      </c>
      <c r="AA152" s="11">
        <v>9.3421973902463318E-4</v>
      </c>
      <c r="AB152" s="11">
        <v>1.9630915521660331E-3</v>
      </c>
      <c r="AC152" s="11">
        <v>3.1536883697695917E-3</v>
      </c>
      <c r="AD152" s="11">
        <v>0.99999999974929332</v>
      </c>
      <c r="AE152" s="11">
        <v>0.9999999999996827</v>
      </c>
      <c r="AF152" s="11">
        <v>-0.52120868178163049</v>
      </c>
      <c r="AG152" s="11">
        <v>1.1586391401863239E-8</v>
      </c>
      <c r="AH152" s="11">
        <v>2.9860230190036803E-8</v>
      </c>
      <c r="AI152" s="11">
        <v>-0.28142848984595725</v>
      </c>
      <c r="AJ152" s="11">
        <v>9.3235864302028126E-3</v>
      </c>
      <c r="AK152" s="11">
        <v>1.6273896314535817E-2</v>
      </c>
      <c r="AL152" s="11">
        <v>-0.81559886133556081</v>
      </c>
      <c r="AM152" s="11">
        <v>0</v>
      </c>
      <c r="AN152" s="11">
        <v>0</v>
      </c>
      <c r="AO152" s="11">
        <v>-0.44281154208932383</v>
      </c>
      <c r="AP152" s="11">
        <v>9.306480044379839E-7</v>
      </c>
      <c r="AQ152" s="11">
        <v>2.3666810179085155E-6</v>
      </c>
      <c r="AR152" s="11">
        <v>-0.96717391224072391</v>
      </c>
      <c r="AS152" s="11">
        <v>0</v>
      </c>
      <c r="AT152" s="11">
        <v>0</v>
      </c>
      <c r="AU152" s="11">
        <v>-0.53417037148960356</v>
      </c>
      <c r="AV152" s="11">
        <v>0</v>
      </c>
      <c r="AW152" s="11">
        <v>0</v>
      </c>
      <c r="AX152" s="11">
        <v>-0.16138305224336658</v>
      </c>
      <c r="AY152" s="11">
        <v>1.3282325457153799E-2</v>
      </c>
      <c r="AZ152" s="11">
        <v>3.2281094781943409E-2</v>
      </c>
      <c r="BA152" s="11">
        <f t="shared" si="4"/>
        <v>-1.3282325457153799E-2</v>
      </c>
      <c r="BB152" s="11">
        <v>0</v>
      </c>
      <c r="BC152" s="11">
        <v>0</v>
      </c>
      <c r="BD152" s="11">
        <v>0.37278731924623698</v>
      </c>
      <c r="BE152" s="11">
        <v>0</v>
      </c>
      <c r="BF152" s="11">
        <v>0</v>
      </c>
      <c r="BG152" s="11">
        <v>-0.1515750509051631</v>
      </c>
      <c r="BH152" s="11">
        <v>0.13905569896667402</v>
      </c>
      <c r="BI152" s="11">
        <v>0.41716709690002207</v>
      </c>
      <c r="BJ152" s="11">
        <f t="shared" si="5"/>
        <v>-0.13905569896667402</v>
      </c>
      <c r="BK152" s="11">
        <v>0</v>
      </c>
      <c r="BL152" s="11">
        <v>0</v>
      </c>
    </row>
    <row r="153" spans="1:64" x14ac:dyDescent="0.2">
      <c r="A153" s="19" t="s">
        <v>156</v>
      </c>
      <c r="B153" s="11">
        <v>-0.432257558149997</v>
      </c>
      <c r="C153" s="11">
        <v>0.81319950238122096</v>
      </c>
      <c r="D153" s="11">
        <v>0.99999999984265053</v>
      </c>
      <c r="E153" s="11">
        <v>-1.3515469638045401</v>
      </c>
      <c r="F153" s="11">
        <v>3.32758265247035E-4</v>
      </c>
      <c r="G153" s="11">
        <v>1.3434144904759587E-3</v>
      </c>
      <c r="H153" s="11">
        <v>-0.97867608707474496</v>
      </c>
      <c r="I153" s="11">
        <v>1.9221061584231199E-2</v>
      </c>
      <c r="J153" s="11">
        <v>5.8943154303923967E-2</v>
      </c>
      <c r="K153" s="11">
        <v>-1.1906014492372501</v>
      </c>
      <c r="L153" s="11">
        <v>1.7630301095395999E-3</v>
      </c>
      <c r="M153" s="11">
        <v>7.5911613839638164E-3</v>
      </c>
      <c r="N153" s="11">
        <v>-1.0267408967302301</v>
      </c>
      <c r="O153" s="11">
        <v>1.11397306084143E-2</v>
      </c>
      <c r="P153" s="11">
        <v>4.0280698272010293E-2</v>
      </c>
      <c r="Q153" s="11">
        <v>-1.1211454721765299</v>
      </c>
      <c r="R153" s="11">
        <v>3.6343554367666E-3</v>
      </c>
      <c r="S153" s="11">
        <v>1.3921298961152849E-2</v>
      </c>
      <c r="T153" s="11">
        <v>0.9191032333795367</v>
      </c>
      <c r="U153" s="11">
        <v>0</v>
      </c>
      <c r="V153" s="11">
        <v>0</v>
      </c>
      <c r="W153" s="11">
        <v>0.54773102954115294</v>
      </c>
      <c r="X153" s="11">
        <v>4.2911630742548112E-5</v>
      </c>
      <c r="Y153" s="11">
        <v>9.3096419238070479E-5</v>
      </c>
      <c r="Z153" s="11">
        <v>0.75852958809165727</v>
      </c>
      <c r="AA153" s="11">
        <v>1.8292278136655682E-8</v>
      </c>
      <c r="AB153" s="11">
        <v>6.6897474328340774E-8</v>
      </c>
      <c r="AC153" s="11">
        <v>0.59538639700638829</v>
      </c>
      <c r="AD153" s="11">
        <v>4.4914475648694108E-6</v>
      </c>
      <c r="AE153" s="11">
        <v>1.2589166897152217E-5</v>
      </c>
      <c r="AF153" s="11">
        <v>0.68890524463417691</v>
      </c>
      <c r="AG153" s="11">
        <v>5.3112161113588741E-8</v>
      </c>
      <c r="AH153" s="11">
        <v>1.324355186208966E-7</v>
      </c>
      <c r="AI153" s="11">
        <v>-0.37137220383838376</v>
      </c>
      <c r="AJ153" s="11">
        <v>1.379500785421417E-2</v>
      </c>
      <c r="AK153" s="11">
        <v>2.3543480071192183E-2</v>
      </c>
      <c r="AL153" s="11">
        <v>-0.16057364528787943</v>
      </c>
      <c r="AM153" s="11">
        <v>0.82953760903251395</v>
      </c>
      <c r="AN153" s="11">
        <v>1</v>
      </c>
      <c r="AO153" s="11">
        <v>-0.32371683637314841</v>
      </c>
      <c r="AP153" s="11">
        <v>4.9492246950140428E-2</v>
      </c>
      <c r="AQ153" s="11">
        <v>7.4238370425210642E-2</v>
      </c>
      <c r="AR153" s="11">
        <v>-0.23019798874535979</v>
      </c>
      <c r="AS153" s="11">
        <v>0.36112210241393405</v>
      </c>
      <c r="AT153" s="11">
        <v>0.5875885056226724</v>
      </c>
      <c r="AU153" s="11">
        <v>0.21079855855050433</v>
      </c>
      <c r="AV153" s="11">
        <v>0.12237723261955735</v>
      </c>
      <c r="AW153" s="11">
        <v>0.19996960564217031</v>
      </c>
      <c r="AX153" s="11">
        <v>4.7655367465235354E-2</v>
      </c>
      <c r="AY153" s="11">
        <v>0.99059917809313536</v>
      </c>
      <c r="AZ153" s="11">
        <v>1</v>
      </c>
      <c r="BA153" s="11">
        <f t="shared" si="4"/>
        <v>-0.99059917809313536</v>
      </c>
      <c r="BB153" s="11">
        <v>0.34208045010527854</v>
      </c>
      <c r="BC153" s="11">
        <v>0.50329077716638682</v>
      </c>
      <c r="BD153" s="11">
        <v>-0.16314319108526898</v>
      </c>
      <c r="BE153" s="11">
        <v>0.38231623788653346</v>
      </c>
      <c r="BF153" s="11">
        <v>0.61684636701020523</v>
      </c>
      <c r="BG153" s="11">
        <v>-6.9624343457480364E-2</v>
      </c>
      <c r="BH153" s="11">
        <v>0.97784573979231537</v>
      </c>
      <c r="BI153" s="11">
        <v>0.99999999999842581</v>
      </c>
      <c r="BJ153" s="11">
        <f t="shared" si="5"/>
        <v>-0.97784573979231537</v>
      </c>
      <c r="BK153" s="11">
        <v>0.78411079325952349</v>
      </c>
      <c r="BL153" s="11">
        <v>0.93877842547300761</v>
      </c>
    </row>
    <row r="154" spans="1:64" x14ac:dyDescent="0.2">
      <c r="A154" s="19" t="s">
        <v>157</v>
      </c>
      <c r="B154" s="11">
        <v>-0.77334754750002599</v>
      </c>
      <c r="C154" s="11">
        <v>1.0574880970093401E-4</v>
      </c>
      <c r="D154" s="11">
        <v>4.4792683344728045E-4</v>
      </c>
      <c r="E154" s="11">
        <v>-0.209271284995482</v>
      </c>
      <c r="F154" s="11">
        <v>0.87503322789097204</v>
      </c>
      <c r="G154" s="11">
        <v>1</v>
      </c>
      <c r="H154" s="11">
        <v>-0.61056499279093901</v>
      </c>
      <c r="I154" s="11">
        <v>3.0185693638240499E-3</v>
      </c>
      <c r="J154" s="11">
        <v>1.0178285301230159E-2</v>
      </c>
      <c r="K154" s="11">
        <v>-0.156774785896104</v>
      </c>
      <c r="L154" s="11">
        <v>0.96162579747416699</v>
      </c>
      <c r="M154" s="11">
        <v>1</v>
      </c>
      <c r="N154" s="11">
        <v>-0.51235918629305</v>
      </c>
      <c r="O154" s="11">
        <v>2.5010292522721099E-2</v>
      </c>
      <c r="P154" s="11">
        <v>8.06820476550522E-2</v>
      </c>
      <c r="Q154" s="11">
        <v>-6.1097193480637503E-2</v>
      </c>
      <c r="R154" s="11">
        <v>0.99976540941954795</v>
      </c>
      <c r="S154" s="11">
        <v>0.99999999999804379</v>
      </c>
      <c r="T154" s="11">
        <v>-0.56426243475908211</v>
      </c>
      <c r="U154" s="11">
        <v>0</v>
      </c>
      <c r="V154" s="11">
        <v>0</v>
      </c>
      <c r="W154" s="11">
        <v>-0.16147005409746495</v>
      </c>
      <c r="X154" s="11">
        <v>0.12178200381422477</v>
      </c>
      <c r="Y154" s="11">
        <v>0.18557257724072346</v>
      </c>
      <c r="Z154" s="11">
        <v>-0.61638706462450099</v>
      </c>
      <c r="AA154" s="11">
        <v>0</v>
      </c>
      <c r="AB154" s="11">
        <v>0</v>
      </c>
      <c r="AC154" s="11">
        <v>-0.26008530279185293</v>
      </c>
      <c r="AD154" s="11">
        <v>4.847469714953645E-4</v>
      </c>
      <c r="AE154" s="11">
        <v>1.0399041176213405E-3</v>
      </c>
      <c r="AF154" s="11">
        <v>-0.71223302342652262</v>
      </c>
      <c r="AG154" s="11">
        <v>0</v>
      </c>
      <c r="AH154" s="11">
        <v>0</v>
      </c>
      <c r="AI154" s="11">
        <v>0.40279238066161716</v>
      </c>
      <c r="AJ154" s="11">
        <v>0</v>
      </c>
      <c r="AK154" s="11">
        <v>0</v>
      </c>
      <c r="AL154" s="11">
        <v>-5.2124629865418853E-2</v>
      </c>
      <c r="AM154" s="11">
        <v>0.98372492960772739</v>
      </c>
      <c r="AN154" s="11">
        <v>1</v>
      </c>
      <c r="AO154" s="11">
        <v>0.30417713196722918</v>
      </c>
      <c r="AP154" s="11">
        <v>6.2220054937167646E-6</v>
      </c>
      <c r="AQ154" s="11">
        <v>1.4840062792467315E-5</v>
      </c>
      <c r="AR154" s="11">
        <v>-0.14797058866744045</v>
      </c>
      <c r="AS154" s="11">
        <v>0.16298275934981721</v>
      </c>
      <c r="AT154" s="11">
        <v>0.28974712773300837</v>
      </c>
      <c r="AU154" s="11">
        <v>-0.45491701052703604</v>
      </c>
      <c r="AV154" s="11">
        <v>0</v>
      </c>
      <c r="AW154" s="11">
        <v>0</v>
      </c>
      <c r="AX154" s="11">
        <v>-9.861524869438798E-2</v>
      </c>
      <c r="AY154" s="11">
        <v>7.3933721704219746E-2</v>
      </c>
      <c r="AZ154" s="11">
        <v>0.14634303677536281</v>
      </c>
      <c r="BA154" s="11">
        <f t="shared" si="4"/>
        <v>-7.3933721704219746E-2</v>
      </c>
      <c r="BB154" s="11">
        <v>0</v>
      </c>
      <c r="BC154" s="11">
        <v>0</v>
      </c>
      <c r="BD154" s="11">
        <v>0.35630176183264806</v>
      </c>
      <c r="BE154" s="11">
        <v>0</v>
      </c>
      <c r="BF154" s="11">
        <v>0</v>
      </c>
      <c r="BG154" s="11">
        <v>-9.5845958802021597E-2</v>
      </c>
      <c r="BH154" s="11">
        <v>0.29290161055426478</v>
      </c>
      <c r="BI154" s="11">
        <v>0.76513073777440588</v>
      </c>
      <c r="BJ154" s="11">
        <f t="shared" si="5"/>
        <v>-0.29290161055426478</v>
      </c>
      <c r="BK154" s="11">
        <v>0</v>
      </c>
      <c r="BL154" s="11">
        <v>0</v>
      </c>
    </row>
    <row r="155" spans="1:64" x14ac:dyDescent="0.2">
      <c r="A155" s="19" t="s">
        <v>158</v>
      </c>
      <c r="B155" s="11">
        <v>1.7452476524995299E-2</v>
      </c>
      <c r="C155" s="11">
        <v>0.99999896995966597</v>
      </c>
      <c r="D155" s="11">
        <v>0.99999999984265053</v>
      </c>
      <c r="E155" s="11">
        <v>0.65178402077272202</v>
      </c>
      <c r="F155" s="12">
        <v>3.61775469137626E-7</v>
      </c>
      <c r="G155" s="11">
        <v>2.3298357778299836E-6</v>
      </c>
      <c r="H155" s="11">
        <v>0.261069308828277</v>
      </c>
      <c r="I155" s="11">
        <v>0.21005136991645099</v>
      </c>
      <c r="J155" s="11">
        <v>0.52902466904997703</v>
      </c>
      <c r="K155" s="11">
        <v>0.47383286313724898</v>
      </c>
      <c r="L155" s="11">
        <v>4.4914590492872697E-4</v>
      </c>
      <c r="M155" s="11">
        <v>2.4703272991586536E-3</v>
      </c>
      <c r="N155" s="11">
        <v>0.198414091018599</v>
      </c>
      <c r="O155" s="11">
        <v>0.54319553370227402</v>
      </c>
      <c r="P155" s="11">
        <v>1</v>
      </c>
      <c r="Q155" s="11">
        <v>0.57503518159693401</v>
      </c>
      <c r="R155" s="12">
        <v>4.4265301112345099E-6</v>
      </c>
      <c r="S155" s="11">
        <v>2.6956095013409213E-5</v>
      </c>
      <c r="T155" s="11">
        <v>-0.63451771642954014</v>
      </c>
      <c r="U155" s="11">
        <v>0</v>
      </c>
      <c r="V155" s="11">
        <v>0</v>
      </c>
      <c r="W155" s="11">
        <v>-0.24230433186893363</v>
      </c>
      <c r="X155" s="11">
        <v>2.4717624369507973E-7</v>
      </c>
      <c r="Y155" s="11">
        <v>6.163355686942248E-7</v>
      </c>
      <c r="Z155" s="11">
        <v>-0.45619468959264092</v>
      </c>
      <c r="AA155" s="11">
        <v>0</v>
      </c>
      <c r="AB155" s="11">
        <v>0</v>
      </c>
      <c r="AC155" s="11">
        <v>-0.18005855604941404</v>
      </c>
      <c r="AD155" s="11">
        <v>3.7153950584112305E-4</v>
      </c>
      <c r="AE155" s="11">
        <v>8.1526382995995004E-4</v>
      </c>
      <c r="AF155" s="11">
        <v>-0.55756537446989307</v>
      </c>
      <c r="AG155" s="11">
        <v>0</v>
      </c>
      <c r="AH155" s="11">
        <v>0</v>
      </c>
      <c r="AI155" s="11">
        <v>0.3922133845606065</v>
      </c>
      <c r="AJ155" s="11">
        <v>0</v>
      </c>
      <c r="AK155" s="11">
        <v>0</v>
      </c>
      <c r="AL155" s="11">
        <v>0.17832302683689921</v>
      </c>
      <c r="AM155" s="11">
        <v>1.0016722548431556E-3</v>
      </c>
      <c r="AN155" s="11">
        <v>3.0050167645294668E-3</v>
      </c>
      <c r="AO155" s="11">
        <v>0.45445916038012613</v>
      </c>
      <c r="AP155" s="11">
        <v>0</v>
      </c>
      <c r="AQ155" s="11">
        <v>0</v>
      </c>
      <c r="AR155" s="11">
        <v>7.6952341959647064E-2</v>
      </c>
      <c r="AS155" s="11">
        <v>0.4807208112961554</v>
      </c>
      <c r="AT155" s="11">
        <v>0.73544538461244491</v>
      </c>
      <c r="AU155" s="11">
        <v>-0.21389035772370729</v>
      </c>
      <c r="AV155" s="11">
        <v>0</v>
      </c>
      <c r="AW155" s="11">
        <v>0</v>
      </c>
      <c r="AX155" s="11">
        <v>6.2245775819519594E-2</v>
      </c>
      <c r="AY155" s="11">
        <v>0.12629008653145435</v>
      </c>
      <c r="AZ155" s="11">
        <v>0.2331509289811465</v>
      </c>
      <c r="BA155" s="11">
        <f t="shared" si="4"/>
        <v>-0.12629008653145435</v>
      </c>
      <c r="BB155" s="11">
        <v>0</v>
      </c>
      <c r="BC155" s="11">
        <v>0</v>
      </c>
      <c r="BD155" s="11">
        <v>0.27613613354322686</v>
      </c>
      <c r="BE155" s="11">
        <v>0</v>
      </c>
      <c r="BF155" s="11">
        <v>0</v>
      </c>
      <c r="BG155" s="11">
        <v>-0.10137068487725215</v>
      </c>
      <c r="BH155" s="11">
        <v>1.1666321949045932E-2</v>
      </c>
      <c r="BI155" s="11">
        <v>5.6441283447566798E-2</v>
      </c>
      <c r="BJ155" s="11">
        <f t="shared" si="5"/>
        <v>-1.1666321949045932E-2</v>
      </c>
      <c r="BK155" s="11">
        <v>0</v>
      </c>
      <c r="BL155" s="11">
        <v>0</v>
      </c>
    </row>
    <row r="156" spans="1:64" x14ac:dyDescent="0.2">
      <c r="A156" s="19" t="s">
        <v>159</v>
      </c>
      <c r="B156" s="11">
        <v>-0.11917795177500801</v>
      </c>
      <c r="C156" s="11">
        <v>0.95861911090279495</v>
      </c>
      <c r="D156" s="11">
        <v>0.99999999984265053</v>
      </c>
      <c r="E156" s="11">
        <v>0.38325826626362702</v>
      </c>
      <c r="F156" s="11">
        <v>2.7060637888508099E-2</v>
      </c>
      <c r="G156" s="11">
        <v>7.7283696382450209E-2</v>
      </c>
      <c r="H156" s="11">
        <v>-4.3049215155564598E-2</v>
      </c>
      <c r="I156" s="11">
        <v>0.99979754437359802</v>
      </c>
      <c r="J156" s="11">
        <v>1</v>
      </c>
      <c r="K156" s="11">
        <v>0.16982683500783499</v>
      </c>
      <c r="L156" s="11">
        <v>0.77783240905904505</v>
      </c>
      <c r="M156" s="11">
        <v>1</v>
      </c>
      <c r="N156" s="11">
        <v>-3.9445439744194399E-2</v>
      </c>
      <c r="O156" s="11">
        <v>0.99987778476776501</v>
      </c>
      <c r="P156" s="11">
        <v>1</v>
      </c>
      <c r="Q156" s="11">
        <v>0.201096477726523</v>
      </c>
      <c r="R156" s="11">
        <v>0.59674322118637602</v>
      </c>
      <c r="S156" s="11">
        <v>0.99999999999804379</v>
      </c>
      <c r="T156" s="11">
        <v>-0.50262239022272293</v>
      </c>
      <c r="U156" s="11">
        <v>0</v>
      </c>
      <c r="V156" s="11">
        <v>0</v>
      </c>
      <c r="W156" s="11">
        <v>-7.4816236008076575E-2</v>
      </c>
      <c r="X156" s="11">
        <v>0.62970096839156631</v>
      </c>
      <c r="Y156" s="11">
        <v>0.80871294937244642</v>
      </c>
      <c r="Z156" s="11">
        <v>-0.28881908975881931</v>
      </c>
      <c r="AA156" s="11">
        <v>4.6443747070412655E-8</v>
      </c>
      <c r="AB156" s="11">
        <v>1.6067026013548164E-7</v>
      </c>
      <c r="AC156" s="11">
        <v>-7.8829453593020099E-2</v>
      </c>
      <c r="AD156" s="11">
        <v>0.56067737283877028</v>
      </c>
      <c r="AE156" s="11">
        <v>0.74498308363352173</v>
      </c>
      <c r="AF156" s="11">
        <v>-0.32025709890918003</v>
      </c>
      <c r="AG156" s="11">
        <v>0</v>
      </c>
      <c r="AH156" s="11">
        <v>0</v>
      </c>
      <c r="AI156" s="11">
        <v>0.42780615421464641</v>
      </c>
      <c r="AJ156" s="11">
        <v>0</v>
      </c>
      <c r="AK156" s="11">
        <v>0</v>
      </c>
      <c r="AL156" s="11">
        <v>0.21380330046390369</v>
      </c>
      <c r="AM156" s="11">
        <v>9.3664267545090496E-5</v>
      </c>
      <c r="AN156" s="11">
        <v>3.3302850682698839E-4</v>
      </c>
      <c r="AO156" s="11">
        <v>0.42379293662970285</v>
      </c>
      <c r="AP156" s="11">
        <v>0</v>
      </c>
      <c r="AQ156" s="11">
        <v>0</v>
      </c>
      <c r="AR156" s="11">
        <v>0.18236529131354295</v>
      </c>
      <c r="AS156" s="11">
        <v>4.6547700239618628E-4</v>
      </c>
      <c r="AT156" s="11">
        <v>1.2587547107051798E-3</v>
      </c>
      <c r="AU156" s="11">
        <v>-0.21400285375074271</v>
      </c>
      <c r="AV156" s="11">
        <v>0</v>
      </c>
      <c r="AW156" s="11">
        <v>0</v>
      </c>
      <c r="AX156" s="11">
        <v>-4.0132175849435237E-3</v>
      </c>
      <c r="AY156" s="11">
        <v>0.99999865368289997</v>
      </c>
      <c r="AZ156" s="11">
        <v>1</v>
      </c>
      <c r="BA156" s="11">
        <f t="shared" si="4"/>
        <v>-0.99999865368289997</v>
      </c>
      <c r="BB156" s="11">
        <v>0</v>
      </c>
      <c r="BC156" s="11">
        <v>0</v>
      </c>
      <c r="BD156" s="11">
        <v>0.20998963616579919</v>
      </c>
      <c r="BE156" s="11">
        <v>0</v>
      </c>
      <c r="BF156" s="11">
        <v>0</v>
      </c>
      <c r="BG156" s="11">
        <v>-3.1438009150360741E-2</v>
      </c>
      <c r="BH156" s="11">
        <v>0.95348042078835138</v>
      </c>
      <c r="BI156" s="11">
        <v>0.99999999999842581</v>
      </c>
      <c r="BJ156" s="11">
        <f t="shared" si="5"/>
        <v>-0.95348042078835138</v>
      </c>
      <c r="BK156" s="11">
        <v>0</v>
      </c>
      <c r="BL156" s="11">
        <v>0</v>
      </c>
    </row>
    <row r="157" spans="1:64" x14ac:dyDescent="0.2">
      <c r="A157" s="19" t="s">
        <v>160</v>
      </c>
      <c r="B157" s="11">
        <v>-6.3266935800014398E-2</v>
      </c>
      <c r="C157" s="11">
        <v>0.99885786251508102</v>
      </c>
      <c r="D157" s="11">
        <v>0.99999999984265053</v>
      </c>
      <c r="E157" s="11">
        <v>0.43885743637271202</v>
      </c>
      <c r="F157" s="11">
        <v>9.3411790172537295E-3</v>
      </c>
      <c r="G157" s="11">
        <v>2.9373828086696391E-2</v>
      </c>
      <c r="H157" s="11">
        <v>0.12866296739796601</v>
      </c>
      <c r="I157" s="11">
        <v>0.93812122915775398</v>
      </c>
      <c r="J157" s="11">
        <v>1</v>
      </c>
      <c r="K157" s="11">
        <v>0.24864133979606501</v>
      </c>
      <c r="L157" s="11">
        <v>0.39371951159992502</v>
      </c>
      <c r="M157" s="11">
        <v>1</v>
      </c>
      <c r="N157" s="11">
        <v>6.7175103069753703E-2</v>
      </c>
      <c r="O157" s="11">
        <v>0.99790632442138005</v>
      </c>
      <c r="P157" s="11">
        <v>1</v>
      </c>
      <c r="Q157" s="11">
        <v>0.36314712005917099</v>
      </c>
      <c r="R157" s="11">
        <v>4.3399322316058697E-2</v>
      </c>
      <c r="S157" s="11">
        <v>0.14360324859979853</v>
      </c>
      <c r="T157" s="11">
        <v>-0.50231054437044975</v>
      </c>
      <c r="U157" s="11">
        <v>0</v>
      </c>
      <c r="V157" s="11">
        <v>0</v>
      </c>
      <c r="W157" s="11">
        <v>-0.19061740260277346</v>
      </c>
      <c r="X157" s="11">
        <v>8.1997910116382577E-4</v>
      </c>
      <c r="Y157" s="11">
        <v>1.5983348977000463E-3</v>
      </c>
      <c r="Z157" s="11">
        <v>-0.31172257862891684</v>
      </c>
      <c r="AA157" s="11">
        <v>5.6685562910274712E-9</v>
      </c>
      <c r="AB157" s="11">
        <v>2.1133258405383971E-8</v>
      </c>
      <c r="AC157" s="11">
        <v>-0.1295389804552286</v>
      </c>
      <c r="AD157" s="11">
        <v>7.2937547002905445E-2</v>
      </c>
      <c r="AE157" s="11">
        <v>0.11633027990067187</v>
      </c>
      <c r="AF157" s="11">
        <v>-0.42639672525356709</v>
      </c>
      <c r="AG157" s="11">
        <v>0</v>
      </c>
      <c r="AH157" s="11">
        <v>0</v>
      </c>
      <c r="AI157" s="11">
        <v>0.31169314176767626</v>
      </c>
      <c r="AJ157" s="11">
        <v>0</v>
      </c>
      <c r="AK157" s="11">
        <v>0</v>
      </c>
      <c r="AL157" s="11">
        <v>0.19058796574153292</v>
      </c>
      <c r="AM157" s="11">
        <v>1.5791030528859995E-3</v>
      </c>
      <c r="AN157" s="11">
        <v>4.4916709059868434E-3</v>
      </c>
      <c r="AO157" s="11">
        <v>0.37277156391522115</v>
      </c>
      <c r="AP157" s="11">
        <v>0</v>
      </c>
      <c r="AQ157" s="11">
        <v>0</v>
      </c>
      <c r="AR157" s="11">
        <v>7.5913819116882664E-2</v>
      </c>
      <c r="AS157" s="11">
        <v>0.61254227085506474</v>
      </c>
      <c r="AT157" s="11">
        <v>0.90121161689021023</v>
      </c>
      <c r="AU157" s="11">
        <v>-0.12110517602614339</v>
      </c>
      <c r="AV157" s="11">
        <v>3.937142356949086E-3</v>
      </c>
      <c r="AW157" s="11">
        <v>9.1076064160749929E-3</v>
      </c>
      <c r="AX157" s="11">
        <v>6.1078422147544859E-2</v>
      </c>
      <c r="AY157" s="11">
        <v>0.23368584501991385</v>
      </c>
      <c r="AZ157" s="11">
        <v>0.40421335354795912</v>
      </c>
      <c r="BA157" s="11">
        <f t="shared" si="4"/>
        <v>-0.23368584501991385</v>
      </c>
      <c r="BB157" s="11">
        <v>0</v>
      </c>
      <c r="BC157" s="11">
        <v>0</v>
      </c>
      <c r="BD157" s="11">
        <v>0.18218359817368823</v>
      </c>
      <c r="BE157" s="11">
        <v>3.8954678549529831E-7</v>
      </c>
      <c r="BF157" s="11">
        <v>2.0214319679756022E-6</v>
      </c>
      <c r="BG157" s="11">
        <v>-0.11467414662465024</v>
      </c>
      <c r="BH157" s="11">
        <v>8.2535166916294367E-3</v>
      </c>
      <c r="BI157" s="11">
        <v>4.3411364030435523E-2</v>
      </c>
      <c r="BJ157" s="11">
        <f t="shared" si="5"/>
        <v>-8.2535166916294367E-3</v>
      </c>
      <c r="BK157" s="11">
        <v>0</v>
      </c>
      <c r="BL157" s="11">
        <v>0</v>
      </c>
    </row>
    <row r="158" spans="1:64" x14ac:dyDescent="0.2">
      <c r="A158" s="19" t="s">
        <v>161</v>
      </c>
      <c r="B158" s="11">
        <v>-1.9502170902</v>
      </c>
      <c r="C158" s="11">
        <v>0</v>
      </c>
      <c r="D158" s="11">
        <v>0</v>
      </c>
      <c r="E158" s="11">
        <v>-1.31980296556818</v>
      </c>
      <c r="F158" s="11">
        <v>0</v>
      </c>
      <c r="G158" s="11">
        <v>0</v>
      </c>
      <c r="H158" s="11">
        <v>-1.5322204817373799</v>
      </c>
      <c r="I158" s="11">
        <v>0</v>
      </c>
      <c r="J158" s="11">
        <v>0</v>
      </c>
      <c r="K158" s="11">
        <v>-1.52649082931373</v>
      </c>
      <c r="L158" s="11">
        <v>0</v>
      </c>
      <c r="M158" s="11">
        <v>0</v>
      </c>
      <c r="N158" s="11">
        <v>-1.70468037668373</v>
      </c>
      <c r="O158" s="11">
        <v>0</v>
      </c>
      <c r="P158" s="11">
        <v>0</v>
      </c>
      <c r="Q158" s="11">
        <v>-1.3895237347398</v>
      </c>
      <c r="R158" s="11">
        <v>0</v>
      </c>
      <c r="S158" s="11">
        <v>0</v>
      </c>
      <c r="T158" s="11">
        <v>-0.63060029676134777</v>
      </c>
      <c r="U158" s="11">
        <v>0</v>
      </c>
      <c r="V158" s="11">
        <v>0</v>
      </c>
      <c r="W158" s="11">
        <v>-0.41668410778407505</v>
      </c>
      <c r="X158" s="11">
        <v>0</v>
      </c>
      <c r="Y158" s="11">
        <v>0</v>
      </c>
      <c r="Z158" s="11">
        <v>-0.42354056386518213</v>
      </c>
      <c r="AA158" s="11">
        <v>0</v>
      </c>
      <c r="AB158" s="11">
        <v>0</v>
      </c>
      <c r="AC158" s="11">
        <v>-0.24463365505172874</v>
      </c>
      <c r="AD158" s="11">
        <v>2.2825862730391222E-5</v>
      </c>
      <c r="AE158" s="11">
        <v>5.8826384486377376E-5</v>
      </c>
      <c r="AF158" s="11">
        <v>-0.56067602479845391</v>
      </c>
      <c r="AG158" s="11">
        <v>0</v>
      </c>
      <c r="AH158" s="11">
        <v>0</v>
      </c>
      <c r="AI158" s="11">
        <v>0.21391618897727271</v>
      </c>
      <c r="AJ158" s="11">
        <v>2.1135359528501318E-4</v>
      </c>
      <c r="AK158" s="11">
        <v>4.6377017479682893E-4</v>
      </c>
      <c r="AL158" s="11">
        <v>0.20705973289616564</v>
      </c>
      <c r="AM158" s="11">
        <v>1.5356679693783182E-3</v>
      </c>
      <c r="AN158" s="11">
        <v>4.4007201510542849E-3</v>
      </c>
      <c r="AO158" s="11">
        <v>0.38596664170961903</v>
      </c>
      <c r="AP158" s="11">
        <v>0</v>
      </c>
      <c r="AQ158" s="11">
        <v>0</v>
      </c>
      <c r="AR158" s="11">
        <v>6.9924271962893858E-2</v>
      </c>
      <c r="AS158" s="11">
        <v>0.77503180470469579</v>
      </c>
      <c r="AT158" s="11">
        <v>1</v>
      </c>
      <c r="AU158" s="11">
        <v>-6.8564560811070763E-3</v>
      </c>
      <c r="AV158" s="11">
        <v>0.99999546987892995</v>
      </c>
      <c r="AW158" s="11">
        <v>0.9999999999998197</v>
      </c>
      <c r="AX158" s="11">
        <v>0.17205045273234632</v>
      </c>
      <c r="AY158" s="11">
        <v>4.3284937190080086E-8</v>
      </c>
      <c r="AZ158" s="11">
        <v>2.3085299834709377E-7</v>
      </c>
      <c r="BA158" s="11">
        <f t="shared" si="4"/>
        <v>-4.3284937190080086E-8</v>
      </c>
      <c r="BB158" s="11">
        <v>1.9786555053968868E-5</v>
      </c>
      <c r="BC158" s="11">
        <v>5.0993537857208354E-5</v>
      </c>
      <c r="BD158" s="11">
        <v>0.17890690881345339</v>
      </c>
      <c r="BE158" s="11">
        <v>7.0816447794719295E-6</v>
      </c>
      <c r="BF158" s="11">
        <v>2.8326579117887718E-5</v>
      </c>
      <c r="BG158" s="11">
        <v>-0.13713546093327178</v>
      </c>
      <c r="BH158" s="11">
        <v>2.1544272622932015E-3</v>
      </c>
      <c r="BI158" s="11">
        <v>1.3014413955793502E-2</v>
      </c>
      <c r="BJ158" s="11">
        <f t="shared" si="5"/>
        <v>-2.1544272622932015E-3</v>
      </c>
      <c r="BK158" s="11">
        <v>0</v>
      </c>
      <c r="BL158" s="11">
        <v>0</v>
      </c>
    </row>
    <row r="159" spans="1:64" x14ac:dyDescent="0.2">
      <c r="A159" s="19" t="s">
        <v>162</v>
      </c>
      <c r="B159" s="11">
        <v>-0.42630137907500298</v>
      </c>
      <c r="C159" s="11">
        <v>0.56114435620280501</v>
      </c>
      <c r="D159" s="11">
        <v>0.89694559508523952</v>
      </c>
      <c r="E159" s="11">
        <v>-0.69580130234090798</v>
      </c>
      <c r="F159" s="11">
        <v>5.5010551732536203E-2</v>
      </c>
      <c r="G159" s="11">
        <v>0.12753149148340698</v>
      </c>
      <c r="H159" s="11">
        <v>-6.4420618994955006E-2</v>
      </c>
      <c r="I159" s="11">
        <v>0.99995895009732505</v>
      </c>
      <c r="J159" s="11">
        <v>1</v>
      </c>
      <c r="K159" s="11">
        <v>0.13516982595097601</v>
      </c>
      <c r="L159" s="11">
        <v>0.99723438535568598</v>
      </c>
      <c r="M159" s="11">
        <v>1</v>
      </c>
      <c r="N159" s="11">
        <v>1.55656434232509E-2</v>
      </c>
      <c r="O159" s="11">
        <v>0.99999999137615303</v>
      </c>
      <c r="P159" s="11">
        <v>1</v>
      </c>
      <c r="Q159" s="11">
        <v>0.29403390551530201</v>
      </c>
      <c r="R159" s="11">
        <v>0.85802748244703597</v>
      </c>
      <c r="S159" s="11">
        <v>0.99999999999804379</v>
      </c>
      <c r="T159" s="11">
        <v>0.26931375111819011</v>
      </c>
      <c r="U159" s="11">
        <v>0.18231482051858405</v>
      </c>
      <c r="V159" s="11">
        <v>0.26518519348157682</v>
      </c>
      <c r="W159" s="11">
        <v>-0.36056825934645537</v>
      </c>
      <c r="X159" s="11">
        <v>8.1897917409379239E-4</v>
      </c>
      <c r="Y159" s="11">
        <v>1.5983348977000463E-3</v>
      </c>
      <c r="Z159" s="11">
        <v>-0.56128550796469745</v>
      </c>
      <c r="AA159" s="11">
        <v>7.1325047090731175E-8</v>
      </c>
      <c r="AB159" s="11">
        <v>2.3816363550296323E-7</v>
      </c>
      <c r="AC159" s="11">
        <v>-0.44096396402324767</v>
      </c>
      <c r="AD159" s="11">
        <v>1.0027072416596283E-5</v>
      </c>
      <c r="AE159" s="11">
        <v>2.6372574027212141E-5</v>
      </c>
      <c r="AF159" s="11">
        <v>-0.72031795384284814</v>
      </c>
      <c r="AG159" s="11">
        <v>0</v>
      </c>
      <c r="AH159" s="11">
        <v>0</v>
      </c>
      <c r="AI159" s="11">
        <v>-0.62988201046464543</v>
      </c>
      <c r="AJ159" s="11">
        <v>0</v>
      </c>
      <c r="AK159" s="11">
        <v>0</v>
      </c>
      <c r="AL159" s="11">
        <v>-0.83059925908288756</v>
      </c>
      <c r="AM159" s="11">
        <v>0</v>
      </c>
      <c r="AN159" s="11">
        <v>0</v>
      </c>
      <c r="AO159" s="11">
        <v>-0.71027771514143778</v>
      </c>
      <c r="AP159" s="11">
        <v>0</v>
      </c>
      <c r="AQ159" s="11">
        <v>0</v>
      </c>
      <c r="AR159" s="11">
        <v>-0.98963170496103825</v>
      </c>
      <c r="AS159" s="11">
        <v>0</v>
      </c>
      <c r="AT159" s="11">
        <v>0</v>
      </c>
      <c r="AU159" s="11">
        <v>-0.20071724861824208</v>
      </c>
      <c r="AV159" s="11">
        <v>1.9637628918298233E-2</v>
      </c>
      <c r="AW159" s="11">
        <v>3.8671023100648828E-2</v>
      </c>
      <c r="AX159" s="11">
        <v>-8.0395704676792329E-2</v>
      </c>
      <c r="AY159" s="11">
        <v>0.67114922881520478</v>
      </c>
      <c r="AZ159" s="11">
        <v>0.96230942123627972</v>
      </c>
      <c r="BA159" s="11">
        <f t="shared" si="4"/>
        <v>-0.67114922881520478</v>
      </c>
      <c r="BB159" s="11">
        <v>0</v>
      </c>
      <c r="BC159" s="11">
        <v>0</v>
      </c>
      <c r="BD159" s="11">
        <v>0.12032154394144975</v>
      </c>
      <c r="BE159" s="11">
        <v>0.42630194813158018</v>
      </c>
      <c r="BF159" s="11">
        <v>0.67644606645672223</v>
      </c>
      <c r="BG159" s="11">
        <v>-0.15903244587815069</v>
      </c>
      <c r="BH159" s="11">
        <v>0.13314350092535632</v>
      </c>
      <c r="BI159" s="11">
        <v>0.40901683484269463</v>
      </c>
      <c r="BJ159" s="11">
        <f t="shared" si="5"/>
        <v>-0.13314350092535632</v>
      </c>
      <c r="BK159" s="11">
        <v>5.9291825493801298E-7</v>
      </c>
      <c r="BL159" s="11">
        <v>1.4319535213597295E-6</v>
      </c>
    </row>
    <row r="160" spans="1:64" x14ac:dyDescent="0.2">
      <c r="A160" s="19" t="s">
        <v>163</v>
      </c>
      <c r="B160" s="11">
        <v>-1.6930463340500099</v>
      </c>
      <c r="C160" s="11">
        <v>0</v>
      </c>
      <c r="D160" s="11">
        <v>0</v>
      </c>
      <c r="E160" s="11">
        <v>-1.16167070576364</v>
      </c>
      <c r="F160" s="11">
        <v>0</v>
      </c>
      <c r="G160" s="11">
        <v>0</v>
      </c>
      <c r="H160" s="11">
        <v>-1.6359597850616301</v>
      </c>
      <c r="I160" s="11">
        <v>0</v>
      </c>
      <c r="J160" s="11">
        <v>0</v>
      </c>
      <c r="K160" s="11">
        <v>-1.22206499742942</v>
      </c>
      <c r="L160" s="11">
        <v>0</v>
      </c>
      <c r="M160" s="11">
        <v>0</v>
      </c>
      <c r="N160" s="11">
        <v>-1.63283332017675</v>
      </c>
      <c r="O160" s="11">
        <v>0</v>
      </c>
      <c r="P160" s="11">
        <v>0</v>
      </c>
      <c r="Q160" s="11">
        <v>-1.1533064547418399</v>
      </c>
      <c r="R160" s="11">
        <v>0</v>
      </c>
      <c r="S160" s="11">
        <v>0</v>
      </c>
      <c r="T160" s="11">
        <v>-0.53156180053862578</v>
      </c>
      <c r="U160" s="11">
        <v>0</v>
      </c>
      <c r="V160" s="11">
        <v>0</v>
      </c>
      <c r="W160" s="11">
        <v>-5.5774048356806771E-2</v>
      </c>
      <c r="X160" s="11">
        <v>0.96657831199723265</v>
      </c>
      <c r="Y160" s="11">
        <v>0.99999999857544775</v>
      </c>
      <c r="Z160" s="11">
        <v>-0.47079563962597026</v>
      </c>
      <c r="AA160" s="11">
        <v>0</v>
      </c>
      <c r="AB160" s="11">
        <v>0</v>
      </c>
      <c r="AC160" s="11">
        <v>-5.9309955456386731E-2</v>
      </c>
      <c r="AD160" s="11">
        <v>0.95344784427823104</v>
      </c>
      <c r="AE160" s="11">
        <v>0.9999999999996827</v>
      </c>
      <c r="AF160" s="11">
        <v>-0.53972254872090852</v>
      </c>
      <c r="AG160" s="11">
        <v>0</v>
      </c>
      <c r="AH160" s="11">
        <v>0</v>
      </c>
      <c r="AI160" s="11">
        <v>0.47578775218181901</v>
      </c>
      <c r="AJ160" s="11">
        <v>0</v>
      </c>
      <c r="AK160" s="11">
        <v>0</v>
      </c>
      <c r="AL160" s="11">
        <v>6.076616091265552E-2</v>
      </c>
      <c r="AM160" s="11">
        <v>0.95814350765841305</v>
      </c>
      <c r="AN160" s="11">
        <v>1</v>
      </c>
      <c r="AO160" s="11">
        <v>0.47225184508223905</v>
      </c>
      <c r="AP160" s="11">
        <v>0</v>
      </c>
      <c r="AQ160" s="11">
        <v>0</v>
      </c>
      <c r="AR160" s="11">
        <v>-8.1607481822827399E-3</v>
      </c>
      <c r="AS160" s="11">
        <v>0.99999929308909974</v>
      </c>
      <c r="AT160" s="11">
        <v>1</v>
      </c>
      <c r="AU160" s="11">
        <v>-0.41502159126916349</v>
      </c>
      <c r="AV160" s="11">
        <v>0</v>
      </c>
      <c r="AW160" s="11">
        <v>0</v>
      </c>
      <c r="AX160" s="11">
        <v>-3.5359070995799602E-3</v>
      </c>
      <c r="AY160" s="11">
        <v>0.99999988893252101</v>
      </c>
      <c r="AZ160" s="11">
        <v>1</v>
      </c>
      <c r="BA160" s="11">
        <f t="shared" si="4"/>
        <v>-0.99999988893252101</v>
      </c>
      <c r="BB160" s="11">
        <v>0</v>
      </c>
      <c r="BC160" s="11">
        <v>0</v>
      </c>
      <c r="BD160" s="11">
        <v>0.41148568416958353</v>
      </c>
      <c r="BE160" s="11">
        <v>0</v>
      </c>
      <c r="BF160" s="11">
        <v>0</v>
      </c>
      <c r="BG160" s="11">
        <v>-6.892690909493826E-2</v>
      </c>
      <c r="BH160" s="11">
        <v>0.6542081580934036</v>
      </c>
      <c r="BI160" s="11">
        <v>0.99999999999842581</v>
      </c>
      <c r="BJ160" s="11">
        <f t="shared" si="5"/>
        <v>-0.6542081580934036</v>
      </c>
      <c r="BK160" s="11">
        <v>0</v>
      </c>
      <c r="BL160" s="11">
        <v>0</v>
      </c>
    </row>
    <row r="161" spans="1:64" x14ac:dyDescent="0.2">
      <c r="A161" s="19" t="s">
        <v>164</v>
      </c>
      <c r="B161" s="11">
        <v>-0.41770160380001098</v>
      </c>
      <c r="C161" s="11">
        <v>5.1287427671478501E-2</v>
      </c>
      <c r="D161" s="11">
        <v>0.12740640010566107</v>
      </c>
      <c r="E161" s="11">
        <v>-8.5864751591040005E-3</v>
      </c>
      <c r="F161" s="11">
        <v>0.99999999562949105</v>
      </c>
      <c r="G161" s="11">
        <v>1</v>
      </c>
      <c r="H161" s="11">
        <v>-0.30353777512122598</v>
      </c>
      <c r="I161" s="11">
        <v>0.27359556838093702</v>
      </c>
      <c r="J161" s="11">
        <v>0.58495578790333203</v>
      </c>
      <c r="K161" s="11">
        <v>3.3304858205869897E-2</v>
      </c>
      <c r="L161" s="11">
        <v>0.99998282132612903</v>
      </c>
      <c r="M161" s="11">
        <v>1</v>
      </c>
      <c r="N161" s="11">
        <v>-0.29009993916745502</v>
      </c>
      <c r="O161" s="11">
        <v>0.32665823685366702</v>
      </c>
      <c r="P161" s="11">
        <v>0.77314914556018233</v>
      </c>
      <c r="Q161" s="11">
        <v>9.72293841325368E-3</v>
      </c>
      <c r="R161" s="11">
        <v>0.99999998821226199</v>
      </c>
      <c r="S161" s="11">
        <v>0.99999999999804379</v>
      </c>
      <c r="T161" s="11">
        <v>-0.40930130091135786</v>
      </c>
      <c r="U161" s="11">
        <v>5.4016403572276772E-9</v>
      </c>
      <c r="V161" s="11">
        <v>1.7578219467588376E-8</v>
      </c>
      <c r="W161" s="11">
        <v>-0.11285132810580195</v>
      </c>
      <c r="X161" s="11">
        <v>0.30909825868891183</v>
      </c>
      <c r="Y161" s="11">
        <v>0.42849722504166837</v>
      </c>
      <c r="Z161" s="11">
        <v>-0.45082076510342489</v>
      </c>
      <c r="AA161" s="11">
        <v>0</v>
      </c>
      <c r="AB161" s="11">
        <v>0</v>
      </c>
      <c r="AC161" s="11">
        <v>-0.12669860628080915</v>
      </c>
      <c r="AD161" s="11">
        <v>0.17524890571812679</v>
      </c>
      <c r="AE161" s="11">
        <v>0.25882915306061804</v>
      </c>
      <c r="AF161" s="11">
        <v>-0.42740721166274986</v>
      </c>
      <c r="AG161" s="11">
        <v>0</v>
      </c>
      <c r="AH161" s="11">
        <v>0</v>
      </c>
      <c r="AI161" s="11">
        <v>0.29644997280555591</v>
      </c>
      <c r="AJ161" s="11">
        <v>7.7507758433625895E-8</v>
      </c>
      <c r="AK161" s="11">
        <v>2.2046651287786922E-7</v>
      </c>
      <c r="AL161" s="11">
        <v>-4.1519464192067063E-2</v>
      </c>
      <c r="AM161" s="11">
        <v>0.98770899022292014</v>
      </c>
      <c r="AN161" s="11">
        <v>1</v>
      </c>
      <c r="AO161" s="11">
        <v>0.28260269463054871</v>
      </c>
      <c r="AP161" s="11">
        <v>3.2267371063987582E-7</v>
      </c>
      <c r="AQ161" s="11">
        <v>8.4867606086104319E-7</v>
      </c>
      <c r="AR161" s="11">
        <v>-1.8105910751392035E-2</v>
      </c>
      <c r="AS161" s="11">
        <v>0.99981936313854225</v>
      </c>
      <c r="AT161" s="11">
        <v>1</v>
      </c>
      <c r="AU161" s="11">
        <v>-0.33796943699762294</v>
      </c>
      <c r="AV161" s="11">
        <v>0</v>
      </c>
      <c r="AW161" s="11">
        <v>0</v>
      </c>
      <c r="AX161" s="11">
        <v>-1.3847278175007194E-2</v>
      </c>
      <c r="AY161" s="11">
        <v>0.99919420575230022</v>
      </c>
      <c r="AZ161" s="11">
        <v>1</v>
      </c>
      <c r="BA161" s="11">
        <f t="shared" si="4"/>
        <v>-0.99919420575230022</v>
      </c>
      <c r="BB161" s="11">
        <v>0</v>
      </c>
      <c r="BC161" s="11">
        <v>0</v>
      </c>
      <c r="BD161" s="11">
        <v>0.32412215882261575</v>
      </c>
      <c r="BE161" s="11">
        <v>0</v>
      </c>
      <c r="BF161" s="11">
        <v>0</v>
      </c>
      <c r="BG161" s="11">
        <v>2.3413553440675028E-2</v>
      </c>
      <c r="BH161" s="11">
        <v>0.99539800726013228</v>
      </c>
      <c r="BI161" s="11">
        <v>0.99999999999842581</v>
      </c>
      <c r="BJ161" s="11">
        <f t="shared" si="5"/>
        <v>-0.99539800726013228</v>
      </c>
      <c r="BK161" s="11">
        <v>0</v>
      </c>
      <c r="BL161" s="11">
        <v>0</v>
      </c>
    </row>
    <row r="162" spans="1:64" x14ac:dyDescent="0.2">
      <c r="A162" s="19" t="s">
        <v>165</v>
      </c>
      <c r="B162" s="11">
        <v>6.6567249000014598E-3</v>
      </c>
      <c r="C162" s="11">
        <v>0.99999997513475103</v>
      </c>
      <c r="D162" s="11">
        <v>0.99999999984265053</v>
      </c>
      <c r="E162" s="11">
        <v>0.16321723883636499</v>
      </c>
      <c r="F162" s="11">
        <v>0.411898717664966</v>
      </c>
      <c r="G162" s="11">
        <v>0.70984572539312207</v>
      </c>
      <c r="H162" s="11">
        <v>0.21066261364444799</v>
      </c>
      <c r="I162" s="11">
        <v>0.100109968476064</v>
      </c>
      <c r="J162" s="11">
        <v>0.28545938587744257</v>
      </c>
      <c r="K162" s="11">
        <v>7.8165398376472406E-2</v>
      </c>
      <c r="L162" s="11">
        <v>0.956254946841267</v>
      </c>
      <c r="M162" s="11">
        <v>1</v>
      </c>
      <c r="N162" s="11">
        <v>7.4479545711629694E-2</v>
      </c>
      <c r="O162" s="11">
        <v>0.96324719290357597</v>
      </c>
      <c r="P162" s="11">
        <v>1</v>
      </c>
      <c r="Q162" s="11">
        <v>0.11971451704694</v>
      </c>
      <c r="R162" s="11">
        <v>0.72488672637361096</v>
      </c>
      <c r="S162" s="11">
        <v>0.99999999999804379</v>
      </c>
      <c r="T162" s="11">
        <v>-0.15674668612499815</v>
      </c>
      <c r="U162" s="11">
        <v>6.7867885925476656E-4</v>
      </c>
      <c r="V162" s="11">
        <v>1.386237667889072E-3</v>
      </c>
      <c r="W162" s="11">
        <v>-0.20269338806944284</v>
      </c>
      <c r="X162" s="11">
        <v>0</v>
      </c>
      <c r="Y162" s="11">
        <v>0</v>
      </c>
      <c r="Z162" s="11">
        <v>-7.1322976491664608E-2</v>
      </c>
      <c r="AA162" s="11">
        <v>0.28578201768782918</v>
      </c>
      <c r="AB162" s="11">
        <v>0.41255749096961536</v>
      </c>
      <c r="AC162" s="11">
        <v>-6.691976231569563E-2</v>
      </c>
      <c r="AD162" s="11">
        <v>0.26667058374601449</v>
      </c>
      <c r="AE162" s="11">
        <v>0.37372811722855104</v>
      </c>
      <c r="AF162" s="11">
        <v>-0.11304046143622236</v>
      </c>
      <c r="AG162" s="11">
        <v>3.1471747620750445E-3</v>
      </c>
      <c r="AH162" s="11">
        <v>5.0145855068350013E-3</v>
      </c>
      <c r="AI162" s="11">
        <v>-4.5946701944444696E-2</v>
      </c>
      <c r="AJ162" s="11">
        <v>0.68184879697445178</v>
      </c>
      <c r="AK162" s="11">
        <v>0.85009720131218913</v>
      </c>
      <c r="AL162" s="11">
        <v>8.5423709633333539E-2</v>
      </c>
      <c r="AM162" s="11">
        <v>8.7521890378893685E-2</v>
      </c>
      <c r="AN162" s="11">
        <v>0.17688635176801359</v>
      </c>
      <c r="AO162" s="11">
        <v>8.9826923809302517E-2</v>
      </c>
      <c r="AP162" s="11">
        <v>2.7864677941469518E-2</v>
      </c>
      <c r="AQ162" s="11">
        <v>4.2972033416028725E-2</v>
      </c>
      <c r="AR162" s="11">
        <v>4.3706224688775788E-2</v>
      </c>
      <c r="AS162" s="11">
        <v>0.73193150124188444</v>
      </c>
      <c r="AT162" s="11">
        <v>1</v>
      </c>
      <c r="AU162" s="11">
        <v>0.13137041157777823</v>
      </c>
      <c r="AV162" s="11">
        <v>5.9226087367747482E-9</v>
      </c>
      <c r="AW162" s="11">
        <v>2.8077557266846672E-8</v>
      </c>
      <c r="AX162" s="11">
        <v>0.13577362575374721</v>
      </c>
      <c r="AY162" s="11">
        <v>0</v>
      </c>
      <c r="AZ162" s="11">
        <v>0</v>
      </c>
      <c r="BA162" s="11">
        <f t="shared" si="4"/>
        <v>0</v>
      </c>
      <c r="BB162" s="11">
        <v>6.2440976479338772E-6</v>
      </c>
      <c r="BC162" s="11">
        <v>1.7249881233037938E-5</v>
      </c>
      <c r="BD162" s="11">
        <v>4.403214175968985E-3</v>
      </c>
      <c r="BE162" s="11">
        <v>0.99999227403944768</v>
      </c>
      <c r="BF162" s="11">
        <v>0.9999999971809983</v>
      </c>
      <c r="BG162" s="11">
        <v>-4.1717484944557751E-2</v>
      </c>
      <c r="BH162" s="11">
        <v>0.42552469350482514</v>
      </c>
      <c r="BI162" s="11">
        <v>0.96457144745294254</v>
      </c>
      <c r="BJ162" s="11">
        <f t="shared" si="5"/>
        <v>-0.42552469350482514</v>
      </c>
      <c r="BK162" s="11">
        <v>9.6583214384042382E-2</v>
      </c>
      <c r="BL162" s="11">
        <v>0.14101883764866491</v>
      </c>
    </row>
    <row r="163" spans="1:64" x14ac:dyDescent="0.2">
      <c r="A163" s="19" t="s">
        <v>166</v>
      </c>
      <c r="B163" s="11">
        <v>0.37462856350002</v>
      </c>
      <c r="C163" s="11">
        <v>0.291743699577519</v>
      </c>
      <c r="D163" s="11">
        <v>0.58522456878538454</v>
      </c>
      <c r="E163" s="11">
        <v>-0.76145590501815397</v>
      </c>
      <c r="F163" s="11">
        <v>1.4934195827454001E-4</v>
      </c>
      <c r="G163" s="11">
        <v>6.1769545490784992E-4</v>
      </c>
      <c r="H163" s="11">
        <v>0.44618095519901402</v>
      </c>
      <c r="I163" s="11">
        <v>8.6276094431153402E-2</v>
      </c>
      <c r="J163" s="11">
        <v>0.24000443258452167</v>
      </c>
      <c r="K163" s="11">
        <v>0.102132756162767</v>
      </c>
      <c r="L163" s="11">
        <v>0.99605509981722495</v>
      </c>
      <c r="M163" s="11">
        <v>1</v>
      </c>
      <c r="N163" s="11">
        <v>0.33857057239071903</v>
      </c>
      <c r="O163" s="11">
        <v>0.35763228624273602</v>
      </c>
      <c r="P163" s="11">
        <v>0.86985185288769795</v>
      </c>
      <c r="Q163" s="11">
        <v>8.3054445019408202E-2</v>
      </c>
      <c r="R163" s="11">
        <v>0.99867763419440103</v>
      </c>
      <c r="S163" s="11">
        <v>0.99999999999804379</v>
      </c>
      <c r="T163" s="11">
        <v>1.1358982962954496</v>
      </c>
      <c r="U163" s="11">
        <v>0</v>
      </c>
      <c r="V163" s="11">
        <v>0</v>
      </c>
      <c r="W163" s="11">
        <v>-7.0239891121216647E-2</v>
      </c>
      <c r="X163" s="11">
        <v>0.91764107342847367</v>
      </c>
      <c r="Y163" s="11">
        <v>0.99999999857544775</v>
      </c>
      <c r="Z163" s="11">
        <v>0.27268150423529014</v>
      </c>
      <c r="AA163" s="11">
        <v>9.3553581782912509E-4</v>
      </c>
      <c r="AB163" s="11">
        <v>1.9630915521660331E-3</v>
      </c>
      <c r="AC163" s="11">
        <v>3.6961049486043285E-2</v>
      </c>
      <c r="AD163" s="11">
        <v>0.99679797441738827</v>
      </c>
      <c r="AE163" s="11">
        <v>0.9999999999996827</v>
      </c>
      <c r="AF163" s="11">
        <v>0.29159144904081302</v>
      </c>
      <c r="AG163" s="11">
        <v>6.2082449573064302E-5</v>
      </c>
      <c r="AH163" s="11">
        <v>1.2225466992849587E-4</v>
      </c>
      <c r="AI163" s="11">
        <v>-1.2061381874166663</v>
      </c>
      <c r="AJ163" s="11">
        <v>0</v>
      </c>
      <c r="AK163" s="11">
        <v>0</v>
      </c>
      <c r="AL163" s="11">
        <v>-0.86321679206015944</v>
      </c>
      <c r="AM163" s="11">
        <v>0</v>
      </c>
      <c r="AN163" s="11">
        <v>0</v>
      </c>
      <c r="AO163" s="11">
        <v>-1.0989372468094063</v>
      </c>
      <c r="AP163" s="11">
        <v>0</v>
      </c>
      <c r="AQ163" s="11">
        <v>0</v>
      </c>
      <c r="AR163" s="11">
        <v>-0.84430684725463656</v>
      </c>
      <c r="AS163" s="11">
        <v>0</v>
      </c>
      <c r="AT163" s="11">
        <v>0</v>
      </c>
      <c r="AU163" s="11">
        <v>0.34292139535650679</v>
      </c>
      <c r="AV163" s="11">
        <v>0</v>
      </c>
      <c r="AW163" s="11">
        <v>0</v>
      </c>
      <c r="AX163" s="11">
        <v>0.10720094060725993</v>
      </c>
      <c r="AY163" s="11">
        <v>3.8586512844808185E-2</v>
      </c>
      <c r="AZ163" s="11">
        <v>8.4646564298349269E-2</v>
      </c>
      <c r="BA163" s="11">
        <f t="shared" si="4"/>
        <v>-3.8586512844808185E-2</v>
      </c>
      <c r="BB163" s="11">
        <v>0</v>
      </c>
      <c r="BC163" s="11">
        <v>0</v>
      </c>
      <c r="BD163" s="11">
        <v>-0.23572045474924683</v>
      </c>
      <c r="BE163" s="11">
        <v>1.1506783157422262E-6</v>
      </c>
      <c r="BF163" s="11">
        <v>5.2602437291073197E-6</v>
      </c>
      <c r="BG163" s="11">
        <v>1.8909944805522938E-2</v>
      </c>
      <c r="BH163" s="11">
        <v>0.99949551550515769</v>
      </c>
      <c r="BI163" s="11">
        <v>0.99999999999842581</v>
      </c>
      <c r="BJ163" s="11">
        <f t="shared" si="5"/>
        <v>-0.99949551550515769</v>
      </c>
      <c r="BK163" s="11">
        <v>0</v>
      </c>
      <c r="BL163" s="11">
        <v>0</v>
      </c>
    </row>
    <row r="164" spans="1:64" x14ac:dyDescent="0.2">
      <c r="A164" s="19" t="s">
        <v>167</v>
      </c>
      <c r="B164" s="11">
        <v>4.1922571174995003E-2</v>
      </c>
      <c r="C164" s="11">
        <v>0.99987405404475205</v>
      </c>
      <c r="D164" s="11">
        <v>0.99999999984265053</v>
      </c>
      <c r="E164" s="11">
        <v>0.19600691083635699</v>
      </c>
      <c r="F164" s="11">
        <v>0.68007958089079401</v>
      </c>
      <c r="G164" s="11">
        <v>1</v>
      </c>
      <c r="H164" s="11">
        <v>-8.6966924406067403E-2</v>
      </c>
      <c r="I164" s="11">
        <v>0.98991974696565399</v>
      </c>
      <c r="J164" s="11">
        <v>1</v>
      </c>
      <c r="K164" s="11">
        <v>3.3520080474504201E-2</v>
      </c>
      <c r="L164" s="11">
        <v>0.99995844128660605</v>
      </c>
      <c r="M164" s="11">
        <v>1</v>
      </c>
      <c r="N164" s="11">
        <v>-9.9192654288378299E-2</v>
      </c>
      <c r="O164" s="11">
        <v>0.97986850078891097</v>
      </c>
      <c r="P164" s="11">
        <v>1</v>
      </c>
      <c r="Q164" s="11">
        <v>0.13363566655203599</v>
      </c>
      <c r="R164" s="11">
        <v>0.915769882814498</v>
      </c>
      <c r="S164" s="11">
        <v>0.99999999999804379</v>
      </c>
      <c r="T164" s="11">
        <v>-0.15427051179090989</v>
      </c>
      <c r="U164" s="11">
        <v>9.3862626655357717E-2</v>
      </c>
      <c r="V164" s="11">
        <v>0.1459240835451715</v>
      </c>
      <c r="W164" s="11">
        <v>0.1302019962595953</v>
      </c>
      <c r="X164" s="11">
        <v>5.9122253114260448E-2</v>
      </c>
      <c r="Y164" s="11">
        <v>9.6198920321508535E-2</v>
      </c>
      <c r="Z164" s="11">
        <v>8.5881877215674002E-3</v>
      </c>
      <c r="AA164" s="11">
        <v>0.99999736332065448</v>
      </c>
      <c r="AB164" s="11">
        <v>1</v>
      </c>
      <c r="AC164" s="11">
        <v>0.14201828392790547</v>
      </c>
      <c r="AD164" s="11">
        <v>2.5543124269176487E-2</v>
      </c>
      <c r="AE164" s="11">
        <v>4.3209514182219258E-2</v>
      </c>
      <c r="AF164" s="11">
        <v>-9.1695764715307437E-2</v>
      </c>
      <c r="AG164" s="11">
        <v>0.39136767373053827</v>
      </c>
      <c r="AH164" s="11">
        <v>0.5146752969607078</v>
      </c>
      <c r="AI164" s="11">
        <v>0.28447250805050517</v>
      </c>
      <c r="AJ164" s="11">
        <v>0</v>
      </c>
      <c r="AK164" s="11">
        <v>0</v>
      </c>
      <c r="AL164" s="11">
        <v>0.16285869951247728</v>
      </c>
      <c r="AM164" s="11">
        <v>9.434765781569876E-3</v>
      </c>
      <c r="AN164" s="11">
        <v>2.3679412157665572E-2</v>
      </c>
      <c r="AO164" s="11">
        <v>0.29628879571881539</v>
      </c>
      <c r="AP164" s="11">
        <v>0</v>
      </c>
      <c r="AQ164" s="11">
        <v>0</v>
      </c>
      <c r="AR164" s="11">
        <v>6.2574747075602455E-2</v>
      </c>
      <c r="AS164" s="11">
        <v>0.77619620252536126</v>
      </c>
      <c r="AT164" s="11">
        <v>1</v>
      </c>
      <c r="AU164" s="11">
        <v>-0.1216138085380279</v>
      </c>
      <c r="AV164" s="11">
        <v>2.4574131806702759E-3</v>
      </c>
      <c r="AW164" s="11">
        <v>5.8977916336086624E-3</v>
      </c>
      <c r="AX164" s="11">
        <v>1.1816287668310166E-2</v>
      </c>
      <c r="AY164" s="11">
        <v>0.99926552262670332</v>
      </c>
      <c r="AZ164" s="11">
        <v>1</v>
      </c>
      <c r="BA164" s="11">
        <f t="shared" si="4"/>
        <v>-0.99926552262670332</v>
      </c>
      <c r="BB164" s="11">
        <v>0</v>
      </c>
      <c r="BC164" s="11">
        <v>0</v>
      </c>
      <c r="BD164" s="11">
        <v>0.13343009620633806</v>
      </c>
      <c r="BE164" s="11">
        <v>4.1907404489527345E-4</v>
      </c>
      <c r="BF164" s="11">
        <v>1.297777687417621E-3</v>
      </c>
      <c r="BG164" s="11">
        <v>-0.10028395243687484</v>
      </c>
      <c r="BH164" s="11">
        <v>2.6596063804016912E-2</v>
      </c>
      <c r="BI164" s="11">
        <v>0.10528751031693294</v>
      </c>
      <c r="BJ164" s="11">
        <f t="shared" si="5"/>
        <v>-2.6596063804016912E-2</v>
      </c>
      <c r="BK164" s="11">
        <v>0</v>
      </c>
      <c r="BL164" s="11">
        <v>0</v>
      </c>
    </row>
    <row r="165" spans="1:64" x14ac:dyDescent="0.2">
      <c r="A165" s="19" t="s">
        <v>168</v>
      </c>
      <c r="B165" s="11">
        <v>3.5904987000003302E-2</v>
      </c>
      <c r="C165" s="11">
        <v>0.99996459766974899</v>
      </c>
      <c r="D165" s="11">
        <v>0.99999999984265053</v>
      </c>
      <c r="E165" s="11">
        <v>0.16775919429091299</v>
      </c>
      <c r="F165" s="11">
        <v>0.85597523052718505</v>
      </c>
      <c r="G165" s="11">
        <v>1</v>
      </c>
      <c r="H165" s="11">
        <v>0.190570120922228</v>
      </c>
      <c r="I165" s="11">
        <v>0.72734857538845399</v>
      </c>
      <c r="J165" s="11">
        <v>1</v>
      </c>
      <c r="K165" s="11">
        <v>-3.8166540917642502E-2</v>
      </c>
      <c r="L165" s="11">
        <v>0.99993765121403</v>
      </c>
      <c r="M165" s="11">
        <v>1</v>
      </c>
      <c r="N165" s="11">
        <v>8.3977724841864804E-2</v>
      </c>
      <c r="O165" s="11">
        <v>0.99394810819248003</v>
      </c>
      <c r="P165" s="11">
        <v>1</v>
      </c>
      <c r="Q165" s="11">
        <v>6.5776539210208207E-2</v>
      </c>
      <c r="R165" s="11">
        <v>0.99844824015132205</v>
      </c>
      <c r="S165" s="11">
        <v>0.99999999999804379</v>
      </c>
      <c r="T165" s="11">
        <v>-0.13204037954318062</v>
      </c>
      <c r="U165" s="11">
        <v>0.29889791703806023</v>
      </c>
      <c r="V165" s="11">
        <v>0.4070099295837416</v>
      </c>
      <c r="W165" s="11">
        <v>-0.15335263337903979</v>
      </c>
      <c r="X165" s="11">
        <v>2.2999274126987213E-2</v>
      </c>
      <c r="Y165" s="11">
        <v>3.8566468405078991E-2</v>
      </c>
      <c r="Z165" s="11">
        <v>7.4257224848529743E-2</v>
      </c>
      <c r="AA165" s="11">
        <v>0.77645489041647187</v>
      </c>
      <c r="AB165" s="11">
        <v>0.96804765558417272</v>
      </c>
      <c r="AC165" s="11">
        <v>-4.7169679526161357E-2</v>
      </c>
      <c r="AD165" s="11">
        <v>0.9550536512920702</v>
      </c>
      <c r="AE165" s="11">
        <v>0.9999999999996827</v>
      </c>
      <c r="AF165" s="11">
        <v>-2.9854221689284227E-2</v>
      </c>
      <c r="AG165" s="11">
        <v>0.99600315033545561</v>
      </c>
      <c r="AH165" s="11">
        <v>0.99999999994361222</v>
      </c>
      <c r="AI165" s="11">
        <v>-2.1312253835859163E-2</v>
      </c>
      <c r="AJ165" s="11">
        <v>0.99924779145010412</v>
      </c>
      <c r="AK165" s="11">
        <v>0.99999999997437994</v>
      </c>
      <c r="AL165" s="11">
        <v>0.20629760439171035</v>
      </c>
      <c r="AM165" s="11">
        <v>7.113469719188803E-4</v>
      </c>
      <c r="AN165" s="11">
        <v>2.1852578977348005E-3</v>
      </c>
      <c r="AO165" s="11">
        <v>8.4870700017019268E-2</v>
      </c>
      <c r="AP165" s="11">
        <v>0.50543147524730547</v>
      </c>
      <c r="AQ165" s="11">
        <v>0.64911600834436556</v>
      </c>
      <c r="AR165" s="11">
        <v>0.1021861578538964</v>
      </c>
      <c r="AS165" s="11">
        <v>0.28299606223203255</v>
      </c>
      <c r="AT165" s="11">
        <v>0.47662494691710744</v>
      </c>
      <c r="AU165" s="11">
        <v>0.22760985822756952</v>
      </c>
      <c r="AV165" s="11">
        <v>0</v>
      </c>
      <c r="AW165" s="11">
        <v>0</v>
      </c>
      <c r="AX165" s="11">
        <v>0.10618295385287843</v>
      </c>
      <c r="AY165" s="11">
        <v>1.8800528203465339E-3</v>
      </c>
      <c r="AZ165" s="11">
        <v>5.5109945268173206E-3</v>
      </c>
      <c r="BA165" s="11">
        <f t="shared" si="4"/>
        <v>-1.8800528203465339E-3</v>
      </c>
      <c r="BB165" s="11">
        <v>1.9569361840110489E-4</v>
      </c>
      <c r="BC165" s="11">
        <v>4.4203734980014279E-4</v>
      </c>
      <c r="BD165" s="11">
        <v>-0.1214269043746911</v>
      </c>
      <c r="BE165" s="11">
        <v>4.8292025884484335E-3</v>
      </c>
      <c r="BF165" s="11">
        <v>1.1518098099156512E-2</v>
      </c>
      <c r="BG165" s="11">
        <v>-0.10411144653781397</v>
      </c>
      <c r="BH165" s="11">
        <v>3.2929184929256561E-2</v>
      </c>
      <c r="BI165" s="11">
        <v>0.12540226597230944</v>
      </c>
      <c r="BJ165" s="11">
        <f t="shared" si="5"/>
        <v>-3.2929184929256561E-2</v>
      </c>
      <c r="BK165" s="11">
        <v>0.99556857308743218</v>
      </c>
      <c r="BL165" s="11">
        <v>1</v>
      </c>
    </row>
    <row r="166" spans="1:64" x14ac:dyDescent="0.2">
      <c r="A166" s="19" t="s">
        <v>169</v>
      </c>
      <c r="B166" s="11">
        <v>-1.6621287043500099</v>
      </c>
      <c r="C166" s="11">
        <v>0</v>
      </c>
      <c r="D166" s="11">
        <v>0</v>
      </c>
      <c r="E166" s="11">
        <v>-1.66532936093638</v>
      </c>
      <c r="F166" s="11">
        <v>0</v>
      </c>
      <c r="G166" s="11">
        <v>0</v>
      </c>
      <c r="H166" s="11">
        <v>-1.76553688100203</v>
      </c>
      <c r="I166" s="11">
        <v>0</v>
      </c>
      <c r="J166" s="11">
        <v>0</v>
      </c>
      <c r="K166" s="11">
        <v>-1.7310982603196201</v>
      </c>
      <c r="L166" s="11">
        <v>0</v>
      </c>
      <c r="M166" s="11">
        <v>0</v>
      </c>
      <c r="N166" s="11">
        <v>-1.8208088439348999</v>
      </c>
      <c r="O166" s="11">
        <v>0</v>
      </c>
      <c r="P166" s="11">
        <v>0</v>
      </c>
      <c r="Q166" s="11">
        <v>-1.7573773266163399</v>
      </c>
      <c r="R166" s="11">
        <v>0</v>
      </c>
      <c r="S166" s="11">
        <v>0</v>
      </c>
      <c r="T166" s="11">
        <v>3.0144844840951368E-3</v>
      </c>
      <c r="U166" s="11">
        <v>0.99999997701296328</v>
      </c>
      <c r="V166" s="11">
        <v>1</v>
      </c>
      <c r="W166" s="11">
        <v>0.10472067735530821</v>
      </c>
      <c r="X166" s="11">
        <v>8.3664949766650842E-3</v>
      </c>
      <c r="Y166" s="11">
        <v>1.4670018589220969E-2</v>
      </c>
      <c r="Z166" s="11">
        <v>6.9155253030884767E-2</v>
      </c>
      <c r="AA166" s="11">
        <v>0.32001144679596094</v>
      </c>
      <c r="AB166" s="11">
        <v>0.458885004188607</v>
      </c>
      <c r="AC166" s="11">
        <v>0.15958319807151589</v>
      </c>
      <c r="AD166" s="11">
        <v>1.8824900243075149E-6</v>
      </c>
      <c r="AE166" s="11">
        <v>5.5181386972067614E-6</v>
      </c>
      <c r="AF166" s="11">
        <v>9.5265952921943065E-2</v>
      </c>
      <c r="AG166" s="11">
        <v>2.4316071699012509E-2</v>
      </c>
      <c r="AH166" s="11">
        <v>3.5912967432387706E-2</v>
      </c>
      <c r="AI166" s="11">
        <v>0.10170619287121307</v>
      </c>
      <c r="AJ166" s="11">
        <v>7.3736988174237794E-3</v>
      </c>
      <c r="AK166" s="11">
        <v>1.3169769050654563E-2</v>
      </c>
      <c r="AL166" s="11">
        <v>6.614076854678963E-2</v>
      </c>
      <c r="AM166" s="11">
        <v>0.33328376534222048</v>
      </c>
      <c r="AN166" s="11">
        <v>0.56354212592936637</v>
      </c>
      <c r="AO166" s="11">
        <v>0.15656871358742075</v>
      </c>
      <c r="AP166" s="11">
        <v>1.0162772638988571E-6</v>
      </c>
      <c r="AQ166" s="11">
        <v>2.5674372982707966E-6</v>
      </c>
      <c r="AR166" s="11">
        <v>9.2251468437847928E-2</v>
      </c>
      <c r="AS166" s="11">
        <v>2.2628734821398599E-2</v>
      </c>
      <c r="AT166" s="11">
        <v>4.9371785064869667E-2</v>
      </c>
      <c r="AU166" s="11">
        <v>-3.5565424324423445E-2</v>
      </c>
      <c r="AV166" s="11">
        <v>0.61720978492458101</v>
      </c>
      <c r="AW166" s="11">
        <v>0.80615155581986087</v>
      </c>
      <c r="AX166" s="11">
        <v>5.4862520716207674E-2</v>
      </c>
      <c r="AY166" s="11">
        <v>2.1010459380838453E-2</v>
      </c>
      <c r="AZ166" s="11">
        <v>4.7739742025100389E-2</v>
      </c>
      <c r="BA166" s="11">
        <f t="shared" si="4"/>
        <v>-2.1010459380838453E-2</v>
      </c>
      <c r="BB166" s="11">
        <v>0.99811446896864753</v>
      </c>
      <c r="BC166" s="11">
        <v>0.99999999999545031</v>
      </c>
      <c r="BD166" s="11">
        <v>9.0427945040631119E-2</v>
      </c>
      <c r="BE166" s="11">
        <v>2.7280898509063345E-4</v>
      </c>
      <c r="BF166" s="11">
        <v>8.8518938002452919E-4</v>
      </c>
      <c r="BG166" s="11">
        <v>2.6110699891058298E-2</v>
      </c>
      <c r="BH166" s="11">
        <v>0.87628064925913485</v>
      </c>
      <c r="BI166" s="11">
        <v>0.99999999999842581</v>
      </c>
      <c r="BJ166" s="11">
        <f t="shared" si="5"/>
        <v>-0.87628064925913485</v>
      </c>
      <c r="BK166" s="11">
        <v>3.0590952045673747E-3</v>
      </c>
      <c r="BL166" s="11">
        <v>5.3884979750177609E-3</v>
      </c>
    </row>
    <row r="167" spans="1:64" x14ac:dyDescent="0.2">
      <c r="A167" s="19" t="s">
        <v>170</v>
      </c>
      <c r="B167" s="11">
        <v>-2.8758765611750001</v>
      </c>
      <c r="C167" s="11">
        <v>0</v>
      </c>
      <c r="D167" s="11">
        <v>0</v>
      </c>
      <c r="E167" s="11">
        <v>-2.7989079356909001</v>
      </c>
      <c r="F167" s="11">
        <v>0</v>
      </c>
      <c r="G167" s="11">
        <v>0</v>
      </c>
      <c r="H167" s="11">
        <v>-2.9375870445444399</v>
      </c>
      <c r="I167" s="11">
        <v>0</v>
      </c>
      <c r="J167" s="11">
        <v>0</v>
      </c>
      <c r="K167" s="11">
        <v>-2.8817457999725402</v>
      </c>
      <c r="L167" s="11">
        <v>0</v>
      </c>
      <c r="M167" s="11">
        <v>0</v>
      </c>
      <c r="N167" s="11">
        <v>-2.99961682216744</v>
      </c>
      <c r="O167" s="11">
        <v>0</v>
      </c>
      <c r="P167" s="11">
        <v>0</v>
      </c>
      <c r="Q167" s="11">
        <v>-2.8386857763448998</v>
      </c>
      <c r="R167" s="11">
        <v>0</v>
      </c>
      <c r="S167" s="11">
        <v>0</v>
      </c>
      <c r="T167" s="11">
        <v>-7.7154797709088285E-2</v>
      </c>
      <c r="U167" s="11">
        <v>0.73918901815994553</v>
      </c>
      <c r="V167" s="11">
        <v>0.90977109927377919</v>
      </c>
      <c r="W167" s="11">
        <v>6.3022983975258295E-2</v>
      </c>
      <c r="X167" s="11">
        <v>0.71179962280887443</v>
      </c>
      <c r="Y167" s="11">
        <v>0.88171308115679936</v>
      </c>
      <c r="Z167" s="11">
        <v>6.0549357441201934E-3</v>
      </c>
      <c r="AA167" s="11">
        <v>0.99999939489524692</v>
      </c>
      <c r="AB167" s="11">
        <v>1</v>
      </c>
      <c r="AC167" s="11">
        <v>0.12464331940814333</v>
      </c>
      <c r="AD167" s="11">
        <v>3.3341499837365562E-2</v>
      </c>
      <c r="AE167" s="11">
        <v>5.5424830898477821E-2</v>
      </c>
      <c r="AF167" s="11">
        <v>-3.7173454248975002E-2</v>
      </c>
      <c r="AG167" s="11">
        <v>0.97007678082814131</v>
      </c>
      <c r="AH167" s="11">
        <v>0.99999999994361222</v>
      </c>
      <c r="AI167" s="11">
        <v>0.14017778168434658</v>
      </c>
      <c r="AJ167" s="11">
        <v>6.3290285949781921E-3</v>
      </c>
      <c r="AK167" s="11">
        <v>1.1410079720524066E-2</v>
      </c>
      <c r="AL167" s="11">
        <v>8.3209733453208479E-2</v>
      </c>
      <c r="AM167" s="11">
        <v>0.43353013472682278</v>
      </c>
      <c r="AN167" s="11">
        <v>0.69655050935188256</v>
      </c>
      <c r="AO167" s="11">
        <v>0.20179811711723161</v>
      </c>
      <c r="AP167" s="11">
        <v>4.9259865069206654E-6</v>
      </c>
      <c r="AQ167" s="11">
        <v>1.1822367616609596E-5</v>
      </c>
      <c r="AR167" s="11">
        <v>3.9981343460113283E-2</v>
      </c>
      <c r="AS167" s="11">
        <v>0.94840390287821208</v>
      </c>
      <c r="AT167" s="11">
        <v>1</v>
      </c>
      <c r="AU167" s="11">
        <v>-5.6968048231138102E-2</v>
      </c>
      <c r="AV167" s="11">
        <v>0.41681362160765445</v>
      </c>
      <c r="AW167" s="11">
        <v>0.58844275991668871</v>
      </c>
      <c r="AX167" s="11">
        <v>6.1620335432885032E-2</v>
      </c>
      <c r="AY167" s="11">
        <v>0.10626746223627292</v>
      </c>
      <c r="AZ167" s="11">
        <v>0.20403352749364401</v>
      </c>
      <c r="BA167" s="11">
        <f t="shared" si="4"/>
        <v>-0.10626746223627292</v>
      </c>
      <c r="BB167" s="11">
        <v>4.7565035350372042E-4</v>
      </c>
      <c r="BC167" s="11">
        <v>1.0203895851699923E-3</v>
      </c>
      <c r="BD167" s="11">
        <v>0.11858838366402313</v>
      </c>
      <c r="BE167" s="11">
        <v>5.509612524494667E-4</v>
      </c>
      <c r="BF167" s="11">
        <v>1.6150314575617956E-3</v>
      </c>
      <c r="BG167" s="11">
        <v>-4.3228389993095195E-2</v>
      </c>
      <c r="BH167" s="11">
        <v>0.73684753090007504</v>
      </c>
      <c r="BI167" s="11">
        <v>0.99999999999842581</v>
      </c>
      <c r="BJ167" s="11">
        <f t="shared" si="5"/>
        <v>-0.73684753090007504</v>
      </c>
      <c r="BK167" s="11">
        <v>0</v>
      </c>
      <c r="BL167" s="11">
        <v>0</v>
      </c>
    </row>
    <row r="168" spans="1:64" x14ac:dyDescent="0.2">
      <c r="A168" s="19" t="s">
        <v>171</v>
      </c>
      <c r="B168" s="11">
        <v>-0.17440619147500799</v>
      </c>
      <c r="C168" s="11">
        <v>0.90534154021324698</v>
      </c>
      <c r="D168" s="11">
        <v>0.99999999984265053</v>
      </c>
      <c r="E168" s="11">
        <v>0.150086671409081</v>
      </c>
      <c r="F168" s="11">
        <v>0.95135254859302398</v>
      </c>
      <c r="G168" s="11">
        <v>1</v>
      </c>
      <c r="H168" s="11">
        <v>-0.20980977735859699</v>
      </c>
      <c r="I168" s="11">
        <v>0.76028246371767005</v>
      </c>
      <c r="J168" s="11">
        <v>1</v>
      </c>
      <c r="K168" s="11">
        <v>0.20341999682351999</v>
      </c>
      <c r="L168" s="11">
        <v>0.79493319477868896</v>
      </c>
      <c r="M168" s="11">
        <v>1</v>
      </c>
      <c r="N168" s="11">
        <v>-0.17279404380931199</v>
      </c>
      <c r="O168" s="11">
        <v>0.88832646620743305</v>
      </c>
      <c r="P168" s="11">
        <v>1</v>
      </c>
      <c r="Q168" s="11">
        <v>0.21893594136733899</v>
      </c>
      <c r="R168" s="11">
        <v>0.721717727331462</v>
      </c>
      <c r="S168" s="11">
        <v>0.99999999999804379</v>
      </c>
      <c r="T168" s="11">
        <v>-0.32467903508635976</v>
      </c>
      <c r="U168" s="11">
        <v>5.5500044049416886E-5</v>
      </c>
      <c r="V168" s="11">
        <v>1.2463167786535721E-4</v>
      </c>
      <c r="W168" s="11">
        <v>3.6716086499499312E-2</v>
      </c>
      <c r="X168" s="11">
        <v>0.99399133274041351</v>
      </c>
      <c r="Y168" s="11">
        <v>0.99999999857544775</v>
      </c>
      <c r="Z168" s="11">
        <v>-0.3776404913617602</v>
      </c>
      <c r="AA168" s="11">
        <v>0</v>
      </c>
      <c r="AB168" s="11">
        <v>0</v>
      </c>
      <c r="AC168" s="11">
        <v>-7.0908924534646145E-4</v>
      </c>
      <c r="AD168" s="11">
        <v>0.9999999999996827</v>
      </c>
      <c r="AE168" s="11">
        <v>0.9999999999996827</v>
      </c>
      <c r="AF168" s="11">
        <v>-0.39332480225611993</v>
      </c>
      <c r="AG168" s="11">
        <v>0</v>
      </c>
      <c r="AH168" s="11">
        <v>0</v>
      </c>
      <c r="AI168" s="11">
        <v>0.36139512158585907</v>
      </c>
      <c r="AJ168" s="11">
        <v>0</v>
      </c>
      <c r="AK168" s="11">
        <v>0</v>
      </c>
      <c r="AL168" s="11">
        <v>-5.2961456275400429E-2</v>
      </c>
      <c r="AM168" s="11">
        <v>0.96705494144481707</v>
      </c>
      <c r="AN168" s="11">
        <v>1</v>
      </c>
      <c r="AO168" s="11">
        <v>0.3239699458410133</v>
      </c>
      <c r="AP168" s="11">
        <v>8.9137706105191228E-9</v>
      </c>
      <c r="AQ168" s="11">
        <v>2.7165777098724944E-8</v>
      </c>
      <c r="AR168" s="11">
        <v>-6.8645767169760161E-2</v>
      </c>
      <c r="AS168" s="11">
        <v>0.84806258218741837</v>
      </c>
      <c r="AT168" s="11">
        <v>1</v>
      </c>
      <c r="AU168" s="11">
        <v>-0.41435657786125951</v>
      </c>
      <c r="AV168" s="11">
        <v>0</v>
      </c>
      <c r="AW168" s="11">
        <v>0</v>
      </c>
      <c r="AX168" s="11">
        <v>-3.7425175744845773E-2</v>
      </c>
      <c r="AY168" s="11">
        <v>0.89105191942854078</v>
      </c>
      <c r="AZ168" s="11">
        <v>1</v>
      </c>
      <c r="BA168" s="11">
        <f t="shared" si="4"/>
        <v>-0.89105191942854078</v>
      </c>
      <c r="BB168" s="11">
        <v>0</v>
      </c>
      <c r="BC168" s="11">
        <v>0</v>
      </c>
      <c r="BD168" s="11">
        <v>0.37693140211641374</v>
      </c>
      <c r="BE168" s="11">
        <v>0</v>
      </c>
      <c r="BF168" s="11">
        <v>0</v>
      </c>
      <c r="BG168" s="11">
        <v>-1.5684310894359732E-2</v>
      </c>
      <c r="BH168" s="11">
        <v>0.99964121873793843</v>
      </c>
      <c r="BI168" s="11">
        <v>0.99999999999842581</v>
      </c>
      <c r="BJ168" s="11">
        <f t="shared" si="5"/>
        <v>-0.99964121873793843</v>
      </c>
      <c r="BK168" s="11">
        <v>0</v>
      </c>
      <c r="BL168" s="11">
        <v>0</v>
      </c>
    </row>
    <row r="169" spans="1:64" x14ac:dyDescent="0.2">
      <c r="A169" s="19" t="s">
        <v>172</v>
      </c>
      <c r="B169" s="11">
        <v>-0.31246375725000403</v>
      </c>
      <c r="C169" s="11">
        <v>0.82239243951537999</v>
      </c>
      <c r="D169" s="11">
        <v>0.99999999984265053</v>
      </c>
      <c r="E169" s="11">
        <v>-0.73954227885000501</v>
      </c>
      <c r="F169" s="11">
        <v>2.1337000601128898E-2</v>
      </c>
      <c r="G169" s="11">
        <v>5.5990056902549878E-2</v>
      </c>
      <c r="H169" s="11">
        <v>-0.93867179166566606</v>
      </c>
      <c r="I169" s="11">
        <v>4.1391194420814498E-4</v>
      </c>
      <c r="J169" s="11">
        <v>1.5741076429914953E-3</v>
      </c>
      <c r="K169" s="11">
        <v>-0.60405054621765197</v>
      </c>
      <c r="L169" s="11">
        <v>9.3534698437985897E-2</v>
      </c>
      <c r="M169" s="11">
        <v>0.28905858716961036</v>
      </c>
      <c r="N169" s="11">
        <v>-0.34378267973488702</v>
      </c>
      <c r="O169" s="11">
        <v>0.70164339423127897</v>
      </c>
      <c r="P169" s="11">
        <v>1</v>
      </c>
      <c r="Q169" s="11">
        <v>-0.94670702113572003</v>
      </c>
      <c r="R169" s="11">
        <v>3.5391944632912103E-4</v>
      </c>
      <c r="S169" s="11">
        <v>1.5101185038792449E-3</v>
      </c>
      <c r="T169" s="11">
        <v>0.42689234932272418</v>
      </c>
      <c r="U169" s="11">
        <v>1.1579901747125199E-3</v>
      </c>
      <c r="V169" s="11">
        <v>2.2921042633484929E-3</v>
      </c>
      <c r="W169" s="11">
        <v>0.62752053503484562</v>
      </c>
      <c r="X169" s="11">
        <v>0</v>
      </c>
      <c r="Y169" s="11">
        <v>0</v>
      </c>
      <c r="Z169" s="11">
        <v>0.29177248588332766</v>
      </c>
      <c r="AA169" s="11">
        <v>2.1751590682813515E-2</v>
      </c>
      <c r="AB169" s="11">
        <v>3.759688288424106E-2</v>
      </c>
      <c r="AC169" s="11">
        <v>3.2221980847670306E-2</v>
      </c>
      <c r="AD169" s="11">
        <v>0.99973922107714275</v>
      </c>
      <c r="AE169" s="11">
        <v>0.9999999999996827</v>
      </c>
      <c r="AF169" s="11">
        <v>0.63426059433570958</v>
      </c>
      <c r="AG169" s="11">
        <v>0</v>
      </c>
      <c r="AH169" s="11">
        <v>0</v>
      </c>
      <c r="AI169" s="11">
        <v>0.20062818571212138</v>
      </c>
      <c r="AJ169" s="11">
        <v>0.16528443156523465</v>
      </c>
      <c r="AK169" s="11">
        <v>0.24041371864034131</v>
      </c>
      <c r="AL169" s="11">
        <v>-0.13511986343939653</v>
      </c>
      <c r="AM169" s="11">
        <v>0.71559130003584503</v>
      </c>
      <c r="AN169" s="11">
        <v>1</v>
      </c>
      <c r="AO169" s="11">
        <v>-0.39467036847505388</v>
      </c>
      <c r="AP169" s="11">
        <v>2.0832282262128743E-5</v>
      </c>
      <c r="AQ169" s="11">
        <v>4.6240441552933158E-5</v>
      </c>
      <c r="AR169" s="11">
        <v>0.20736824501298545</v>
      </c>
      <c r="AS169" s="11">
        <v>0.13721060214001279</v>
      </c>
      <c r="AT169" s="11">
        <v>0.24506451731053447</v>
      </c>
      <c r="AU169" s="11">
        <v>-0.3357480491515179</v>
      </c>
      <c r="AV169" s="11">
        <v>3.6267122327515722E-7</v>
      </c>
      <c r="AW169" s="11">
        <v>1.3138278277137772E-6</v>
      </c>
      <c r="AX169" s="11">
        <v>-0.59529855418717526</v>
      </c>
      <c r="AY169" s="11">
        <v>0</v>
      </c>
      <c r="AZ169" s="11">
        <v>0</v>
      </c>
      <c r="BA169" s="11">
        <f t="shared" si="4"/>
        <v>0</v>
      </c>
      <c r="BB169" s="11">
        <v>0.99999940816317678</v>
      </c>
      <c r="BC169" s="11">
        <v>0.99999999999545031</v>
      </c>
      <c r="BD169" s="11">
        <v>-0.25955050503565735</v>
      </c>
      <c r="BE169" s="11">
        <v>1.8914695079574884E-4</v>
      </c>
      <c r="BF169" s="11">
        <v>6.3712657110146973E-4</v>
      </c>
      <c r="BG169" s="11">
        <v>0.34248810845238198</v>
      </c>
      <c r="BH169" s="11">
        <v>1.977068311287411E-7</v>
      </c>
      <c r="BI169" s="11">
        <v>3.1633092980598576E-6</v>
      </c>
      <c r="BJ169" s="11">
        <f t="shared" si="5"/>
        <v>-1.977068311287411E-7</v>
      </c>
      <c r="BK169" s="11">
        <v>0</v>
      </c>
      <c r="BL169" s="11">
        <v>0</v>
      </c>
    </row>
    <row r="170" spans="1:64" x14ac:dyDescent="0.2">
      <c r="A170" s="19" t="s">
        <v>173</v>
      </c>
      <c r="B170" s="11">
        <v>-2.48284914372501</v>
      </c>
      <c r="C170" s="11">
        <v>0</v>
      </c>
      <c r="D170" s="11">
        <v>0</v>
      </c>
      <c r="E170" s="11">
        <v>-1.8562215053591</v>
      </c>
      <c r="F170" s="11">
        <v>0</v>
      </c>
      <c r="G170" s="11">
        <v>0</v>
      </c>
      <c r="H170" s="11">
        <v>-1.7545501450333501</v>
      </c>
      <c r="I170" s="11">
        <v>0</v>
      </c>
      <c r="J170" s="11">
        <v>0</v>
      </c>
      <c r="K170" s="11">
        <v>-2.0058376465235401</v>
      </c>
      <c r="L170" s="11">
        <v>0</v>
      </c>
      <c r="M170" s="11">
        <v>0</v>
      </c>
      <c r="N170" s="11">
        <v>-2.0120811664604799</v>
      </c>
      <c r="O170" s="11">
        <v>0</v>
      </c>
      <c r="P170" s="11">
        <v>0</v>
      </c>
      <c r="Q170" s="11">
        <v>-1.9066588595673599</v>
      </c>
      <c r="R170" s="11">
        <v>0</v>
      </c>
      <c r="S170" s="11">
        <v>0</v>
      </c>
      <c r="T170" s="11">
        <v>-0.62681381047725249</v>
      </c>
      <c r="U170" s="11">
        <v>0</v>
      </c>
      <c r="V170" s="11">
        <v>0</v>
      </c>
      <c r="W170" s="11">
        <v>-0.72698649799745385</v>
      </c>
      <c r="X170" s="11">
        <v>0</v>
      </c>
      <c r="Y170" s="11">
        <v>0</v>
      </c>
      <c r="Z170" s="11">
        <v>-0.47682580017154863</v>
      </c>
      <c r="AA170" s="11">
        <v>0</v>
      </c>
      <c r="AB170" s="11">
        <v>0</v>
      </c>
      <c r="AC170" s="11">
        <v>-0.46986491879881465</v>
      </c>
      <c r="AD170" s="11">
        <v>0</v>
      </c>
      <c r="AE170" s="11">
        <v>0</v>
      </c>
      <c r="AF170" s="11">
        <v>-0.57617295349487474</v>
      </c>
      <c r="AG170" s="11">
        <v>0</v>
      </c>
      <c r="AH170" s="11">
        <v>0</v>
      </c>
      <c r="AI170" s="11">
        <v>-0.10017268752020136</v>
      </c>
      <c r="AJ170" s="11">
        <v>0.30712752946441313</v>
      </c>
      <c r="AK170" s="11">
        <v>0.41381393443626191</v>
      </c>
      <c r="AL170" s="11">
        <v>0.14998801030570386</v>
      </c>
      <c r="AM170" s="11">
        <v>4.1874937069833695E-2</v>
      </c>
      <c r="AN170" s="11">
        <v>9.2947837195469007E-2</v>
      </c>
      <c r="AO170" s="11">
        <v>0.15694889167843784</v>
      </c>
      <c r="AP170" s="11">
        <v>1.0847365445165513E-2</v>
      </c>
      <c r="AQ170" s="11">
        <v>1.728376900806455E-2</v>
      </c>
      <c r="AR170" s="11">
        <v>5.0640856982377747E-2</v>
      </c>
      <c r="AS170" s="11">
        <v>0.92770226311082837</v>
      </c>
      <c r="AT170" s="11">
        <v>1</v>
      </c>
      <c r="AU170" s="11">
        <v>0.25016069782590522</v>
      </c>
      <c r="AV170" s="11">
        <v>0</v>
      </c>
      <c r="AW170" s="11">
        <v>0</v>
      </c>
      <c r="AX170" s="11">
        <v>0.25712157919863921</v>
      </c>
      <c r="AY170" s="11">
        <v>0</v>
      </c>
      <c r="AZ170" s="11">
        <v>0</v>
      </c>
      <c r="BA170" s="11">
        <f t="shared" si="4"/>
        <v>0</v>
      </c>
      <c r="BB170" s="11">
        <v>1.5486680282617016E-6</v>
      </c>
      <c r="BC170" s="11">
        <v>4.5745270988653338E-6</v>
      </c>
      <c r="BD170" s="11">
        <v>6.9608813727339847E-3</v>
      </c>
      <c r="BE170" s="11">
        <v>0.99999281967632958</v>
      </c>
      <c r="BF170" s="11">
        <v>0.9999999971809983</v>
      </c>
      <c r="BG170" s="11">
        <v>-9.9347153323326109E-2</v>
      </c>
      <c r="BH170" s="11">
        <v>5.0498795181394551E-2</v>
      </c>
      <c r="BI170" s="11">
        <v>0.18122932102481781</v>
      </c>
      <c r="BJ170" s="11">
        <f t="shared" si="5"/>
        <v>-5.0498795181394551E-2</v>
      </c>
      <c r="BK170" s="11">
        <v>1.9609881557610676E-3</v>
      </c>
      <c r="BL170" s="11">
        <v>3.5353025906678403E-3</v>
      </c>
    </row>
    <row r="171" spans="1:64" x14ac:dyDescent="0.2">
      <c r="A171" s="19" t="s">
        <v>174</v>
      </c>
      <c r="B171" s="11">
        <v>-0.12808017857499801</v>
      </c>
      <c r="C171" s="11">
        <v>0.86311163855401496</v>
      </c>
      <c r="D171" s="11">
        <v>0.99999999984265053</v>
      </c>
      <c r="E171" s="11">
        <v>0.12707507579091101</v>
      </c>
      <c r="F171" s="11">
        <v>0.86468724614747094</v>
      </c>
      <c r="G171" s="11">
        <v>1</v>
      </c>
      <c r="H171" s="11">
        <v>0.20453356147778101</v>
      </c>
      <c r="I171" s="11">
        <v>0.33383283964261901</v>
      </c>
      <c r="J171" s="11">
        <v>0.74427875742441651</v>
      </c>
      <c r="K171" s="11">
        <v>8.5517325611766296E-2</v>
      </c>
      <c r="L171" s="11">
        <v>0.97522314068020399</v>
      </c>
      <c r="M171" s="11">
        <v>1</v>
      </c>
      <c r="N171" s="11">
        <v>6.0954488251164202E-2</v>
      </c>
      <c r="O171" s="11">
        <v>0.99558727109078704</v>
      </c>
      <c r="P171" s="11">
        <v>1</v>
      </c>
      <c r="Q171" s="11">
        <v>0.157375110730614</v>
      </c>
      <c r="R171" s="11">
        <v>0.65531766097890598</v>
      </c>
      <c r="S171" s="11">
        <v>0.99999999999804379</v>
      </c>
      <c r="T171" s="11">
        <v>-0.25534142663863191</v>
      </c>
      <c r="U171" s="11">
        <v>9.2659493211577626E-7</v>
      </c>
      <c r="V171" s="11">
        <v>2.5234925810812628E-6</v>
      </c>
      <c r="W171" s="11">
        <v>-0.33130123945681378</v>
      </c>
      <c r="X171" s="11">
        <v>0</v>
      </c>
      <c r="Y171" s="11">
        <v>0</v>
      </c>
      <c r="Z171" s="11">
        <v>-0.213411807196564</v>
      </c>
      <c r="AA171" s="11">
        <v>1.7580150191154331E-6</v>
      </c>
      <c r="AB171" s="11">
        <v>5.0757726867693702E-6</v>
      </c>
      <c r="AC171" s="11">
        <v>-0.18813160841685558</v>
      </c>
      <c r="AD171" s="11">
        <v>6.3272838612959958E-6</v>
      </c>
      <c r="AE171" s="11">
        <v>1.7479690667177428E-5</v>
      </c>
      <c r="AF171" s="11">
        <v>-0.2854379587086685</v>
      </c>
      <c r="AG171" s="11">
        <v>0</v>
      </c>
      <c r="AH171" s="11">
        <v>0</v>
      </c>
      <c r="AI171" s="11">
        <v>-7.5959812818181843E-2</v>
      </c>
      <c r="AJ171" s="11">
        <v>0.32196091196038268</v>
      </c>
      <c r="AK171" s="11">
        <v>0.42928121594717689</v>
      </c>
      <c r="AL171" s="11">
        <v>4.1929619442067939E-2</v>
      </c>
      <c r="AM171" s="11">
        <v>0.92846623738105383</v>
      </c>
      <c r="AN171" s="11">
        <v>1</v>
      </c>
      <c r="AO171" s="11">
        <v>6.7209818221776352E-2</v>
      </c>
      <c r="AP171" s="11">
        <v>0.46754860410519317</v>
      </c>
      <c r="AQ171" s="11">
        <v>0.6045072861158054</v>
      </c>
      <c r="AR171" s="11">
        <v>-3.0096532070036569E-2</v>
      </c>
      <c r="AS171" s="11">
        <v>0.9791078359769283</v>
      </c>
      <c r="AT171" s="11">
        <v>1</v>
      </c>
      <c r="AU171" s="11">
        <v>0.11788943226024978</v>
      </c>
      <c r="AV171" s="11">
        <v>1.1377416653490791E-4</v>
      </c>
      <c r="AW171" s="11">
        <v>3.1658898514061332E-4</v>
      </c>
      <c r="AX171" s="11">
        <v>0.1431696310399582</v>
      </c>
      <c r="AY171" s="11">
        <v>0</v>
      </c>
      <c r="AZ171" s="11">
        <v>0</v>
      </c>
      <c r="BA171" s="11">
        <f t="shared" si="4"/>
        <v>0</v>
      </c>
      <c r="BB171" s="11">
        <v>0.32353310364428856</v>
      </c>
      <c r="BC171" s="11">
        <v>0.48262642365030833</v>
      </c>
      <c r="BD171" s="11">
        <v>2.5280198779708406E-2</v>
      </c>
      <c r="BE171" s="11">
        <v>0.95532786356114197</v>
      </c>
      <c r="BF171" s="11">
        <v>0.9999999971809983</v>
      </c>
      <c r="BG171" s="11">
        <v>-7.2026151512104508E-2</v>
      </c>
      <c r="BH171" s="11">
        <v>7.9184309233298E-2</v>
      </c>
      <c r="BI171" s="11">
        <v>0.2739349076178958</v>
      </c>
      <c r="BJ171" s="11">
        <f t="shared" si="5"/>
        <v>-7.9184309233298E-2</v>
      </c>
      <c r="BK171" s="11">
        <v>7.6610842849378358E-5</v>
      </c>
      <c r="BL171" s="11">
        <v>1.5009471252123107E-4</v>
      </c>
    </row>
    <row r="172" spans="1:64" x14ac:dyDescent="0.2">
      <c r="A172" s="19" t="s">
        <v>175</v>
      </c>
      <c r="B172" s="11">
        <v>0.26502935547499801</v>
      </c>
      <c r="C172" s="11">
        <v>0.739258973918971</v>
      </c>
      <c r="D172" s="11">
        <v>0.99999999984265053</v>
      </c>
      <c r="E172" s="11">
        <v>0.23177321379090701</v>
      </c>
      <c r="F172" s="11">
        <v>0.83938408739473902</v>
      </c>
      <c r="G172" s="11">
        <v>1</v>
      </c>
      <c r="H172" s="11">
        <v>0.30853101067979699</v>
      </c>
      <c r="I172" s="11">
        <v>0.52084937799164099</v>
      </c>
      <c r="J172" s="11">
        <v>1</v>
      </c>
      <c r="K172" s="11">
        <v>0.21817968516078201</v>
      </c>
      <c r="L172" s="11">
        <v>0.85806082254209204</v>
      </c>
      <c r="M172" s="11">
        <v>1</v>
      </c>
      <c r="N172" s="11">
        <v>0.21102127946976501</v>
      </c>
      <c r="O172" s="11">
        <v>0.86981875449856905</v>
      </c>
      <c r="P172" s="11">
        <v>1</v>
      </c>
      <c r="Q172" s="11">
        <v>0.23385757022040601</v>
      </c>
      <c r="R172" s="11">
        <v>0.80462732095506095</v>
      </c>
      <c r="S172" s="11">
        <v>0.99999999999804379</v>
      </c>
      <c r="T172" s="11">
        <v>3.3069969449999403E-2</v>
      </c>
      <c r="U172" s="11">
        <v>0.99963861430752132</v>
      </c>
      <c r="V172" s="11">
        <v>1</v>
      </c>
      <c r="W172" s="11">
        <v>-4.2189154553031405E-2</v>
      </c>
      <c r="X172" s="11">
        <v>0.99472425501636086</v>
      </c>
      <c r="Y172" s="11">
        <v>0.99999999857544775</v>
      </c>
      <c r="Z172" s="11">
        <v>4.7035367302940723E-2</v>
      </c>
      <c r="AA172" s="11">
        <v>0.9936074853260074</v>
      </c>
      <c r="AB172" s="11">
        <v>1</v>
      </c>
      <c r="AC172" s="11">
        <v>5.4911134487208857E-2</v>
      </c>
      <c r="AD172" s="11">
        <v>0.97798020093386184</v>
      </c>
      <c r="AE172" s="11">
        <v>0.9999999999996827</v>
      </c>
      <c r="AF172" s="11">
        <v>3.1189115960203351E-2</v>
      </c>
      <c r="AG172" s="11">
        <v>0.99902980028028998</v>
      </c>
      <c r="AH172" s="11">
        <v>0.99999999994361222</v>
      </c>
      <c r="AI172" s="11">
        <v>-7.5259124003030808E-2</v>
      </c>
      <c r="AJ172" s="11">
        <v>0.88639117195819184</v>
      </c>
      <c r="AK172" s="11">
        <v>0.99999999997437994</v>
      </c>
      <c r="AL172" s="11">
        <v>1.3965397852941319E-2</v>
      </c>
      <c r="AM172" s="11">
        <v>0.99999299224500771</v>
      </c>
      <c r="AN172" s="11">
        <v>1</v>
      </c>
      <c r="AO172" s="11">
        <v>2.1841165037209453E-2</v>
      </c>
      <c r="AP172" s="11">
        <v>0.99983697402546823</v>
      </c>
      <c r="AQ172" s="11">
        <v>1</v>
      </c>
      <c r="AR172" s="11">
        <v>-1.8808534897960527E-3</v>
      </c>
      <c r="AS172" s="11">
        <v>0.99999999993134137</v>
      </c>
      <c r="AT172" s="11">
        <v>1</v>
      </c>
      <c r="AU172" s="11">
        <v>8.9224521855972128E-2</v>
      </c>
      <c r="AV172" s="11">
        <v>0.42951723001930109</v>
      </c>
      <c r="AW172" s="11">
        <v>0.60415610490744631</v>
      </c>
      <c r="AX172" s="11">
        <v>9.7100289040240262E-2</v>
      </c>
      <c r="AY172" s="11">
        <v>0.10901503398176304</v>
      </c>
      <c r="AZ172" s="11">
        <v>0.20826752841403479</v>
      </c>
      <c r="BA172" s="11">
        <f t="shared" si="4"/>
        <v>-0.10901503398176304</v>
      </c>
      <c r="BB172" s="11">
        <v>0.43621900724436413</v>
      </c>
      <c r="BC172" s="11">
        <v>0.62503022073795722</v>
      </c>
      <c r="BD172" s="11">
        <v>7.8757671842681343E-3</v>
      </c>
      <c r="BE172" s="11">
        <v>0.99999740972982742</v>
      </c>
      <c r="BF172" s="11">
        <v>0.9999999971809983</v>
      </c>
      <c r="BG172" s="11">
        <v>-1.5846251342737372E-2</v>
      </c>
      <c r="BH172" s="11">
        <v>0.99985226490619228</v>
      </c>
      <c r="BI172" s="11">
        <v>0.99999999999842581</v>
      </c>
      <c r="BJ172" s="11">
        <f t="shared" si="5"/>
        <v>-0.99985226490619228</v>
      </c>
      <c r="BK172" s="11">
        <v>0.99508912462327448</v>
      </c>
      <c r="BL172" s="11">
        <v>1</v>
      </c>
    </row>
    <row r="173" spans="1:64" x14ac:dyDescent="0.2">
      <c r="A173" s="19" t="s">
        <v>176</v>
      </c>
      <c r="B173" s="11">
        <v>0.234184774925002</v>
      </c>
      <c r="C173" s="11">
        <v>0.34574028268474999</v>
      </c>
      <c r="D173" s="11">
        <v>0.66538143730580512</v>
      </c>
      <c r="E173" s="11">
        <v>0.31460368329545602</v>
      </c>
      <c r="F173" s="11">
        <v>6.6555209950807104E-2</v>
      </c>
      <c r="G173" s="11">
        <v>0.16134321049069936</v>
      </c>
      <c r="H173" s="11">
        <v>0.15216599867172001</v>
      </c>
      <c r="I173" s="11">
        <v>0.78079953970723803</v>
      </c>
      <c r="J173" s="11">
        <v>1</v>
      </c>
      <c r="K173" s="11">
        <v>3.0407419372551599E-2</v>
      </c>
      <c r="L173" s="11">
        <v>0.99995704185821399</v>
      </c>
      <c r="M173" s="11">
        <v>1</v>
      </c>
      <c r="N173" s="11">
        <v>0.14878229378139801</v>
      </c>
      <c r="O173" s="11">
        <v>0.79773627866226504</v>
      </c>
      <c r="P173" s="11">
        <v>1</v>
      </c>
      <c r="Q173" s="11">
        <v>6.8335331678573502E-2</v>
      </c>
      <c r="R173" s="11">
        <v>0.995218383690744</v>
      </c>
      <c r="S173" s="11">
        <v>0.99999999999804379</v>
      </c>
      <c r="T173" s="11">
        <v>-8.0605080488638292E-2</v>
      </c>
      <c r="U173" s="11">
        <v>0.69553933678788682</v>
      </c>
      <c r="V173" s="11">
        <v>0.86435956416358739</v>
      </c>
      <c r="W173" s="11">
        <v>8.3331276955805444E-2</v>
      </c>
      <c r="X173" s="11">
        <v>0.37902426040883719</v>
      </c>
      <c r="Y173" s="11">
        <v>0.51980469998926249</v>
      </c>
      <c r="Z173" s="11">
        <v>0.20396305261029138</v>
      </c>
      <c r="AA173" s="11">
        <v>6.8707943606249877E-5</v>
      </c>
      <c r="AB173" s="11">
        <v>1.6593616569056572E-4</v>
      </c>
      <c r="AC173" s="11">
        <v>8.6305539621509483E-2</v>
      </c>
      <c r="AD173" s="11">
        <v>0.32684302556936007</v>
      </c>
      <c r="AE173" s="11">
        <v>0.45309646865932945</v>
      </c>
      <c r="AF173" s="11">
        <v>0.16586677390561008</v>
      </c>
      <c r="AG173" s="11">
        <v>9.2226540323125938E-4</v>
      </c>
      <c r="AH173" s="11">
        <v>1.5881162100484468E-3</v>
      </c>
      <c r="AI173" s="11">
        <v>0.16393635744444374</v>
      </c>
      <c r="AJ173" s="11">
        <v>5.6223271905242456E-4</v>
      </c>
      <c r="AK173" s="11">
        <v>1.1797670170280385E-3</v>
      </c>
      <c r="AL173" s="11">
        <v>0.28456813309892964</v>
      </c>
      <c r="AM173" s="11">
        <v>0</v>
      </c>
      <c r="AN173" s="11">
        <v>0</v>
      </c>
      <c r="AO173" s="11">
        <v>0.16691062011014779</v>
      </c>
      <c r="AP173" s="11">
        <v>3.5404939089578313E-4</v>
      </c>
      <c r="AQ173" s="11">
        <v>6.9720495437938833E-4</v>
      </c>
      <c r="AR173" s="11">
        <v>0.24647185439424837</v>
      </c>
      <c r="AS173" s="11">
        <v>1.5050087842638504E-9</v>
      </c>
      <c r="AT173" s="11">
        <v>7.0478460141136404E-9</v>
      </c>
      <c r="AU173" s="11">
        <v>0.12063177565448593</v>
      </c>
      <c r="AV173" s="11">
        <v>5.0257906529616037E-4</v>
      </c>
      <c r="AW173" s="11">
        <v>1.2780818614154012E-3</v>
      </c>
      <c r="AX173" s="11">
        <v>2.9742626657040389E-3</v>
      </c>
      <c r="AY173" s="11">
        <v>0.99999960300062285</v>
      </c>
      <c r="AZ173" s="11">
        <v>1</v>
      </c>
      <c r="BA173" s="11">
        <f t="shared" si="4"/>
        <v>-0.99999960300062285</v>
      </c>
      <c r="BB173" s="11">
        <v>8.6516164827632469E-3</v>
      </c>
      <c r="BC173" s="11">
        <v>1.6205954777468716E-2</v>
      </c>
      <c r="BD173" s="11">
        <v>-0.1176575129887819</v>
      </c>
      <c r="BE173" s="11">
        <v>6.1568997814354098E-4</v>
      </c>
      <c r="BF173" s="11">
        <v>1.7512959378305167E-3</v>
      </c>
      <c r="BG173" s="11">
        <v>-3.8096278704681297E-2</v>
      </c>
      <c r="BH173" s="11">
        <v>0.8349107450643245</v>
      </c>
      <c r="BI173" s="11">
        <v>0.99999999999842581</v>
      </c>
      <c r="BJ173" s="11">
        <f t="shared" si="5"/>
        <v>-0.8349107450643245</v>
      </c>
      <c r="BK173" s="11">
        <v>1.0575965312817237E-2</v>
      </c>
      <c r="BL173" s="11">
        <v>1.7580825455072811E-2</v>
      </c>
    </row>
    <row r="174" spans="1:64" x14ac:dyDescent="0.2">
      <c r="A174" s="19" t="s">
        <v>177</v>
      </c>
      <c r="B174" s="11">
        <v>-0.62676411347501704</v>
      </c>
      <c r="C174" s="11">
        <v>1.4783727275495699E-2</v>
      </c>
      <c r="D174" s="11">
        <v>4.3176828389472462E-2</v>
      </c>
      <c r="E174" s="11">
        <v>-1.07013940438183</v>
      </c>
      <c r="F174" s="12">
        <v>2.6070968073277399E-7</v>
      </c>
      <c r="G174" s="11">
        <v>1.3939005237323892E-6</v>
      </c>
      <c r="H174" s="11">
        <v>-1.4776188632505201</v>
      </c>
      <c r="I174" s="11">
        <v>0</v>
      </c>
      <c r="J174" s="11">
        <v>0</v>
      </c>
      <c r="K174" s="11">
        <v>-1.51064079726864</v>
      </c>
      <c r="L174" s="11">
        <v>0</v>
      </c>
      <c r="M174" s="11">
        <v>0</v>
      </c>
      <c r="N174" s="11">
        <v>-1.4894708861116399</v>
      </c>
      <c r="O174" s="11">
        <v>0</v>
      </c>
      <c r="P174" s="11">
        <v>0</v>
      </c>
      <c r="Q174" s="11">
        <v>-1.4361081612561299</v>
      </c>
      <c r="R174" s="11">
        <v>0</v>
      </c>
      <c r="S174" s="11">
        <v>0</v>
      </c>
      <c r="T174" s="11">
        <v>0.44318911872271816</v>
      </c>
      <c r="U174" s="11">
        <v>7.0375905583119902E-6</v>
      </c>
      <c r="V174" s="11">
        <v>1.73232998358449E-5</v>
      </c>
      <c r="W174" s="11">
        <v>0.85216725034898011</v>
      </c>
      <c r="X174" s="11">
        <v>0</v>
      </c>
      <c r="Y174" s="11">
        <v>0</v>
      </c>
      <c r="Z174" s="11">
        <v>0.88406238073430221</v>
      </c>
      <c r="AA174" s="11">
        <v>0</v>
      </c>
      <c r="AB174" s="11">
        <v>0</v>
      </c>
      <c r="AC174" s="11">
        <v>0.86360983097092014</v>
      </c>
      <c r="AD174" s="11">
        <v>0</v>
      </c>
      <c r="AE174" s="11">
        <v>0</v>
      </c>
      <c r="AF174" s="11">
        <v>0.80936137833774513</v>
      </c>
      <c r="AG174" s="11">
        <v>0</v>
      </c>
      <c r="AH174" s="11">
        <v>0</v>
      </c>
      <c r="AI174" s="11">
        <v>0.40897813162626195</v>
      </c>
      <c r="AJ174" s="11">
        <v>9.3201379947061014E-9</v>
      </c>
      <c r="AK174" s="11">
        <v>2.8404230079104309E-8</v>
      </c>
      <c r="AL174" s="11">
        <v>0.44087326201158406</v>
      </c>
      <c r="AM174" s="11">
        <v>1.1946513112093271E-8</v>
      </c>
      <c r="AN174" s="11">
        <v>6.9506985379451755E-8</v>
      </c>
      <c r="AO174" s="11">
        <v>0.42042071224820199</v>
      </c>
      <c r="AP174" s="11">
        <v>0</v>
      </c>
      <c r="AQ174" s="11">
        <v>0</v>
      </c>
      <c r="AR174" s="11">
        <v>0.36617225961502697</v>
      </c>
      <c r="AS174" s="11">
        <v>7.3949419177044007E-7</v>
      </c>
      <c r="AT174" s="11">
        <v>2.9274821612355568E-6</v>
      </c>
      <c r="AU174" s="11">
        <v>3.1895130385322101E-2</v>
      </c>
      <c r="AV174" s="11">
        <v>0.99445889431289181</v>
      </c>
      <c r="AW174" s="11">
        <v>0.9999999999998197</v>
      </c>
      <c r="AX174" s="11">
        <v>1.1442580621940035E-2</v>
      </c>
      <c r="AY174" s="11">
        <v>0.99994690534411346</v>
      </c>
      <c r="AZ174" s="11">
        <v>1</v>
      </c>
      <c r="BA174" s="11">
        <f t="shared" si="4"/>
        <v>-0.99994690534411346</v>
      </c>
      <c r="BB174" s="11">
        <v>0.93472569551489759</v>
      </c>
      <c r="BC174" s="11">
        <v>0.99999999999545031</v>
      </c>
      <c r="BD174" s="11">
        <v>-2.0452549763382066E-2</v>
      </c>
      <c r="BE174" s="11">
        <v>0.99950885874932927</v>
      </c>
      <c r="BF174" s="11">
        <v>0.9999999971809983</v>
      </c>
      <c r="BG174" s="11">
        <v>-7.4701002396557081E-2</v>
      </c>
      <c r="BH174" s="11">
        <v>0.7133863314518254</v>
      </c>
      <c r="BI174" s="11">
        <v>0.99999999999842581</v>
      </c>
      <c r="BJ174" s="11">
        <f t="shared" si="5"/>
        <v>-0.7133863314518254</v>
      </c>
      <c r="BK174" s="11">
        <v>0.80578736320187405</v>
      </c>
      <c r="BL174" s="11">
        <v>0.95796392405424036</v>
      </c>
    </row>
    <row r="175" spans="1:64" x14ac:dyDescent="0.2">
      <c r="A175" s="19" t="s">
        <v>178</v>
      </c>
      <c r="B175" s="11">
        <v>-1.8683553428500099</v>
      </c>
      <c r="C175" s="11">
        <v>0</v>
      </c>
      <c r="D175" s="11">
        <v>0</v>
      </c>
      <c r="E175" s="11">
        <v>-1.9490476124727301</v>
      </c>
      <c r="F175" s="11">
        <v>0</v>
      </c>
      <c r="G175" s="11">
        <v>0</v>
      </c>
      <c r="H175" s="11">
        <v>-2.1217226268212199</v>
      </c>
      <c r="I175" s="11">
        <v>0</v>
      </c>
      <c r="J175" s="11">
        <v>0</v>
      </c>
      <c r="K175" s="11">
        <v>-2.0114404134353001</v>
      </c>
      <c r="L175" s="11">
        <v>0</v>
      </c>
      <c r="M175" s="11">
        <v>0</v>
      </c>
      <c r="N175" s="11">
        <v>-2.1237493576325601</v>
      </c>
      <c r="O175" s="11">
        <v>0</v>
      </c>
      <c r="P175" s="11">
        <v>0</v>
      </c>
      <c r="Q175" s="11">
        <v>-1.98749621070511</v>
      </c>
      <c r="R175" s="11">
        <v>0</v>
      </c>
      <c r="S175" s="11">
        <v>0</v>
      </c>
      <c r="T175" s="11">
        <v>8.0506097413633571E-2</v>
      </c>
      <c r="U175" s="11">
        <v>0.77884854521863967</v>
      </c>
      <c r="V175" s="11">
        <v>0.94945346464748459</v>
      </c>
      <c r="W175" s="11">
        <v>0.25467978453989826</v>
      </c>
      <c r="X175" s="11">
        <v>2.616250099896078E-7</v>
      </c>
      <c r="Y175" s="11">
        <v>6.4815486345812513E-7</v>
      </c>
      <c r="Z175" s="11">
        <v>0.14327076754999668</v>
      </c>
      <c r="AA175" s="11">
        <v>4.3434275824269397E-2</v>
      </c>
      <c r="AB175" s="11">
        <v>7.1582669169611368E-2</v>
      </c>
      <c r="AC175" s="11">
        <v>0.25629707310116112</v>
      </c>
      <c r="AD175" s="11">
        <v>1.6772401489895117E-7</v>
      </c>
      <c r="AE175" s="11">
        <v>5.2791821082948565E-7</v>
      </c>
      <c r="AF175" s="11">
        <v>0.11915819842754938</v>
      </c>
      <c r="AG175" s="11">
        <v>0.102815502655903</v>
      </c>
      <c r="AH175" s="11">
        <v>0.14731773514875654</v>
      </c>
      <c r="AI175" s="11">
        <v>0.17417368712626469</v>
      </c>
      <c r="AJ175" s="11">
        <v>9.3764931109618921E-4</v>
      </c>
      <c r="AK175" s="11">
        <v>1.8950386076891403E-3</v>
      </c>
      <c r="AL175" s="11">
        <v>6.276467013636311E-2</v>
      </c>
      <c r="AM175" s="11">
        <v>0.82207100582065229</v>
      </c>
      <c r="AN175" s="11">
        <v>1</v>
      </c>
      <c r="AO175" s="11">
        <v>0.17579097568752755</v>
      </c>
      <c r="AP175" s="11">
        <v>7.06872732125996E-4</v>
      </c>
      <c r="AQ175" s="11">
        <v>1.3437580650315962E-3</v>
      </c>
      <c r="AR175" s="11">
        <v>3.8652101013915807E-2</v>
      </c>
      <c r="AS175" s="11">
        <v>0.97154991512326094</v>
      </c>
      <c r="AT175" s="11">
        <v>1</v>
      </c>
      <c r="AU175" s="11">
        <v>-0.11140901698990158</v>
      </c>
      <c r="AV175" s="11">
        <v>6.7600431477943257E-3</v>
      </c>
      <c r="AW175" s="11">
        <v>1.506855385242392E-2</v>
      </c>
      <c r="AX175" s="11">
        <v>1.617288561262864E-3</v>
      </c>
      <c r="AY175" s="11">
        <v>0.9999999939717974</v>
      </c>
      <c r="AZ175" s="11">
        <v>1</v>
      </c>
      <c r="BA175" s="11">
        <f t="shared" si="4"/>
        <v>-0.9999999939717974</v>
      </c>
      <c r="BB175" s="11">
        <v>3.7986767513764619E-6</v>
      </c>
      <c r="BC175" s="11">
        <v>1.0805124981693047E-5</v>
      </c>
      <c r="BD175" s="11">
        <v>0.11302630555116444</v>
      </c>
      <c r="BE175" s="11">
        <v>4.6701362799590473E-3</v>
      </c>
      <c r="BF175" s="11">
        <v>1.1208327071901713E-2</v>
      </c>
      <c r="BG175" s="11">
        <v>-2.4112569122447303E-2</v>
      </c>
      <c r="BH175" s="11">
        <v>0.98746722930916875</v>
      </c>
      <c r="BI175" s="11">
        <v>0.99999999999842581</v>
      </c>
      <c r="BJ175" s="11">
        <f t="shared" si="5"/>
        <v>-0.98746722930916875</v>
      </c>
      <c r="BK175" s="11">
        <v>1.5286501766631488E-6</v>
      </c>
      <c r="BL175" s="11">
        <v>3.5575858656887825E-6</v>
      </c>
    </row>
    <row r="176" spans="1:64" x14ac:dyDescent="0.2">
      <c r="A176" s="19" t="s">
        <v>179</v>
      </c>
      <c r="B176" s="11">
        <v>-0.49337884054998599</v>
      </c>
      <c r="C176" s="11">
        <v>0.161725844681085</v>
      </c>
      <c r="D176" s="11">
        <v>0.34219506558768314</v>
      </c>
      <c r="E176" s="11">
        <v>0.30050999338638201</v>
      </c>
      <c r="F176" s="11">
        <v>0.72756537422658596</v>
      </c>
      <c r="G176" s="11">
        <v>1</v>
      </c>
      <c r="H176" s="11">
        <v>0.60737000317678802</v>
      </c>
      <c r="I176" s="11">
        <v>2.2569809177009501E-2</v>
      </c>
      <c r="J176" s="11">
        <v>7.5385285230745988E-2</v>
      </c>
      <c r="K176" s="11">
        <v>0.12794336264707501</v>
      </c>
      <c r="L176" s="11">
        <v>0.99413399231928601</v>
      </c>
      <c r="M176" s="11">
        <v>1</v>
      </c>
      <c r="N176" s="11">
        <v>0.407278878618621</v>
      </c>
      <c r="O176" s="11">
        <v>0.31808943793524302</v>
      </c>
      <c r="P176" s="11">
        <v>0.80576399278424959</v>
      </c>
      <c r="Q176" s="11">
        <v>0.20919764034185101</v>
      </c>
      <c r="R176" s="11">
        <v>0.925459260434359</v>
      </c>
      <c r="S176" s="11">
        <v>0.99999999999804379</v>
      </c>
      <c r="T176" s="11">
        <v>-0.79407500610225801</v>
      </c>
      <c r="U176" s="11">
        <v>0</v>
      </c>
      <c r="V176" s="11">
        <v>0</v>
      </c>
      <c r="W176" s="11">
        <v>-1.0994363430795331</v>
      </c>
      <c r="X176" s="11">
        <v>0</v>
      </c>
      <c r="Y176" s="11">
        <v>0</v>
      </c>
      <c r="Z176" s="11">
        <v>-0.62113650616420213</v>
      </c>
      <c r="AA176" s="11">
        <v>0</v>
      </c>
      <c r="AB176" s="11">
        <v>0</v>
      </c>
      <c r="AC176" s="11">
        <v>-0.89975466073196086</v>
      </c>
      <c r="AD176" s="11">
        <v>0</v>
      </c>
      <c r="AE176" s="11">
        <v>0</v>
      </c>
      <c r="AF176" s="11">
        <v>-0.7025591501913111</v>
      </c>
      <c r="AG176" s="11">
        <v>0</v>
      </c>
      <c r="AH176" s="11">
        <v>0</v>
      </c>
      <c r="AI176" s="11">
        <v>-0.30536133697727508</v>
      </c>
      <c r="AJ176" s="11">
        <v>2.5059650900649544E-4</v>
      </c>
      <c r="AK176" s="11">
        <v>5.4675601965053545E-4</v>
      </c>
      <c r="AL176" s="11">
        <v>0.17293849993805593</v>
      </c>
      <c r="AM176" s="11">
        <v>0.24457867673407363</v>
      </c>
      <c r="AN176" s="11">
        <v>0.42885028249262225</v>
      </c>
      <c r="AO176" s="11">
        <v>-0.10567965462970286</v>
      </c>
      <c r="AP176" s="11">
        <v>0.72488611792651991</v>
      </c>
      <c r="AQ176" s="11">
        <v>0.88648493402478867</v>
      </c>
      <c r="AR176" s="11">
        <v>9.1515855910946853E-2</v>
      </c>
      <c r="AS176" s="11">
        <v>0.84420734634415662</v>
      </c>
      <c r="AT176" s="11">
        <v>1</v>
      </c>
      <c r="AU176" s="11">
        <v>0.47829983691533101</v>
      </c>
      <c r="AV176" s="11">
        <v>0</v>
      </c>
      <c r="AW176" s="11">
        <v>0</v>
      </c>
      <c r="AX176" s="11">
        <v>0.19968168234757222</v>
      </c>
      <c r="AY176" s="11">
        <v>2.8323528353135785E-5</v>
      </c>
      <c r="AZ176" s="11">
        <v>1.1329411341254314E-4</v>
      </c>
      <c r="BA176" s="11">
        <f t="shared" si="4"/>
        <v>-2.8323528353135785E-5</v>
      </c>
      <c r="BB176" s="11">
        <v>0</v>
      </c>
      <c r="BC176" s="11">
        <v>0</v>
      </c>
      <c r="BD176" s="11">
        <v>-0.27861815456775879</v>
      </c>
      <c r="BE176" s="11">
        <v>7.5457410142476533E-7</v>
      </c>
      <c r="BF176" s="11">
        <v>3.7630708434689596E-6</v>
      </c>
      <c r="BG176" s="11">
        <v>-8.1422644027109067E-2</v>
      </c>
      <c r="BH176" s="11">
        <v>0.68202824888670732</v>
      </c>
      <c r="BI176" s="11">
        <v>0.99999999999842581</v>
      </c>
      <c r="BJ176" s="11">
        <f t="shared" si="5"/>
        <v>-0.68202824888670732</v>
      </c>
      <c r="BK176" s="11">
        <v>4.0392328782390408E-5</v>
      </c>
      <c r="BL176" s="11">
        <v>8.2503480066159127E-5</v>
      </c>
    </row>
    <row r="177" spans="1:64" x14ac:dyDescent="0.2">
      <c r="A177" s="19" t="s">
        <v>180</v>
      </c>
      <c r="B177" s="11">
        <v>0.65971324092500705</v>
      </c>
      <c r="C177" s="11">
        <v>0.62093835319163804</v>
      </c>
      <c r="D177" s="11">
        <v>0.96501717638065809</v>
      </c>
      <c r="E177" s="11">
        <v>0.26909072893636499</v>
      </c>
      <c r="F177" s="11">
        <v>0.99292657818704999</v>
      </c>
      <c r="G177" s="11">
        <v>1</v>
      </c>
      <c r="H177" s="11">
        <v>-0.243432170003031</v>
      </c>
      <c r="I177" s="11">
        <v>0.99486169079147901</v>
      </c>
      <c r="J177" s="11">
        <v>1</v>
      </c>
      <c r="K177" s="11">
        <v>0.115639109309807</v>
      </c>
      <c r="L177" s="11">
        <v>0.99993184104044497</v>
      </c>
      <c r="M177" s="11">
        <v>1</v>
      </c>
      <c r="N177" s="11">
        <v>6.3912255693025596E-2</v>
      </c>
      <c r="O177" s="11">
        <v>0.99999781743082095</v>
      </c>
      <c r="P177" s="11">
        <v>1</v>
      </c>
      <c r="Q177" s="11">
        <v>8.7437683203064095E-2</v>
      </c>
      <c r="R177" s="11">
        <v>0.99998601731273495</v>
      </c>
      <c r="S177" s="11">
        <v>0.99999999999804379</v>
      </c>
      <c r="T177" s="11">
        <v>0.39043633975680514</v>
      </c>
      <c r="U177" s="11">
        <v>0.31003967987409253</v>
      </c>
      <c r="V177" s="11">
        <v>0.41920858123820959</v>
      </c>
      <c r="W177" s="11">
        <v>0.90445791158003885</v>
      </c>
      <c r="X177" s="11">
        <v>1.9477086610208971E-10</v>
      </c>
      <c r="Y177" s="11">
        <v>5.5401490802372188E-10</v>
      </c>
      <c r="Z177" s="11">
        <v>0.54425982857498711</v>
      </c>
      <c r="AA177" s="11">
        <v>7.3957105546682556E-3</v>
      </c>
      <c r="AB177" s="11">
        <v>1.37195789999643E-2</v>
      </c>
      <c r="AC177" s="11">
        <v>0.59670404364940532</v>
      </c>
      <c r="AD177" s="11">
        <v>5.4525658751880535E-4</v>
      </c>
      <c r="AE177" s="11">
        <v>1.1504314813583585E-3</v>
      </c>
      <c r="AF177" s="11">
        <v>0.57229288839641534</v>
      </c>
      <c r="AG177" s="11">
        <v>1.2663341222347579E-3</v>
      </c>
      <c r="AH177" s="11">
        <v>2.1421687354103397E-3</v>
      </c>
      <c r="AI177" s="11">
        <v>0.51402157182323371</v>
      </c>
      <c r="AJ177" s="11">
        <v>3.5152142209158299E-3</v>
      </c>
      <c r="AK177" s="11">
        <v>6.4896262539984552E-3</v>
      </c>
      <c r="AL177" s="11">
        <v>0.15382348881818197</v>
      </c>
      <c r="AM177" s="11">
        <v>0.94503722536473722</v>
      </c>
      <c r="AN177" s="11">
        <v>1</v>
      </c>
      <c r="AO177" s="11">
        <v>0.20626770389260013</v>
      </c>
      <c r="AP177" s="11">
        <v>0.73433407051432642</v>
      </c>
      <c r="AQ177" s="11">
        <v>0.89235532619462454</v>
      </c>
      <c r="AR177" s="11">
        <v>0.1818565486396102</v>
      </c>
      <c r="AS177" s="11">
        <v>0.83923149082401849</v>
      </c>
      <c r="AT177" s="11">
        <v>1</v>
      </c>
      <c r="AU177" s="11">
        <v>-0.36019808300505168</v>
      </c>
      <c r="AV177" s="11">
        <v>6.2672529331232463E-3</v>
      </c>
      <c r="AW177" s="11">
        <v>1.4156618390113685E-2</v>
      </c>
      <c r="AX177" s="11">
        <v>-0.30775386793063353</v>
      </c>
      <c r="AY177" s="11">
        <v>2.9163850501764399E-3</v>
      </c>
      <c r="AZ177" s="11">
        <v>8.0567759659550577E-3</v>
      </c>
      <c r="BA177" s="11">
        <f t="shared" si="4"/>
        <v>-2.9163850501764399E-3</v>
      </c>
      <c r="BB177" s="11">
        <v>1.2784200906150733E-3</v>
      </c>
      <c r="BC177" s="11">
        <v>2.5892679157872808E-3</v>
      </c>
      <c r="BD177" s="11">
        <v>5.2444215074418155E-2</v>
      </c>
      <c r="BE177" s="11">
        <v>0.99839183640047613</v>
      </c>
      <c r="BF177" s="11">
        <v>0.9999999971809983</v>
      </c>
      <c r="BG177" s="11">
        <v>2.803305982142823E-2</v>
      </c>
      <c r="BH177" s="11">
        <v>0.99996102652023944</v>
      </c>
      <c r="BI177" s="11">
        <v>0.99999999999842581</v>
      </c>
      <c r="BJ177" s="11">
        <f t="shared" si="5"/>
        <v>-0.99996102652023944</v>
      </c>
      <c r="BK177" s="11">
        <v>0.99993982131025194</v>
      </c>
      <c r="BL177" s="11">
        <v>1</v>
      </c>
    </row>
    <row r="178" spans="1:64" x14ac:dyDescent="0.2">
      <c r="A178" s="19" t="s">
        <v>181</v>
      </c>
      <c r="B178" s="11">
        <v>-1.0622811724983101E-2</v>
      </c>
      <c r="C178" s="11">
        <v>0.99999999978629805</v>
      </c>
      <c r="D178" s="11">
        <v>0.99999999984265053</v>
      </c>
      <c r="E178" s="11">
        <v>0.40387504781365402</v>
      </c>
      <c r="F178" s="11">
        <v>0.79833017891524105</v>
      </c>
      <c r="G178" s="11">
        <v>1</v>
      </c>
      <c r="H178" s="11">
        <v>0.80122424739699105</v>
      </c>
      <c r="I178" s="11">
        <v>5.71847699903969E-2</v>
      </c>
      <c r="J178" s="11">
        <v>0.16391108455717904</v>
      </c>
      <c r="K178" s="11">
        <v>0.38750694698432903</v>
      </c>
      <c r="L178" s="11">
        <v>0.80694914745631596</v>
      </c>
      <c r="M178" s="11">
        <v>1</v>
      </c>
      <c r="N178" s="11">
        <v>0.318391676013969</v>
      </c>
      <c r="O178" s="11">
        <v>0.90985521611071596</v>
      </c>
      <c r="P178" s="11">
        <v>1</v>
      </c>
      <c r="Q178" s="11">
        <v>0.442917148021444</v>
      </c>
      <c r="R178" s="11">
        <v>0.67752989494999905</v>
      </c>
      <c r="S178" s="11">
        <v>0.99999999999804379</v>
      </c>
      <c r="T178" s="11">
        <v>-0.41468403172272023</v>
      </c>
      <c r="U178" s="11">
        <v>3.0627081948346291E-2</v>
      </c>
      <c r="V178" s="11">
        <v>5.1628571324516918E-2</v>
      </c>
      <c r="W178" s="11">
        <v>-0.81053455851060074</v>
      </c>
      <c r="X178" s="11">
        <v>0</v>
      </c>
      <c r="Y178" s="11">
        <v>0</v>
      </c>
      <c r="Z178" s="11">
        <v>-0.39794406168528595</v>
      </c>
      <c r="AA178" s="11">
        <v>8.6128538351027961E-3</v>
      </c>
      <c r="AB178" s="11">
        <v>1.5749218441330828E-2</v>
      </c>
      <c r="AC178" s="11">
        <v>-0.32811142930115478</v>
      </c>
      <c r="AD178" s="11">
        <v>2.9521310965833547E-2</v>
      </c>
      <c r="AE178" s="11">
        <v>4.9502984326987257E-2</v>
      </c>
      <c r="AF178" s="11">
        <v>-0.45352262915407376</v>
      </c>
      <c r="AG178" s="11">
        <v>3.854963417666557E-4</v>
      </c>
      <c r="AH178" s="11">
        <v>7.082803599923244E-4</v>
      </c>
      <c r="AI178" s="11">
        <v>-0.39585052678788046</v>
      </c>
      <c r="AJ178" s="11">
        <v>1.9575103298684615E-3</v>
      </c>
      <c r="AK178" s="11">
        <v>3.7397212272113891E-3</v>
      </c>
      <c r="AL178" s="11">
        <v>1.6739970037434271E-2</v>
      </c>
      <c r="AM178" s="11">
        <v>0.99999892883854935</v>
      </c>
      <c r="AN178" s="11">
        <v>1</v>
      </c>
      <c r="AO178" s="11">
        <v>8.6572602421565448E-2</v>
      </c>
      <c r="AP178" s="11">
        <v>0.97812836537376469</v>
      </c>
      <c r="AQ178" s="11">
        <v>1</v>
      </c>
      <c r="AR178" s="11">
        <v>-3.8838597431353539E-2</v>
      </c>
      <c r="AS178" s="11">
        <v>0.99975349919839474</v>
      </c>
      <c r="AT178" s="11">
        <v>1</v>
      </c>
      <c r="AU178" s="11">
        <v>0.41259049682531473</v>
      </c>
      <c r="AV178" s="11">
        <v>7.312867957853797E-7</v>
      </c>
      <c r="AW178" s="11">
        <v>2.5762764181796866E-6</v>
      </c>
      <c r="AX178" s="11">
        <v>0.48242312920944591</v>
      </c>
      <c r="AY178" s="11">
        <v>0</v>
      </c>
      <c r="AZ178" s="11">
        <v>0</v>
      </c>
      <c r="BA178" s="11">
        <f t="shared" si="4"/>
        <v>0</v>
      </c>
      <c r="BB178" s="11">
        <v>1.6406467284735271E-7</v>
      </c>
      <c r="BC178" s="11">
        <v>5.727348579398494E-7</v>
      </c>
      <c r="BD178" s="11">
        <v>6.9832632384131177E-2</v>
      </c>
      <c r="BE178" s="11">
        <v>0.9631472992490766</v>
      </c>
      <c r="BF178" s="11">
        <v>0.9999999971809983</v>
      </c>
      <c r="BG178" s="11">
        <v>-5.557856746878781E-2</v>
      </c>
      <c r="BH178" s="11">
        <v>0.98939462884242668</v>
      </c>
      <c r="BI178" s="11">
        <v>0.99999999999842581</v>
      </c>
      <c r="BJ178" s="11">
        <f t="shared" si="5"/>
        <v>-0.98939462884242668</v>
      </c>
      <c r="BK178" s="11">
        <v>0.36048190002821179</v>
      </c>
      <c r="BL178" s="11">
        <v>0.48570192845906429</v>
      </c>
    </row>
    <row r="179" spans="1:64" x14ac:dyDescent="0.2">
      <c r="A179" s="19" t="s">
        <v>182</v>
      </c>
      <c r="B179" s="11">
        <v>9.6081916025000505E-2</v>
      </c>
      <c r="C179" s="11">
        <v>0.96910867577367599</v>
      </c>
      <c r="D179" s="11">
        <v>0.99999999984265053</v>
      </c>
      <c r="E179" s="11">
        <v>1.72748208545455E-2</v>
      </c>
      <c r="F179" s="11">
        <v>0.99999819767192399</v>
      </c>
      <c r="G179" s="11">
        <v>1</v>
      </c>
      <c r="H179" s="11">
        <v>-9.1810560393938596E-3</v>
      </c>
      <c r="I179" s="11">
        <v>0.99999994729545605</v>
      </c>
      <c r="J179" s="11">
        <v>1</v>
      </c>
      <c r="K179" s="11">
        <v>-1.6835670705880499E-3</v>
      </c>
      <c r="L179" s="11">
        <v>0.99999999999821099</v>
      </c>
      <c r="M179" s="11">
        <v>1</v>
      </c>
      <c r="N179" s="11">
        <v>-2.5426512362790601E-2</v>
      </c>
      <c r="O179" s="11">
        <v>0.99997694365836098</v>
      </c>
      <c r="P179" s="11">
        <v>1</v>
      </c>
      <c r="Q179" s="11">
        <v>-1.9565871696938599E-2</v>
      </c>
      <c r="R179" s="11">
        <v>0.99999516164268998</v>
      </c>
      <c r="S179" s="11">
        <v>0.99999999999804379</v>
      </c>
      <c r="T179" s="11">
        <v>7.8620922918179847E-2</v>
      </c>
      <c r="U179" s="11">
        <v>0.65723382087385485</v>
      </c>
      <c r="V179" s="11">
        <v>0.8247640105083669</v>
      </c>
      <c r="W179" s="11">
        <v>0.10657547267323023</v>
      </c>
      <c r="X179" s="11">
        <v>7.6981662271384588E-2</v>
      </c>
      <c r="Y179" s="11">
        <v>0.12215272029839538</v>
      </c>
      <c r="Z179" s="11">
        <v>9.7951180006860927E-2</v>
      </c>
      <c r="AA179" s="11">
        <v>0.20381970792339221</v>
      </c>
      <c r="AB179" s="11">
        <v>0.30218829282850429</v>
      </c>
      <c r="AC179" s="11">
        <v>0.1224114867616259</v>
      </c>
      <c r="AD179" s="11">
        <v>2.1380588481888285E-2</v>
      </c>
      <c r="AE179" s="11">
        <v>3.6489537675756009E-2</v>
      </c>
      <c r="AF179" s="11">
        <v>0.11566511837040611</v>
      </c>
      <c r="AG179" s="11">
        <v>3.9701848884298396E-2</v>
      </c>
      <c r="AH179" s="11">
        <v>5.8411915599887294E-2</v>
      </c>
      <c r="AI179" s="11">
        <v>2.7954549755050368E-2</v>
      </c>
      <c r="AJ179" s="11">
        <v>0.98822098412689119</v>
      </c>
      <c r="AK179" s="11">
        <v>0.99999999997437994</v>
      </c>
      <c r="AL179" s="11">
        <v>1.9330257088681073E-2</v>
      </c>
      <c r="AM179" s="11">
        <v>0.99900384154638955</v>
      </c>
      <c r="AN179" s="11">
        <v>1</v>
      </c>
      <c r="AO179" s="11">
        <v>4.3790563843446047E-2</v>
      </c>
      <c r="AP179" s="11">
        <v>0.89229300373512155</v>
      </c>
      <c r="AQ179" s="11">
        <v>1</v>
      </c>
      <c r="AR179" s="11">
        <v>3.7044195452226245E-2</v>
      </c>
      <c r="AS179" s="11">
        <v>0.95151224602285156</v>
      </c>
      <c r="AT179" s="11">
        <v>1</v>
      </c>
      <c r="AU179" s="11">
        <v>-8.6242926663692952E-3</v>
      </c>
      <c r="AV179" s="11">
        <v>0.99991006866864485</v>
      </c>
      <c r="AW179" s="11">
        <v>0.9999999999998197</v>
      </c>
      <c r="AX179" s="11">
        <v>1.5836014088395679E-2</v>
      </c>
      <c r="AY179" s="11">
        <v>0.99058927119470497</v>
      </c>
      <c r="AZ179" s="11">
        <v>1</v>
      </c>
      <c r="BA179" s="11">
        <f t="shared" si="4"/>
        <v>-0.99058927119470497</v>
      </c>
      <c r="BB179" s="11">
        <v>0.99962965267295711</v>
      </c>
      <c r="BC179" s="11">
        <v>0.99999999999545031</v>
      </c>
      <c r="BD179" s="11">
        <v>2.4460306754764974E-2</v>
      </c>
      <c r="BE179" s="11">
        <v>0.96832453992560108</v>
      </c>
      <c r="BF179" s="11">
        <v>0.9999999971809983</v>
      </c>
      <c r="BG179" s="11">
        <v>1.7713938363545172E-2</v>
      </c>
      <c r="BH179" s="11">
        <v>0.99459073242861185</v>
      </c>
      <c r="BI179" s="11">
        <v>0.99999999999842581</v>
      </c>
      <c r="BJ179" s="11">
        <f t="shared" si="5"/>
        <v>-0.99459073242861185</v>
      </c>
      <c r="BK179" s="11">
        <v>0.99992687112688183</v>
      </c>
      <c r="BL179" s="11">
        <v>1</v>
      </c>
    </row>
    <row r="180" spans="1:64" x14ac:dyDescent="0.2">
      <c r="A180" s="19" t="s">
        <v>183</v>
      </c>
      <c r="B180" s="11">
        <v>0.58864953944998299</v>
      </c>
      <c r="C180" s="11">
        <v>4.7707576090313397E-3</v>
      </c>
      <c r="D180" s="11">
        <v>1.7183797732081309E-2</v>
      </c>
      <c r="E180" s="11">
        <v>0.99436559577271</v>
      </c>
      <c r="F180" s="12">
        <v>8.0269801916443806E-9</v>
      </c>
      <c r="G180" s="11">
        <v>6.2611977114102049E-8</v>
      </c>
      <c r="H180" s="11">
        <v>0.48669851444442802</v>
      </c>
      <c r="I180" s="11">
        <v>2.5529754539177101E-2</v>
      </c>
      <c r="J180" s="11">
        <v>8.4755332949712381E-2</v>
      </c>
      <c r="K180" s="11">
        <v>0.68082074861763098</v>
      </c>
      <c r="L180" s="11">
        <v>2.4917125017243102E-4</v>
      </c>
      <c r="M180" s="11">
        <v>1.3414719564082134E-3</v>
      </c>
      <c r="N180" s="11">
        <v>0.52534763607440305</v>
      </c>
      <c r="O180" s="11">
        <v>1.1036050236061801E-2</v>
      </c>
      <c r="P180" s="11">
        <v>4.4362587143473374E-2</v>
      </c>
      <c r="Q180" s="11">
        <v>0.73047604907651498</v>
      </c>
      <c r="R180" s="12">
        <v>4.4273921075088699E-5</v>
      </c>
      <c r="S180" s="11">
        <v>2.3919627200650841E-4</v>
      </c>
      <c r="T180" s="11">
        <v>-0.40590222843636459</v>
      </c>
      <c r="U180" s="11">
        <v>1.080182562285259E-6</v>
      </c>
      <c r="V180" s="11">
        <v>2.8804868345370474E-6</v>
      </c>
      <c r="W180" s="11">
        <v>0.10326352578434261</v>
      </c>
      <c r="X180" s="11">
        <v>0.57402219215518979</v>
      </c>
      <c r="Y180" s="11">
        <v>0.74720176826806628</v>
      </c>
      <c r="Z180" s="11">
        <v>-9.1985512089215293E-2</v>
      </c>
      <c r="AA180" s="11">
        <v>0.76917897212439035</v>
      </c>
      <c r="AB180" s="11">
        <v>0.96524420032333691</v>
      </c>
      <c r="AC180" s="11">
        <v>6.4204961947673223E-2</v>
      </c>
      <c r="AD180" s="11">
        <v>0.9271938322475316</v>
      </c>
      <c r="AE180" s="11">
        <v>0.9999999999996827</v>
      </c>
      <c r="AF180" s="11">
        <v>-0.1418091788357152</v>
      </c>
      <c r="AG180" s="11">
        <v>0.19223953946634487</v>
      </c>
      <c r="AH180" s="11">
        <v>0.26746370709723644</v>
      </c>
      <c r="AI180" s="11">
        <v>0.5091657542207072</v>
      </c>
      <c r="AJ180" s="11">
        <v>0</v>
      </c>
      <c r="AK180" s="11">
        <v>0</v>
      </c>
      <c r="AL180" s="11">
        <v>0.31391671634714929</v>
      </c>
      <c r="AM180" s="11">
        <v>6.8399052000067684E-6</v>
      </c>
      <c r="AN180" s="11">
        <v>2.8862896675187777E-5</v>
      </c>
      <c r="AO180" s="11">
        <v>0.47010719038403781</v>
      </c>
      <c r="AP180" s="11">
        <v>0</v>
      </c>
      <c r="AQ180" s="11">
        <v>0</v>
      </c>
      <c r="AR180" s="11">
        <v>0.26409304960064939</v>
      </c>
      <c r="AS180" s="11">
        <v>6.7731875048826495E-5</v>
      </c>
      <c r="AT180" s="11">
        <v>1.9854229026209342E-4</v>
      </c>
      <c r="AU180" s="11">
        <v>-0.19524903787355791</v>
      </c>
      <c r="AV180" s="11">
        <v>5.1981144549628766E-5</v>
      </c>
      <c r="AW180" s="11">
        <v>1.5237220940736789E-4</v>
      </c>
      <c r="AX180" s="11">
        <v>-3.9058563836669391E-2</v>
      </c>
      <c r="AY180" s="11">
        <v>0.90411247472431322</v>
      </c>
      <c r="AZ180" s="11">
        <v>1</v>
      </c>
      <c r="BA180" s="11">
        <f t="shared" si="4"/>
        <v>-0.90411247472431322</v>
      </c>
      <c r="BB180" s="11">
        <v>0</v>
      </c>
      <c r="BC180" s="11">
        <v>0</v>
      </c>
      <c r="BD180" s="11">
        <v>0.15619047403688852</v>
      </c>
      <c r="BE180" s="11">
        <v>2.5001548448670974E-3</v>
      </c>
      <c r="BF180" s="11">
        <v>6.4003964037956966E-3</v>
      </c>
      <c r="BG180" s="11">
        <v>-4.9823666746499906E-2</v>
      </c>
      <c r="BH180" s="11">
        <v>0.89138592112356374</v>
      </c>
      <c r="BI180" s="11">
        <v>0.99999999999842581</v>
      </c>
      <c r="BJ180" s="11">
        <f t="shared" si="5"/>
        <v>-0.89138592112356374</v>
      </c>
      <c r="BK180" s="11">
        <v>1.5239537631828171E-8</v>
      </c>
      <c r="BL180" s="11">
        <v>4.0358498777409138E-8</v>
      </c>
    </row>
    <row r="181" spans="1:64" x14ac:dyDescent="0.2">
      <c r="A181" s="19" t="s">
        <v>184</v>
      </c>
      <c r="B181" s="11">
        <v>8.6160937124995202E-2</v>
      </c>
      <c r="C181" s="11">
        <v>0.99523683785841199</v>
      </c>
      <c r="D181" s="11">
        <v>0.99999999984265053</v>
      </c>
      <c r="E181" s="11">
        <v>0.49132740584999202</v>
      </c>
      <c r="F181" s="11">
        <v>4.3216467735858197E-3</v>
      </c>
      <c r="G181" s="11">
        <v>1.5056120456860814E-2</v>
      </c>
      <c r="H181" s="11">
        <v>-8.0706368495012705E-3</v>
      </c>
      <c r="I181" s="11">
        <v>0.99999999446903298</v>
      </c>
      <c r="J181" s="11">
        <v>1</v>
      </c>
      <c r="K181" s="11">
        <v>0.17797676996273901</v>
      </c>
      <c r="L181" s="11">
        <v>0.81221203402669495</v>
      </c>
      <c r="M181" s="11">
        <v>1</v>
      </c>
      <c r="N181" s="11">
        <v>-5.0952026148843199E-2</v>
      </c>
      <c r="O181" s="11">
        <v>0.99968144080442001</v>
      </c>
      <c r="P181" s="11">
        <v>1</v>
      </c>
      <c r="Q181" s="11">
        <v>0.11643700863570899</v>
      </c>
      <c r="R181" s="11">
        <v>0.97043909301362297</v>
      </c>
      <c r="S181" s="11">
        <v>0.99999999999804379</v>
      </c>
      <c r="T181" s="11">
        <v>-0.40535264089545442</v>
      </c>
      <c r="U181" s="11">
        <v>0</v>
      </c>
      <c r="V181" s="11">
        <v>0</v>
      </c>
      <c r="W181" s="11">
        <v>9.5544074647474816E-2</v>
      </c>
      <c r="X181" s="11">
        <v>0.44192499794054152</v>
      </c>
      <c r="Y181" s="11">
        <v>0.59335384338869912</v>
      </c>
      <c r="Z181" s="11">
        <v>-9.1630135825489401E-2</v>
      </c>
      <c r="AA181" s="11">
        <v>0.58535615727609724</v>
      </c>
      <c r="AB181" s="11">
        <v>0.7568241225387925</v>
      </c>
      <c r="AC181" s="11">
        <v>0.13801602172558053</v>
      </c>
      <c r="AD181" s="11">
        <v>6.7399342672908702E-2</v>
      </c>
      <c r="AE181" s="11">
        <v>0.10919282382020157</v>
      </c>
      <c r="AF181" s="11">
        <v>-3.0258740860204608E-2</v>
      </c>
      <c r="AG181" s="11">
        <v>0.99618488555889917</v>
      </c>
      <c r="AH181" s="11">
        <v>0.99999999994361222</v>
      </c>
      <c r="AI181" s="11">
        <v>0.50089671554292925</v>
      </c>
      <c r="AJ181" s="11">
        <v>0</v>
      </c>
      <c r="AK181" s="11">
        <v>0</v>
      </c>
      <c r="AL181" s="11">
        <v>0.31372250506996502</v>
      </c>
      <c r="AM181" s="11">
        <v>1.3850792957015301E-8</v>
      </c>
      <c r="AN181" s="11">
        <v>7.9383649186475748E-8</v>
      </c>
      <c r="AO181" s="11">
        <v>0.543368662621035</v>
      </c>
      <c r="AP181" s="11">
        <v>0</v>
      </c>
      <c r="AQ181" s="11">
        <v>0</v>
      </c>
      <c r="AR181" s="11">
        <v>0.37509390003524984</v>
      </c>
      <c r="AS181" s="11">
        <v>0</v>
      </c>
      <c r="AT181" s="11">
        <v>0</v>
      </c>
      <c r="AU181" s="11">
        <v>-0.18717421047296423</v>
      </c>
      <c r="AV181" s="11">
        <v>1.3331375019465241E-6</v>
      </c>
      <c r="AW181" s="11">
        <v>4.6538618249769568E-6</v>
      </c>
      <c r="AX181" s="11">
        <v>4.2471947078105726E-2</v>
      </c>
      <c r="AY181" s="11">
        <v>0.72506868035674554</v>
      </c>
      <c r="AZ181" s="11">
        <v>1</v>
      </c>
      <c r="BA181" s="11">
        <f t="shared" si="4"/>
        <v>-0.72506868035674554</v>
      </c>
      <c r="BB181" s="11">
        <v>2.0945544662875903E-4</v>
      </c>
      <c r="BC181" s="11">
        <v>4.6762146224095042E-4</v>
      </c>
      <c r="BD181" s="11">
        <v>0.22964615755106993</v>
      </c>
      <c r="BE181" s="11">
        <v>0</v>
      </c>
      <c r="BF181" s="11">
        <v>0</v>
      </c>
      <c r="BG181" s="11">
        <v>6.1371394965284792E-2</v>
      </c>
      <c r="BH181" s="11">
        <v>0.55753459223537938</v>
      </c>
      <c r="BI181" s="11">
        <v>0.99999999999842581</v>
      </c>
      <c r="BJ181" s="11">
        <f t="shared" si="5"/>
        <v>-0.55753459223537938</v>
      </c>
      <c r="BK181" s="11">
        <v>3.7753916437566204E-8</v>
      </c>
      <c r="BL181" s="11">
        <v>9.7298683973324982E-8</v>
      </c>
    </row>
    <row r="182" spans="1:64" x14ac:dyDescent="0.2">
      <c r="A182" s="19" t="s">
        <v>185</v>
      </c>
      <c r="B182" s="11">
        <v>5.8442402575001703E-2</v>
      </c>
      <c r="C182" s="11">
        <v>0.99776283621589401</v>
      </c>
      <c r="D182" s="11">
        <v>0.99999999984265053</v>
      </c>
      <c r="E182" s="11">
        <v>0.170078237831819</v>
      </c>
      <c r="F182" s="11">
        <v>0.65161151818291996</v>
      </c>
      <c r="G182" s="11">
        <v>0.9969257187926106</v>
      </c>
      <c r="H182" s="11">
        <v>4.8512705657577503E-2</v>
      </c>
      <c r="I182" s="11">
        <v>0.99898430526897497</v>
      </c>
      <c r="J182" s="11">
        <v>1</v>
      </c>
      <c r="K182" s="11">
        <v>1.13446337137268E-2</v>
      </c>
      <c r="L182" s="11">
        <v>0.99999982061237402</v>
      </c>
      <c r="M182" s="11">
        <v>1</v>
      </c>
      <c r="N182" s="11">
        <v>6.7419282437210695E-2</v>
      </c>
      <c r="O182" s="11">
        <v>0.99361226676161696</v>
      </c>
      <c r="P182" s="11">
        <v>1</v>
      </c>
      <c r="Q182" s="11">
        <v>-6.9087345732652003E-2</v>
      </c>
      <c r="R182" s="11">
        <v>0.99275340147248303</v>
      </c>
      <c r="S182" s="11">
        <v>0.99999999999804379</v>
      </c>
      <c r="T182" s="11">
        <v>-0.11182200753181878</v>
      </c>
      <c r="U182" s="11">
        <v>0.22568256562883937</v>
      </c>
      <c r="V182" s="11">
        <v>0.31787907042460584</v>
      </c>
      <c r="W182" s="11">
        <v>1.1242197498483819E-2</v>
      </c>
      <c r="X182" s="11">
        <v>0.99994464436409158</v>
      </c>
      <c r="Y182" s="11">
        <v>0.99999999857544775</v>
      </c>
      <c r="Z182" s="11">
        <v>4.7283465797058194E-2</v>
      </c>
      <c r="AA182" s="11">
        <v>0.90899465581018801</v>
      </c>
      <c r="AB182" s="11">
        <v>1</v>
      </c>
      <c r="AC182" s="11">
        <v>-8.073821491861144E-3</v>
      </c>
      <c r="AD182" s="11">
        <v>0.99999187693962055</v>
      </c>
      <c r="AE182" s="11">
        <v>0.9999999999996827</v>
      </c>
      <c r="AF182" s="11">
        <v>0.12754707887448896</v>
      </c>
      <c r="AG182" s="11">
        <v>1.4167258731217158E-2</v>
      </c>
      <c r="AH182" s="11">
        <v>2.1588203780902336E-2</v>
      </c>
      <c r="AI182" s="11">
        <v>0.1230642050303026</v>
      </c>
      <c r="AJ182" s="11">
        <v>1.3481103319245458E-2</v>
      </c>
      <c r="AK182" s="11">
        <v>2.3110462832992212E-2</v>
      </c>
      <c r="AL182" s="11">
        <v>0.15910547332887698</v>
      </c>
      <c r="AM182" s="11">
        <v>1.1684370737670147E-3</v>
      </c>
      <c r="AN182" s="11">
        <v>3.4718652025152717E-3</v>
      </c>
      <c r="AO182" s="11">
        <v>0.10374818603995764</v>
      </c>
      <c r="AP182" s="11">
        <v>6.3927470970467248E-2</v>
      </c>
      <c r="AQ182" s="11">
        <v>9.3695224628471088E-2</v>
      </c>
      <c r="AR182" s="11">
        <v>0.23936908640630772</v>
      </c>
      <c r="AS182" s="11">
        <v>0</v>
      </c>
      <c r="AT182" s="11">
        <v>0</v>
      </c>
      <c r="AU182" s="11">
        <v>3.6041268298574375E-2</v>
      </c>
      <c r="AV182" s="11">
        <v>0.82656489066864336</v>
      </c>
      <c r="AW182" s="11">
        <v>0.9999999999998197</v>
      </c>
      <c r="AX182" s="11">
        <v>-1.9316018990344963E-2</v>
      </c>
      <c r="AY182" s="11">
        <v>0.97301063657787723</v>
      </c>
      <c r="AZ182" s="11">
        <v>1</v>
      </c>
      <c r="BA182" s="11">
        <f t="shared" si="4"/>
        <v>-0.97301063657787723</v>
      </c>
      <c r="BB182" s="11">
        <v>3.464358254712252E-6</v>
      </c>
      <c r="BC182" s="11">
        <v>9.9277132075336163E-6</v>
      </c>
      <c r="BD182" s="11">
        <v>-5.5357287288919338E-2</v>
      </c>
      <c r="BE182" s="11">
        <v>0.34994521619511798</v>
      </c>
      <c r="BF182" s="11">
        <v>0.5669998439617101</v>
      </c>
      <c r="BG182" s="11">
        <v>8.0263613077430754E-2</v>
      </c>
      <c r="BH182" s="11">
        <v>4.3128994158263767E-2</v>
      </c>
      <c r="BI182" s="11">
        <v>0.15624088449786119</v>
      </c>
      <c r="BJ182" s="11">
        <f t="shared" si="5"/>
        <v>-4.3128994158263767E-2</v>
      </c>
      <c r="BK182" s="11">
        <v>4.2269227007452059E-9</v>
      </c>
      <c r="BL182" s="11">
        <v>1.1593845122043994E-8</v>
      </c>
    </row>
    <row r="183" spans="1:64" x14ac:dyDescent="0.2">
      <c r="A183" s="19" t="s">
        <v>186</v>
      </c>
      <c r="B183" s="11">
        <v>-1.01563521670001</v>
      </c>
      <c r="C183" s="11">
        <v>0</v>
      </c>
      <c r="D183" s="11">
        <v>0</v>
      </c>
      <c r="E183" s="11">
        <v>-1.23719408158638</v>
      </c>
      <c r="F183" s="11">
        <v>0</v>
      </c>
      <c r="G183" s="11">
        <v>0</v>
      </c>
      <c r="H183" s="11">
        <v>-1.5076420783414299</v>
      </c>
      <c r="I183" s="11">
        <v>0</v>
      </c>
      <c r="J183" s="11">
        <v>0</v>
      </c>
      <c r="K183" s="11">
        <v>-1.31964239604315</v>
      </c>
      <c r="L183" s="11">
        <v>0</v>
      </c>
      <c r="M183" s="11">
        <v>0</v>
      </c>
      <c r="N183" s="11">
        <v>-1.4192310195953599</v>
      </c>
      <c r="O183" s="11">
        <v>0</v>
      </c>
      <c r="P183" s="11">
        <v>0</v>
      </c>
      <c r="Q183" s="11">
        <v>-1.40338416072042</v>
      </c>
      <c r="R183" s="11">
        <v>0</v>
      </c>
      <c r="S183" s="11">
        <v>0</v>
      </c>
      <c r="T183" s="11">
        <v>0.22137269277272931</v>
      </c>
      <c r="U183" s="11">
        <v>2.4311058829162846E-5</v>
      </c>
      <c r="V183" s="11">
        <v>5.7272678468702657E-5</v>
      </c>
      <c r="W183" s="11">
        <v>0.4933193624191925</v>
      </c>
      <c r="X183" s="11">
        <v>0</v>
      </c>
      <c r="Y183" s="11">
        <v>0</v>
      </c>
      <c r="Z183" s="11">
        <v>0.304192876421568</v>
      </c>
      <c r="AA183" s="11">
        <v>0</v>
      </c>
      <c r="AB183" s="11">
        <v>0</v>
      </c>
      <c r="AC183" s="11">
        <v>0.40449886146744207</v>
      </c>
      <c r="AD183" s="11">
        <v>0</v>
      </c>
      <c r="AE183" s="11">
        <v>0</v>
      </c>
      <c r="AF183" s="11">
        <v>0.38776627481122472</v>
      </c>
      <c r="AG183" s="11">
        <v>0</v>
      </c>
      <c r="AH183" s="11">
        <v>0</v>
      </c>
      <c r="AI183" s="11">
        <v>0.27194666964646319</v>
      </c>
      <c r="AJ183" s="11">
        <v>0</v>
      </c>
      <c r="AK183" s="11">
        <v>0</v>
      </c>
      <c r="AL183" s="11">
        <v>8.2820183648838697E-2</v>
      </c>
      <c r="AM183" s="11">
        <v>0.28635660617984704</v>
      </c>
      <c r="AN183" s="11">
        <v>0.49158960775048449</v>
      </c>
      <c r="AO183" s="11">
        <v>0.18312616869471277</v>
      </c>
      <c r="AP183" s="11">
        <v>2.4114317779266869E-6</v>
      </c>
      <c r="AQ183" s="11">
        <v>6.0129207969081024E-6</v>
      </c>
      <c r="AR183" s="11">
        <v>0.16639358203849541</v>
      </c>
      <c r="AS183" s="11">
        <v>3.5320369684788133E-5</v>
      </c>
      <c r="AT183" s="11">
        <v>1.0937920934644067E-4</v>
      </c>
      <c r="AU183" s="11">
        <v>-0.18912648599762449</v>
      </c>
      <c r="AV183" s="11">
        <v>0</v>
      </c>
      <c r="AW183" s="11">
        <v>0</v>
      </c>
      <c r="AX183" s="11">
        <v>-8.8820500951750425E-2</v>
      </c>
      <c r="AY183" s="11">
        <v>2.9834512977877647E-4</v>
      </c>
      <c r="AZ183" s="11">
        <v>1.0414957257731832E-3</v>
      </c>
      <c r="BA183" s="11">
        <f t="shared" si="4"/>
        <v>-2.9834512977877647E-4</v>
      </c>
      <c r="BB183" s="11">
        <v>1.0651624742119559E-5</v>
      </c>
      <c r="BC183" s="11">
        <v>2.8602964342474901E-5</v>
      </c>
      <c r="BD183" s="11">
        <v>0.10030598504587407</v>
      </c>
      <c r="BE183" s="11">
        <v>1.1846920347389212E-3</v>
      </c>
      <c r="BF183" s="11">
        <v>3.1857310357755702E-3</v>
      </c>
      <c r="BG183" s="11">
        <v>8.3573398389656717E-2</v>
      </c>
      <c r="BH183" s="11">
        <v>1.6981838482375111E-2</v>
      </c>
      <c r="BI183" s="11">
        <v>7.6717952673318143E-2</v>
      </c>
      <c r="BJ183" s="11">
        <f t="shared" si="5"/>
        <v>-1.6981838482375111E-2</v>
      </c>
      <c r="BK183" s="11">
        <v>0.98305127760289301</v>
      </c>
      <c r="BL183" s="11">
        <v>1</v>
      </c>
    </row>
    <row r="184" spans="1:64" x14ac:dyDescent="0.2">
      <c r="A184" s="19" t="s">
        <v>187</v>
      </c>
      <c r="B184" s="11">
        <v>-1.3668347303249999</v>
      </c>
      <c r="C184" s="12">
        <v>1.43587089151964E-6</v>
      </c>
      <c r="D184" s="11">
        <v>7.6530073484678623E-6</v>
      </c>
      <c r="E184" s="11">
        <v>-2.3277050872590901</v>
      </c>
      <c r="F184" s="11">
        <v>0</v>
      </c>
      <c r="G184" s="11">
        <v>0</v>
      </c>
      <c r="H184" s="11">
        <v>-2.1831956885292998</v>
      </c>
      <c r="I184" s="11">
        <v>0</v>
      </c>
      <c r="J184" s="11">
        <v>0</v>
      </c>
      <c r="K184" s="11">
        <v>-1.41550503291372</v>
      </c>
      <c r="L184" s="12">
        <v>1.5267725750334199E-7</v>
      </c>
      <c r="M184" s="11">
        <v>9.2553912574689006E-7</v>
      </c>
      <c r="N184" s="11">
        <v>-1.07936158196279</v>
      </c>
      <c r="O184" s="11">
        <v>1.5235024664395099E-4</v>
      </c>
      <c r="P184" s="11">
        <v>7.0964091160246939E-4</v>
      </c>
      <c r="Q184" s="11">
        <v>-2.3779115675336699</v>
      </c>
      <c r="R184" s="11">
        <v>0</v>
      </c>
      <c r="S184" s="11">
        <v>0</v>
      </c>
      <c r="T184" s="11">
        <v>0.9606841847863552</v>
      </c>
      <c r="U184" s="11">
        <v>0</v>
      </c>
      <c r="V184" s="11">
        <v>0</v>
      </c>
      <c r="W184" s="11">
        <v>0.81767345889241838</v>
      </c>
      <c r="X184" s="11">
        <v>0</v>
      </c>
      <c r="Y184" s="11">
        <v>0</v>
      </c>
      <c r="Z184" s="11">
        <v>4.8855999649992876E-2</v>
      </c>
      <c r="AA184" s="11">
        <v>0.9989220241442841</v>
      </c>
      <c r="AB184" s="11">
        <v>1</v>
      </c>
      <c r="AC184" s="11">
        <v>-0.28657008989419541</v>
      </c>
      <c r="AD184" s="11">
        <v>2.8579136218272572E-2</v>
      </c>
      <c r="AE184" s="11">
        <v>4.8133282051827486E-2</v>
      </c>
      <c r="AF184" s="11">
        <v>1.011094167854071</v>
      </c>
      <c r="AG184" s="11">
        <v>0</v>
      </c>
      <c r="AH184" s="11">
        <v>0</v>
      </c>
      <c r="AI184" s="11">
        <v>-0.14301072589393682</v>
      </c>
      <c r="AJ184" s="11">
        <v>0.66863904575864275</v>
      </c>
      <c r="AK184" s="11">
        <v>0.83907644957947325</v>
      </c>
      <c r="AL184" s="11">
        <v>-0.91182818513636232</v>
      </c>
      <c r="AM184" s="11">
        <v>0</v>
      </c>
      <c r="AN184" s="11">
        <v>0</v>
      </c>
      <c r="AO184" s="11">
        <v>-1.2472542746805506</v>
      </c>
      <c r="AP184" s="11">
        <v>0</v>
      </c>
      <c r="AQ184" s="11">
        <v>0</v>
      </c>
      <c r="AR184" s="11">
        <v>5.0409983067715824E-2</v>
      </c>
      <c r="AS184" s="11">
        <v>0.99758340464292272</v>
      </c>
      <c r="AT184" s="11">
        <v>1</v>
      </c>
      <c r="AU184" s="11">
        <v>-0.7688174592424255</v>
      </c>
      <c r="AV184" s="11">
        <v>0</v>
      </c>
      <c r="AW184" s="11">
        <v>0</v>
      </c>
      <c r="AX184" s="11">
        <v>-1.1042435487866138</v>
      </c>
      <c r="AY184" s="11">
        <v>0</v>
      </c>
      <c r="AZ184" s="11">
        <v>0</v>
      </c>
      <c r="BA184" s="11">
        <f t="shared" si="4"/>
        <v>0</v>
      </c>
      <c r="BB184" s="11">
        <v>5.6364748384680752E-3</v>
      </c>
      <c r="BC184" s="11">
        <v>1.0876413758651964E-2</v>
      </c>
      <c r="BD184" s="11">
        <v>-0.33542608954418829</v>
      </c>
      <c r="BE184" s="11">
        <v>3.6292217322486664E-6</v>
      </c>
      <c r="BF184" s="11">
        <v>1.5148055925907476E-5</v>
      </c>
      <c r="BG184" s="11">
        <v>0.96223816820407815</v>
      </c>
      <c r="BH184" s="11">
        <v>0</v>
      </c>
      <c r="BI184" s="11">
        <v>0</v>
      </c>
      <c r="BJ184" s="11">
        <f t="shared" si="5"/>
        <v>0</v>
      </c>
      <c r="BK184" s="11">
        <v>0</v>
      </c>
      <c r="BL184" s="11">
        <v>0</v>
      </c>
    </row>
    <row r="185" spans="1:64" x14ac:dyDescent="0.2">
      <c r="A185" s="19" t="s">
        <v>188</v>
      </c>
      <c r="B185" s="11">
        <v>-3.4795786296250202</v>
      </c>
      <c r="C185" s="11">
        <v>0</v>
      </c>
      <c r="D185" s="11">
        <v>0</v>
      </c>
      <c r="E185" s="11">
        <v>-3.5871990211772902</v>
      </c>
      <c r="F185" s="11">
        <v>0</v>
      </c>
      <c r="G185" s="11">
        <v>0</v>
      </c>
      <c r="H185" s="11">
        <v>-3.6308601742959898</v>
      </c>
      <c r="I185" s="11">
        <v>0</v>
      </c>
      <c r="J185" s="11">
        <v>0</v>
      </c>
      <c r="K185" s="11">
        <v>-3.5826616871804098</v>
      </c>
      <c r="L185" s="11">
        <v>0</v>
      </c>
      <c r="M185" s="11">
        <v>0</v>
      </c>
      <c r="N185" s="11">
        <v>-3.6715487742186301</v>
      </c>
      <c r="O185" s="11">
        <v>0</v>
      </c>
      <c r="P185" s="11">
        <v>0</v>
      </c>
      <c r="Q185" s="11">
        <v>-3.52641839725614</v>
      </c>
      <c r="R185" s="11">
        <v>0</v>
      </c>
      <c r="S185" s="11">
        <v>0</v>
      </c>
      <c r="T185" s="11">
        <v>0.10743421927046626</v>
      </c>
      <c r="U185" s="11">
        <v>0.24530667239793247</v>
      </c>
      <c r="V185" s="11">
        <v>0.34261704354556566</v>
      </c>
      <c r="W185" s="11">
        <v>0.15259404531339982</v>
      </c>
      <c r="X185" s="11">
        <v>8.3617408602543186E-4</v>
      </c>
      <c r="Y185" s="11">
        <v>1.6216709547159892E-3</v>
      </c>
      <c r="Z185" s="11">
        <v>0.1032687545632438</v>
      </c>
      <c r="AA185" s="11">
        <v>0.13077560030012902</v>
      </c>
      <c r="AB185" s="11">
        <v>0.19693266868725312</v>
      </c>
      <c r="AC185" s="11">
        <v>0.19287320300757083</v>
      </c>
      <c r="AD185" s="11">
        <v>4.3161461604768192E-6</v>
      </c>
      <c r="AE185" s="11">
        <v>1.2277037967578508E-5</v>
      </c>
      <c r="AF185" s="11">
        <v>4.6857098306645195E-2</v>
      </c>
      <c r="AG185" s="11">
        <v>0.86858604632463665</v>
      </c>
      <c r="AH185" s="11">
        <v>0.99999999994361222</v>
      </c>
      <c r="AI185" s="11">
        <v>4.515982604293356E-2</v>
      </c>
      <c r="AJ185" s="11">
        <v>0.86678140733924391</v>
      </c>
      <c r="AK185" s="11">
        <v>0.99999999997437994</v>
      </c>
      <c r="AL185" s="11">
        <v>-4.1654647072224549E-3</v>
      </c>
      <c r="AM185" s="11">
        <v>0.99999986458072398</v>
      </c>
      <c r="AN185" s="11">
        <v>1</v>
      </c>
      <c r="AO185" s="11">
        <v>8.5438983737104568E-2</v>
      </c>
      <c r="AP185" s="11">
        <v>0.1936491529605362</v>
      </c>
      <c r="AQ185" s="11">
        <v>0.26942490846683298</v>
      </c>
      <c r="AR185" s="11">
        <v>-6.0577120963821063E-2</v>
      </c>
      <c r="AS185" s="11">
        <v>0.6175147758951085</v>
      </c>
      <c r="AT185" s="11">
        <v>0.90505982421267817</v>
      </c>
      <c r="AU185" s="11">
        <v>-4.9325290750156014E-2</v>
      </c>
      <c r="AV185" s="11">
        <v>0.48581352735421868</v>
      </c>
      <c r="AW185" s="11">
        <v>0.6686465752832258</v>
      </c>
      <c r="AX185" s="11">
        <v>4.0279157694171008E-2</v>
      </c>
      <c r="AY185" s="11">
        <v>0.47261320012242303</v>
      </c>
      <c r="AZ185" s="11">
        <v>0.76888918400122264</v>
      </c>
      <c r="BA185" s="11">
        <f t="shared" si="4"/>
        <v>-0.47261320012242303</v>
      </c>
      <c r="BB185" s="11">
        <v>2.3071213354319831E-5</v>
      </c>
      <c r="BC185" s="11">
        <v>5.8671165086482219E-5</v>
      </c>
      <c r="BD185" s="11">
        <v>8.9604448444327023E-2</v>
      </c>
      <c r="BE185" s="11">
        <v>9.328287623544429E-3</v>
      </c>
      <c r="BF185" s="11">
        <v>2.1709469378430671E-2</v>
      </c>
      <c r="BG185" s="11">
        <v>-5.6411656256598608E-2</v>
      </c>
      <c r="BH185" s="11">
        <v>0.31831171533609348</v>
      </c>
      <c r="BI185" s="11">
        <v>0.80415591242802564</v>
      </c>
      <c r="BJ185" s="11">
        <f t="shared" si="5"/>
        <v>-0.31831171533609348</v>
      </c>
      <c r="BK185" s="11">
        <v>0</v>
      </c>
      <c r="BL185" s="11">
        <v>0</v>
      </c>
    </row>
    <row r="186" spans="1:64" x14ac:dyDescent="0.2">
      <c r="A186" s="19" t="s">
        <v>189</v>
      </c>
      <c r="B186" s="11">
        <v>0.59947568082499003</v>
      </c>
      <c r="C186" s="11">
        <v>1.29093954782888E-4</v>
      </c>
      <c r="D186" s="11">
        <v>5.9998106463541115E-4</v>
      </c>
      <c r="E186" s="11">
        <v>0.75432100043180506</v>
      </c>
      <c r="F186" s="12">
        <v>2.62573532028298E-7</v>
      </c>
      <c r="G186" s="11">
        <v>1.7191463533137394E-6</v>
      </c>
      <c r="H186" s="11">
        <v>0.33995909331312002</v>
      </c>
      <c r="I186" s="11">
        <v>9.9621530871380704E-2</v>
      </c>
      <c r="J186" s="11">
        <v>0.27580177421988283</v>
      </c>
      <c r="K186" s="11">
        <v>0.53524266165685097</v>
      </c>
      <c r="L186" s="11">
        <v>5.8409714220108999E-4</v>
      </c>
      <c r="M186" s="11">
        <v>3.1236094890944696E-3</v>
      </c>
      <c r="N186" s="11">
        <v>0.36135077228836099</v>
      </c>
      <c r="O186" s="11">
        <v>6.3185490318069706E-2</v>
      </c>
      <c r="P186" s="11">
        <v>0.21283951715673169</v>
      </c>
      <c r="Q186" s="11">
        <v>0.57676311591325502</v>
      </c>
      <c r="R186" s="11">
        <v>1.0993317411944801E-4</v>
      </c>
      <c r="S186" s="11">
        <v>5.7673296279789408E-4</v>
      </c>
      <c r="T186" s="11">
        <v>-0.15503149170909292</v>
      </c>
      <c r="U186" s="11">
        <v>0.14306924092219953</v>
      </c>
      <c r="V186" s="11">
        <v>0.21211810237113751</v>
      </c>
      <c r="W186" s="11">
        <v>0.26082908821009831</v>
      </c>
      <c r="X186" s="11">
        <v>1.7549803903449401E-6</v>
      </c>
      <c r="Y186" s="11">
        <v>4.159953517854673E-6</v>
      </c>
      <c r="Z186" s="11">
        <v>6.4418716229409034E-2</v>
      </c>
      <c r="AA186" s="11">
        <v>0.87789741070203364</v>
      </c>
      <c r="AB186" s="11">
        <v>1</v>
      </c>
      <c r="AC186" s="11">
        <v>0.23902796701860113</v>
      </c>
      <c r="AD186" s="11">
        <v>1.5413582169943041E-5</v>
      </c>
      <c r="AE186" s="11">
        <v>3.9991996981473835E-5</v>
      </c>
      <c r="AF186" s="11">
        <v>2.2729895562241698E-2</v>
      </c>
      <c r="AG186" s="11">
        <v>0.99918766479928012</v>
      </c>
      <c r="AH186" s="11">
        <v>0.99999999994361222</v>
      </c>
      <c r="AI186" s="11">
        <v>0.41586057991919123</v>
      </c>
      <c r="AJ186" s="11">
        <v>0</v>
      </c>
      <c r="AK186" s="11">
        <v>0</v>
      </c>
      <c r="AL186" s="11">
        <v>0.21945020793850195</v>
      </c>
      <c r="AM186" s="11">
        <v>2.7921796987340208E-4</v>
      </c>
      <c r="AN186" s="11">
        <v>9.4884690647244598E-4</v>
      </c>
      <c r="AO186" s="11">
        <v>0.39405945872769405</v>
      </c>
      <c r="AP186" s="11">
        <v>0</v>
      </c>
      <c r="AQ186" s="11">
        <v>0</v>
      </c>
      <c r="AR186" s="11">
        <v>0.17776138727133461</v>
      </c>
      <c r="AS186" s="11">
        <v>2.6368418782123371E-3</v>
      </c>
      <c r="AT186" s="11">
        <v>6.5749823456723207E-3</v>
      </c>
      <c r="AU186" s="11">
        <v>-0.19641037198068928</v>
      </c>
      <c r="AV186" s="11">
        <v>2.0262537314685858E-7</v>
      </c>
      <c r="AW186" s="11">
        <v>7.8481428033683188E-7</v>
      </c>
      <c r="AX186" s="11">
        <v>-2.1801121191497186E-2</v>
      </c>
      <c r="AY186" s="11">
        <v>0.98541025065169352</v>
      </c>
      <c r="AZ186" s="11">
        <v>1</v>
      </c>
      <c r="BA186" s="11">
        <f t="shared" si="4"/>
        <v>-0.98541025065169352</v>
      </c>
      <c r="BB186" s="11">
        <v>0</v>
      </c>
      <c r="BC186" s="11">
        <v>0</v>
      </c>
      <c r="BD186" s="11">
        <v>0.17460925078919209</v>
      </c>
      <c r="BE186" s="11">
        <v>4.7536631241351657E-6</v>
      </c>
      <c r="BF186" s="11">
        <v>1.9214806733346354E-5</v>
      </c>
      <c r="BG186" s="11">
        <v>-4.1688820667167337E-2</v>
      </c>
      <c r="BH186" s="11">
        <v>0.88354414862980979</v>
      </c>
      <c r="BI186" s="11">
        <v>0.99999999999842581</v>
      </c>
      <c r="BJ186" s="11">
        <f t="shared" si="5"/>
        <v>-0.88354414862980979</v>
      </c>
      <c r="BK186" s="11">
        <v>0</v>
      </c>
      <c r="BL186" s="11">
        <v>0</v>
      </c>
    </row>
    <row r="187" spans="1:64" x14ac:dyDescent="0.2">
      <c r="A187" s="19" t="s">
        <v>190</v>
      </c>
      <c r="B187" s="11">
        <v>-0.37734266850000697</v>
      </c>
      <c r="C187" s="11">
        <v>0.60285203233235896</v>
      </c>
      <c r="D187" s="11">
        <v>0.93209411029625966</v>
      </c>
      <c r="E187" s="11">
        <v>-0.67916987409546004</v>
      </c>
      <c r="F187" s="11">
        <v>3.1619243026833201E-2</v>
      </c>
      <c r="G187" s="11">
        <v>8.115343681976285E-2</v>
      </c>
      <c r="H187" s="11">
        <v>-0.21252524927980701</v>
      </c>
      <c r="I187" s="11">
        <v>0.95067835302096004</v>
      </c>
      <c r="J187" s="11">
        <v>1</v>
      </c>
      <c r="K187" s="11">
        <v>4.23993572784249E-2</v>
      </c>
      <c r="L187" s="11">
        <v>0.99999461786217503</v>
      </c>
      <c r="M187" s="11">
        <v>1</v>
      </c>
      <c r="N187" s="11">
        <v>-0.184014935046518</v>
      </c>
      <c r="O187" s="11">
        <v>0.97557531888260296</v>
      </c>
      <c r="P187" s="11">
        <v>1</v>
      </c>
      <c r="Q187" s="11">
        <v>0.18999536787346299</v>
      </c>
      <c r="R187" s="11">
        <v>0.97147648485995397</v>
      </c>
      <c r="S187" s="11">
        <v>0.99999999999804379</v>
      </c>
      <c r="T187" s="11">
        <v>0.30164103339773296</v>
      </c>
      <c r="U187" s="11">
        <v>4.6183909549247337E-2</v>
      </c>
      <c r="V187" s="11">
        <v>7.6773252237709866E-2</v>
      </c>
      <c r="W187" s="11">
        <v>-0.16350491863509484</v>
      </c>
      <c r="X187" s="11">
        <v>0.39131958883869311</v>
      </c>
      <c r="Y187" s="11">
        <v>0.53475701819949528</v>
      </c>
      <c r="Z187" s="11">
        <v>-0.41955632881126936</v>
      </c>
      <c r="AA187" s="11">
        <v>2.9148865736128293E-5</v>
      </c>
      <c r="AB187" s="11">
        <v>7.4126916838895794E-5</v>
      </c>
      <c r="AC187" s="11">
        <v>-0.1924246750552282</v>
      </c>
      <c r="AD187" s="11">
        <v>0.19364376008151096</v>
      </c>
      <c r="AE187" s="11">
        <v>0.28166365102765234</v>
      </c>
      <c r="AF187" s="11">
        <v>-0.56732070579336247</v>
      </c>
      <c r="AG187" s="11">
        <v>0</v>
      </c>
      <c r="AH187" s="11">
        <v>0</v>
      </c>
      <c r="AI187" s="11">
        <v>-0.46514595203282783</v>
      </c>
      <c r="AJ187" s="11">
        <v>4.503790007603925E-8</v>
      </c>
      <c r="AK187" s="11">
        <v>1.3003423781352686E-7</v>
      </c>
      <c r="AL187" s="11">
        <v>-0.72119736220900232</v>
      </c>
      <c r="AM187" s="11">
        <v>0</v>
      </c>
      <c r="AN187" s="11">
        <v>0</v>
      </c>
      <c r="AO187" s="11">
        <v>-0.49406570845296116</v>
      </c>
      <c r="AP187" s="11">
        <v>0</v>
      </c>
      <c r="AQ187" s="11">
        <v>0</v>
      </c>
      <c r="AR187" s="11">
        <v>-0.86896173919109543</v>
      </c>
      <c r="AS187" s="11">
        <v>0</v>
      </c>
      <c r="AT187" s="11">
        <v>0</v>
      </c>
      <c r="AU187" s="11">
        <v>-0.2560514101761745</v>
      </c>
      <c r="AV187" s="11">
        <v>1.3200372395250071E-4</v>
      </c>
      <c r="AW187" s="11">
        <v>3.6467215825726815E-4</v>
      </c>
      <c r="AX187" s="11">
        <v>-2.8919756420133363E-2</v>
      </c>
      <c r="AY187" s="11">
        <v>0.99566350263056558</v>
      </c>
      <c r="AZ187" s="11">
        <v>1</v>
      </c>
      <c r="BA187" s="11">
        <f t="shared" si="4"/>
        <v>-0.99566350263056558</v>
      </c>
      <c r="BB187" s="11">
        <v>0</v>
      </c>
      <c r="BC187" s="11">
        <v>0</v>
      </c>
      <c r="BD187" s="11">
        <v>0.22713165375604116</v>
      </c>
      <c r="BE187" s="11">
        <v>9.6341473952843426E-4</v>
      </c>
      <c r="BF187" s="11">
        <v>2.6615198559634444E-3</v>
      </c>
      <c r="BG187" s="11">
        <v>-0.14776437698209316</v>
      </c>
      <c r="BH187" s="11">
        <v>0.1226908845633885</v>
      </c>
      <c r="BI187" s="11">
        <v>0.3830349566857007</v>
      </c>
      <c r="BJ187" s="11">
        <f t="shared" si="5"/>
        <v>-0.1226908845633885</v>
      </c>
      <c r="BK187" s="11">
        <v>0</v>
      </c>
      <c r="BL187" s="11">
        <v>0</v>
      </c>
    </row>
    <row r="188" spans="1:64" x14ac:dyDescent="0.2">
      <c r="A188" s="19" t="s">
        <v>191</v>
      </c>
      <c r="B188" s="11">
        <v>-0.62969484127500897</v>
      </c>
      <c r="C188" s="12">
        <v>9.71837638141793E-7</v>
      </c>
      <c r="D188" s="11">
        <v>4.9260094835429283E-6</v>
      </c>
      <c r="E188" s="11">
        <v>-0.33470816190000902</v>
      </c>
      <c r="F188" s="11">
        <v>5.12951557677759E-2</v>
      </c>
      <c r="G188" s="11">
        <v>0.11847095315745557</v>
      </c>
      <c r="H188" s="11">
        <v>-0.70434567309192797</v>
      </c>
      <c r="I188" s="11">
        <v>0</v>
      </c>
      <c r="J188" s="11">
        <v>0</v>
      </c>
      <c r="K188" s="11">
        <v>-0.601664926419616</v>
      </c>
      <c r="L188" s="12">
        <v>1.33502997945456E-6</v>
      </c>
      <c r="M188" s="11">
        <v>6.7832023453526995E-6</v>
      </c>
      <c r="N188" s="11">
        <v>-0.66017316014419503</v>
      </c>
      <c r="O188" s="12">
        <v>3.5727884539760202E-8</v>
      </c>
      <c r="P188" s="11">
        <v>1.6497666424894222E-7</v>
      </c>
      <c r="Q188" s="11">
        <v>-0.66192843387449796</v>
      </c>
      <c r="R188" s="12">
        <v>3.3378391384175603E-8</v>
      </c>
      <c r="S188" s="11">
        <v>1.7118738951250546E-7</v>
      </c>
      <c r="T188" s="11">
        <v>-0.29517285153181583</v>
      </c>
      <c r="U188" s="11">
        <v>5.6976950002507465E-7</v>
      </c>
      <c r="V188" s="11">
        <v>1.6327722985793184E-6</v>
      </c>
      <c r="W188" s="11">
        <v>7.5963332432831376E-2</v>
      </c>
      <c r="X188" s="11">
        <v>0.53471735814531862</v>
      </c>
      <c r="Y188" s="11">
        <v>0.70078998473652676</v>
      </c>
      <c r="Z188" s="11">
        <v>-2.7844217820585215E-2</v>
      </c>
      <c r="AA188" s="11">
        <v>0.99618213002548495</v>
      </c>
      <c r="AB188" s="11">
        <v>1</v>
      </c>
      <c r="AC188" s="11">
        <v>3.1381377310468195E-2</v>
      </c>
      <c r="AD188" s="11">
        <v>0.98875698743185214</v>
      </c>
      <c r="AE188" s="11">
        <v>0.9999999999996827</v>
      </c>
      <c r="AF188" s="11">
        <v>3.2250923211227689E-2</v>
      </c>
      <c r="AG188" s="11">
        <v>0.98752049871685665</v>
      </c>
      <c r="AH188" s="11">
        <v>0.99999999994361222</v>
      </c>
      <c r="AI188" s="11">
        <v>0.3711361839646472</v>
      </c>
      <c r="AJ188" s="11">
        <v>0</v>
      </c>
      <c r="AK188" s="11">
        <v>0</v>
      </c>
      <c r="AL188" s="11">
        <v>0.26732863371123061</v>
      </c>
      <c r="AM188" s="11">
        <v>1.7408674279906222E-8</v>
      </c>
      <c r="AN188" s="11">
        <v>9.8307807698293972E-8</v>
      </c>
      <c r="AO188" s="11">
        <v>0.32655422884228402</v>
      </c>
      <c r="AP188" s="11">
        <v>0</v>
      </c>
      <c r="AQ188" s="11">
        <v>0</v>
      </c>
      <c r="AR188" s="11">
        <v>0.32742377474304352</v>
      </c>
      <c r="AS188" s="11">
        <v>0</v>
      </c>
      <c r="AT188" s="11">
        <v>0</v>
      </c>
      <c r="AU188" s="11">
        <v>-0.10380755025341659</v>
      </c>
      <c r="AV188" s="11">
        <v>7.7581871154426274E-3</v>
      </c>
      <c r="AW188" s="11">
        <v>1.6926953706420278E-2</v>
      </c>
      <c r="AX188" s="11">
        <v>-4.4581955122363182E-2</v>
      </c>
      <c r="AY188" s="11">
        <v>0.49423465506516162</v>
      </c>
      <c r="AZ188" s="11">
        <v>0.79742061993706748</v>
      </c>
      <c r="BA188" s="11">
        <f t="shared" si="4"/>
        <v>-0.49423465506516162</v>
      </c>
      <c r="BB188" s="11">
        <v>0.54707838682123422</v>
      </c>
      <c r="BC188" s="11">
        <v>0.74760889871656211</v>
      </c>
      <c r="BD188" s="11">
        <v>5.922559513105341E-2</v>
      </c>
      <c r="BE188" s="11">
        <v>0.38636226432806797</v>
      </c>
      <c r="BF188" s="11">
        <v>0.62076614854384138</v>
      </c>
      <c r="BG188" s="11">
        <v>6.0095141031812904E-2</v>
      </c>
      <c r="BH188" s="11">
        <v>0.38735554031309016</v>
      </c>
      <c r="BI188" s="11">
        <v>0.91254311337562355</v>
      </c>
      <c r="BJ188" s="11">
        <f t="shared" si="5"/>
        <v>-0.38735554031309016</v>
      </c>
      <c r="BK188" s="11">
        <v>0.99999999979448173</v>
      </c>
      <c r="BL188" s="11">
        <v>1</v>
      </c>
    </row>
    <row r="189" spans="1:64" x14ac:dyDescent="0.2">
      <c r="A189" s="19" t="s">
        <v>192</v>
      </c>
      <c r="B189" s="11">
        <v>-0.466902024249992</v>
      </c>
      <c r="C189" s="11">
        <v>0.18849981675680499</v>
      </c>
      <c r="D189" s="11">
        <v>0.38642542827474746</v>
      </c>
      <c r="E189" s="11">
        <v>-0.96214034219998801</v>
      </c>
      <c r="F189" s="12">
        <v>1.2710541274829599E-5</v>
      </c>
      <c r="G189" s="11">
        <v>5.8579021206285205E-5</v>
      </c>
      <c r="H189" s="11">
        <v>-0.41641006443231499</v>
      </c>
      <c r="I189" s="11">
        <v>0.26114924553346902</v>
      </c>
      <c r="J189" s="11">
        <v>0.56973474623802378</v>
      </c>
      <c r="K189" s="11">
        <v>-0.47271717862155999</v>
      </c>
      <c r="L189" s="11">
        <v>0.144889236225968</v>
      </c>
      <c r="M189" s="11">
        <v>0.42586263601758884</v>
      </c>
      <c r="N189" s="11">
        <v>-0.44065267647906098</v>
      </c>
      <c r="O189" s="11">
        <v>0.198959247446684</v>
      </c>
      <c r="P189" s="11">
        <v>0.50975558462854453</v>
      </c>
      <c r="Q189" s="11">
        <v>-0.43096627119488901</v>
      </c>
      <c r="R189" s="11">
        <v>0.22325605373023499</v>
      </c>
      <c r="S189" s="11">
        <v>0.55555738918567099</v>
      </c>
      <c r="T189" s="11">
        <v>0.49505214574318279</v>
      </c>
      <c r="U189" s="11">
        <v>6.6424608902160287E-7</v>
      </c>
      <c r="V189" s="11">
        <v>1.8618284464314889E-6</v>
      </c>
      <c r="W189" s="11">
        <v>-4.9179459181564855E-2</v>
      </c>
      <c r="X189" s="11">
        <v>0.99264240258829672</v>
      </c>
      <c r="Y189" s="11">
        <v>0.99999999857544775</v>
      </c>
      <c r="Z189" s="11">
        <v>6.0008513563727384E-3</v>
      </c>
      <c r="AA189" s="11">
        <v>0.99999997874790747</v>
      </c>
      <c r="AB189" s="11">
        <v>1</v>
      </c>
      <c r="AC189" s="11">
        <v>-2.5346289358719853E-2</v>
      </c>
      <c r="AD189" s="11">
        <v>0.99981999369692565</v>
      </c>
      <c r="AE189" s="11">
        <v>0.9999999999996827</v>
      </c>
      <c r="AF189" s="11">
        <v>-3.5918422391325588E-2</v>
      </c>
      <c r="AG189" s="11">
        <v>0.9987167079108159</v>
      </c>
      <c r="AH189" s="11">
        <v>0.99999999994361222</v>
      </c>
      <c r="AI189" s="11">
        <v>-0.54423160492474765</v>
      </c>
      <c r="AJ189" s="11">
        <v>0</v>
      </c>
      <c r="AK189" s="11">
        <v>0</v>
      </c>
      <c r="AL189" s="11">
        <v>-0.48905129438681005</v>
      </c>
      <c r="AM189" s="11">
        <v>0</v>
      </c>
      <c r="AN189" s="11">
        <v>0</v>
      </c>
      <c r="AO189" s="11">
        <v>-0.52039843510190265</v>
      </c>
      <c r="AP189" s="11">
        <v>0</v>
      </c>
      <c r="AQ189" s="11">
        <v>0</v>
      </c>
      <c r="AR189" s="11">
        <v>-0.53097056813450838</v>
      </c>
      <c r="AS189" s="11">
        <v>0</v>
      </c>
      <c r="AT189" s="11">
        <v>0</v>
      </c>
      <c r="AU189" s="11">
        <v>5.5180310537937594E-2</v>
      </c>
      <c r="AV189" s="11">
        <v>0.9233146755750119</v>
      </c>
      <c r="AW189" s="11">
        <v>0.9999999999998197</v>
      </c>
      <c r="AX189" s="11">
        <v>2.3833169822845002E-2</v>
      </c>
      <c r="AY189" s="11">
        <v>0.9969201778667407</v>
      </c>
      <c r="AZ189" s="11">
        <v>1</v>
      </c>
      <c r="BA189" s="11">
        <f t="shared" si="4"/>
        <v>-0.9969201778667407</v>
      </c>
      <c r="BB189" s="11">
        <v>0.99990645305495418</v>
      </c>
      <c r="BC189" s="11">
        <v>0.99999999999545031</v>
      </c>
      <c r="BD189" s="11">
        <v>-3.1347140715092592E-2</v>
      </c>
      <c r="BE189" s="11">
        <v>0.9953503986550063</v>
      </c>
      <c r="BF189" s="11">
        <v>0.9999999971809983</v>
      </c>
      <c r="BG189" s="11">
        <v>-4.1919273747698327E-2</v>
      </c>
      <c r="BH189" s="11">
        <v>0.97992083196132485</v>
      </c>
      <c r="BI189" s="11">
        <v>0.99999999999842581</v>
      </c>
      <c r="BJ189" s="11">
        <f t="shared" si="5"/>
        <v>-0.97992083196132485</v>
      </c>
      <c r="BK189" s="11">
        <v>0.99997228100301139</v>
      </c>
      <c r="BL189" s="11">
        <v>1</v>
      </c>
    </row>
    <row r="190" spans="1:64" x14ac:dyDescent="0.2">
      <c r="A190" s="19" t="s">
        <v>193</v>
      </c>
      <c r="B190" s="11">
        <v>0.56649026797500901</v>
      </c>
      <c r="C190" s="11">
        <v>2.1479271144953E-3</v>
      </c>
      <c r="D190" s="11">
        <v>8.259631974153742E-3</v>
      </c>
      <c r="E190" s="11">
        <v>-0.25320887234544398</v>
      </c>
      <c r="F190" s="11">
        <v>0.58635621394400605</v>
      </c>
      <c r="G190" s="11">
        <v>0.90107079769164145</v>
      </c>
      <c r="H190" s="11">
        <v>0.49936390570000999</v>
      </c>
      <c r="I190" s="11">
        <v>6.55566096191174E-3</v>
      </c>
      <c r="J190" s="11">
        <v>2.5078812290272836E-2</v>
      </c>
      <c r="K190" s="11">
        <v>0.38485955754314599</v>
      </c>
      <c r="L190" s="11">
        <v>9.1867921164996202E-2</v>
      </c>
      <c r="M190" s="11">
        <v>0.30521486562913619</v>
      </c>
      <c r="N190" s="11">
        <v>0.41369230687907799</v>
      </c>
      <c r="O190" s="11">
        <v>4.76291250699944E-2</v>
      </c>
      <c r="P190" s="11">
        <v>0.15990721258034055</v>
      </c>
      <c r="Q190" s="11">
        <v>0.423875980618376</v>
      </c>
      <c r="R190" s="11">
        <v>3.8849972776607601E-2</v>
      </c>
      <c r="S190" s="11">
        <v>0.12933523638754962</v>
      </c>
      <c r="T190" s="11">
        <v>0.81951296808635765</v>
      </c>
      <c r="U190" s="11">
        <v>0</v>
      </c>
      <c r="V190" s="11">
        <v>0</v>
      </c>
      <c r="W190" s="11">
        <v>6.8438862924741994E-2</v>
      </c>
      <c r="X190" s="11">
        <v>0.85935026740984999</v>
      </c>
      <c r="Y190" s="11">
        <v>0.99999999857544775</v>
      </c>
      <c r="Z190" s="11">
        <v>0.18181640742058336</v>
      </c>
      <c r="AA190" s="11">
        <v>2.644228444096075E-2</v>
      </c>
      <c r="AB190" s="11">
        <v>4.4730560464004088E-2</v>
      </c>
      <c r="AC190" s="11">
        <v>0.15370101957790228</v>
      </c>
      <c r="AD190" s="11">
        <v>5.8085930155017174E-2</v>
      </c>
      <c r="AE190" s="11">
        <v>9.4512699913248288E-2</v>
      </c>
      <c r="AF190" s="11">
        <v>0.14263161806223995</v>
      </c>
      <c r="AG190" s="11">
        <v>0.10638989889394779</v>
      </c>
      <c r="AH190" s="11">
        <v>0.15187256942481767</v>
      </c>
      <c r="AI190" s="11">
        <v>-0.75107410516161566</v>
      </c>
      <c r="AJ190" s="11">
        <v>0</v>
      </c>
      <c r="AK190" s="11">
        <v>0</v>
      </c>
      <c r="AL190" s="11">
        <v>-0.63769656066577429</v>
      </c>
      <c r="AM190" s="11">
        <v>0</v>
      </c>
      <c r="AN190" s="11">
        <v>0</v>
      </c>
      <c r="AO190" s="11">
        <v>-0.66581194850845538</v>
      </c>
      <c r="AP190" s="11">
        <v>0</v>
      </c>
      <c r="AQ190" s="11">
        <v>0</v>
      </c>
      <c r="AR190" s="11">
        <v>-0.67688135002411776</v>
      </c>
      <c r="AS190" s="11">
        <v>0</v>
      </c>
      <c r="AT190" s="11">
        <v>0</v>
      </c>
      <c r="AU190" s="11">
        <v>0.11337754449584136</v>
      </c>
      <c r="AV190" s="11">
        <v>4.0909647412065042E-2</v>
      </c>
      <c r="AW190" s="11">
        <v>7.4100493425627245E-2</v>
      </c>
      <c r="AX190" s="11">
        <v>8.5262156653160281E-2</v>
      </c>
      <c r="AY190" s="11">
        <v>7.3802568700273019E-2</v>
      </c>
      <c r="AZ190" s="11">
        <v>0.14634303677536281</v>
      </c>
      <c r="BA190" s="11">
        <f t="shared" si="4"/>
        <v>-7.3802568700273019E-2</v>
      </c>
      <c r="BB190" s="11">
        <v>0.20211118292028341</v>
      </c>
      <c r="BC190" s="11">
        <v>0.31421333700967136</v>
      </c>
      <c r="BD190" s="11">
        <v>-2.8115387842681083E-2</v>
      </c>
      <c r="BE190" s="11">
        <v>0.98847905800650393</v>
      </c>
      <c r="BF190" s="11">
        <v>0.9999999971809983</v>
      </c>
      <c r="BG190" s="11">
        <v>-3.9184789358343408E-2</v>
      </c>
      <c r="BH190" s="11">
        <v>0.94363528017582987</v>
      </c>
      <c r="BI190" s="11">
        <v>0.99999999999842581</v>
      </c>
      <c r="BJ190" s="11">
        <f t="shared" si="5"/>
        <v>-0.94363528017582987</v>
      </c>
      <c r="BK190" s="11">
        <v>0.99981489637092658</v>
      </c>
      <c r="BL190" s="11">
        <v>1</v>
      </c>
    </row>
    <row r="191" spans="1:64" x14ac:dyDescent="0.2">
      <c r="A191" s="19" t="s">
        <v>194</v>
      </c>
      <c r="B191" s="11">
        <v>0.121879638725016</v>
      </c>
      <c r="C191" s="11">
        <v>0.987250371139334</v>
      </c>
      <c r="D191" s="11">
        <v>0.99999999984265053</v>
      </c>
      <c r="E191" s="11">
        <v>0.102538654363655</v>
      </c>
      <c r="F191" s="11">
        <v>0.99481287506530602</v>
      </c>
      <c r="G191" s="11">
        <v>1</v>
      </c>
      <c r="H191" s="11">
        <v>0.82162347158588001</v>
      </c>
      <c r="I191" s="12">
        <v>1.2204753626621199E-6</v>
      </c>
      <c r="J191" s="11">
        <v>7.3518706344672969E-6</v>
      </c>
      <c r="K191" s="11">
        <v>0.449320844588252</v>
      </c>
      <c r="L191" s="11">
        <v>4.9456902444234702E-2</v>
      </c>
      <c r="M191" s="11">
        <v>0.18020838303809997</v>
      </c>
      <c r="N191" s="11">
        <v>0.58388192567908703</v>
      </c>
      <c r="O191" s="11">
        <v>2.0512352244541599E-3</v>
      </c>
      <c r="P191" s="11">
        <v>9.2615601155742865E-3</v>
      </c>
      <c r="Q191" s="11">
        <v>0.52160308039797498</v>
      </c>
      <c r="R191" s="11">
        <v>9.6655098642757196E-3</v>
      </c>
      <c r="S191" s="11">
        <v>3.5158875655443539E-2</v>
      </c>
      <c r="T191" s="11">
        <v>1.9154812159097701E-2</v>
      </c>
      <c r="U191" s="11">
        <v>0.99997176106981422</v>
      </c>
      <c r="V191" s="11">
        <v>1</v>
      </c>
      <c r="W191" s="11">
        <v>-0.69843133223989284</v>
      </c>
      <c r="X191" s="11">
        <v>0</v>
      </c>
      <c r="Y191" s="11">
        <v>0</v>
      </c>
      <c r="Z191" s="11">
        <v>-0.32725550885783572</v>
      </c>
      <c r="AA191" s="11">
        <v>3.1999056258058545E-6</v>
      </c>
      <c r="AB191" s="11">
        <v>8.9690785424047307E-6</v>
      </c>
      <c r="AC191" s="11">
        <v>-0.46109922852673613</v>
      </c>
      <c r="AD191" s="11">
        <v>0</v>
      </c>
      <c r="AE191" s="11">
        <v>0</v>
      </c>
      <c r="AF191" s="11">
        <v>-0.39970611106631859</v>
      </c>
      <c r="AG191" s="11">
        <v>0</v>
      </c>
      <c r="AH191" s="11">
        <v>0</v>
      </c>
      <c r="AI191" s="11">
        <v>-0.7175861443989906</v>
      </c>
      <c r="AJ191" s="11">
        <v>0</v>
      </c>
      <c r="AK191" s="11">
        <v>0</v>
      </c>
      <c r="AL191" s="11">
        <v>-0.34641032101693342</v>
      </c>
      <c r="AM191" s="11">
        <v>1.9595820588413915E-7</v>
      </c>
      <c r="AN191" s="11">
        <v>9.289870501174003E-7</v>
      </c>
      <c r="AO191" s="11">
        <v>-0.48025404068583383</v>
      </c>
      <c r="AP191" s="11">
        <v>0</v>
      </c>
      <c r="AQ191" s="11">
        <v>0</v>
      </c>
      <c r="AR191" s="11">
        <v>-0.41886092322541629</v>
      </c>
      <c r="AS191" s="11">
        <v>0</v>
      </c>
      <c r="AT191" s="11">
        <v>0</v>
      </c>
      <c r="AU191" s="11">
        <v>0.37117582338205712</v>
      </c>
      <c r="AV191" s="11">
        <v>0</v>
      </c>
      <c r="AW191" s="11">
        <v>0</v>
      </c>
      <c r="AX191" s="11">
        <v>0.23733210371315672</v>
      </c>
      <c r="AY191" s="11">
        <v>0</v>
      </c>
      <c r="AZ191" s="11">
        <v>0</v>
      </c>
      <c r="BA191" s="11">
        <f t="shared" si="4"/>
        <v>0</v>
      </c>
      <c r="BB191" s="11">
        <v>0</v>
      </c>
      <c r="BC191" s="11">
        <v>0</v>
      </c>
      <c r="BD191" s="11">
        <v>-0.13384371966890041</v>
      </c>
      <c r="BE191" s="11">
        <v>1.4281323382329125E-2</v>
      </c>
      <c r="BF191" s="11">
        <v>3.2258989287143436E-2</v>
      </c>
      <c r="BG191" s="11">
        <v>-7.2450602208482873E-2</v>
      </c>
      <c r="BH191" s="11">
        <v>0.55437818323003007</v>
      </c>
      <c r="BI191" s="11">
        <v>0.99999999999842581</v>
      </c>
      <c r="BJ191" s="11">
        <f t="shared" si="5"/>
        <v>-0.55437818323003007</v>
      </c>
      <c r="BK191" s="11">
        <v>0.49664286782316702</v>
      </c>
      <c r="BL191" s="11">
        <v>0.64647749574269875</v>
      </c>
    </row>
    <row r="192" spans="1:64" x14ac:dyDescent="0.2">
      <c r="A192" s="19" t="s">
        <v>195</v>
      </c>
      <c r="B192" s="11">
        <v>0.16338587499999499</v>
      </c>
      <c r="C192" s="11">
        <v>0.75606249128955505</v>
      </c>
      <c r="D192" s="11">
        <v>0.99999999984265053</v>
      </c>
      <c r="E192" s="11">
        <v>-0.120270342368189</v>
      </c>
      <c r="F192" s="11">
        <v>0.92933979493764096</v>
      </c>
      <c r="G192" s="11">
        <v>1</v>
      </c>
      <c r="H192" s="11">
        <v>-0.40469715590101801</v>
      </c>
      <c r="I192" s="11">
        <v>2.50149130881683E-3</v>
      </c>
      <c r="J192" s="11">
        <v>7.9347163632187325E-3</v>
      </c>
      <c r="K192" s="11">
        <v>-0.16446712366274999</v>
      </c>
      <c r="L192" s="11">
        <v>0.71791825542104704</v>
      </c>
      <c r="M192" s="11">
        <v>1</v>
      </c>
      <c r="N192" s="11">
        <v>-0.187412480269773</v>
      </c>
      <c r="O192" s="11">
        <v>0.56097978031127005</v>
      </c>
      <c r="P192" s="11">
        <v>1</v>
      </c>
      <c r="Q192" s="11">
        <v>-0.40180942995306601</v>
      </c>
      <c r="R192" s="11">
        <v>2.7855035429060798E-3</v>
      </c>
      <c r="S192" s="11">
        <v>1.0050817807452539E-2</v>
      </c>
      <c r="T192" s="11">
        <v>0.28347004507953794</v>
      </c>
      <c r="U192" s="11">
        <v>6.8094609284585772E-7</v>
      </c>
      <c r="V192" s="11">
        <v>1.8811748176461107E-6</v>
      </c>
      <c r="W192" s="11">
        <v>0.56939553152903333</v>
      </c>
      <c r="X192" s="11">
        <v>0</v>
      </c>
      <c r="Y192" s="11">
        <v>0</v>
      </c>
      <c r="Z192" s="11">
        <v>0.32803869561518939</v>
      </c>
      <c r="AA192" s="11">
        <v>0</v>
      </c>
      <c r="AB192" s="11">
        <v>0</v>
      </c>
      <c r="AC192" s="11">
        <v>0.35170141368778307</v>
      </c>
      <c r="AD192" s="11">
        <v>0</v>
      </c>
      <c r="AE192" s="11">
        <v>0</v>
      </c>
      <c r="AF192" s="11">
        <v>0.56521263563519608</v>
      </c>
      <c r="AG192" s="11">
        <v>0</v>
      </c>
      <c r="AH192" s="11">
        <v>0</v>
      </c>
      <c r="AI192" s="11">
        <v>0.28592548644949545</v>
      </c>
      <c r="AJ192" s="11">
        <v>0</v>
      </c>
      <c r="AK192" s="11">
        <v>0</v>
      </c>
      <c r="AL192" s="11">
        <v>4.4568650535651455E-2</v>
      </c>
      <c r="AM192" s="11">
        <v>0.93868996489459122</v>
      </c>
      <c r="AN192" s="11">
        <v>1</v>
      </c>
      <c r="AO192" s="11">
        <v>6.8231368608245149E-2</v>
      </c>
      <c r="AP192" s="11">
        <v>0.5665092313875395</v>
      </c>
      <c r="AQ192" s="11">
        <v>0.71795229324361443</v>
      </c>
      <c r="AR192" s="11">
        <v>0.2817425905556582</v>
      </c>
      <c r="AS192" s="11">
        <v>0</v>
      </c>
      <c r="AT192" s="11">
        <v>0</v>
      </c>
      <c r="AU192" s="11">
        <v>-0.24135683591384399</v>
      </c>
      <c r="AV192" s="11">
        <v>0</v>
      </c>
      <c r="AW192" s="11">
        <v>0</v>
      </c>
      <c r="AX192" s="11">
        <v>-0.21769411784125031</v>
      </c>
      <c r="AY192" s="11">
        <v>0</v>
      </c>
      <c r="AZ192" s="11">
        <v>0</v>
      </c>
      <c r="BA192" s="11">
        <f t="shared" si="4"/>
        <v>0</v>
      </c>
      <c r="BB192" s="11">
        <v>0.99999727262802773</v>
      </c>
      <c r="BC192" s="11">
        <v>0.99999999999545031</v>
      </c>
      <c r="BD192" s="11">
        <v>2.3662718072593694E-2</v>
      </c>
      <c r="BE192" s="11">
        <v>0.97989280210124607</v>
      </c>
      <c r="BF192" s="11">
        <v>0.9999999971809983</v>
      </c>
      <c r="BG192" s="11">
        <v>0.23717394002000675</v>
      </c>
      <c r="BH192" s="11">
        <v>0</v>
      </c>
      <c r="BI192" s="11">
        <v>0</v>
      </c>
      <c r="BJ192" s="11">
        <f t="shared" si="5"/>
        <v>0</v>
      </c>
      <c r="BK192" s="11">
        <v>0</v>
      </c>
      <c r="BL192" s="11">
        <v>0</v>
      </c>
    </row>
    <row r="193" spans="1:64" x14ac:dyDescent="0.2">
      <c r="A193" s="19" t="s">
        <v>196</v>
      </c>
      <c r="B193" s="11">
        <v>-0.39962494500000401</v>
      </c>
      <c r="C193" s="11">
        <v>3.0464459203062701E-2</v>
      </c>
      <c r="D193" s="11">
        <v>7.8669961912648717E-2</v>
      </c>
      <c r="E193" s="11">
        <v>-0.51056224727272903</v>
      </c>
      <c r="F193" s="11">
        <v>1.28884341924262E-3</v>
      </c>
      <c r="G193" s="11">
        <v>4.4617885194665015E-3</v>
      </c>
      <c r="H193" s="11">
        <v>-0.52133227007576199</v>
      </c>
      <c r="I193" s="11">
        <v>4.3995367215221597E-4</v>
      </c>
      <c r="J193" s="11">
        <v>1.5741076429914953E-3</v>
      </c>
      <c r="K193" s="11">
        <v>-0.38342191919608098</v>
      </c>
      <c r="L193" s="11">
        <v>3.2379483019226302E-2</v>
      </c>
      <c r="M193" s="11">
        <v>0.11103840653593965</v>
      </c>
      <c r="N193" s="11">
        <v>-0.40133988443256102</v>
      </c>
      <c r="O193" s="11">
        <v>1.8056201829202902E-2</v>
      </c>
      <c r="P193" s="11">
        <v>5.8657060866351342E-2</v>
      </c>
      <c r="Q193" s="11">
        <v>-0.49225679784183901</v>
      </c>
      <c r="R193" s="11">
        <v>1.1936606405742499E-3</v>
      </c>
      <c r="S193" s="11">
        <v>4.4838878035513346E-3</v>
      </c>
      <c r="T193" s="11">
        <v>0.110751130061364</v>
      </c>
      <c r="U193" s="11">
        <v>0.49447971448442973</v>
      </c>
      <c r="V193" s="11">
        <v>0.63932730761623247</v>
      </c>
      <c r="W193" s="11">
        <v>0.12301982573560721</v>
      </c>
      <c r="X193" s="11">
        <v>0.1180294991485773</v>
      </c>
      <c r="Y193" s="11">
        <v>0.18129331069221474</v>
      </c>
      <c r="Z193" s="11">
        <v>-1.6017328815195575E-2</v>
      </c>
      <c r="AA193" s="11">
        <v>0.99991618195088727</v>
      </c>
      <c r="AB193" s="11">
        <v>1</v>
      </c>
      <c r="AC193" s="11">
        <v>2.6179979284889354E-3</v>
      </c>
      <c r="AD193" s="11">
        <v>0.99999999724651345</v>
      </c>
      <c r="AE193" s="11">
        <v>0.9999999999996827</v>
      </c>
      <c r="AF193" s="11">
        <v>9.2649183552551473E-2</v>
      </c>
      <c r="AG193" s="11">
        <v>0.42826092793158366</v>
      </c>
      <c r="AH193" s="11">
        <v>0.55371109873982538</v>
      </c>
      <c r="AI193" s="11">
        <v>1.2268695674243213E-2</v>
      </c>
      <c r="AJ193" s="11">
        <v>0.99996612456036515</v>
      </c>
      <c r="AK193" s="11">
        <v>0.99999999997437994</v>
      </c>
      <c r="AL193" s="11">
        <v>-0.12676845887655958</v>
      </c>
      <c r="AM193" s="11">
        <v>0.12545617343153603</v>
      </c>
      <c r="AN193" s="11">
        <v>0.24087585298854919</v>
      </c>
      <c r="AO193" s="11">
        <v>-0.10813313213287506</v>
      </c>
      <c r="AP193" s="11">
        <v>0.19020337257542508</v>
      </c>
      <c r="AQ193" s="11">
        <v>0.26559307297804813</v>
      </c>
      <c r="AR193" s="11">
        <v>-1.8101946508812528E-2</v>
      </c>
      <c r="AS193" s="11">
        <v>0.99967141127048897</v>
      </c>
      <c r="AT193" s="11">
        <v>1</v>
      </c>
      <c r="AU193" s="11">
        <v>-0.13903715455080279</v>
      </c>
      <c r="AV193" s="11">
        <v>5.1904414704884161E-4</v>
      </c>
      <c r="AW193" s="11">
        <v>1.3112694241233893E-3</v>
      </c>
      <c r="AX193" s="11">
        <v>-0.12040182780711828</v>
      </c>
      <c r="AY193" s="11">
        <v>1.3649701717732832E-4</v>
      </c>
      <c r="AZ193" s="11">
        <v>4.944797603405101E-4</v>
      </c>
      <c r="BA193" s="11">
        <f t="shared" si="4"/>
        <v>-1.3649701717732832E-4</v>
      </c>
      <c r="BB193" s="11">
        <v>0.92275707075994184</v>
      </c>
      <c r="BC193" s="11">
        <v>0.99999999999545031</v>
      </c>
      <c r="BD193" s="11">
        <v>1.863532674368451E-2</v>
      </c>
      <c r="BE193" s="11">
        <v>0.99749271863373989</v>
      </c>
      <c r="BF193" s="11">
        <v>0.9999999971809983</v>
      </c>
      <c r="BG193" s="11">
        <v>0.10866651236774705</v>
      </c>
      <c r="BH193" s="11">
        <v>1.7420819054401071E-2</v>
      </c>
      <c r="BI193" s="11">
        <v>7.7092632643682615E-2</v>
      </c>
      <c r="BJ193" s="11">
        <f t="shared" si="5"/>
        <v>-1.7420819054401071E-2</v>
      </c>
      <c r="BK193" s="11">
        <v>1.3363157980924356E-2</v>
      </c>
      <c r="BL193" s="11">
        <v>2.1835968785850861E-2</v>
      </c>
    </row>
    <row r="194" spans="1:64" x14ac:dyDescent="0.2">
      <c r="A194" s="19" t="s">
        <v>197</v>
      </c>
      <c r="B194" s="11">
        <v>0.47587580347500003</v>
      </c>
      <c r="C194" s="11">
        <v>0.114938763532567</v>
      </c>
      <c r="D194" s="11">
        <v>0.27041370159422939</v>
      </c>
      <c r="E194" s="11">
        <v>0.47884215659090701</v>
      </c>
      <c r="F194" s="11">
        <v>0.106736350231178</v>
      </c>
      <c r="G194" s="11">
        <v>0.24114660243779215</v>
      </c>
      <c r="H194" s="11">
        <v>0.300061066146463</v>
      </c>
      <c r="I194" s="11">
        <v>0.58571592419069596</v>
      </c>
      <c r="J194" s="11">
        <v>1</v>
      </c>
      <c r="K194" s="11">
        <v>0.24558845220587999</v>
      </c>
      <c r="L194" s="11">
        <v>0.79538032760398603</v>
      </c>
      <c r="M194" s="11">
        <v>1</v>
      </c>
      <c r="N194" s="11">
        <v>0.177647556874416</v>
      </c>
      <c r="O194" s="11">
        <v>0.946017357455188</v>
      </c>
      <c r="P194" s="11">
        <v>1</v>
      </c>
      <c r="Q194" s="11">
        <v>0.36756120252040703</v>
      </c>
      <c r="R194" s="11">
        <v>0.33160340799486598</v>
      </c>
      <c r="S194" s="11">
        <v>0.78893824568929793</v>
      </c>
      <c r="T194" s="11">
        <v>-3.1525253931846131E-3</v>
      </c>
      <c r="U194" s="11">
        <v>0.99999999974197262</v>
      </c>
      <c r="V194" s="11">
        <v>1</v>
      </c>
      <c r="W194" s="11">
        <v>0.17712723795277419</v>
      </c>
      <c r="X194" s="11">
        <v>0.10216132647021425</v>
      </c>
      <c r="Y194" s="11">
        <v>0.15818527970117752</v>
      </c>
      <c r="Z194" s="11">
        <v>0.23047304822401668</v>
      </c>
      <c r="AA194" s="11">
        <v>2.0363483180680708E-2</v>
      </c>
      <c r="AB194" s="11">
        <v>3.5543534280869371E-2</v>
      </c>
      <c r="AC194" s="11">
        <v>0.29913130497290363</v>
      </c>
      <c r="AD194" s="11">
        <v>1.1343402301933203E-4</v>
      </c>
      <c r="AE194" s="11">
        <v>2.6560161455790876E-4</v>
      </c>
      <c r="AF194" s="11">
        <v>0.10833193160356841</v>
      </c>
      <c r="AG194" s="11">
        <v>0.65390203613579878</v>
      </c>
      <c r="AH194" s="11">
        <v>0.79461513252607863</v>
      </c>
      <c r="AI194" s="11">
        <v>0.1802797633459588</v>
      </c>
      <c r="AJ194" s="11">
        <v>6.7654105329524539E-2</v>
      </c>
      <c r="AK194" s="11">
        <v>0.10560640832335297</v>
      </c>
      <c r="AL194" s="11">
        <v>0.23362557361720129</v>
      </c>
      <c r="AM194" s="11">
        <v>1.2095949992473765E-2</v>
      </c>
      <c r="AN194" s="11">
        <v>2.9774646137047202E-2</v>
      </c>
      <c r="AO194" s="11">
        <v>0.30228383036608825</v>
      </c>
      <c r="AP194" s="11">
        <v>3.7271804171457035E-5</v>
      </c>
      <c r="AQ194" s="11">
        <v>7.9957389850568176E-5</v>
      </c>
      <c r="AR194" s="11">
        <v>0.11148445699675302</v>
      </c>
      <c r="AS194" s="11">
        <v>0.57620661841545262</v>
      </c>
      <c r="AT194" s="11">
        <v>0.85760985067378681</v>
      </c>
      <c r="AU194" s="11">
        <v>5.3345810271242494E-2</v>
      </c>
      <c r="AV194" s="11">
        <v>0.91146559688561679</v>
      </c>
      <c r="AW194" s="11">
        <v>0.9999999999998197</v>
      </c>
      <c r="AX194" s="11">
        <v>0.12200406702012945</v>
      </c>
      <c r="AY194" s="11">
        <v>1.980882501178971E-2</v>
      </c>
      <c r="AZ194" s="11">
        <v>4.5277314243426653E-2</v>
      </c>
      <c r="BA194" s="11">
        <f t="shared" si="4"/>
        <v>-1.980882501178971E-2</v>
      </c>
      <c r="BB194" s="11">
        <v>0.55028059611226587</v>
      </c>
      <c r="BC194" s="11">
        <v>0.74931825854419698</v>
      </c>
      <c r="BD194" s="11">
        <v>6.8658256748886953E-2</v>
      </c>
      <c r="BE194" s="11">
        <v>0.74296648499368134</v>
      </c>
      <c r="BF194" s="11">
        <v>0.9999999971809983</v>
      </c>
      <c r="BG194" s="11">
        <v>-0.12214111662044827</v>
      </c>
      <c r="BH194" s="11">
        <v>0.11741147054074785</v>
      </c>
      <c r="BI194" s="11">
        <v>0.37261160900080326</v>
      </c>
      <c r="BJ194" s="11">
        <f t="shared" si="5"/>
        <v>-0.11741147054074785</v>
      </c>
      <c r="BK194" s="11">
        <v>9.4668045300672077E-6</v>
      </c>
      <c r="BL194" s="11">
        <v>2.0654846198973264E-5</v>
      </c>
    </row>
    <row r="195" spans="1:64" x14ac:dyDescent="0.2">
      <c r="A195" s="19" t="s">
        <v>198</v>
      </c>
      <c r="B195" s="11">
        <v>1.04297087212499</v>
      </c>
      <c r="C195" s="11">
        <v>2.0366518207554501E-2</v>
      </c>
      <c r="D195" s="11">
        <v>6.164626518153267E-2</v>
      </c>
      <c r="E195" s="11">
        <v>0.153304986140894</v>
      </c>
      <c r="F195" s="11">
        <v>0.99908851330200998</v>
      </c>
      <c r="G195" s="11">
        <v>1</v>
      </c>
      <c r="H195" s="11">
        <v>-2.01081899929463E-2</v>
      </c>
      <c r="I195" s="11">
        <v>0.99999999312008503</v>
      </c>
      <c r="J195" s="11">
        <v>1</v>
      </c>
      <c r="K195" s="11">
        <v>0.151276909927436</v>
      </c>
      <c r="L195" s="11">
        <v>0.99899821216970697</v>
      </c>
      <c r="M195" s="11">
        <v>1</v>
      </c>
      <c r="N195" s="11">
        <v>-4.3192373260481497E-2</v>
      </c>
      <c r="O195" s="11">
        <v>0.99999932712333095</v>
      </c>
      <c r="P195" s="11">
        <v>1</v>
      </c>
      <c r="Q195" s="11">
        <v>0.10592713087651701</v>
      </c>
      <c r="R195" s="11">
        <v>0.99986361950091196</v>
      </c>
      <c r="S195" s="11">
        <v>0.99999999999804379</v>
      </c>
      <c r="T195" s="11">
        <v>0.88947971379316404</v>
      </c>
      <c r="U195" s="11">
        <v>4.7315555473659288E-8</v>
      </c>
      <c r="V195" s="11">
        <v>1.4771685611288753E-7</v>
      </c>
      <c r="W195" s="11">
        <v>1.0643915627754872</v>
      </c>
      <c r="X195" s="11">
        <v>0</v>
      </c>
      <c r="Y195" s="11">
        <v>0</v>
      </c>
      <c r="Z195" s="11">
        <v>0.8918796592347864</v>
      </c>
      <c r="AA195" s="11">
        <v>0</v>
      </c>
      <c r="AB195" s="11">
        <v>0</v>
      </c>
      <c r="AC195" s="11">
        <v>1.0870663038342836</v>
      </c>
      <c r="AD195" s="11">
        <v>0</v>
      </c>
      <c r="AE195" s="11">
        <v>0</v>
      </c>
      <c r="AF195" s="11">
        <v>0.93706107193416521</v>
      </c>
      <c r="AG195" s="11">
        <v>0</v>
      </c>
      <c r="AH195" s="11">
        <v>0</v>
      </c>
      <c r="AI195" s="11">
        <v>0.17491184898232312</v>
      </c>
      <c r="AJ195" s="11">
        <v>0.71258681581056882</v>
      </c>
      <c r="AK195" s="11">
        <v>0.88554478081313404</v>
      </c>
      <c r="AL195" s="11">
        <v>2.3999454416224197E-3</v>
      </c>
      <c r="AM195" s="11">
        <v>0.99999999999502898</v>
      </c>
      <c r="AN195" s="11">
        <v>1</v>
      </c>
      <c r="AO195" s="11">
        <v>0.19758659004111964</v>
      </c>
      <c r="AP195" s="11">
        <v>0.57110472717568017</v>
      </c>
      <c r="AQ195" s="11">
        <v>0.72139544485349072</v>
      </c>
      <c r="AR195" s="11">
        <v>4.7581358141001118E-2</v>
      </c>
      <c r="AS195" s="11">
        <v>0.99956717604041101</v>
      </c>
      <c r="AT195" s="11">
        <v>1</v>
      </c>
      <c r="AU195" s="11">
        <v>-0.1725119035407007</v>
      </c>
      <c r="AV195" s="11">
        <v>0.35712446161668154</v>
      </c>
      <c r="AW195" s="11">
        <v>0.50791034541039159</v>
      </c>
      <c r="AX195" s="11">
        <v>2.2674741058796521E-2</v>
      </c>
      <c r="AY195" s="11">
        <v>0.99987549292166156</v>
      </c>
      <c r="AZ195" s="11">
        <v>1</v>
      </c>
      <c r="BA195" s="11">
        <f t="shared" si="4"/>
        <v>-0.99987549292166156</v>
      </c>
      <c r="BB195" s="11">
        <v>0.50127032895292789</v>
      </c>
      <c r="BC195" s="11">
        <v>0.69240218099972772</v>
      </c>
      <c r="BD195" s="11">
        <v>0.19518664459949722</v>
      </c>
      <c r="BE195" s="11">
        <v>0.19904519008890054</v>
      </c>
      <c r="BF195" s="11">
        <v>0.35222743315270882</v>
      </c>
      <c r="BG195" s="11">
        <v>4.5181412699378698E-2</v>
      </c>
      <c r="BH195" s="11">
        <v>0.99808921221160962</v>
      </c>
      <c r="BI195" s="11">
        <v>0.99999999999842581</v>
      </c>
      <c r="BJ195" s="11">
        <f t="shared" si="5"/>
        <v>-0.99808921221160962</v>
      </c>
      <c r="BK195" s="11">
        <v>0.27160322800005265</v>
      </c>
      <c r="BL195" s="11">
        <v>0.3724844269715008</v>
      </c>
    </row>
    <row r="196" spans="1:64" x14ac:dyDescent="0.2">
      <c r="A196" s="19" t="s">
        <v>199</v>
      </c>
      <c r="B196" s="11">
        <v>-8.89795980500004E-2</v>
      </c>
      <c r="C196" s="11">
        <v>0.98309128556905501</v>
      </c>
      <c r="D196" s="11">
        <v>0.99999999984265053</v>
      </c>
      <c r="E196" s="11">
        <v>0.24692812737272599</v>
      </c>
      <c r="F196" s="11">
        <v>0.25364671396065602</v>
      </c>
      <c r="G196" s="11">
        <v>0.47592060750787768</v>
      </c>
      <c r="H196" s="11">
        <v>0.229147022221213</v>
      </c>
      <c r="I196" s="11">
        <v>0.29238902393310301</v>
      </c>
      <c r="J196" s="11">
        <v>0.67889862832237258</v>
      </c>
      <c r="K196" s="11">
        <v>5.0546093237254702E-2</v>
      </c>
      <c r="L196" s="11">
        <v>0.99907750545878005</v>
      </c>
      <c r="M196" s="11">
        <v>1</v>
      </c>
      <c r="N196" s="11">
        <v>9.7204427846511399E-2</v>
      </c>
      <c r="O196" s="11">
        <v>0.96640062731055898</v>
      </c>
      <c r="P196" s="11">
        <v>1</v>
      </c>
      <c r="Q196" s="11">
        <v>0.13832770533979499</v>
      </c>
      <c r="R196" s="11">
        <v>0.83653046757501204</v>
      </c>
      <c r="S196" s="11">
        <v>0.99999999999804379</v>
      </c>
      <c r="T196" s="11">
        <v>-0.33609389758863228</v>
      </c>
      <c r="U196" s="11">
        <v>0</v>
      </c>
      <c r="V196" s="11">
        <v>0</v>
      </c>
      <c r="W196" s="11">
        <v>-0.31681411962398648</v>
      </c>
      <c r="X196" s="11">
        <v>0</v>
      </c>
      <c r="Y196" s="11">
        <v>0</v>
      </c>
      <c r="Z196" s="11">
        <v>-0.13933999425440796</v>
      </c>
      <c r="AA196" s="11">
        <v>1.9634978276410031E-2</v>
      </c>
      <c r="AB196" s="11">
        <v>3.442845509138575E-2</v>
      </c>
      <c r="AC196" s="11">
        <v>-0.18528096745987943</v>
      </c>
      <c r="AD196" s="11">
        <v>6.2356922557849082E-5</v>
      </c>
      <c r="AE196" s="11">
        <v>1.5059785099559654E-4</v>
      </c>
      <c r="AF196" s="11">
        <v>-0.22728997269081189</v>
      </c>
      <c r="AG196" s="11">
        <v>3.0162099795560948E-7</v>
      </c>
      <c r="AH196" s="11">
        <v>7.2389041347875607E-7</v>
      </c>
      <c r="AI196" s="11">
        <v>1.9279777964645806E-2</v>
      </c>
      <c r="AJ196" s="11">
        <v>0.99878367976641247</v>
      </c>
      <c r="AK196" s="11">
        <v>0.99999999997437994</v>
      </c>
      <c r="AL196" s="11">
        <v>0.19675390333422432</v>
      </c>
      <c r="AM196" s="11">
        <v>4.578318816306215E-5</v>
      </c>
      <c r="AN196" s="11">
        <v>1.7068683775913471E-4</v>
      </c>
      <c r="AO196" s="11">
        <v>0.15081293012875285</v>
      </c>
      <c r="AP196" s="11">
        <v>1.4465538695624947E-3</v>
      </c>
      <c r="AQ196" s="11">
        <v>2.6577831898608557E-3</v>
      </c>
      <c r="AR196" s="11">
        <v>0.1088039248978204</v>
      </c>
      <c r="AS196" s="11">
        <v>6.7235039891999748E-2</v>
      </c>
      <c r="AT196" s="11">
        <v>0.13221552100165337</v>
      </c>
      <c r="AU196" s="11">
        <v>0.17747412536957852</v>
      </c>
      <c r="AV196" s="11">
        <v>0</v>
      </c>
      <c r="AW196" s="11">
        <v>0</v>
      </c>
      <c r="AX196" s="11">
        <v>0.13153315216410705</v>
      </c>
      <c r="AY196" s="11">
        <v>1.5700740552127002E-7</v>
      </c>
      <c r="AZ196" s="11">
        <v>8.1474113481031178E-7</v>
      </c>
      <c r="BA196" s="11">
        <f t="shared" ref="BA196:BA259" si="6">AY196*-1</f>
        <v>-1.5700740552127002E-7</v>
      </c>
      <c r="BB196" s="11">
        <v>2.1525629299024018E-3</v>
      </c>
      <c r="BC196" s="11">
        <v>4.2607430129223628E-3</v>
      </c>
      <c r="BD196" s="11">
        <v>-4.5940973205471469E-2</v>
      </c>
      <c r="BE196" s="11">
        <v>0.63671714862342665</v>
      </c>
      <c r="BF196" s="11">
        <v>0.95661822326320978</v>
      </c>
      <c r="BG196" s="11">
        <v>-8.7949978436403925E-2</v>
      </c>
      <c r="BH196" s="11">
        <v>2.8308437997639935E-2</v>
      </c>
      <c r="BI196" s="11">
        <v>0.11012138178804776</v>
      </c>
      <c r="BJ196" s="11">
        <f t="shared" ref="BJ196:BJ259" si="7">BH196*-1</f>
        <v>-2.8308437997639935E-2</v>
      </c>
      <c r="BK196" s="11">
        <v>0.50874132129023097</v>
      </c>
      <c r="BL196" s="11">
        <v>0.65998874726513923</v>
      </c>
    </row>
    <row r="197" spans="1:64" x14ac:dyDescent="0.2">
      <c r="A197" s="19" t="s">
        <v>200</v>
      </c>
      <c r="B197" s="11">
        <v>-9.7302055874999002E-2</v>
      </c>
      <c r="C197" s="11">
        <v>0.98388819569241504</v>
      </c>
      <c r="D197" s="11">
        <v>0.99999999984265053</v>
      </c>
      <c r="E197" s="11">
        <v>0.35677301740909101</v>
      </c>
      <c r="F197" s="11">
        <v>4.5590474148953002E-2</v>
      </c>
      <c r="G197" s="11">
        <v>0.11847095315745557</v>
      </c>
      <c r="H197" s="11">
        <v>0.390890163934345</v>
      </c>
      <c r="I197" s="11">
        <v>1.2000803320138399E-2</v>
      </c>
      <c r="J197" s="11">
        <v>4.4701068267813719E-2</v>
      </c>
      <c r="K197" s="11">
        <v>0.299227039813726</v>
      </c>
      <c r="L197" s="11">
        <v>0.132811224295283</v>
      </c>
      <c r="M197" s="11">
        <v>0.42586263601758884</v>
      </c>
      <c r="N197" s="11">
        <v>0.25596168033953498</v>
      </c>
      <c r="O197" s="11">
        <v>0.27717819344850497</v>
      </c>
      <c r="P197" s="11">
        <v>0.74272505589055526</v>
      </c>
      <c r="Q197" s="11">
        <v>0.40477148870408203</v>
      </c>
      <c r="R197" s="11">
        <v>7.8987587190878505E-3</v>
      </c>
      <c r="S197" s="11">
        <v>3.0516666068272968E-2</v>
      </c>
      <c r="T197" s="11">
        <v>-0.45426124545908253</v>
      </c>
      <c r="U197" s="11">
        <v>0</v>
      </c>
      <c r="V197" s="11">
        <v>0</v>
      </c>
      <c r="W197" s="11">
        <v>-0.48687971911564876</v>
      </c>
      <c r="X197" s="11">
        <v>0</v>
      </c>
      <c r="Y197" s="11">
        <v>0</v>
      </c>
      <c r="Z197" s="11">
        <v>-0.39634339865783508</v>
      </c>
      <c r="AA197" s="11">
        <v>0</v>
      </c>
      <c r="AB197" s="11">
        <v>0</v>
      </c>
      <c r="AC197" s="11">
        <v>-0.35236067775696861</v>
      </c>
      <c r="AD197" s="11">
        <v>0</v>
      </c>
      <c r="AE197" s="11">
        <v>0</v>
      </c>
      <c r="AF197" s="11">
        <v>-0.50205621384591026</v>
      </c>
      <c r="AG197" s="11">
        <v>0</v>
      </c>
      <c r="AH197" s="11">
        <v>0</v>
      </c>
      <c r="AI197" s="11">
        <v>-3.2618473656566227E-2</v>
      </c>
      <c r="AJ197" s="11">
        <v>0.98738096253242402</v>
      </c>
      <c r="AK197" s="11">
        <v>0.99999999997437994</v>
      </c>
      <c r="AL197" s="11">
        <v>5.7917846801247452E-2</v>
      </c>
      <c r="AM197" s="11">
        <v>0.86573295135885542</v>
      </c>
      <c r="AN197" s="11">
        <v>1</v>
      </c>
      <c r="AO197" s="11">
        <v>0.10190056770211392</v>
      </c>
      <c r="AP197" s="11">
        <v>0.18549314733554967</v>
      </c>
      <c r="AQ197" s="11">
        <v>0.26091343801044353</v>
      </c>
      <c r="AR197" s="11">
        <v>-4.779496838682773E-2</v>
      </c>
      <c r="AS197" s="11">
        <v>0.91794834372827472</v>
      </c>
      <c r="AT197" s="11">
        <v>1</v>
      </c>
      <c r="AU197" s="11">
        <v>9.0536320457813679E-2</v>
      </c>
      <c r="AV197" s="11">
        <v>5.2792174900339939E-2</v>
      </c>
      <c r="AW197" s="11">
        <v>9.2991720925369434E-2</v>
      </c>
      <c r="AX197" s="11">
        <v>0.13451904135868015</v>
      </c>
      <c r="AY197" s="11">
        <v>1.8348357003761251E-6</v>
      </c>
      <c r="AZ197" s="11">
        <v>8.4888784210172529E-6</v>
      </c>
      <c r="BA197" s="11">
        <f t="shared" si="6"/>
        <v>-1.8348357003761251E-6</v>
      </c>
      <c r="BB197" s="11">
        <v>0.99694481334462604</v>
      </c>
      <c r="BC197" s="11">
        <v>0.99999999999545031</v>
      </c>
      <c r="BD197" s="11">
        <v>4.3982720900866468E-2</v>
      </c>
      <c r="BE197" s="11">
        <v>0.77631933059873393</v>
      </c>
      <c r="BF197" s="11">
        <v>0.9999999971809983</v>
      </c>
      <c r="BG197" s="11">
        <v>-0.10571281518807518</v>
      </c>
      <c r="BH197" s="11">
        <v>1.1553373984937387E-2</v>
      </c>
      <c r="BI197" s="11">
        <v>5.6441283447566798E-2</v>
      </c>
      <c r="BJ197" s="11">
        <f t="shared" si="7"/>
        <v>-1.1553373984937387E-2</v>
      </c>
      <c r="BK197" s="11">
        <v>5.8255446577781811E-8</v>
      </c>
      <c r="BL197" s="11">
        <v>1.4814630123091533E-7</v>
      </c>
    </row>
    <row r="198" spans="1:64" x14ac:dyDescent="0.2">
      <c r="A198" s="19" t="s">
        <v>201</v>
      </c>
      <c r="B198" s="11">
        <v>2.4438704900010801E-2</v>
      </c>
      <c r="C198" s="11">
        <v>0.99999858936852704</v>
      </c>
      <c r="D198" s="11">
        <v>0.99999999984265053</v>
      </c>
      <c r="E198" s="11">
        <v>-0.55828125869543699</v>
      </c>
      <c r="F198" s="11">
        <v>4.8108018851306103E-3</v>
      </c>
      <c r="G198" s="11">
        <v>1.4775290131480618E-2</v>
      </c>
      <c r="H198" s="11">
        <v>0.58551050394344795</v>
      </c>
      <c r="I198" s="11">
        <v>1.28514189155637E-3</v>
      </c>
      <c r="J198" s="11">
        <v>5.5018043864613732E-3</v>
      </c>
      <c r="K198" s="11">
        <v>0.34905819825687401</v>
      </c>
      <c r="L198" s="11">
        <v>0.21529100356248701</v>
      </c>
      <c r="M198" s="11">
        <v>0.62802278853746074</v>
      </c>
      <c r="N198" s="11">
        <v>0.45105760288373298</v>
      </c>
      <c r="O198" s="11">
        <v>3.3381469061192902E-2</v>
      </c>
      <c r="P198" s="11">
        <v>0.1169150619590375</v>
      </c>
      <c r="Q198" s="11">
        <v>0.507585887997971</v>
      </c>
      <c r="R198" s="11">
        <v>9.59064807898935E-3</v>
      </c>
      <c r="S198" s="11">
        <v>3.5158875655443539E-2</v>
      </c>
      <c r="T198" s="11">
        <v>0.58253379137273231</v>
      </c>
      <c r="U198" s="11">
        <v>0</v>
      </c>
      <c r="V198" s="11">
        <v>0</v>
      </c>
      <c r="W198" s="11">
        <v>-0.55975929843787364</v>
      </c>
      <c r="X198" s="11">
        <v>0</v>
      </c>
      <c r="Y198" s="11">
        <v>0</v>
      </c>
      <c r="Z198" s="11">
        <v>-0.32443379641470094</v>
      </c>
      <c r="AA198" s="11">
        <v>1.859549491722845E-6</v>
      </c>
      <c r="AB198" s="11">
        <v>5.2893852209005374E-6</v>
      </c>
      <c r="AC198" s="11">
        <v>-0.42571583957092402</v>
      </c>
      <c r="AD198" s="11">
        <v>0</v>
      </c>
      <c r="AE198" s="11">
        <v>0</v>
      </c>
      <c r="AF198" s="11">
        <v>-0.48312985272142228</v>
      </c>
      <c r="AG198" s="11">
        <v>0</v>
      </c>
      <c r="AH198" s="11">
        <v>0</v>
      </c>
      <c r="AI198" s="11">
        <v>-1.1422930898106061</v>
      </c>
      <c r="AJ198" s="11">
        <v>0</v>
      </c>
      <c r="AK198" s="11">
        <v>0</v>
      </c>
      <c r="AL198" s="11">
        <v>-0.90696758778743325</v>
      </c>
      <c r="AM198" s="11">
        <v>0</v>
      </c>
      <c r="AN198" s="11">
        <v>0</v>
      </c>
      <c r="AO198" s="11">
        <v>-1.0082496309436564</v>
      </c>
      <c r="AP198" s="11">
        <v>0</v>
      </c>
      <c r="AQ198" s="11">
        <v>0</v>
      </c>
      <c r="AR198" s="11">
        <v>-1.0656636440941547</v>
      </c>
      <c r="AS198" s="11">
        <v>0</v>
      </c>
      <c r="AT198" s="11">
        <v>0</v>
      </c>
      <c r="AU198" s="11">
        <v>0.23532550202317276</v>
      </c>
      <c r="AV198" s="11">
        <v>5.8498672128592943E-8</v>
      </c>
      <c r="AW198" s="11">
        <v>2.495943344153299E-7</v>
      </c>
      <c r="AX198" s="11">
        <v>0.13404345886694968</v>
      </c>
      <c r="AY198" s="11">
        <v>5.3369358131072353E-4</v>
      </c>
      <c r="AZ198" s="11">
        <v>1.7820724802027636E-3</v>
      </c>
      <c r="BA198" s="11">
        <f t="shared" si="6"/>
        <v>-5.3369358131072353E-4</v>
      </c>
      <c r="BB198" s="11">
        <v>0.2171613854015858</v>
      </c>
      <c r="BC198" s="11">
        <v>0.33489948592051788</v>
      </c>
      <c r="BD198" s="11">
        <v>-0.10128204315622308</v>
      </c>
      <c r="BE198" s="11">
        <v>0.12299552487149046</v>
      </c>
      <c r="BF198" s="11">
        <v>0.2315209879933938</v>
      </c>
      <c r="BG198" s="11">
        <v>-0.15869605630672134</v>
      </c>
      <c r="BH198" s="11">
        <v>1.1746159380576771E-3</v>
      </c>
      <c r="BI198" s="11">
        <v>7.6449579697313221E-3</v>
      </c>
      <c r="BJ198" s="11">
        <f t="shared" si="7"/>
        <v>-1.1746159380576771E-3</v>
      </c>
      <c r="BK198" s="11">
        <v>0.54560100490427954</v>
      </c>
      <c r="BL198" s="11">
        <v>0.69798002823960348</v>
      </c>
    </row>
    <row r="199" spans="1:64" x14ac:dyDescent="0.2">
      <c r="A199" s="19" t="s">
        <v>202</v>
      </c>
      <c r="B199" s="11">
        <v>6.2954722499999297E-2</v>
      </c>
      <c r="C199" s="11">
        <v>0.99784150214112999</v>
      </c>
      <c r="D199" s="11">
        <v>0.99999999984265053</v>
      </c>
      <c r="E199" s="11">
        <v>0.27166319597727201</v>
      </c>
      <c r="F199" s="11">
        <v>0.18872921791449501</v>
      </c>
      <c r="G199" s="11">
        <v>0.38003720421983378</v>
      </c>
      <c r="H199" s="11">
        <v>9.7579437505050798E-2</v>
      </c>
      <c r="I199" s="11">
        <v>0.97124786944492503</v>
      </c>
      <c r="J199" s="11">
        <v>1</v>
      </c>
      <c r="K199" s="11">
        <v>3.23689039999999E-2</v>
      </c>
      <c r="L199" s="11">
        <v>0.99994323580497102</v>
      </c>
      <c r="M199" s="11">
        <v>1</v>
      </c>
      <c r="N199" s="11">
        <v>8.8248413162790598E-2</v>
      </c>
      <c r="O199" s="11">
        <v>0.98266045922345502</v>
      </c>
      <c r="P199" s="11">
        <v>1</v>
      </c>
      <c r="Q199" s="11">
        <v>2.8093875352040599E-2</v>
      </c>
      <c r="R199" s="11">
        <v>0.99997368494536099</v>
      </c>
      <c r="S199" s="11">
        <v>0.99999999999804379</v>
      </c>
      <c r="T199" s="11">
        <v>-0.20889464565909074</v>
      </c>
      <c r="U199" s="11">
        <v>1.1705624676189297E-3</v>
      </c>
      <c r="V199" s="11">
        <v>2.3051076292294791E-3</v>
      </c>
      <c r="W199" s="11">
        <v>-3.331221437878807E-2</v>
      </c>
      <c r="X199" s="11">
        <v>0.98388345452879156</v>
      </c>
      <c r="Y199" s="11">
        <v>0.99999999857544775</v>
      </c>
      <c r="Z199" s="11">
        <v>3.0771515519607738E-2</v>
      </c>
      <c r="AA199" s="11">
        <v>0.99282233056461089</v>
      </c>
      <c r="AB199" s="11">
        <v>1</v>
      </c>
      <c r="AC199" s="11">
        <v>-2.4390632218604477E-2</v>
      </c>
      <c r="AD199" s="11">
        <v>0.9968816834543377</v>
      </c>
      <c r="AE199" s="11">
        <v>0.9999999999996827</v>
      </c>
      <c r="AF199" s="11">
        <v>3.4878177782653043E-2</v>
      </c>
      <c r="AG199" s="11">
        <v>0.97967078927510198</v>
      </c>
      <c r="AH199" s="11">
        <v>0.99999999994361222</v>
      </c>
      <c r="AI199" s="11">
        <v>0.17558243128030265</v>
      </c>
      <c r="AJ199" s="11">
        <v>2.024082870746291E-4</v>
      </c>
      <c r="AK199" s="11">
        <v>4.4927619806215275E-4</v>
      </c>
      <c r="AL199" s="11">
        <v>0.23966616117869849</v>
      </c>
      <c r="AM199" s="11">
        <v>5.8682536441256872E-7</v>
      </c>
      <c r="AN199" s="11">
        <v>2.7149510861155324E-6</v>
      </c>
      <c r="AO199" s="11">
        <v>0.18450401344048625</v>
      </c>
      <c r="AP199" s="11">
        <v>6.1225093771932748E-5</v>
      </c>
      <c r="AQ199" s="11">
        <v>1.2917821987896633E-4</v>
      </c>
      <c r="AR199" s="11">
        <v>0.24377282344174378</v>
      </c>
      <c r="AS199" s="11">
        <v>1.6034408134579792E-8</v>
      </c>
      <c r="AT199" s="11">
        <v>7.3300152994956329E-8</v>
      </c>
      <c r="AU199" s="11">
        <v>6.4083729898395808E-2</v>
      </c>
      <c r="AV199" s="11">
        <v>0.28656352597540302</v>
      </c>
      <c r="AW199" s="11">
        <v>0.42323228454922335</v>
      </c>
      <c r="AX199" s="11">
        <v>8.9215821601835929E-3</v>
      </c>
      <c r="AY199" s="11">
        <v>0.99975611896338057</v>
      </c>
      <c r="AZ199" s="11">
        <v>1</v>
      </c>
      <c r="BA199" s="11">
        <f t="shared" si="6"/>
        <v>-0.99975611896338057</v>
      </c>
      <c r="BB199" s="11">
        <v>6.6151028739461659E-2</v>
      </c>
      <c r="BC199" s="11">
        <v>0.1090214394241089</v>
      </c>
      <c r="BD199" s="11">
        <v>-5.5162147738212215E-2</v>
      </c>
      <c r="BE199" s="11">
        <v>0.45700898396702994</v>
      </c>
      <c r="BF199" s="11">
        <v>0.71922725349280492</v>
      </c>
      <c r="BG199" s="11">
        <v>4.1066622630453048E-3</v>
      </c>
      <c r="BH199" s="11">
        <v>0.99999930635282674</v>
      </c>
      <c r="BI199" s="11">
        <v>0.99999999999842581</v>
      </c>
      <c r="BJ199" s="11">
        <f t="shared" si="7"/>
        <v>-0.99999930635282674</v>
      </c>
      <c r="BK199" s="11">
        <v>0.14918946027724389</v>
      </c>
      <c r="BL199" s="11">
        <v>0.21218056823895007</v>
      </c>
    </row>
    <row r="200" spans="1:64" x14ac:dyDescent="0.2">
      <c r="A200" s="19" t="s">
        <v>203</v>
      </c>
      <c r="B200" s="11">
        <v>0.22871949910001299</v>
      </c>
      <c r="C200" s="11">
        <v>0.96798649053420904</v>
      </c>
      <c r="D200" s="11">
        <v>0.99999999984265053</v>
      </c>
      <c r="E200" s="11">
        <v>-7.0629669763620603E-2</v>
      </c>
      <c r="F200" s="11">
        <v>0.99995337980585997</v>
      </c>
      <c r="G200" s="11">
        <v>1</v>
      </c>
      <c r="H200" s="11">
        <v>0.80203077574647796</v>
      </c>
      <c r="I200" s="11">
        <v>1.2086796310356101E-2</v>
      </c>
      <c r="J200" s="11">
        <v>4.2983286689994189E-2</v>
      </c>
      <c r="K200" s="11">
        <v>0.749111643335307</v>
      </c>
      <c r="L200" s="11">
        <v>2.8201758052759401E-2</v>
      </c>
      <c r="M200" s="11">
        <v>0.10920605538820563</v>
      </c>
      <c r="N200" s="11">
        <v>0.955424513246525</v>
      </c>
      <c r="O200" s="11">
        <v>1.02981712978156E-3</v>
      </c>
      <c r="P200" s="11">
        <v>4.7338385376890987E-3</v>
      </c>
      <c r="Q200" s="11">
        <v>0.79205446458470596</v>
      </c>
      <c r="R200" s="11">
        <v>1.39637325984262E-2</v>
      </c>
      <c r="S200" s="11">
        <v>4.8488571942518474E-2</v>
      </c>
      <c r="T200" s="11">
        <v>0.29916299664091495</v>
      </c>
      <c r="U200" s="11">
        <v>0.11654722501181136</v>
      </c>
      <c r="V200" s="11">
        <v>0.17759577144656968</v>
      </c>
      <c r="W200" s="11">
        <v>-0.57199877605857863</v>
      </c>
      <c r="X200" s="11">
        <v>1.1945699984750036E-10</v>
      </c>
      <c r="Y200" s="11">
        <v>3.423245368764189E-10</v>
      </c>
      <c r="Z200" s="11">
        <v>-0.5202064473274437</v>
      </c>
      <c r="AA200" s="11">
        <v>2.1640167491288054E-6</v>
      </c>
      <c r="AB200" s="11">
        <v>6.1101649387166272E-6</v>
      </c>
      <c r="AC200" s="11">
        <v>-0.72580195576975981</v>
      </c>
      <c r="AD200" s="11">
        <v>0</v>
      </c>
      <c r="AE200" s="11">
        <v>0</v>
      </c>
      <c r="AF200" s="11">
        <v>-0.56331763491938047</v>
      </c>
      <c r="AG200" s="11">
        <v>6.6036833779037352E-9</v>
      </c>
      <c r="AH200" s="11">
        <v>1.736859189804818E-8</v>
      </c>
      <c r="AI200" s="11">
        <v>-0.87116177269949358</v>
      </c>
      <c r="AJ200" s="11">
        <v>0</v>
      </c>
      <c r="AK200" s="11">
        <v>0</v>
      </c>
      <c r="AL200" s="11">
        <v>-0.81936944396835865</v>
      </c>
      <c r="AM200" s="11">
        <v>0</v>
      </c>
      <c r="AN200" s="11">
        <v>0</v>
      </c>
      <c r="AO200" s="11">
        <v>-1.0249649524106748</v>
      </c>
      <c r="AP200" s="11">
        <v>0</v>
      </c>
      <c r="AQ200" s="11">
        <v>0</v>
      </c>
      <c r="AR200" s="11">
        <v>-0.86248063156029542</v>
      </c>
      <c r="AS200" s="11">
        <v>0</v>
      </c>
      <c r="AT200" s="11">
        <v>0</v>
      </c>
      <c r="AU200" s="11">
        <v>5.1792328731134929E-2</v>
      </c>
      <c r="AV200" s="11">
        <v>0.98311674638454583</v>
      </c>
      <c r="AW200" s="11">
        <v>0.9999999999998197</v>
      </c>
      <c r="AX200" s="11">
        <v>-0.15380317971118118</v>
      </c>
      <c r="AY200" s="11">
        <v>4.323085383966685E-2</v>
      </c>
      <c r="AZ200" s="11">
        <v>9.2225821524622609E-2</v>
      </c>
      <c r="BA200" s="11">
        <f t="shared" si="6"/>
        <v>-4.323085383966685E-2</v>
      </c>
      <c r="BB200" s="11">
        <v>0.99999824057458198</v>
      </c>
      <c r="BC200" s="11">
        <v>0.99999999999545031</v>
      </c>
      <c r="BD200" s="11">
        <v>-0.20559550844231611</v>
      </c>
      <c r="BE200" s="11">
        <v>1.7872120332904973E-2</v>
      </c>
      <c r="BF200" s="11">
        <v>3.8993717089974483E-2</v>
      </c>
      <c r="BG200" s="11">
        <v>-4.3111187591936773E-2</v>
      </c>
      <c r="BH200" s="11">
        <v>0.99367740042754815</v>
      </c>
      <c r="BI200" s="11">
        <v>0.99999999999842581</v>
      </c>
      <c r="BJ200" s="11">
        <f t="shared" si="7"/>
        <v>-0.99367740042754815</v>
      </c>
      <c r="BK200" s="11">
        <v>2.6586230549867196E-2</v>
      </c>
      <c r="BL200" s="11">
        <v>4.1840625127659847E-2</v>
      </c>
    </row>
    <row r="201" spans="1:64" x14ac:dyDescent="0.2">
      <c r="A201" s="19" t="s">
        <v>204</v>
      </c>
      <c r="B201" s="11">
        <v>0.40859160502501202</v>
      </c>
      <c r="C201" s="11">
        <v>0.38382832939938</v>
      </c>
      <c r="D201" s="11">
        <v>0.70941761400134618</v>
      </c>
      <c r="E201" s="11">
        <v>-0.18377538876362101</v>
      </c>
      <c r="F201" s="11">
        <v>0.96823774688688802</v>
      </c>
      <c r="G201" s="11">
        <v>1</v>
      </c>
      <c r="H201" s="11">
        <v>9.4462968791934096E-2</v>
      </c>
      <c r="I201" s="11">
        <v>0.99890046387074904</v>
      </c>
      <c r="J201" s="11">
        <v>1</v>
      </c>
      <c r="K201" s="11">
        <v>-0.24019150254704499</v>
      </c>
      <c r="L201" s="11">
        <v>0.87493044634118</v>
      </c>
      <c r="M201" s="11">
        <v>1</v>
      </c>
      <c r="N201" s="11">
        <v>9.7475195144199403E-2</v>
      </c>
      <c r="O201" s="11">
        <v>0.99867873754992698</v>
      </c>
      <c r="P201" s="11">
        <v>1</v>
      </c>
      <c r="Q201" s="11">
        <v>-0.25562659347141498</v>
      </c>
      <c r="R201" s="11">
        <v>0.83117216774894698</v>
      </c>
      <c r="S201" s="11">
        <v>0.99999999999804379</v>
      </c>
      <c r="T201" s="11">
        <v>0.592180821522718</v>
      </c>
      <c r="U201" s="11">
        <v>0</v>
      </c>
      <c r="V201" s="11">
        <v>0</v>
      </c>
      <c r="W201" s="11">
        <v>0.31544113675756613</v>
      </c>
      <c r="X201" s="11">
        <v>3.302608128805673E-4</v>
      </c>
      <c r="Y201" s="11">
        <v>6.570992339178126E-4</v>
      </c>
      <c r="Z201" s="11">
        <v>0.64896880453920536</v>
      </c>
      <c r="AA201" s="11">
        <v>0</v>
      </c>
      <c r="AB201" s="11">
        <v>0</v>
      </c>
      <c r="AC201" s="11">
        <v>0.31201946821394522</v>
      </c>
      <c r="AD201" s="11">
        <v>3.5760105208104687E-4</v>
      </c>
      <c r="AE201" s="11">
        <v>7.8918852873058614E-4</v>
      </c>
      <c r="AF201" s="11">
        <v>0.66423552904590943</v>
      </c>
      <c r="AG201" s="11">
        <v>0</v>
      </c>
      <c r="AH201" s="11">
        <v>0</v>
      </c>
      <c r="AI201" s="11">
        <v>-0.27673968476515198</v>
      </c>
      <c r="AJ201" s="11">
        <v>1.6116253680866777E-3</v>
      </c>
      <c r="AK201" s="11">
        <v>3.2065499551569131E-3</v>
      </c>
      <c r="AL201" s="11">
        <v>5.6787983016487326E-2</v>
      </c>
      <c r="AM201" s="11">
        <v>0.98929537403293033</v>
      </c>
      <c r="AN201" s="11">
        <v>1</v>
      </c>
      <c r="AO201" s="11">
        <v>-0.2801613533087729</v>
      </c>
      <c r="AP201" s="11">
        <v>1.1772696773479918E-3</v>
      </c>
      <c r="AQ201" s="11">
        <v>2.1945221169981984E-3</v>
      </c>
      <c r="AR201" s="11">
        <v>7.2054707523191375E-2</v>
      </c>
      <c r="AS201" s="11">
        <v>0.94732016617839432</v>
      </c>
      <c r="AT201" s="11">
        <v>1</v>
      </c>
      <c r="AU201" s="11">
        <v>0.33352766778163928</v>
      </c>
      <c r="AV201" s="11">
        <v>0</v>
      </c>
      <c r="AW201" s="11">
        <v>0</v>
      </c>
      <c r="AX201" s="11">
        <v>-3.4216685436209149E-3</v>
      </c>
      <c r="AY201" s="11">
        <v>0.99999997251834016</v>
      </c>
      <c r="AZ201" s="11">
        <v>1</v>
      </c>
      <c r="BA201" s="11">
        <f t="shared" si="6"/>
        <v>-0.99999997251834016</v>
      </c>
      <c r="BB201" s="11">
        <v>0</v>
      </c>
      <c r="BC201" s="11">
        <v>0</v>
      </c>
      <c r="BD201" s="11">
        <v>-0.3369493363252602</v>
      </c>
      <c r="BE201" s="11">
        <v>0</v>
      </c>
      <c r="BF201" s="11">
        <v>0</v>
      </c>
      <c r="BG201" s="11">
        <v>1.5266724506704049E-2</v>
      </c>
      <c r="BH201" s="11">
        <v>0.99994329848446684</v>
      </c>
      <c r="BI201" s="11">
        <v>0.99999999999842581</v>
      </c>
      <c r="BJ201" s="11">
        <f t="shared" si="7"/>
        <v>-0.99994329848446684</v>
      </c>
      <c r="BK201" s="11">
        <v>0</v>
      </c>
      <c r="BL201" s="11">
        <v>0</v>
      </c>
    </row>
    <row r="202" spans="1:64" x14ac:dyDescent="0.2">
      <c r="A202" s="19" t="s">
        <v>205</v>
      </c>
      <c r="B202" s="11">
        <v>0.37109302587500098</v>
      </c>
      <c r="C202" s="11">
        <v>0.921998093690367</v>
      </c>
      <c r="D202" s="11">
        <v>0.99999999984265053</v>
      </c>
      <c r="E202" s="11">
        <v>0.97043132455454995</v>
      </c>
      <c r="F202" s="11">
        <v>5.17520674156422E-2</v>
      </c>
      <c r="G202" s="11">
        <v>0.12685386156966424</v>
      </c>
      <c r="H202" s="11">
        <v>2.0990380788676801</v>
      </c>
      <c r="I202" s="11">
        <v>0</v>
      </c>
      <c r="J202" s="11">
        <v>0</v>
      </c>
      <c r="K202" s="11">
        <v>1.82919774255098</v>
      </c>
      <c r="L202" s="12">
        <v>3.1308618031467001E-7</v>
      </c>
      <c r="M202" s="11">
        <v>2.00379527100159E-6</v>
      </c>
      <c r="N202" s="11">
        <v>1.63228510575349</v>
      </c>
      <c r="O202" s="12">
        <v>6.2856677134348598E-6</v>
      </c>
      <c r="P202" s="11">
        <v>3.5465066236639586E-5</v>
      </c>
      <c r="Q202" s="11">
        <v>2.3204248332734698</v>
      </c>
      <c r="R202" s="11">
        <v>0</v>
      </c>
      <c r="S202" s="11">
        <v>0</v>
      </c>
      <c r="T202" s="11">
        <v>-0.59952447091134509</v>
      </c>
      <c r="U202" s="11">
        <v>1.7864470803818921E-3</v>
      </c>
      <c r="V202" s="11">
        <v>3.4129138252071969E-3</v>
      </c>
      <c r="W202" s="11">
        <v>-1.7266325523406363</v>
      </c>
      <c r="X202" s="11">
        <v>0</v>
      </c>
      <c r="Y202" s="11">
        <v>0</v>
      </c>
      <c r="Z202" s="11">
        <v>-1.4579190197161542</v>
      </c>
      <c r="AA202" s="11">
        <v>0</v>
      </c>
      <c r="AB202" s="11">
        <v>0</v>
      </c>
      <c r="AC202" s="11">
        <v>-1.2602890214610267</v>
      </c>
      <c r="AD202" s="11">
        <v>0</v>
      </c>
      <c r="AE202" s="11">
        <v>0</v>
      </c>
      <c r="AF202" s="11">
        <v>-1.9493144767239574</v>
      </c>
      <c r="AG202" s="11">
        <v>0</v>
      </c>
      <c r="AH202" s="11">
        <v>0</v>
      </c>
      <c r="AI202" s="11">
        <v>-1.1271080814292911</v>
      </c>
      <c r="AJ202" s="11">
        <v>0</v>
      </c>
      <c r="AK202" s="11">
        <v>0</v>
      </c>
      <c r="AL202" s="11">
        <v>-0.85839454880480914</v>
      </c>
      <c r="AM202" s="11">
        <v>0</v>
      </c>
      <c r="AN202" s="11">
        <v>0</v>
      </c>
      <c r="AO202" s="11">
        <v>-0.66076455054968164</v>
      </c>
      <c r="AP202" s="11">
        <v>3.1193016303276977E-7</v>
      </c>
      <c r="AQ202" s="11">
        <v>8.3181376808738605E-7</v>
      </c>
      <c r="AR202" s="11">
        <v>-1.3497900058126122</v>
      </c>
      <c r="AS202" s="11">
        <v>0</v>
      </c>
      <c r="AT202" s="11">
        <v>0</v>
      </c>
      <c r="AU202" s="11">
        <v>0.26871353262448205</v>
      </c>
      <c r="AV202" s="11">
        <v>2.7491554842883792E-2</v>
      </c>
      <c r="AW202" s="11">
        <v>5.174880911601655E-2</v>
      </c>
      <c r="AX202" s="11">
        <v>0.46634353087960956</v>
      </c>
      <c r="AY202" s="11">
        <v>0</v>
      </c>
      <c r="AZ202" s="11">
        <v>0</v>
      </c>
      <c r="BA202" s="11">
        <f t="shared" si="6"/>
        <v>0</v>
      </c>
      <c r="BB202" s="11">
        <v>2.685585021102066E-2</v>
      </c>
      <c r="BC202" s="11">
        <v>4.7305717802898779E-2</v>
      </c>
      <c r="BD202" s="11">
        <v>0.1976299982551275</v>
      </c>
      <c r="BE202" s="11">
        <v>0.22008841915340616</v>
      </c>
      <c r="BF202" s="11">
        <v>0.38415433161321799</v>
      </c>
      <c r="BG202" s="11">
        <v>-0.49139545700780318</v>
      </c>
      <c r="BH202" s="11">
        <v>2.4004957765999535E-7</v>
      </c>
      <c r="BI202" s="11">
        <v>3.6871615128575283E-6</v>
      </c>
      <c r="BJ202" s="11">
        <f t="shared" si="7"/>
        <v>-2.4004957765999535E-7</v>
      </c>
      <c r="BK202" s="11">
        <v>0</v>
      </c>
      <c r="BL202" s="11">
        <v>0</v>
      </c>
    </row>
    <row r="203" spans="1:64" x14ac:dyDescent="0.2">
      <c r="A203" s="19" t="s">
        <v>206</v>
      </c>
      <c r="B203" s="11">
        <v>-1.55378866935003</v>
      </c>
      <c r="C203" s="11">
        <v>0</v>
      </c>
      <c r="D203" s="11">
        <v>0</v>
      </c>
      <c r="E203" s="11">
        <v>-1.2342434052545701</v>
      </c>
      <c r="F203" s="12">
        <v>2.6742828188597301E-6</v>
      </c>
      <c r="G203" s="11">
        <v>1.3477899235318571E-5</v>
      </c>
      <c r="H203" s="11">
        <v>-1.8685861957040699</v>
      </c>
      <c r="I203" s="11">
        <v>0</v>
      </c>
      <c r="J203" s="11">
        <v>0</v>
      </c>
      <c r="K203" s="11">
        <v>-1.3016150707804199</v>
      </c>
      <c r="L203" s="12">
        <v>2.0443180148710401E-7</v>
      </c>
      <c r="M203" s="11">
        <v>1.2145589354360231E-6</v>
      </c>
      <c r="N203" s="11">
        <v>-1.6595210701907199</v>
      </c>
      <c r="O203" s="11">
        <v>0</v>
      </c>
      <c r="P203" s="11">
        <v>0</v>
      </c>
      <c r="Q203" s="11">
        <v>-1.4496180298000201</v>
      </c>
      <c r="R203" s="11">
        <v>0</v>
      </c>
      <c r="S203" s="11">
        <v>0</v>
      </c>
      <c r="T203" s="11">
        <v>-0.31973143620226785</v>
      </c>
      <c r="U203" s="11">
        <v>4.6614769429812242E-2</v>
      </c>
      <c r="V203" s="11">
        <v>7.6972554916860766E-2</v>
      </c>
      <c r="W203" s="11">
        <v>0.31611002704773372</v>
      </c>
      <c r="X203" s="11">
        <v>4.0968954524547296E-3</v>
      </c>
      <c r="Y203" s="11">
        <v>7.527310304988594E-3</v>
      </c>
      <c r="Z203" s="11">
        <v>-0.25198790154852513</v>
      </c>
      <c r="AA203" s="11">
        <v>8.7448298456016649E-2</v>
      </c>
      <c r="AB203" s="11">
        <v>0.13378544464984221</v>
      </c>
      <c r="AC203" s="11">
        <v>0.10663545931918916</v>
      </c>
      <c r="AD203" s="11">
        <v>0.86939699886204014</v>
      </c>
      <c r="AE203" s="11">
        <v>0.9999999999996827</v>
      </c>
      <c r="AF203" s="11">
        <v>-0.10415330888316032</v>
      </c>
      <c r="AG203" s="11">
        <v>0.88543531665782238</v>
      </c>
      <c r="AH203" s="11">
        <v>0.99999999994361222</v>
      </c>
      <c r="AI203" s="11">
        <v>0.63584146325000157</v>
      </c>
      <c r="AJ203" s="11">
        <v>0</v>
      </c>
      <c r="AK203" s="11">
        <v>0</v>
      </c>
      <c r="AL203" s="11">
        <v>6.7743534653742721E-2</v>
      </c>
      <c r="AM203" s="11">
        <v>0.98812438600001862</v>
      </c>
      <c r="AN203" s="11">
        <v>1</v>
      </c>
      <c r="AO203" s="11">
        <v>0.42636689552145701</v>
      </c>
      <c r="AP203" s="11">
        <v>4.1090702391777256E-6</v>
      </c>
      <c r="AQ203" s="11">
        <v>1.0050210011746793E-5</v>
      </c>
      <c r="AR203" s="11">
        <v>0.21557812731910753</v>
      </c>
      <c r="AS203" s="11">
        <v>0.11793676416992249</v>
      </c>
      <c r="AT203" s="11">
        <v>0.21772941077524155</v>
      </c>
      <c r="AU203" s="11">
        <v>-0.56809792859625885</v>
      </c>
      <c r="AV203" s="11">
        <v>0</v>
      </c>
      <c r="AW203" s="11">
        <v>0</v>
      </c>
      <c r="AX203" s="11">
        <v>-0.20947456772854456</v>
      </c>
      <c r="AY203" s="11">
        <v>3.355865829832716E-4</v>
      </c>
      <c r="AZ203" s="11">
        <v>1.1505825702283598E-3</v>
      </c>
      <c r="BA203" s="11">
        <f t="shared" si="6"/>
        <v>-3.355865829832716E-4</v>
      </c>
      <c r="BB203" s="11">
        <v>0</v>
      </c>
      <c r="BC203" s="11">
        <v>0</v>
      </c>
      <c r="BD203" s="11">
        <v>0.35862336086771429</v>
      </c>
      <c r="BE203" s="11">
        <v>3.311685503604167E-8</v>
      </c>
      <c r="BF203" s="11">
        <v>1.9870113021625002E-7</v>
      </c>
      <c r="BG203" s="11">
        <v>0.14783459266536481</v>
      </c>
      <c r="BH203" s="11">
        <v>0.17329912577926643</v>
      </c>
      <c r="BI203" s="11">
        <v>0.50035236315216769</v>
      </c>
      <c r="BJ203" s="11">
        <f t="shared" si="7"/>
        <v>-0.17329912577926643</v>
      </c>
      <c r="BK203" s="11">
        <v>3.1339910567340645E-4</v>
      </c>
      <c r="BL203" s="11">
        <v>5.9576859692370328E-4</v>
      </c>
    </row>
    <row r="204" spans="1:64" x14ac:dyDescent="0.2">
      <c r="A204" s="19" t="s">
        <v>207</v>
      </c>
      <c r="B204" s="11">
        <v>-0.54610462135000304</v>
      </c>
      <c r="C204" s="11">
        <v>7.1400265023016801E-2</v>
      </c>
      <c r="D204" s="11">
        <v>0.16416396703885341</v>
      </c>
      <c r="E204" s="11">
        <v>-0.486691523499998</v>
      </c>
      <c r="F204" s="11">
        <v>0.14907621886197001</v>
      </c>
      <c r="G204" s="11">
        <v>0.30207506301158127</v>
      </c>
      <c r="H204" s="11">
        <v>8.2405199560602896E-2</v>
      </c>
      <c r="I204" s="11">
        <v>0.999397511827395</v>
      </c>
      <c r="J204" s="11">
        <v>1</v>
      </c>
      <c r="K204" s="11">
        <v>0.14880036016666501</v>
      </c>
      <c r="L204" s="11">
        <v>0.98518584136070797</v>
      </c>
      <c r="M204" s="11">
        <v>1</v>
      </c>
      <c r="N204" s="11">
        <v>0.15603782585116099</v>
      </c>
      <c r="O204" s="11">
        <v>0.97981179568200605</v>
      </c>
      <c r="P204" s="11">
        <v>1</v>
      </c>
      <c r="Q204" s="11">
        <v>0.28495816018877301</v>
      </c>
      <c r="R204" s="11">
        <v>0.71720343700034395</v>
      </c>
      <c r="S204" s="11">
        <v>0.99999999999804379</v>
      </c>
      <c r="T204" s="11">
        <v>-5.9599270027260509E-2</v>
      </c>
      <c r="U204" s="11">
        <v>0.99416835187532016</v>
      </c>
      <c r="V204" s="11">
        <v>1</v>
      </c>
      <c r="W204" s="11">
        <v>-0.62719732031008824</v>
      </c>
      <c r="X204" s="11">
        <v>0</v>
      </c>
      <c r="Y204" s="11">
        <v>0</v>
      </c>
      <c r="Z204" s="11">
        <v>-0.69471928454508614</v>
      </c>
      <c r="AA204" s="11">
        <v>0</v>
      </c>
      <c r="AB204" s="11">
        <v>0</v>
      </c>
      <c r="AC204" s="11">
        <v>-0.70123938879626668</v>
      </c>
      <c r="AD204" s="11">
        <v>0</v>
      </c>
      <c r="AE204" s="11">
        <v>0</v>
      </c>
      <c r="AF204" s="11">
        <v>-0.83104545096325277</v>
      </c>
      <c r="AG204" s="11">
        <v>0</v>
      </c>
      <c r="AH204" s="11">
        <v>0</v>
      </c>
      <c r="AI204" s="11">
        <v>-0.56759805028282773</v>
      </c>
      <c r="AJ204" s="11">
        <v>0</v>
      </c>
      <c r="AK204" s="11">
        <v>0</v>
      </c>
      <c r="AL204" s="11">
        <v>-0.63512001451782563</v>
      </c>
      <c r="AM204" s="11">
        <v>0</v>
      </c>
      <c r="AN204" s="11">
        <v>0</v>
      </c>
      <c r="AO204" s="11">
        <v>-0.64164011876900617</v>
      </c>
      <c r="AP204" s="11">
        <v>0</v>
      </c>
      <c r="AQ204" s="11">
        <v>0</v>
      </c>
      <c r="AR204" s="11">
        <v>-0.77144618093599227</v>
      </c>
      <c r="AS204" s="11">
        <v>0</v>
      </c>
      <c r="AT204" s="11">
        <v>0</v>
      </c>
      <c r="AU204" s="11">
        <v>-6.7521964234997942E-2</v>
      </c>
      <c r="AV204" s="11">
        <v>0.82275440989868531</v>
      </c>
      <c r="AW204" s="11">
        <v>0.9999999999998197</v>
      </c>
      <c r="AX204" s="11">
        <v>-7.4042068486178503E-2</v>
      </c>
      <c r="AY204" s="11">
        <v>0.51746075188009844</v>
      </c>
      <c r="AZ204" s="11">
        <v>0.81771574997185603</v>
      </c>
      <c r="BA204" s="11">
        <f t="shared" si="6"/>
        <v>-0.51746075188009844</v>
      </c>
      <c r="BB204" s="11">
        <v>1.717836995562827E-5</v>
      </c>
      <c r="BC204" s="11">
        <v>4.4874109252994141E-5</v>
      </c>
      <c r="BD204" s="11">
        <v>-6.5201042511805543E-3</v>
      </c>
      <c r="BE204" s="11">
        <v>0.99999952645159518</v>
      </c>
      <c r="BF204" s="11">
        <v>0.9999999971809983</v>
      </c>
      <c r="BG204" s="11">
        <v>-0.13632616641816664</v>
      </c>
      <c r="BH204" s="11">
        <v>8.9545434690389114E-2</v>
      </c>
      <c r="BI204" s="11">
        <v>0.30429599041522692</v>
      </c>
      <c r="BJ204" s="11">
        <f t="shared" si="7"/>
        <v>-8.9545434690389114E-2</v>
      </c>
      <c r="BK204" s="11">
        <v>2.2052825769688811E-2</v>
      </c>
      <c r="BL204" s="11">
        <v>3.5432155841515565E-2</v>
      </c>
    </row>
    <row r="205" spans="1:64" x14ac:dyDescent="0.2">
      <c r="A205" s="19" t="s">
        <v>208</v>
      </c>
      <c r="B205" s="11">
        <v>0.103476253175</v>
      </c>
      <c r="C205" s="11">
        <v>0.92244635171103695</v>
      </c>
      <c r="D205" s="11">
        <v>0.99999999984265053</v>
      </c>
      <c r="E205" s="11">
        <v>0.124612194268181</v>
      </c>
      <c r="F205" s="11">
        <v>0.82592988588502303</v>
      </c>
      <c r="G205" s="11">
        <v>1</v>
      </c>
      <c r="H205" s="11">
        <v>6.0591926164646898E-2</v>
      </c>
      <c r="I205" s="11">
        <v>0.99335427196864401</v>
      </c>
      <c r="J205" s="11">
        <v>1</v>
      </c>
      <c r="K205" s="11">
        <v>3.4758686092156703E-2</v>
      </c>
      <c r="L205" s="11">
        <v>0.99972930697970497</v>
      </c>
      <c r="M205" s="11">
        <v>1</v>
      </c>
      <c r="N205" s="11">
        <v>-2.0517855641860702E-2</v>
      </c>
      <c r="O205" s="11">
        <v>0.99998686382602198</v>
      </c>
      <c r="P205" s="11">
        <v>1</v>
      </c>
      <c r="Q205" s="11">
        <v>4.1133098220408303E-2</v>
      </c>
      <c r="R205" s="11">
        <v>0.99923688510742004</v>
      </c>
      <c r="S205" s="11">
        <v>0.99999999999804379</v>
      </c>
      <c r="T205" s="11">
        <v>-2.1322113225001285E-2</v>
      </c>
      <c r="U205" s="11">
        <v>0.99884763146580102</v>
      </c>
      <c r="V205" s="11">
        <v>1</v>
      </c>
      <c r="W205" s="11">
        <v>4.4196827689139954E-2</v>
      </c>
      <c r="X205" s="11">
        <v>0.84838508318629291</v>
      </c>
      <c r="Y205" s="11">
        <v>0.99999999857544775</v>
      </c>
      <c r="Z205" s="11">
        <v>6.8903264108332335E-2</v>
      </c>
      <c r="AA205" s="11">
        <v>0.48453745634931555</v>
      </c>
      <c r="AB205" s="11">
        <v>0.65056777352250861</v>
      </c>
      <c r="AC205" s="11">
        <v>0.12489716727685908</v>
      </c>
      <c r="AD205" s="11">
        <v>3.9906629081682965E-3</v>
      </c>
      <c r="AE205" s="11">
        <v>7.4751928892701812E-3</v>
      </c>
      <c r="AF205" s="11">
        <v>6.2360485629080378E-2</v>
      </c>
      <c r="AG205" s="11">
        <v>0.51877681721139313</v>
      </c>
      <c r="AH205" s="11">
        <v>0.65529703241296888</v>
      </c>
      <c r="AI205" s="11">
        <v>6.5518940914141233E-2</v>
      </c>
      <c r="AJ205" s="11">
        <v>0.40494790995460916</v>
      </c>
      <c r="AK205" s="11">
        <v>0.53253423771166042</v>
      </c>
      <c r="AL205" s="11">
        <v>9.022537733333362E-2</v>
      </c>
      <c r="AM205" s="11">
        <v>0.13797045407573694</v>
      </c>
      <c r="AN205" s="11">
        <v>0.26228046711917957</v>
      </c>
      <c r="AO205" s="11">
        <v>0.14621928050186037</v>
      </c>
      <c r="AP205" s="11">
        <v>1.362227968706442E-4</v>
      </c>
      <c r="AQ205" s="11">
        <v>2.7973023192016434E-4</v>
      </c>
      <c r="AR205" s="11">
        <v>8.3682598854081663E-2</v>
      </c>
      <c r="AS205" s="11">
        <v>0.13567751322931065</v>
      </c>
      <c r="AT205" s="11">
        <v>0.24412225289817796</v>
      </c>
      <c r="AU205" s="11">
        <v>2.470643641919238E-2</v>
      </c>
      <c r="AV205" s="11">
        <v>0.94462735310177726</v>
      </c>
      <c r="AW205" s="11">
        <v>0.9999999999998197</v>
      </c>
      <c r="AX205" s="11">
        <v>8.0700339587719133E-2</v>
      </c>
      <c r="AY205" s="11">
        <v>5.8260941272947342E-4</v>
      </c>
      <c r="AZ205" s="11">
        <v>1.9286380203323889E-3</v>
      </c>
      <c r="BA205" s="11">
        <f t="shared" si="6"/>
        <v>-5.8260941272947342E-4</v>
      </c>
      <c r="BB205" s="11">
        <v>0.96860327777081823</v>
      </c>
      <c r="BC205" s="11">
        <v>0.99999999999545031</v>
      </c>
      <c r="BD205" s="11">
        <v>5.5993903168526746E-2</v>
      </c>
      <c r="BE205" s="11">
        <v>0.20453757918655535</v>
      </c>
      <c r="BF205" s="11">
        <v>0.36028637533337543</v>
      </c>
      <c r="BG205" s="11">
        <v>-6.5427784792519601E-3</v>
      </c>
      <c r="BH205" s="11">
        <v>0.99996467413305079</v>
      </c>
      <c r="BI205" s="11">
        <v>0.99999999999842581</v>
      </c>
      <c r="BJ205" s="11">
        <f t="shared" si="7"/>
        <v>-0.99996467413305079</v>
      </c>
      <c r="BK205" s="11">
        <v>2.0617485274401437E-2</v>
      </c>
      <c r="BL205" s="11">
        <v>3.326518582430054E-2</v>
      </c>
    </row>
    <row r="206" spans="1:64" x14ac:dyDescent="0.2">
      <c r="A206" s="19" t="s">
        <v>209</v>
      </c>
      <c r="B206" s="11">
        <v>-0.22759454642499599</v>
      </c>
      <c r="C206" s="11">
        <v>0.93877394164584005</v>
      </c>
      <c r="D206" s="11">
        <v>0.99999999984265053</v>
      </c>
      <c r="E206" s="11">
        <v>1.1141416163642901E-2</v>
      </c>
      <c r="F206" s="11">
        <v>0.99999999824934904</v>
      </c>
      <c r="G206" s="11">
        <v>1</v>
      </c>
      <c r="H206" s="11">
        <v>0.43617723886061199</v>
      </c>
      <c r="I206" s="11">
        <v>0.33432205076379901</v>
      </c>
      <c r="J206" s="11">
        <v>0.74206848949193938</v>
      </c>
      <c r="K206" s="11">
        <v>0.28144211292745502</v>
      </c>
      <c r="L206" s="11">
        <v>0.82260644904469404</v>
      </c>
      <c r="M206" s="11">
        <v>1</v>
      </c>
      <c r="N206" s="11">
        <v>0.36825253194419</v>
      </c>
      <c r="O206" s="11">
        <v>0.54679203976577595</v>
      </c>
      <c r="P206" s="11">
        <v>1</v>
      </c>
      <c r="Q206" s="11">
        <v>0.381193184927555</v>
      </c>
      <c r="R206" s="11">
        <v>0.50524760527184598</v>
      </c>
      <c r="S206" s="11">
        <v>0.99999999999804379</v>
      </c>
      <c r="T206" s="11">
        <v>-0.23892213474544549</v>
      </c>
      <c r="U206" s="11">
        <v>0.19078655600540184</v>
      </c>
      <c r="V206" s="11">
        <v>0.2754211936318583</v>
      </c>
      <c r="W206" s="11">
        <v>-0.66245928468483939</v>
      </c>
      <c r="X206" s="11">
        <v>0</v>
      </c>
      <c r="Y206" s="11">
        <v>0</v>
      </c>
      <c r="Z206" s="11">
        <v>-0.50885096233724492</v>
      </c>
      <c r="AA206" s="11">
        <v>4.2315472015275191E-8</v>
      </c>
      <c r="AB206" s="11">
        <v>1.4771946594423339E-7</v>
      </c>
      <c r="AC206" s="11">
        <v>-0.59494401993719914</v>
      </c>
      <c r="AD206" s="11">
        <v>0</v>
      </c>
      <c r="AE206" s="11">
        <v>0</v>
      </c>
      <c r="AF206" s="11">
        <v>-0.60877040073570421</v>
      </c>
      <c r="AG206" s="11">
        <v>0</v>
      </c>
      <c r="AH206" s="11">
        <v>0</v>
      </c>
      <c r="AI206" s="11">
        <v>-0.42353714993939384</v>
      </c>
      <c r="AJ206" s="11">
        <v>5.2350858537053568E-7</v>
      </c>
      <c r="AK206" s="11">
        <v>1.4057852921838161E-6</v>
      </c>
      <c r="AL206" s="11">
        <v>-0.26992882759179943</v>
      </c>
      <c r="AM206" s="11">
        <v>1.6652014378719215E-2</v>
      </c>
      <c r="AN206" s="11">
        <v>3.8990082447732798E-2</v>
      </c>
      <c r="AO206" s="11">
        <v>-0.35602188519175371</v>
      </c>
      <c r="AP206" s="11">
        <v>4.6149225334080057E-5</v>
      </c>
      <c r="AQ206" s="11">
        <v>9.8451680712704123E-5</v>
      </c>
      <c r="AR206" s="11">
        <v>-0.36984826599025872</v>
      </c>
      <c r="AS206" s="11">
        <v>2.2866420341327576E-5</v>
      </c>
      <c r="AT206" s="11">
        <v>7.3412808619472089E-5</v>
      </c>
      <c r="AU206" s="11">
        <v>0.15360832234759442</v>
      </c>
      <c r="AV206" s="11">
        <v>7.8719225735395693E-2</v>
      </c>
      <c r="AW206" s="11">
        <v>0.13375302071854844</v>
      </c>
      <c r="AX206" s="11">
        <v>6.7515264747640136E-2</v>
      </c>
      <c r="AY206" s="11">
        <v>0.73411644318350833</v>
      </c>
      <c r="AZ206" s="11">
        <v>1</v>
      </c>
      <c r="BA206" s="11">
        <f t="shared" si="6"/>
        <v>-0.73411644318350833</v>
      </c>
      <c r="BB206" s="11">
        <v>0.90169352743378983</v>
      </c>
      <c r="BC206" s="11">
        <v>0.99999999999545031</v>
      </c>
      <c r="BD206" s="11">
        <v>-8.6093057599954281E-2</v>
      </c>
      <c r="BE206" s="11">
        <v>0.69166779151543922</v>
      </c>
      <c r="BF206" s="11">
        <v>0.9999999971809983</v>
      </c>
      <c r="BG206" s="11">
        <v>-9.9919438398459293E-2</v>
      </c>
      <c r="BH206" s="11">
        <v>0.54010342688651436</v>
      </c>
      <c r="BI206" s="11">
        <v>0.99999999999842581</v>
      </c>
      <c r="BJ206" s="11">
        <f t="shared" si="7"/>
        <v>-0.54010342688651436</v>
      </c>
      <c r="BK206" s="11">
        <v>0.99992826879782926</v>
      </c>
      <c r="BL206" s="11">
        <v>1</v>
      </c>
    </row>
    <row r="207" spans="1:64" x14ac:dyDescent="0.2">
      <c r="A207" s="19" t="s">
        <v>210</v>
      </c>
      <c r="B207" s="11">
        <v>0.34486069547500098</v>
      </c>
      <c r="C207" s="11">
        <v>0.53312739340340198</v>
      </c>
      <c r="D207" s="11">
        <v>0.89156879860000116</v>
      </c>
      <c r="E207" s="11">
        <v>-0.30644378932272298</v>
      </c>
      <c r="F207" s="11">
        <v>0.66436519847924402</v>
      </c>
      <c r="G207" s="11">
        <v>0.98710296958316301</v>
      </c>
      <c r="H207" s="11">
        <v>-0.21790620788585799</v>
      </c>
      <c r="I207" s="11">
        <v>0.89179063610918496</v>
      </c>
      <c r="J207" s="11">
        <v>1</v>
      </c>
      <c r="K207" s="11">
        <v>8.3482200003923396E-2</v>
      </c>
      <c r="L207" s="11">
        <v>0.99931624465664404</v>
      </c>
      <c r="M207" s="11">
        <v>1</v>
      </c>
      <c r="N207" s="11">
        <v>3.9694236730235401E-2</v>
      </c>
      <c r="O207" s="11">
        <v>0.999990563582562</v>
      </c>
      <c r="P207" s="11">
        <v>1</v>
      </c>
      <c r="Q207" s="11">
        <v>-0.226596919146937</v>
      </c>
      <c r="R207" s="11">
        <v>0.87232946661348199</v>
      </c>
      <c r="S207" s="11">
        <v>0.99999999999804379</v>
      </c>
      <c r="T207" s="11">
        <v>0.65111831257044739</v>
      </c>
      <c r="U207" s="11">
        <v>0</v>
      </c>
      <c r="V207" s="11">
        <v>0</v>
      </c>
      <c r="W207" s="11">
        <v>0.56407940402246859</v>
      </c>
      <c r="X207" s="11">
        <v>0</v>
      </c>
      <c r="Y207" s="11">
        <v>0</v>
      </c>
      <c r="Z207" s="11">
        <v>0.26156419242205259</v>
      </c>
      <c r="AA207" s="11">
        <v>8.435691844276727E-3</v>
      </c>
      <c r="AB207" s="11">
        <v>1.5499070183596374E-2</v>
      </c>
      <c r="AC207" s="11">
        <v>0.30606951725406223</v>
      </c>
      <c r="AD207" s="11">
        <v>1.937835079250938E-4</v>
      </c>
      <c r="AE207" s="11">
        <v>4.3772274522315427E-4</v>
      </c>
      <c r="AF207" s="11">
        <v>0.57147494535152299</v>
      </c>
      <c r="AG207" s="11">
        <v>0</v>
      </c>
      <c r="AH207" s="11">
        <v>0</v>
      </c>
      <c r="AI207" s="11">
        <v>-8.7038908547978799E-2</v>
      </c>
      <c r="AJ207" s="11">
        <v>0.84785926280133861</v>
      </c>
      <c r="AK207" s="11">
        <v>0.99999999997437994</v>
      </c>
      <c r="AL207" s="11">
        <v>-0.3895541201483948</v>
      </c>
      <c r="AM207" s="11">
        <v>1.7019388367511823E-6</v>
      </c>
      <c r="AN207" s="11">
        <v>7.7802918271783843E-6</v>
      </c>
      <c r="AO207" s="11">
        <v>-0.34504879531638516</v>
      </c>
      <c r="AP207" s="11">
        <v>4.5815738181076426E-6</v>
      </c>
      <c r="AQ207" s="11">
        <v>1.1134964281997977E-5</v>
      </c>
      <c r="AR207" s="11">
        <v>-7.9643367218924399E-2</v>
      </c>
      <c r="AS207" s="11">
        <v>0.89550296826461517</v>
      </c>
      <c r="AT207" s="11">
        <v>1</v>
      </c>
      <c r="AU207" s="11">
        <v>-0.302515211600416</v>
      </c>
      <c r="AV207" s="11">
        <v>9.4017156282433234E-9</v>
      </c>
      <c r="AW207" s="11">
        <v>4.3497092963618164E-8</v>
      </c>
      <c r="AX207" s="11">
        <v>-0.25800988676840636</v>
      </c>
      <c r="AY207" s="11">
        <v>0</v>
      </c>
      <c r="AZ207" s="11">
        <v>0</v>
      </c>
      <c r="BA207" s="11">
        <f t="shared" si="6"/>
        <v>0</v>
      </c>
      <c r="BB207" s="11">
        <v>0.99999673997183613</v>
      </c>
      <c r="BC207" s="11">
        <v>0.99999999999545031</v>
      </c>
      <c r="BD207" s="11">
        <v>4.4505324832009613E-2</v>
      </c>
      <c r="BE207" s="11">
        <v>0.9680765637080021</v>
      </c>
      <c r="BF207" s="11">
        <v>0.9999999971809983</v>
      </c>
      <c r="BG207" s="11">
        <v>0.3099107529294704</v>
      </c>
      <c r="BH207" s="11">
        <v>0</v>
      </c>
      <c r="BI207" s="11">
        <v>0</v>
      </c>
      <c r="BJ207" s="11">
        <f t="shared" si="7"/>
        <v>0</v>
      </c>
      <c r="BK207" s="11">
        <v>0</v>
      </c>
      <c r="BL207" s="11">
        <v>0</v>
      </c>
    </row>
    <row r="208" spans="1:64" x14ac:dyDescent="0.2">
      <c r="A208" s="19" t="s">
        <v>211</v>
      </c>
      <c r="B208" s="11">
        <v>0.15756114912501601</v>
      </c>
      <c r="C208" s="11">
        <v>0.98957230269707597</v>
      </c>
      <c r="D208" s="11">
        <v>0.99999999984265053</v>
      </c>
      <c r="E208" s="11">
        <v>0.81321827255910695</v>
      </c>
      <c r="F208" s="11">
        <v>2.24252946045111E-3</v>
      </c>
      <c r="G208" s="11">
        <v>8.2739278765134334E-3</v>
      </c>
      <c r="H208" s="11">
        <v>1.1504282166323401</v>
      </c>
      <c r="I208" s="12">
        <v>3.30300794715299E-7</v>
      </c>
      <c r="J208" s="11">
        <v>2.0279615841088474E-6</v>
      </c>
      <c r="K208" s="11">
        <v>0.76694224274315304</v>
      </c>
      <c r="L208" s="11">
        <v>3.4153371189448202E-3</v>
      </c>
      <c r="M208" s="11">
        <v>1.4713816124545347E-2</v>
      </c>
      <c r="N208" s="11">
        <v>0.856378551674434</v>
      </c>
      <c r="O208" s="11">
        <v>4.6973828584462302E-4</v>
      </c>
      <c r="P208" s="11">
        <v>2.4028727362374663E-3</v>
      </c>
      <c r="Q208" s="11">
        <v>0.945224406032668</v>
      </c>
      <c r="R208" s="12">
        <v>6.5963851930361805E-5</v>
      </c>
      <c r="S208" s="11">
        <v>3.4134756167733505E-4</v>
      </c>
      <c r="T208" s="11">
        <v>-0.65584329559317001</v>
      </c>
      <c r="U208" s="11">
        <v>0</v>
      </c>
      <c r="V208" s="11">
        <v>0</v>
      </c>
      <c r="W208" s="11">
        <v>-0.99155456690630406</v>
      </c>
      <c r="X208" s="11">
        <v>0</v>
      </c>
      <c r="Y208" s="11">
        <v>0</v>
      </c>
      <c r="Z208" s="11">
        <v>-0.60919539659851896</v>
      </c>
      <c r="AA208" s="11">
        <v>0</v>
      </c>
      <c r="AB208" s="11">
        <v>0</v>
      </c>
      <c r="AC208" s="11">
        <v>-0.69791434412382602</v>
      </c>
      <c r="AD208" s="11">
        <v>0</v>
      </c>
      <c r="AE208" s="11">
        <v>0</v>
      </c>
      <c r="AF208" s="11">
        <v>-0.78764592630049912</v>
      </c>
      <c r="AG208" s="11">
        <v>0</v>
      </c>
      <c r="AH208" s="11">
        <v>0</v>
      </c>
      <c r="AI208" s="11">
        <v>-0.33571127131313405</v>
      </c>
      <c r="AJ208" s="11">
        <v>1.404983173876051E-4</v>
      </c>
      <c r="AK208" s="11">
        <v>3.1736090515788445E-4</v>
      </c>
      <c r="AL208" s="11">
        <v>4.6647898994651049E-2</v>
      </c>
      <c r="AM208" s="11">
        <v>0.99733191724558212</v>
      </c>
      <c r="AN208" s="11">
        <v>1</v>
      </c>
      <c r="AO208" s="11">
        <v>-4.2071048530656019E-2</v>
      </c>
      <c r="AP208" s="11">
        <v>0.99757399326521323</v>
      </c>
      <c r="AQ208" s="11">
        <v>1</v>
      </c>
      <c r="AR208" s="11">
        <v>-0.13180263070732912</v>
      </c>
      <c r="AS208" s="11">
        <v>0.56521502890481246</v>
      </c>
      <c r="AT208" s="11">
        <v>0.84452362295505057</v>
      </c>
      <c r="AU208" s="11">
        <v>0.3823591703077851</v>
      </c>
      <c r="AV208" s="11">
        <v>0</v>
      </c>
      <c r="AW208" s="11">
        <v>0</v>
      </c>
      <c r="AX208" s="11">
        <v>0.29364022278247803</v>
      </c>
      <c r="AY208" s="11">
        <v>0</v>
      </c>
      <c r="AZ208" s="11">
        <v>0</v>
      </c>
      <c r="BA208" s="11">
        <f t="shared" si="6"/>
        <v>0</v>
      </c>
      <c r="BB208" s="11">
        <v>1.2752752025102509E-4</v>
      </c>
      <c r="BC208" s="11">
        <v>2.9679131985693111E-4</v>
      </c>
      <c r="BD208" s="11">
        <v>-8.8718947525307068E-2</v>
      </c>
      <c r="BE208" s="11">
        <v>0.64430758254488929</v>
      </c>
      <c r="BF208" s="11">
        <v>0.95661822326320978</v>
      </c>
      <c r="BG208" s="11">
        <v>-0.17845052970198017</v>
      </c>
      <c r="BH208" s="11">
        <v>1.8345166513359379E-2</v>
      </c>
      <c r="BI208" s="11">
        <v>8.0051635694659104E-2</v>
      </c>
      <c r="BJ208" s="11">
        <f t="shared" si="7"/>
        <v>-1.8345166513359379E-2</v>
      </c>
      <c r="BK208" s="11">
        <v>0.38915692344151198</v>
      </c>
      <c r="BL208" s="11">
        <v>0.51887589792201594</v>
      </c>
    </row>
    <row r="209" spans="1:64" x14ac:dyDescent="0.2">
      <c r="A209" s="19" t="s">
        <v>212</v>
      </c>
      <c r="B209" s="11">
        <v>0.40005111377500502</v>
      </c>
      <c r="C209" s="11">
        <v>1.61598086241732E-2</v>
      </c>
      <c r="D209" s="11">
        <v>5.2441906470979495E-2</v>
      </c>
      <c r="E209" s="11">
        <v>7.76278005227347E-2</v>
      </c>
      <c r="F209" s="11">
        <v>0.99512692098249</v>
      </c>
      <c r="G209" s="11">
        <v>1</v>
      </c>
      <c r="H209" s="11">
        <v>-2.5078729747467401E-2</v>
      </c>
      <c r="I209" s="11">
        <v>0.99999099808765701</v>
      </c>
      <c r="J209" s="11">
        <v>1</v>
      </c>
      <c r="K209" s="11">
        <v>-6.8902010264698804E-2</v>
      </c>
      <c r="L209" s="11">
        <v>0.99702292087383204</v>
      </c>
      <c r="M209" s="11">
        <v>1</v>
      </c>
      <c r="N209" s="11">
        <v>0.11657326496744901</v>
      </c>
      <c r="O209" s="11">
        <v>0.95053064907167595</v>
      </c>
      <c r="P209" s="11">
        <v>1</v>
      </c>
      <c r="Q209" s="11">
        <v>-0.211386500979586</v>
      </c>
      <c r="R209" s="11">
        <v>0.52186790484477996</v>
      </c>
      <c r="S209" s="11">
        <v>0.99999999999804379</v>
      </c>
      <c r="T209" s="11">
        <v>0.32223714105453816</v>
      </c>
      <c r="U209" s="11">
        <v>1.7715625444392202E-7</v>
      </c>
      <c r="V209" s="11">
        <v>5.3565355674382716E-7</v>
      </c>
      <c r="W209" s="11">
        <v>0.42644234410756743</v>
      </c>
      <c r="X209" s="11">
        <v>0</v>
      </c>
      <c r="Y209" s="11">
        <v>0</v>
      </c>
      <c r="Z209" s="11">
        <v>0.46913882100685456</v>
      </c>
      <c r="AA209" s="11">
        <v>0</v>
      </c>
      <c r="AB209" s="11">
        <v>0</v>
      </c>
      <c r="AC209" s="11">
        <v>0.28438090720580628</v>
      </c>
      <c r="AD209" s="11">
        <v>0</v>
      </c>
      <c r="AE209" s="11">
        <v>0</v>
      </c>
      <c r="AF209" s="11">
        <v>0.61145494533468603</v>
      </c>
      <c r="AG209" s="11">
        <v>0</v>
      </c>
      <c r="AH209" s="11">
        <v>0</v>
      </c>
      <c r="AI209" s="11">
        <v>0.1042052030530293</v>
      </c>
      <c r="AJ209" s="11">
        <v>0.17375981251089367</v>
      </c>
      <c r="AK209" s="11">
        <v>0.24990175282465607</v>
      </c>
      <c r="AL209" s="11">
        <v>0.1469016799523164</v>
      </c>
      <c r="AM209" s="11">
        <v>2.3233254848539109E-2</v>
      </c>
      <c r="AN209" s="11">
        <v>5.3422574022988126E-2</v>
      </c>
      <c r="AO209" s="11">
        <v>-3.7856233848731879E-2</v>
      </c>
      <c r="AP209" s="11">
        <v>0.97227490242758008</v>
      </c>
      <c r="AQ209" s="11">
        <v>1</v>
      </c>
      <c r="AR209" s="11">
        <v>0.28921780428014787</v>
      </c>
      <c r="AS209" s="11">
        <v>0</v>
      </c>
      <c r="AT209" s="11">
        <v>0</v>
      </c>
      <c r="AU209" s="11">
        <v>4.2696476899287121E-2</v>
      </c>
      <c r="AV209" s="11">
        <v>0.8120385812858375</v>
      </c>
      <c r="AW209" s="11">
        <v>0.9999999999998197</v>
      </c>
      <c r="AX209" s="11">
        <v>-0.14206143690176118</v>
      </c>
      <c r="AY209" s="11">
        <v>3.7589945933724778E-7</v>
      </c>
      <c r="AZ209" s="11">
        <v>1.8505819536602969E-6</v>
      </c>
      <c r="BA209" s="11">
        <f t="shared" si="6"/>
        <v>-3.7589945933724778E-7</v>
      </c>
      <c r="BB209" s="11">
        <v>0</v>
      </c>
      <c r="BC209" s="11">
        <v>0</v>
      </c>
      <c r="BD209" s="11">
        <v>-0.18475791380104828</v>
      </c>
      <c r="BE209" s="11">
        <v>3.7324573876063027E-8</v>
      </c>
      <c r="BF209" s="11">
        <v>2.2050209797551083E-7</v>
      </c>
      <c r="BG209" s="11">
        <v>0.14231612432783147</v>
      </c>
      <c r="BH209" s="11">
        <v>1.0240044684250993E-4</v>
      </c>
      <c r="BI209" s="11">
        <v>1.034783462829574E-3</v>
      </c>
      <c r="BJ209" s="11">
        <f t="shared" si="7"/>
        <v>-1.0240044684250993E-4</v>
      </c>
      <c r="BK209" s="11">
        <v>0</v>
      </c>
      <c r="BL209" s="11">
        <v>0</v>
      </c>
    </row>
    <row r="210" spans="1:64" x14ac:dyDescent="0.2">
      <c r="A210" s="19" t="s">
        <v>213</v>
      </c>
      <c r="B210" s="11">
        <v>0.39283943774999702</v>
      </c>
      <c r="C210" s="11">
        <v>1.31715007843419E-2</v>
      </c>
      <c r="D210" s="11">
        <v>4.3260823214032885E-2</v>
      </c>
      <c r="E210" s="11">
        <v>6.3591030040906396E-2</v>
      </c>
      <c r="F210" s="11">
        <v>0.99802653763944704</v>
      </c>
      <c r="G210" s="11">
        <v>1</v>
      </c>
      <c r="H210" s="11">
        <v>8.9853631301008902E-2</v>
      </c>
      <c r="I210" s="11">
        <v>0.98387736118481395</v>
      </c>
      <c r="J210" s="11">
        <v>1</v>
      </c>
      <c r="K210" s="11">
        <v>-3.5580477123530997E-2</v>
      </c>
      <c r="L210" s="11">
        <v>0.99991755711423902</v>
      </c>
      <c r="M210" s="11">
        <v>1</v>
      </c>
      <c r="N210" s="11">
        <v>3.8572871799998E-2</v>
      </c>
      <c r="O210" s="11">
        <v>0.99985769837317295</v>
      </c>
      <c r="P210" s="11">
        <v>1</v>
      </c>
      <c r="Q210" s="11">
        <v>-5.4028393687756797E-2</v>
      </c>
      <c r="R210" s="11">
        <v>0.99900897720015203</v>
      </c>
      <c r="S210" s="11">
        <v>0.99999999999804379</v>
      </c>
      <c r="T210" s="11">
        <v>0.32906223554090197</v>
      </c>
      <c r="U210" s="11">
        <v>1.7118099604473969E-8</v>
      </c>
      <c r="V210" s="11">
        <v>5.4777918734316701E-8</v>
      </c>
      <c r="W210" s="11">
        <v>0.30429830709645722</v>
      </c>
      <c r="X210" s="11">
        <v>0</v>
      </c>
      <c r="Y210" s="11">
        <v>0</v>
      </c>
      <c r="Z210" s="11">
        <v>0.42860561216567905</v>
      </c>
      <c r="AA210" s="11">
        <v>0</v>
      </c>
      <c r="AB210" s="11">
        <v>0</v>
      </c>
      <c r="AC210" s="11">
        <v>0.35516962439650479</v>
      </c>
      <c r="AD210" s="11">
        <v>0</v>
      </c>
      <c r="AE210" s="11">
        <v>0</v>
      </c>
      <c r="AF210" s="11">
        <v>0.44688516207754414</v>
      </c>
      <c r="AG210" s="11">
        <v>0</v>
      </c>
      <c r="AH210" s="11">
        <v>0</v>
      </c>
      <c r="AI210" s="11">
        <v>-2.4763928444444805E-2</v>
      </c>
      <c r="AJ210" s="11">
        <v>0.99658695776320227</v>
      </c>
      <c r="AK210" s="11">
        <v>0.99999999997437994</v>
      </c>
      <c r="AL210" s="11">
        <v>9.9543376624777066E-2</v>
      </c>
      <c r="AM210" s="11">
        <v>0.26681335039251519</v>
      </c>
      <c r="AN210" s="11">
        <v>0.46360328755984542</v>
      </c>
      <c r="AO210" s="11">
        <v>2.6107388855602792E-2</v>
      </c>
      <c r="AP210" s="11">
        <v>0.99524906150266601</v>
      </c>
      <c r="AQ210" s="11">
        <v>1</v>
      </c>
      <c r="AR210" s="11">
        <v>0.11782292653664216</v>
      </c>
      <c r="AS210" s="11">
        <v>6.0570665380234145E-2</v>
      </c>
      <c r="AT210" s="11">
        <v>0.12177557856549691</v>
      </c>
      <c r="AU210" s="11">
        <v>0.12430730506922187</v>
      </c>
      <c r="AV210" s="11">
        <v>6.685974707930642E-4</v>
      </c>
      <c r="AW210" s="11">
        <v>1.6780485541472983E-3</v>
      </c>
      <c r="AX210" s="11">
        <v>5.0871317300047597E-2</v>
      </c>
      <c r="AY210" s="11">
        <v>0.34667798903686475</v>
      </c>
      <c r="AZ210" s="11">
        <v>0.58387871837787741</v>
      </c>
      <c r="BA210" s="11">
        <f t="shared" si="6"/>
        <v>-0.34667798903686475</v>
      </c>
      <c r="BB210" s="11">
        <v>2.098903251201989E-7</v>
      </c>
      <c r="BC210" s="11">
        <v>7.1962397184068188E-7</v>
      </c>
      <c r="BD210" s="11">
        <v>-7.3435987769174274E-2</v>
      </c>
      <c r="BE210" s="11">
        <v>0.16155842781527441</v>
      </c>
      <c r="BF210" s="11">
        <v>0.28989923495824937</v>
      </c>
      <c r="BG210" s="11">
        <v>1.8279549911865089E-2</v>
      </c>
      <c r="BH210" s="11">
        <v>0.99643980228322726</v>
      </c>
      <c r="BI210" s="11">
        <v>0.99999999999842581</v>
      </c>
      <c r="BJ210" s="11">
        <f t="shared" si="7"/>
        <v>-0.99643980228322726</v>
      </c>
      <c r="BK210" s="11">
        <v>2.9889149842734497E-3</v>
      </c>
      <c r="BL210" s="11">
        <v>5.2891398800046299E-3</v>
      </c>
    </row>
    <row r="211" spans="1:64" x14ac:dyDescent="0.2">
      <c r="A211" s="19" t="s">
        <v>214</v>
      </c>
      <c r="B211" s="11">
        <v>5.2059004800006498E-2</v>
      </c>
      <c r="C211" s="11">
        <v>0.99991501228811397</v>
      </c>
      <c r="D211" s="11">
        <v>0.99999999984265053</v>
      </c>
      <c r="E211" s="11">
        <v>-0.41992435615908003</v>
      </c>
      <c r="F211" s="11">
        <v>0.13128019134390601</v>
      </c>
      <c r="G211" s="11">
        <v>0.26862037681769491</v>
      </c>
      <c r="H211" s="11">
        <v>0.22189461173738301</v>
      </c>
      <c r="I211" s="11">
        <v>0.788418516286713</v>
      </c>
      <c r="J211" s="11">
        <v>1</v>
      </c>
      <c r="K211" s="11">
        <v>1.78389271960872E-2</v>
      </c>
      <c r="L211" s="11">
        <v>0.99999982026353995</v>
      </c>
      <c r="M211" s="11">
        <v>1</v>
      </c>
      <c r="N211" s="11">
        <v>0.32006483392558999</v>
      </c>
      <c r="O211" s="11">
        <v>0.379602349373306</v>
      </c>
      <c r="P211" s="11">
        <v>0.89039379332705315</v>
      </c>
      <c r="Q211" s="11">
        <v>-0.118745573428564</v>
      </c>
      <c r="R211" s="11">
        <v>0.98832996098604398</v>
      </c>
      <c r="S211" s="11">
        <v>0.99999999999804379</v>
      </c>
      <c r="T211" s="11">
        <v>0.47179718875454463</v>
      </c>
      <c r="U211" s="11">
        <v>4.3843499941687014E-9</v>
      </c>
      <c r="V211" s="11">
        <v>1.4389661519322917E-8</v>
      </c>
      <c r="W211" s="11">
        <v>-0.16852310637929355</v>
      </c>
      <c r="X211" s="11">
        <v>7.153513350014884E-2</v>
      </c>
      <c r="Y211" s="11">
        <v>0.11493510989145253</v>
      </c>
      <c r="Z211" s="11">
        <v>3.4405774540195735E-2</v>
      </c>
      <c r="AA211" s="11">
        <v>0.99829988368657485</v>
      </c>
      <c r="AB211" s="11">
        <v>1</v>
      </c>
      <c r="AC211" s="11">
        <v>-0.26710277079883665</v>
      </c>
      <c r="AD211" s="11">
        <v>1.5094726724007579E-4</v>
      </c>
      <c r="AE211" s="11">
        <v>3.4708832706700061E-4</v>
      </c>
      <c r="AF211" s="11">
        <v>0.17082190878979631</v>
      </c>
      <c r="AG211" s="11">
        <v>6.4861039528362641E-2</v>
      </c>
      <c r="AH211" s="11">
        <v>9.4343330223072938E-2</v>
      </c>
      <c r="AI211" s="11">
        <v>-0.64032029513383826</v>
      </c>
      <c r="AJ211" s="11">
        <v>0</v>
      </c>
      <c r="AK211" s="11">
        <v>0</v>
      </c>
      <c r="AL211" s="11">
        <v>-0.43739141421434891</v>
      </c>
      <c r="AM211" s="11">
        <v>0</v>
      </c>
      <c r="AN211" s="11">
        <v>0</v>
      </c>
      <c r="AO211" s="11">
        <v>-0.73889995955338128</v>
      </c>
      <c r="AP211" s="11">
        <v>0</v>
      </c>
      <c r="AQ211" s="11">
        <v>0</v>
      </c>
      <c r="AR211" s="11">
        <v>-0.30097527996474838</v>
      </c>
      <c r="AS211" s="11">
        <v>4.1404269361944301E-6</v>
      </c>
      <c r="AT211" s="11">
        <v>1.4999282485836426E-5</v>
      </c>
      <c r="AU211" s="11">
        <v>0.2029288809194893</v>
      </c>
      <c r="AV211" s="11">
        <v>3.1872338991156823E-5</v>
      </c>
      <c r="AW211" s="11">
        <v>9.6177705933397917E-5</v>
      </c>
      <c r="AX211" s="11">
        <v>-9.8579664419543078E-2</v>
      </c>
      <c r="AY211" s="11">
        <v>5.6905707855952947E-2</v>
      </c>
      <c r="AZ211" s="11">
        <v>0.11811779360370775</v>
      </c>
      <c r="BA211" s="11">
        <f t="shared" si="6"/>
        <v>-5.6905707855952947E-2</v>
      </c>
      <c r="BB211" s="11">
        <v>0</v>
      </c>
      <c r="BC211" s="11">
        <v>0</v>
      </c>
      <c r="BD211" s="11">
        <v>-0.30150854533903237</v>
      </c>
      <c r="BE211" s="11">
        <v>0</v>
      </c>
      <c r="BF211" s="11">
        <v>0</v>
      </c>
      <c r="BG211" s="11">
        <v>0.13641613424960056</v>
      </c>
      <c r="BH211" s="11">
        <v>2.0567499438980286E-2</v>
      </c>
      <c r="BI211" s="11">
        <v>8.6790327302949777E-2</v>
      </c>
      <c r="BJ211" s="11">
        <f t="shared" si="7"/>
        <v>-2.0567499438980286E-2</v>
      </c>
      <c r="BK211" s="11">
        <v>0</v>
      </c>
      <c r="BL211" s="11">
        <v>0</v>
      </c>
    </row>
    <row r="212" spans="1:64" x14ac:dyDescent="0.2">
      <c r="A212" s="19" t="s">
        <v>215</v>
      </c>
      <c r="B212" s="11">
        <v>-0.60434110964997401</v>
      </c>
      <c r="C212" s="11">
        <v>0.75866916517854899</v>
      </c>
      <c r="D212" s="11">
        <v>0.99999999984265053</v>
      </c>
      <c r="E212" s="11">
        <v>0.43489341178184499</v>
      </c>
      <c r="F212" s="11">
        <v>0.93721556499368297</v>
      </c>
      <c r="G212" s="11">
        <v>1</v>
      </c>
      <c r="H212" s="11">
        <v>1.5483519326252799</v>
      </c>
      <c r="I212" s="11">
        <v>1.5595658011281501E-3</v>
      </c>
      <c r="J212" s="11">
        <v>6.1985072101368348E-3</v>
      </c>
      <c r="K212" s="11">
        <v>0.98087186450198804</v>
      </c>
      <c r="L212" s="11">
        <v>0.16710564096776701</v>
      </c>
      <c r="M212" s="11">
        <v>0.49758724815692157</v>
      </c>
      <c r="N212" s="11">
        <v>1.1696101369674701</v>
      </c>
      <c r="O212" s="11">
        <v>4.44384809755103E-2</v>
      </c>
      <c r="P212" s="11">
        <v>0.14514327361063534</v>
      </c>
      <c r="Q212" s="11">
        <v>1.36788342768166</v>
      </c>
      <c r="R212" s="11">
        <v>8.8280860654552703E-3</v>
      </c>
      <c r="S212" s="11">
        <v>3.1952235713242329E-2</v>
      </c>
      <c r="T212" s="11">
        <v>-1.0394206936727008</v>
      </c>
      <c r="U212" s="11">
        <v>9.8273066806431331E-7</v>
      </c>
      <c r="V212" s="11">
        <v>2.6575251868781428E-6</v>
      </c>
      <c r="W212" s="11">
        <v>-2.1513805415893694</v>
      </c>
      <c r="X212" s="11">
        <v>0</v>
      </c>
      <c r="Y212" s="11">
        <v>0</v>
      </c>
      <c r="Z212" s="11">
        <v>-1.5850272771401701</v>
      </c>
      <c r="AA212" s="11">
        <v>0</v>
      </c>
      <c r="AB212" s="11">
        <v>0</v>
      </c>
      <c r="AC212" s="11">
        <v>-1.7730481881104387</v>
      </c>
      <c r="AD212" s="11">
        <v>0</v>
      </c>
      <c r="AE212" s="11">
        <v>0</v>
      </c>
      <c r="AF212" s="11">
        <v>-1.9722072065989535</v>
      </c>
      <c r="AG212" s="11">
        <v>0</v>
      </c>
      <c r="AH212" s="11">
        <v>0</v>
      </c>
      <c r="AI212" s="11">
        <v>-1.1119598479166686</v>
      </c>
      <c r="AJ212" s="11">
        <v>0</v>
      </c>
      <c r="AK212" s="11">
        <v>0</v>
      </c>
      <c r="AL212" s="11">
        <v>-0.54560658346746926</v>
      </c>
      <c r="AM212" s="11">
        <v>8.6815825898921561E-3</v>
      </c>
      <c r="AN212" s="11">
        <v>2.2077666983566807E-2</v>
      </c>
      <c r="AO212" s="11">
        <v>-0.73362749443773778</v>
      </c>
      <c r="AP212" s="11">
        <v>7.2273042183157443E-6</v>
      </c>
      <c r="AQ212" s="11">
        <v>1.7131387776748431E-5</v>
      </c>
      <c r="AR212" s="11">
        <v>-0.93278651292625259</v>
      </c>
      <c r="AS212" s="11">
        <v>0</v>
      </c>
      <c r="AT212" s="11">
        <v>0</v>
      </c>
      <c r="AU212" s="11">
        <v>0.5663532644491992</v>
      </c>
      <c r="AV212" s="11">
        <v>1.9768307972789501E-6</v>
      </c>
      <c r="AW212" s="11">
        <v>6.7777055906706854E-6</v>
      </c>
      <c r="AX212" s="11">
        <v>0.37833235347893068</v>
      </c>
      <c r="AY212" s="11">
        <v>1.9672930429570634E-4</v>
      </c>
      <c r="AZ212" s="11">
        <v>7.0601918550982463E-4</v>
      </c>
      <c r="BA212" s="11">
        <f t="shared" si="6"/>
        <v>-1.9672930429570634E-4</v>
      </c>
      <c r="BB212" s="11">
        <v>0.37726041776285768</v>
      </c>
      <c r="BC212" s="11">
        <v>0.5466716997016503</v>
      </c>
      <c r="BD212" s="11">
        <v>-0.18802091097026852</v>
      </c>
      <c r="BE212" s="11">
        <v>0.53997511192324732</v>
      </c>
      <c r="BF212" s="11">
        <v>0.83273270272500799</v>
      </c>
      <c r="BG212" s="11">
        <v>-0.38717992945878332</v>
      </c>
      <c r="BH212" s="11">
        <v>4.7195479728017187E-3</v>
      </c>
      <c r="BI212" s="11">
        <v>2.6303989868182498E-2</v>
      </c>
      <c r="BJ212" s="11">
        <f t="shared" si="7"/>
        <v>-4.7195479728017187E-3</v>
      </c>
      <c r="BK212" s="11">
        <v>0.22759757376359313</v>
      </c>
      <c r="BL212" s="11">
        <v>0.31325257464236478</v>
      </c>
    </row>
    <row r="213" spans="1:64" x14ac:dyDescent="0.2">
      <c r="A213" s="19" t="s">
        <v>216</v>
      </c>
      <c r="B213" s="11">
        <v>0.81924926184999802</v>
      </c>
      <c r="C213" s="11">
        <v>5.4624715680129398E-4</v>
      </c>
      <c r="D213" s="11">
        <v>2.316029145529086E-3</v>
      </c>
      <c r="E213" s="11">
        <v>0.24829329877727299</v>
      </c>
      <c r="F213" s="11">
        <v>0.85893943705701603</v>
      </c>
      <c r="G213" s="11">
        <v>1</v>
      </c>
      <c r="H213" s="11">
        <v>-1.39155236545474E-2</v>
      </c>
      <c r="I213" s="11">
        <v>0.99999998469655305</v>
      </c>
      <c r="J213" s="11">
        <v>1</v>
      </c>
      <c r="K213" s="11">
        <v>0.12944537677058601</v>
      </c>
      <c r="L213" s="11">
        <v>0.99314098075865298</v>
      </c>
      <c r="M213" s="11">
        <v>1</v>
      </c>
      <c r="N213" s="11">
        <v>0.45085793647441902</v>
      </c>
      <c r="O213" s="11">
        <v>0.185843756686429</v>
      </c>
      <c r="P213" s="11">
        <v>0.50975558462854453</v>
      </c>
      <c r="Q213" s="11">
        <v>-0.26374064529183899</v>
      </c>
      <c r="R213" s="11">
        <v>0.78982675485146903</v>
      </c>
      <c r="S213" s="11">
        <v>0.99999999999804379</v>
      </c>
      <c r="T213" s="11">
        <v>0.57076979083407753</v>
      </c>
      <c r="U213" s="11">
        <v>0</v>
      </c>
      <c r="V213" s="11">
        <v>0</v>
      </c>
      <c r="W213" s="11">
        <v>0.83447728609165228</v>
      </c>
      <c r="X213" s="11">
        <v>0</v>
      </c>
      <c r="Y213" s="11">
        <v>0</v>
      </c>
      <c r="Z213" s="11">
        <v>0.68998958201322114</v>
      </c>
      <c r="AA213" s="11">
        <v>0</v>
      </c>
      <c r="AB213" s="11">
        <v>0</v>
      </c>
      <c r="AC213" s="11">
        <v>0.36929438379475299</v>
      </c>
      <c r="AD213" s="11">
        <v>4.3144056672828057E-6</v>
      </c>
      <c r="AE213" s="11">
        <v>1.2277037967578508E-5</v>
      </c>
      <c r="AF213" s="11">
        <v>1.0830072377311071</v>
      </c>
      <c r="AG213" s="11">
        <v>0</v>
      </c>
      <c r="AH213" s="11">
        <v>0</v>
      </c>
      <c r="AI213" s="11">
        <v>0.2637074952575747</v>
      </c>
      <c r="AJ213" s="11">
        <v>2.3037603580837729E-3</v>
      </c>
      <c r="AK213" s="11">
        <v>4.2943882403114995E-3</v>
      </c>
      <c r="AL213" s="11">
        <v>0.11921979117914361</v>
      </c>
      <c r="AM213" s="11">
        <v>0.67304930437600052</v>
      </c>
      <c r="AN213" s="11">
        <v>1</v>
      </c>
      <c r="AO213" s="11">
        <v>-0.20147540703932454</v>
      </c>
      <c r="AP213" s="11">
        <v>4.7477824266167978E-2</v>
      </c>
      <c r="AQ213" s="11">
        <v>7.1777498103183082E-2</v>
      </c>
      <c r="AR213" s="11">
        <v>0.51223744689702966</v>
      </c>
      <c r="AS213" s="11">
        <v>0</v>
      </c>
      <c r="AT213" s="11">
        <v>0</v>
      </c>
      <c r="AU213" s="11">
        <v>-0.14448770407843109</v>
      </c>
      <c r="AV213" s="11">
        <v>5.9269873104430548E-2</v>
      </c>
      <c r="AW213" s="11">
        <v>0.10206112678072346</v>
      </c>
      <c r="AX213" s="11">
        <v>-0.46518290229689924</v>
      </c>
      <c r="AY213" s="11">
        <v>0</v>
      </c>
      <c r="AZ213" s="11">
        <v>0</v>
      </c>
      <c r="BA213" s="11">
        <f t="shared" si="6"/>
        <v>0</v>
      </c>
      <c r="BB213" s="11">
        <v>4.7042355344473208E-8</v>
      </c>
      <c r="BC213" s="11">
        <v>1.8064264452277711E-7</v>
      </c>
      <c r="BD213" s="11">
        <v>-0.32069519821846815</v>
      </c>
      <c r="BE213" s="11">
        <v>0</v>
      </c>
      <c r="BF213" s="11">
        <v>0</v>
      </c>
      <c r="BG213" s="11">
        <v>0.39301765571788605</v>
      </c>
      <c r="BH213" s="11">
        <v>0</v>
      </c>
      <c r="BI213" s="11">
        <v>0</v>
      </c>
      <c r="BJ213" s="11">
        <f t="shared" si="7"/>
        <v>0</v>
      </c>
      <c r="BK213" s="11">
        <v>0</v>
      </c>
      <c r="BL213" s="11">
        <v>0</v>
      </c>
    </row>
    <row r="214" spans="1:64" x14ac:dyDescent="0.2">
      <c r="A214" s="19" t="s">
        <v>217</v>
      </c>
      <c r="B214" s="11">
        <v>0.50307779330000801</v>
      </c>
      <c r="C214" s="11">
        <v>0.44692429470714301</v>
      </c>
      <c r="D214" s="11">
        <v>0.78155331942553052</v>
      </c>
      <c r="E214" s="11">
        <v>0.41679457707273498</v>
      </c>
      <c r="F214" s="11">
        <v>0.66624597762144599</v>
      </c>
      <c r="G214" s="11">
        <v>0.99774825197108397</v>
      </c>
      <c r="H214" s="11">
        <v>0.212597086269704</v>
      </c>
      <c r="I214" s="11">
        <v>0.97769831714253497</v>
      </c>
      <c r="J214" s="11">
        <v>1</v>
      </c>
      <c r="K214" s="11">
        <v>0.54258317197647898</v>
      </c>
      <c r="L214" s="11">
        <v>0.30787622356148098</v>
      </c>
      <c r="M214" s="11">
        <v>0.83260906379963129</v>
      </c>
      <c r="N214" s="11">
        <v>0.81878407607908099</v>
      </c>
      <c r="O214" s="11">
        <v>1.5795339153709599E-2</v>
      </c>
      <c r="P214" s="11">
        <v>5.8937727003044671E-2</v>
      </c>
      <c r="Q214" s="11">
        <v>-7.2615858286726995E-2</v>
      </c>
      <c r="R214" s="11">
        <v>0.999946430355102</v>
      </c>
      <c r="S214" s="11">
        <v>0.99999999999804379</v>
      </c>
      <c r="T214" s="11">
        <v>8.6097044029540992E-2</v>
      </c>
      <c r="U214" s="11">
        <v>0.99105261959898905</v>
      </c>
      <c r="V214" s="11">
        <v>1</v>
      </c>
      <c r="W214" s="11">
        <v>0.2917932076255022</v>
      </c>
      <c r="X214" s="11">
        <v>3.3004207003381691E-2</v>
      </c>
      <c r="Y214" s="11">
        <v>5.462765297668818E-2</v>
      </c>
      <c r="Z214" s="11">
        <v>-3.9319681709315768E-2</v>
      </c>
      <c r="AA214" s="11">
        <v>0.9997345513238951</v>
      </c>
      <c r="AB214" s="11">
        <v>1</v>
      </c>
      <c r="AC214" s="11">
        <v>-0.31480322436453811</v>
      </c>
      <c r="AD214" s="11">
        <v>1.4113863079043831E-2</v>
      </c>
      <c r="AE214" s="11">
        <v>2.4975683977028831E-2</v>
      </c>
      <c r="AF214" s="11">
        <v>0.57571098219183214</v>
      </c>
      <c r="AG214" s="11">
        <v>2.6235700278931517E-8</v>
      </c>
      <c r="AH214" s="11">
        <v>6.7163392145630503E-8</v>
      </c>
      <c r="AI214" s="11">
        <v>0.20569616359596121</v>
      </c>
      <c r="AJ214" s="11">
        <v>0.25952553632644426</v>
      </c>
      <c r="AK214" s="11">
        <v>0.35592073555042303</v>
      </c>
      <c r="AL214" s="11">
        <v>-0.12541672573885676</v>
      </c>
      <c r="AM214" s="11">
        <v>0.86134477694295164</v>
      </c>
      <c r="AN214" s="11">
        <v>1</v>
      </c>
      <c r="AO214" s="11">
        <v>-0.40090026839407911</v>
      </c>
      <c r="AP214" s="11">
        <v>1.9104787210777463E-4</v>
      </c>
      <c r="AQ214" s="11">
        <v>3.8816075611308287E-4</v>
      </c>
      <c r="AR214" s="11">
        <v>0.48961393816229115</v>
      </c>
      <c r="AS214" s="11">
        <v>1.8248819688704288E-6</v>
      </c>
      <c r="AT214" s="11">
        <v>6.8034433963290319E-6</v>
      </c>
      <c r="AU214" s="11">
        <v>-0.33111288933481797</v>
      </c>
      <c r="AV214" s="11">
        <v>1.4666026226572981E-5</v>
      </c>
      <c r="AW214" s="11">
        <v>4.6155474814698702E-5</v>
      </c>
      <c r="AX214" s="11">
        <v>-0.60659643199004032</v>
      </c>
      <c r="AY214" s="11">
        <v>0</v>
      </c>
      <c r="AZ214" s="11">
        <v>0</v>
      </c>
      <c r="BA214" s="11">
        <f t="shared" si="6"/>
        <v>0</v>
      </c>
      <c r="BB214" s="11">
        <v>5.6955300462568914E-6</v>
      </c>
      <c r="BC214" s="11">
        <v>1.5848431207542568E-5</v>
      </c>
      <c r="BD214" s="11">
        <v>-0.27548354265522235</v>
      </c>
      <c r="BE214" s="11">
        <v>5.5041674829214848E-4</v>
      </c>
      <c r="BF214" s="11">
        <v>1.6150314575617956E-3</v>
      </c>
      <c r="BG214" s="11">
        <v>0.61503066390114791</v>
      </c>
      <c r="BH214" s="11">
        <v>0</v>
      </c>
      <c r="BI214" s="11">
        <v>0</v>
      </c>
      <c r="BJ214" s="11">
        <f t="shared" si="7"/>
        <v>0</v>
      </c>
      <c r="BK214" s="11">
        <v>0</v>
      </c>
      <c r="BL214" s="11">
        <v>0</v>
      </c>
    </row>
    <row r="215" spans="1:64" x14ac:dyDescent="0.2">
      <c r="A215" s="19" t="s">
        <v>218</v>
      </c>
      <c r="B215" s="11">
        <v>-3.27319412435003</v>
      </c>
      <c r="C215" s="11">
        <v>0</v>
      </c>
      <c r="D215" s="11">
        <v>0</v>
      </c>
      <c r="E215" s="11">
        <v>-3.1001039415818501</v>
      </c>
      <c r="F215" s="11">
        <v>0</v>
      </c>
      <c r="G215" s="11">
        <v>0</v>
      </c>
      <c r="H215" s="11">
        <v>-3.35783697272326</v>
      </c>
      <c r="I215" s="11">
        <v>0</v>
      </c>
      <c r="J215" s="11">
        <v>0</v>
      </c>
      <c r="K215" s="11">
        <v>-3.2810050124588499</v>
      </c>
      <c r="L215" s="11">
        <v>0</v>
      </c>
      <c r="M215" s="11">
        <v>0</v>
      </c>
      <c r="N215" s="11">
        <v>-3.42895773200003</v>
      </c>
      <c r="O215" s="11">
        <v>0</v>
      </c>
      <c r="P215" s="11">
        <v>0</v>
      </c>
      <c r="Q215" s="11">
        <v>-3.24558343497656</v>
      </c>
      <c r="R215" s="11">
        <v>0</v>
      </c>
      <c r="S215" s="11">
        <v>0</v>
      </c>
      <c r="T215" s="11">
        <v>-0.17327635502044725</v>
      </c>
      <c r="U215" s="11">
        <v>5.51537250398898E-2</v>
      </c>
      <c r="V215" s="11">
        <v>8.8615190022249726E-2</v>
      </c>
      <c r="W215" s="11">
        <v>8.5955348979561919E-2</v>
      </c>
      <c r="X215" s="11">
        <v>0.53057230292306556</v>
      </c>
      <c r="Y215" s="11">
        <v>0.69773891891252449</v>
      </c>
      <c r="Z215" s="11">
        <v>7.9965850642258474E-3</v>
      </c>
      <c r="AA215" s="11">
        <v>0.99999869016216447</v>
      </c>
      <c r="AB215" s="11">
        <v>1</v>
      </c>
      <c r="AC215" s="11">
        <v>0.15666666605292079</v>
      </c>
      <c r="AD215" s="11">
        <v>1.4732485600074341E-2</v>
      </c>
      <c r="AE215" s="11">
        <v>2.5950800323066729E-2</v>
      </c>
      <c r="AF215" s="11">
        <v>-2.759335878620961E-2</v>
      </c>
      <c r="AG215" s="11">
        <v>0.99721165083791874</v>
      </c>
      <c r="AH215" s="11">
        <v>0.99999999994361222</v>
      </c>
      <c r="AI215" s="11">
        <v>0.25923170400000917</v>
      </c>
      <c r="AJ215" s="11">
        <v>2.930227516184658E-7</v>
      </c>
      <c r="AK215" s="11">
        <v>8.0371954729636338E-7</v>
      </c>
      <c r="AL215" s="11">
        <v>0.1812729400846731</v>
      </c>
      <c r="AM215" s="11">
        <v>4.280637490497341E-3</v>
      </c>
      <c r="AN215" s="11">
        <v>1.1106518894263373E-2</v>
      </c>
      <c r="AO215" s="11">
        <v>0.32994302107336804</v>
      </c>
      <c r="AP215" s="11">
        <v>0</v>
      </c>
      <c r="AQ215" s="11">
        <v>0</v>
      </c>
      <c r="AR215" s="11">
        <v>0.14568299623423764</v>
      </c>
      <c r="AS215" s="11">
        <v>2.2808944405620646E-2</v>
      </c>
      <c r="AT215" s="11">
        <v>4.9483811591854963E-2</v>
      </c>
      <c r="AU215" s="11">
        <v>-7.7958763915336071E-2</v>
      </c>
      <c r="AV215" s="11">
        <v>0.21906708829599009</v>
      </c>
      <c r="AW215" s="11">
        <v>0.34051941094228555</v>
      </c>
      <c r="AX215" s="11">
        <v>7.071131707335887E-2</v>
      </c>
      <c r="AY215" s="11">
        <v>0.1143845290992801</v>
      </c>
      <c r="AZ215" s="11">
        <v>0.21322164647632796</v>
      </c>
      <c r="BA215" s="11">
        <f t="shared" si="6"/>
        <v>-0.1143845290992801</v>
      </c>
      <c r="BB215" s="11">
        <v>7.2536918232657399E-4</v>
      </c>
      <c r="BC215" s="11">
        <v>1.5220861530787127E-3</v>
      </c>
      <c r="BD215" s="11">
        <v>0.14867008098869494</v>
      </c>
      <c r="BE215" s="11">
        <v>1.2344154258725482E-4</v>
      </c>
      <c r="BF215" s="11">
        <v>4.2704101219374641E-4</v>
      </c>
      <c r="BG215" s="11">
        <v>-3.5589943850435457E-2</v>
      </c>
      <c r="BH215" s="11">
        <v>0.93570344748082568</v>
      </c>
      <c r="BI215" s="11">
        <v>0.99999999999842581</v>
      </c>
      <c r="BJ215" s="11">
        <f t="shared" si="7"/>
        <v>-0.93570344748082568</v>
      </c>
      <c r="BK215" s="11">
        <v>0</v>
      </c>
      <c r="BL215" s="11">
        <v>0</v>
      </c>
    </row>
    <row r="216" spans="1:64" x14ac:dyDescent="0.2">
      <c r="A216" s="19" t="s">
        <v>219</v>
      </c>
      <c r="B216" s="11">
        <v>0.125446848800016</v>
      </c>
      <c r="C216" s="11">
        <v>0.99996988963472699</v>
      </c>
      <c r="D216" s="11">
        <v>0.99999999984265053</v>
      </c>
      <c r="E216" s="11">
        <v>-1.43829150326816</v>
      </c>
      <c r="F216" s="11">
        <v>3.4432219841003101E-2</v>
      </c>
      <c r="G216" s="11">
        <v>8.8955789015457656E-2</v>
      </c>
      <c r="H216" s="11">
        <v>0.17907473133032101</v>
      </c>
      <c r="I216" s="11">
        <v>0.999681990527575</v>
      </c>
      <c r="J216" s="11">
        <v>1</v>
      </c>
      <c r="K216" s="11">
        <v>2.2142761039413402E-3</v>
      </c>
      <c r="L216" s="11">
        <v>1</v>
      </c>
      <c r="M216" s="11">
        <v>1</v>
      </c>
      <c r="N216" s="11">
        <v>0.85322691623257896</v>
      </c>
      <c r="O216" s="11">
        <v>0.47548574163864099</v>
      </c>
      <c r="P216" s="11">
        <v>1</v>
      </c>
      <c r="Q216" s="11">
        <v>-0.154600770858146</v>
      </c>
      <c r="R216" s="11">
        <v>0.99986493590599101</v>
      </c>
      <c r="S216" s="11">
        <v>0.99999999999804379</v>
      </c>
      <c r="T216" s="11">
        <v>1.5635521799113621</v>
      </c>
      <c r="U216" s="11">
        <v>0</v>
      </c>
      <c r="V216" s="11">
        <v>0</v>
      </c>
      <c r="W216" s="11">
        <v>-5.2315381929544824E-2</v>
      </c>
      <c r="X216" s="11">
        <v>0.99993441081642154</v>
      </c>
      <c r="Y216" s="11">
        <v>0.99999999857544775</v>
      </c>
      <c r="Z216" s="11">
        <v>0.12341826971127171</v>
      </c>
      <c r="AA216" s="11">
        <v>0.99419125567389433</v>
      </c>
      <c r="AB216" s="11">
        <v>1</v>
      </c>
      <c r="AC216" s="11">
        <v>-0.72687700900058028</v>
      </c>
      <c r="AD216" s="11">
        <v>4.3556584501236451E-4</v>
      </c>
      <c r="AE216" s="11">
        <v>9.3964766564465154E-4</v>
      </c>
      <c r="AF216" s="11">
        <v>0.28006495027499939</v>
      </c>
      <c r="AG216" s="11">
        <v>0.66080728485756945</v>
      </c>
      <c r="AH216" s="11">
        <v>0.80047317787162986</v>
      </c>
      <c r="AI216" s="11">
        <v>-1.6158675618409069</v>
      </c>
      <c r="AJ216" s="11">
        <v>0</v>
      </c>
      <c r="AK216" s="11">
        <v>0</v>
      </c>
      <c r="AL216" s="11">
        <v>-1.4401339102000903</v>
      </c>
      <c r="AM216" s="11">
        <v>0</v>
      </c>
      <c r="AN216" s="11">
        <v>0</v>
      </c>
      <c r="AO216" s="11">
        <v>-2.2904291889119426</v>
      </c>
      <c r="AP216" s="11">
        <v>0</v>
      </c>
      <c r="AQ216" s="11">
        <v>0</v>
      </c>
      <c r="AR216" s="11">
        <v>-1.2834872296363626</v>
      </c>
      <c r="AS216" s="11">
        <v>0</v>
      </c>
      <c r="AT216" s="11">
        <v>0</v>
      </c>
      <c r="AU216" s="11">
        <v>0.17573365164081653</v>
      </c>
      <c r="AV216" s="11">
        <v>0.76916410075783936</v>
      </c>
      <c r="AW216" s="11">
        <v>0.96577562506225489</v>
      </c>
      <c r="AX216" s="11">
        <v>-0.67456162707103551</v>
      </c>
      <c r="AY216" s="11">
        <v>0</v>
      </c>
      <c r="AZ216" s="11">
        <v>0</v>
      </c>
      <c r="BA216" s="11">
        <f t="shared" si="6"/>
        <v>0</v>
      </c>
      <c r="BB216" s="11">
        <v>1.5411354025853807E-2</v>
      </c>
      <c r="BC216" s="11">
        <v>2.7654018438915243E-2</v>
      </c>
      <c r="BD216" s="11">
        <v>-0.85029527871185195</v>
      </c>
      <c r="BE216" s="11">
        <v>0</v>
      </c>
      <c r="BF216" s="11">
        <v>0</v>
      </c>
      <c r="BG216" s="11">
        <v>0.15664668056372771</v>
      </c>
      <c r="BH216" s="11">
        <v>0.85289304040068226</v>
      </c>
      <c r="BI216" s="11">
        <v>0.99999999999842581</v>
      </c>
      <c r="BJ216" s="11">
        <f t="shared" si="7"/>
        <v>-0.85289304040068226</v>
      </c>
      <c r="BK216" s="11">
        <v>0</v>
      </c>
      <c r="BL216" s="11">
        <v>0</v>
      </c>
    </row>
    <row r="217" spans="1:64" x14ac:dyDescent="0.2">
      <c r="A217" s="19" t="s">
        <v>220</v>
      </c>
      <c r="B217" s="11">
        <v>-0.189567794849995</v>
      </c>
      <c r="C217" s="11">
        <v>0.933560803320023</v>
      </c>
      <c r="D217" s="11">
        <v>0.99999999984265053</v>
      </c>
      <c r="E217" s="11">
        <v>-0.74481343169544401</v>
      </c>
      <c r="F217" s="11">
        <v>4.3678789805490199E-4</v>
      </c>
      <c r="G217" s="11">
        <v>1.6985387818274668E-3</v>
      </c>
      <c r="H217" s="11">
        <v>0.183365331695969</v>
      </c>
      <c r="I217" s="11">
        <v>0.92942515686014004</v>
      </c>
      <c r="J217" s="11">
        <v>1</v>
      </c>
      <c r="K217" s="11">
        <v>-5.7055189203914301E-2</v>
      </c>
      <c r="L217" s="11">
        <v>0.99988290642061295</v>
      </c>
      <c r="M217" s="11">
        <v>1</v>
      </c>
      <c r="N217" s="11">
        <v>0.224534144655822</v>
      </c>
      <c r="O217" s="11">
        <v>0.83143377082487002</v>
      </c>
      <c r="P217" s="11">
        <v>1</v>
      </c>
      <c r="Q217" s="11">
        <v>-6.0586424573462798E-2</v>
      </c>
      <c r="R217" s="11">
        <v>0.99982230176051601</v>
      </c>
      <c r="S217" s="11">
        <v>0.99999999999804379</v>
      </c>
      <c r="T217" s="11">
        <v>0.55505946463864064</v>
      </c>
      <c r="U217" s="11">
        <v>0</v>
      </c>
      <c r="V217" s="11">
        <v>0</v>
      </c>
      <c r="W217" s="11">
        <v>-0.37162062598762224</v>
      </c>
      <c r="X217" s="11">
        <v>1.9410323326418677E-7</v>
      </c>
      <c r="Y217" s="11">
        <v>4.8716105603560603E-7</v>
      </c>
      <c r="Z217" s="11">
        <v>-0.13232690870538857</v>
      </c>
      <c r="AA217" s="11">
        <v>0.46839294558017841</v>
      </c>
      <c r="AB217" s="11">
        <v>0.63781167057726418</v>
      </c>
      <c r="AC217" s="11">
        <v>-0.4131988812459253</v>
      </c>
      <c r="AD217" s="11">
        <v>0</v>
      </c>
      <c r="AE217" s="11">
        <v>0</v>
      </c>
      <c r="AF217" s="11">
        <v>-0.12896403972499551</v>
      </c>
      <c r="AG217" s="11">
        <v>0.40858333000013092</v>
      </c>
      <c r="AH217" s="11">
        <v>0.53548122430051281</v>
      </c>
      <c r="AI217" s="11">
        <v>-0.92668009062626289</v>
      </c>
      <c r="AJ217" s="11">
        <v>0</v>
      </c>
      <c r="AK217" s="11">
        <v>0</v>
      </c>
      <c r="AL217" s="11">
        <v>-0.68738637334402919</v>
      </c>
      <c r="AM217" s="11">
        <v>0</v>
      </c>
      <c r="AN217" s="11">
        <v>0</v>
      </c>
      <c r="AO217" s="11">
        <v>-0.96825834588456594</v>
      </c>
      <c r="AP217" s="11">
        <v>0</v>
      </c>
      <c r="AQ217" s="11">
        <v>0</v>
      </c>
      <c r="AR217" s="11">
        <v>-0.68402350436363613</v>
      </c>
      <c r="AS217" s="11">
        <v>0</v>
      </c>
      <c r="AT217" s="11">
        <v>0</v>
      </c>
      <c r="AU217" s="11">
        <v>0.23929371728223367</v>
      </c>
      <c r="AV217" s="11">
        <v>2.9389455298289846E-6</v>
      </c>
      <c r="AW217" s="11">
        <v>9.8135224648202619E-6</v>
      </c>
      <c r="AX217" s="11">
        <v>-4.1578255258303082E-2</v>
      </c>
      <c r="AY217" s="11">
        <v>0.91492520449736658</v>
      </c>
      <c r="AZ217" s="11">
        <v>1</v>
      </c>
      <c r="BA217" s="11">
        <f t="shared" si="6"/>
        <v>-0.91492520449736658</v>
      </c>
      <c r="BB217" s="11">
        <v>0</v>
      </c>
      <c r="BC217" s="11">
        <v>0</v>
      </c>
      <c r="BD217" s="11">
        <v>-0.28087197254053675</v>
      </c>
      <c r="BE217" s="11">
        <v>1.8283270453167688E-9</v>
      </c>
      <c r="BF217" s="11">
        <v>1.1701293090027321E-8</v>
      </c>
      <c r="BG217" s="11">
        <v>3.3628689803930634E-3</v>
      </c>
      <c r="BH217" s="11">
        <v>0.9999999853419137</v>
      </c>
      <c r="BI217" s="11">
        <v>0.99999999999842581</v>
      </c>
      <c r="BJ217" s="11">
        <f t="shared" si="7"/>
        <v>-0.9999999853419137</v>
      </c>
      <c r="BK217" s="11">
        <v>0</v>
      </c>
      <c r="BL217" s="11">
        <v>0</v>
      </c>
    </row>
    <row r="218" spans="1:64" x14ac:dyDescent="0.2">
      <c r="A218" s="19" t="s">
        <v>221</v>
      </c>
      <c r="B218" s="11">
        <v>0.18206918890000401</v>
      </c>
      <c r="C218" s="11">
        <v>0.952285960202089</v>
      </c>
      <c r="D218" s="11">
        <v>0.99999999984265053</v>
      </c>
      <c r="E218" s="11">
        <v>-0.105612872181814</v>
      </c>
      <c r="F218" s="11">
        <v>0.99716569848593295</v>
      </c>
      <c r="G218" s="11">
        <v>1</v>
      </c>
      <c r="H218" s="11">
        <v>6.5780807651519793E-2</v>
      </c>
      <c r="I218" s="11">
        <v>0.99975917589915098</v>
      </c>
      <c r="J218" s="11">
        <v>1</v>
      </c>
      <c r="K218" s="11">
        <v>4.7149296921571902E-2</v>
      </c>
      <c r="L218" s="11">
        <v>0.99996806162200402</v>
      </c>
      <c r="M218" s="11">
        <v>1</v>
      </c>
      <c r="N218" s="11">
        <v>-3.5622839488335702E-3</v>
      </c>
      <c r="O218" s="11">
        <v>0.999999999993334</v>
      </c>
      <c r="P218" s="11">
        <v>1</v>
      </c>
      <c r="Q218" s="11">
        <v>-7.2229043086731101E-2</v>
      </c>
      <c r="R218" s="11">
        <v>0.99958624770431304</v>
      </c>
      <c r="S218" s="11">
        <v>0.99999999999804379</v>
      </c>
      <c r="T218" s="11">
        <v>0.28749588882272392</v>
      </c>
      <c r="U218" s="11">
        <v>1.0358394860807696E-2</v>
      </c>
      <c r="V218" s="11">
        <v>1.8162664961416233E-2</v>
      </c>
      <c r="W218" s="11">
        <v>0.11760088182019851</v>
      </c>
      <c r="X218" s="11">
        <v>0.56128687244824149</v>
      </c>
      <c r="Y218" s="11">
        <v>0.73310938442219287</v>
      </c>
      <c r="Z218" s="11">
        <v>0.1351055889078408</v>
      </c>
      <c r="AA218" s="11">
        <v>0.47996693126757539</v>
      </c>
      <c r="AB218" s="11">
        <v>0.64980833691742979</v>
      </c>
      <c r="AC218" s="11">
        <v>0.18653453126046199</v>
      </c>
      <c r="AD218" s="11">
        <v>6.8258076772605203E-2</v>
      </c>
      <c r="AE218" s="11">
        <v>0.10966988067230292</v>
      </c>
      <c r="AF218" s="11">
        <v>0.254315562580609</v>
      </c>
      <c r="AG218" s="11">
        <v>2.4529221880893459E-3</v>
      </c>
      <c r="AH218" s="11">
        <v>4.0081792350055694E-3</v>
      </c>
      <c r="AI218" s="11">
        <v>-0.16989500700252541</v>
      </c>
      <c r="AJ218" s="11">
        <v>0.10564237909534957</v>
      </c>
      <c r="AK218" s="11">
        <v>0.16034258329096535</v>
      </c>
      <c r="AL218" s="11">
        <v>-0.15239029991488312</v>
      </c>
      <c r="AM218" s="11">
        <v>0.28676060452111596</v>
      </c>
      <c r="AN218" s="11">
        <v>0.49158960775048449</v>
      </c>
      <c r="AO218" s="11">
        <v>-0.10096135756226195</v>
      </c>
      <c r="AP218" s="11">
        <v>0.68114882629261841</v>
      </c>
      <c r="AQ218" s="11">
        <v>0.84103263439345821</v>
      </c>
      <c r="AR218" s="11">
        <v>-3.3180326242114949E-2</v>
      </c>
      <c r="AS218" s="11">
        <v>0.99853653346679372</v>
      </c>
      <c r="AT218" s="11">
        <v>1</v>
      </c>
      <c r="AU218" s="11">
        <v>1.7504707087642291E-2</v>
      </c>
      <c r="AV218" s="11">
        <v>0.99977449854148137</v>
      </c>
      <c r="AW218" s="11">
        <v>0.9999999999998197</v>
      </c>
      <c r="AX218" s="11">
        <v>6.8933649440263478E-2</v>
      </c>
      <c r="AY218" s="11">
        <v>0.52300310727243371</v>
      </c>
      <c r="AZ218" s="11">
        <v>0.82308685734678089</v>
      </c>
      <c r="BA218" s="11">
        <f t="shared" si="6"/>
        <v>-0.52300310727243371</v>
      </c>
      <c r="BB218" s="11">
        <v>7.1117781130596303E-3</v>
      </c>
      <c r="BC218" s="11">
        <v>1.3586680574203473E-2</v>
      </c>
      <c r="BD218" s="11">
        <v>5.1428942352621188E-2</v>
      </c>
      <c r="BE218" s="11">
        <v>0.92104109083655838</v>
      </c>
      <c r="BF218" s="11">
        <v>0.9999999971809983</v>
      </c>
      <c r="BG218" s="11">
        <v>0.11920997367276819</v>
      </c>
      <c r="BH218" s="11">
        <v>0.13876480257610124</v>
      </c>
      <c r="BI218" s="11">
        <v>0.41716709690002207</v>
      </c>
      <c r="BJ218" s="11">
        <f t="shared" si="7"/>
        <v>-0.13876480257610124</v>
      </c>
      <c r="BK218" s="11">
        <v>0.5471145533857309</v>
      </c>
      <c r="BL218" s="11">
        <v>0.69798002823960348</v>
      </c>
    </row>
    <row r="219" spans="1:64" x14ac:dyDescent="0.2">
      <c r="A219" s="19" t="s">
        <v>222</v>
      </c>
      <c r="B219" s="11">
        <v>0.104140402874992</v>
      </c>
      <c r="C219" s="11">
        <v>0.98385197727155704</v>
      </c>
      <c r="D219" s="11">
        <v>0.99999999984265053</v>
      </c>
      <c r="E219" s="11">
        <v>0.50790620469544401</v>
      </c>
      <c r="F219" s="11">
        <v>1.4819577274641799E-3</v>
      </c>
      <c r="G219" s="11">
        <v>5.7786608616928617E-3</v>
      </c>
      <c r="H219" s="11">
        <v>-9.6779044232409607E-3</v>
      </c>
      <c r="I219" s="11">
        <v>0.99999997924240303</v>
      </c>
      <c r="J219" s="11">
        <v>1</v>
      </c>
      <c r="K219" s="11">
        <v>0.145023614017639</v>
      </c>
      <c r="L219" s="11">
        <v>0.90532835810564005</v>
      </c>
      <c r="M219" s="11">
        <v>1</v>
      </c>
      <c r="N219" s="11">
        <v>-4.02328035348921E-2</v>
      </c>
      <c r="O219" s="11">
        <v>0.99989907316221605</v>
      </c>
      <c r="P219" s="11">
        <v>1</v>
      </c>
      <c r="Q219" s="11">
        <v>0.20933142628774801</v>
      </c>
      <c r="R219" s="11">
        <v>0.61104244246011197</v>
      </c>
      <c r="S219" s="11">
        <v>0.99999999999804379</v>
      </c>
      <c r="T219" s="11">
        <v>-0.40395197409772632</v>
      </c>
      <c r="U219" s="11">
        <v>0</v>
      </c>
      <c r="V219" s="11">
        <v>0</v>
      </c>
      <c r="W219" s="11">
        <v>0.11513080791742489</v>
      </c>
      <c r="X219" s="11">
        <v>0.17863066299807784</v>
      </c>
      <c r="Y219" s="11">
        <v>0.26794599449792744</v>
      </c>
      <c r="Z219" s="11">
        <v>-4.0697514226960191E-2</v>
      </c>
      <c r="AA219" s="11">
        <v>0.98443665884365428</v>
      </c>
      <c r="AB219" s="11">
        <v>1</v>
      </c>
      <c r="AC219" s="11">
        <v>0.14527626477499958</v>
      </c>
      <c r="AD219" s="11">
        <v>3.1280151011140789E-2</v>
      </c>
      <c r="AE219" s="11">
        <v>5.2224252432802501E-2</v>
      </c>
      <c r="AF219" s="11">
        <v>-0.10517369276887767</v>
      </c>
      <c r="AG219" s="11">
        <v>0.27631464879516365</v>
      </c>
      <c r="AH219" s="11">
        <v>0.37492871073355039</v>
      </c>
      <c r="AI219" s="11">
        <v>0.51908278201515123</v>
      </c>
      <c r="AJ219" s="11">
        <v>0</v>
      </c>
      <c r="AK219" s="11">
        <v>0</v>
      </c>
      <c r="AL219" s="11">
        <v>0.3632544598707661</v>
      </c>
      <c r="AM219" s="11">
        <v>0</v>
      </c>
      <c r="AN219" s="11">
        <v>0</v>
      </c>
      <c r="AO219" s="11">
        <v>0.54922823887272587</v>
      </c>
      <c r="AP219" s="11">
        <v>0</v>
      </c>
      <c r="AQ219" s="11">
        <v>0</v>
      </c>
      <c r="AR219" s="11">
        <v>0.29877828132884865</v>
      </c>
      <c r="AS219" s="11">
        <v>0</v>
      </c>
      <c r="AT219" s="11">
        <v>0</v>
      </c>
      <c r="AU219" s="11">
        <v>-0.15582832214438508</v>
      </c>
      <c r="AV219" s="11">
        <v>5.6920615649880268E-5</v>
      </c>
      <c r="AW219" s="11">
        <v>1.6558724552950821E-4</v>
      </c>
      <c r="AX219" s="11">
        <v>3.0145456857574693E-2</v>
      </c>
      <c r="AY219" s="11">
        <v>0.9188319483348889</v>
      </c>
      <c r="AZ219" s="11">
        <v>1</v>
      </c>
      <c r="BA219" s="11">
        <f t="shared" si="6"/>
        <v>-0.9188319483348889</v>
      </c>
      <c r="BB219" s="11">
        <v>0</v>
      </c>
      <c r="BC219" s="11">
        <v>0</v>
      </c>
      <c r="BD219" s="11">
        <v>0.18597377900195977</v>
      </c>
      <c r="BE219" s="11">
        <v>3.2475202815795967E-7</v>
      </c>
      <c r="BF219" s="11">
        <v>1.7320108452641609E-6</v>
      </c>
      <c r="BG219" s="11">
        <v>-6.4476178541917478E-2</v>
      </c>
      <c r="BH219" s="11">
        <v>0.44792128170943735</v>
      </c>
      <c r="BI219" s="11">
        <v>0.98851593205001531</v>
      </c>
      <c r="BJ219" s="11">
        <f t="shared" si="7"/>
        <v>-0.44792128170943735</v>
      </c>
      <c r="BK219" s="11">
        <v>0</v>
      </c>
      <c r="BL219" s="11">
        <v>0</v>
      </c>
    </row>
    <row r="220" spans="1:64" x14ac:dyDescent="0.2">
      <c r="A220" s="19" t="s">
        <v>223</v>
      </c>
      <c r="B220" s="11">
        <v>-0.30484306229999703</v>
      </c>
      <c r="C220" s="11">
        <v>0.17315950537055599</v>
      </c>
      <c r="D220" s="11">
        <v>0.35791724091009819</v>
      </c>
      <c r="E220" s="11">
        <v>0.117396431263639</v>
      </c>
      <c r="F220" s="11">
        <v>0.96327303849264501</v>
      </c>
      <c r="G220" s="11">
        <v>1</v>
      </c>
      <c r="H220" s="11">
        <v>0.19456952297576099</v>
      </c>
      <c r="I220" s="11">
        <v>0.65042460771348398</v>
      </c>
      <c r="J220" s="11">
        <v>1</v>
      </c>
      <c r="K220" s="11">
        <v>0.140856214772552</v>
      </c>
      <c r="L220" s="11">
        <v>0.90162347364889595</v>
      </c>
      <c r="M220" s="11">
        <v>1</v>
      </c>
      <c r="N220" s="11">
        <v>0.17505448947907201</v>
      </c>
      <c r="O220" s="11">
        <v>0.75388213918727598</v>
      </c>
      <c r="P220" s="11">
        <v>1</v>
      </c>
      <c r="Q220" s="11">
        <v>0.118811338445921</v>
      </c>
      <c r="R220" s="11">
        <v>0.95249469571539302</v>
      </c>
      <c r="S220" s="11">
        <v>0.99999999999804379</v>
      </c>
      <c r="T220" s="11">
        <v>-0.42242566567499207</v>
      </c>
      <c r="U220" s="11">
        <v>0</v>
      </c>
      <c r="V220" s="11">
        <v>0</v>
      </c>
      <c r="W220" s="11">
        <v>-0.49810008458155808</v>
      </c>
      <c r="X220" s="11">
        <v>0</v>
      </c>
      <c r="Y220" s="11">
        <v>0</v>
      </c>
      <c r="Z220" s="11">
        <v>-0.44551358004263919</v>
      </c>
      <c r="AA220" s="11">
        <v>0</v>
      </c>
      <c r="AB220" s="11">
        <v>0</v>
      </c>
      <c r="AC220" s="11">
        <v>-0.47899449331336436</v>
      </c>
      <c r="AD220" s="11">
        <v>0</v>
      </c>
      <c r="AE220" s="11">
        <v>0</v>
      </c>
      <c r="AF220" s="11">
        <v>-0.4236370700780534</v>
      </c>
      <c r="AG220" s="11">
        <v>0</v>
      </c>
      <c r="AH220" s="11">
        <v>0</v>
      </c>
      <c r="AI220" s="11">
        <v>-7.567441890656601E-2</v>
      </c>
      <c r="AJ220" s="11">
        <v>0.58792786222928917</v>
      </c>
      <c r="AK220" s="11">
        <v>0.74021081670835098</v>
      </c>
      <c r="AL220" s="11">
        <v>-2.3087914367647108E-2</v>
      </c>
      <c r="AM220" s="11">
        <v>0.99896711306312902</v>
      </c>
      <c r="AN220" s="11">
        <v>1</v>
      </c>
      <c r="AO220" s="11">
        <v>-5.656882763837226E-2</v>
      </c>
      <c r="AP220" s="11">
        <v>0.84659753163555695</v>
      </c>
      <c r="AQ220" s="11">
        <v>0.9947306102801714</v>
      </c>
      <c r="AR220" s="11">
        <v>-1.2114044030612919E-3</v>
      </c>
      <c r="AS220" s="11">
        <v>0.99999999995983879</v>
      </c>
      <c r="AT220" s="11">
        <v>1</v>
      </c>
      <c r="AU220" s="11">
        <v>5.2586504538918902E-2</v>
      </c>
      <c r="AV220" s="11">
        <v>0.64618209722952868</v>
      </c>
      <c r="AW220" s="11">
        <v>0.82987934895029769</v>
      </c>
      <c r="AX220" s="11">
        <v>1.910559126819375E-2</v>
      </c>
      <c r="AY220" s="11">
        <v>0.98973038053590268</v>
      </c>
      <c r="AZ220" s="11">
        <v>1</v>
      </c>
      <c r="BA220" s="11">
        <f t="shared" si="6"/>
        <v>-0.98973038053590268</v>
      </c>
      <c r="BB220" s="11">
        <v>6.9925031938260385E-2</v>
      </c>
      <c r="BC220" s="11">
        <v>0.11474877036022217</v>
      </c>
      <c r="BD220" s="11">
        <v>-3.3480913270725152E-2</v>
      </c>
      <c r="BE220" s="11">
        <v>0.93716350992682074</v>
      </c>
      <c r="BF220" s="11">
        <v>0.9999999971809983</v>
      </c>
      <c r="BG220" s="11">
        <v>2.1876509964585816E-2</v>
      </c>
      <c r="BH220" s="11">
        <v>0.9932864215614734</v>
      </c>
      <c r="BI220" s="11">
        <v>0.99999999999842581</v>
      </c>
      <c r="BJ220" s="11">
        <f t="shared" si="7"/>
        <v>-0.9932864215614734</v>
      </c>
      <c r="BK220" s="11">
        <v>0.32417101946744165</v>
      </c>
      <c r="BL220" s="11">
        <v>0.43831574463203377</v>
      </c>
    </row>
    <row r="221" spans="1:64" x14ac:dyDescent="0.2">
      <c r="A221" s="19" t="s">
        <v>224</v>
      </c>
      <c r="B221" s="11">
        <v>-0.25879705587500401</v>
      </c>
      <c r="C221" s="11">
        <v>0.50368613040510402</v>
      </c>
      <c r="D221" s="11">
        <v>0.82842204066398817</v>
      </c>
      <c r="E221" s="11">
        <v>-8.22838956136413E-2</v>
      </c>
      <c r="F221" s="11">
        <v>0.99692098089132497</v>
      </c>
      <c r="G221" s="11">
        <v>1</v>
      </c>
      <c r="H221" s="11">
        <v>-0.272818557464652</v>
      </c>
      <c r="I221" s="11">
        <v>0.377443885027198</v>
      </c>
      <c r="J221" s="11">
        <v>0.74427875742441651</v>
      </c>
      <c r="K221" s="11">
        <v>-0.15857896448039699</v>
      </c>
      <c r="L221" s="11">
        <v>0.90015996278691301</v>
      </c>
      <c r="M221" s="11">
        <v>1</v>
      </c>
      <c r="N221" s="11">
        <v>-0.30255401785581898</v>
      </c>
      <c r="O221" s="11">
        <v>0.25133172499754403</v>
      </c>
      <c r="P221" s="11">
        <v>0.61367652583458643</v>
      </c>
      <c r="Q221" s="11">
        <v>-0.123351226061229</v>
      </c>
      <c r="R221" s="11">
        <v>0.96743115734028595</v>
      </c>
      <c r="S221" s="11">
        <v>0.99999999999804379</v>
      </c>
      <c r="T221" s="11">
        <v>-0.17669933253863443</v>
      </c>
      <c r="U221" s="11">
        <v>8.3901348880225601E-2</v>
      </c>
      <c r="V221" s="11">
        <v>0.1320414670901911</v>
      </c>
      <c r="W221" s="11">
        <v>1.5334002213890918E-2</v>
      </c>
      <c r="X221" s="11">
        <v>0.99993782587337676</v>
      </c>
      <c r="Y221" s="11">
        <v>0.99999999857544775</v>
      </c>
      <c r="Z221" s="11">
        <v>-0.10003239443970405</v>
      </c>
      <c r="AA221" s="11">
        <v>0.5252835498613514</v>
      </c>
      <c r="AB221" s="11">
        <v>0.6931576740438451</v>
      </c>
      <c r="AC221" s="11">
        <v>4.4660020352908392E-2</v>
      </c>
      <c r="AD221" s="11">
        <v>0.97447705211651026</v>
      </c>
      <c r="AE221" s="11">
        <v>0.9999999999996827</v>
      </c>
      <c r="AF221" s="11">
        <v>-0.13542849916479432</v>
      </c>
      <c r="AG221" s="11">
        <v>0.10732942630223163</v>
      </c>
      <c r="AH221" s="11">
        <v>0.1526462951853961</v>
      </c>
      <c r="AI221" s="11">
        <v>0.19203333475252535</v>
      </c>
      <c r="AJ221" s="11">
        <v>1.7050453032068091E-3</v>
      </c>
      <c r="AK221" s="11">
        <v>3.3404969205684423E-3</v>
      </c>
      <c r="AL221" s="11">
        <v>7.6666938098930382E-2</v>
      </c>
      <c r="AM221" s="11">
        <v>0.77194650686732458</v>
      </c>
      <c r="AN221" s="11">
        <v>1</v>
      </c>
      <c r="AO221" s="11">
        <v>0.22135935289154282</v>
      </c>
      <c r="AP221" s="11">
        <v>1.1180570014568403E-4</v>
      </c>
      <c r="AQ221" s="11">
        <v>2.3082467126850896E-4</v>
      </c>
      <c r="AR221" s="11">
        <v>4.1270833373840105E-2</v>
      </c>
      <c r="AS221" s="11">
        <v>0.9799178836317517</v>
      </c>
      <c r="AT221" s="11">
        <v>1</v>
      </c>
      <c r="AU221" s="11">
        <v>-0.11536639665359497</v>
      </c>
      <c r="AV221" s="11">
        <v>2.1315380563399211E-2</v>
      </c>
      <c r="AW221" s="11">
        <v>4.1548762113427902E-2</v>
      </c>
      <c r="AX221" s="11">
        <v>2.9326018139017473E-2</v>
      </c>
      <c r="AY221" s="11">
        <v>0.9498147057582027</v>
      </c>
      <c r="AZ221" s="11">
        <v>1</v>
      </c>
      <c r="BA221" s="11">
        <f t="shared" si="6"/>
        <v>-0.9498147057582027</v>
      </c>
      <c r="BB221" s="11">
        <v>8.0302736549242582E-6</v>
      </c>
      <c r="BC221" s="11">
        <v>2.1869681443197978E-5</v>
      </c>
      <c r="BD221" s="11">
        <v>0.14469241479261244</v>
      </c>
      <c r="BE221" s="11">
        <v>8.3636824120847386E-4</v>
      </c>
      <c r="BF221" s="11">
        <v>2.3272855407540142E-3</v>
      </c>
      <c r="BG221" s="11">
        <v>-3.5396104725090277E-2</v>
      </c>
      <c r="BH221" s="11">
        <v>0.95581068592876517</v>
      </c>
      <c r="BI221" s="11">
        <v>0.99999999999842581</v>
      </c>
      <c r="BJ221" s="11">
        <f t="shared" si="7"/>
        <v>-0.95581068592876517</v>
      </c>
      <c r="BK221" s="11">
        <v>7.8197461839124571E-9</v>
      </c>
      <c r="BL221" s="11">
        <v>2.1146355877622417E-8</v>
      </c>
    </row>
    <row r="222" spans="1:64" x14ac:dyDescent="0.2">
      <c r="A222" s="19" t="s">
        <v>225</v>
      </c>
      <c r="B222" s="11">
        <v>-0.42223315297499903</v>
      </c>
      <c r="C222" s="11">
        <v>0.12655105264521499</v>
      </c>
      <c r="D222" s="11">
        <v>0.27274064924953118</v>
      </c>
      <c r="E222" s="11">
        <v>8.8952168340909299E-2</v>
      </c>
      <c r="F222" s="11">
        <v>0.99801863291663095</v>
      </c>
      <c r="G222" s="11">
        <v>1</v>
      </c>
      <c r="H222" s="11">
        <v>1.30649831767694E-2</v>
      </c>
      <c r="I222" s="11">
        <v>0.99999996917293799</v>
      </c>
      <c r="J222" s="11">
        <v>1</v>
      </c>
      <c r="K222" s="11">
        <v>-1.46348976666655E-2</v>
      </c>
      <c r="L222" s="11">
        <v>0.99999994320552199</v>
      </c>
      <c r="M222" s="11">
        <v>1</v>
      </c>
      <c r="N222" s="11">
        <v>-0.17945694433953399</v>
      </c>
      <c r="O222" s="11">
        <v>0.90885238297610504</v>
      </c>
      <c r="P222" s="11">
        <v>1</v>
      </c>
      <c r="Q222" s="11">
        <v>0.15005656790816399</v>
      </c>
      <c r="R222" s="11">
        <v>0.96054743489387195</v>
      </c>
      <c r="S222" s="11">
        <v>0.99999999999804379</v>
      </c>
      <c r="T222" s="11">
        <v>-0.51137149354771994</v>
      </c>
      <c r="U222" s="11">
        <v>0</v>
      </c>
      <c r="V222" s="11">
        <v>0</v>
      </c>
      <c r="W222" s="11">
        <v>-0.43398563549974029</v>
      </c>
      <c r="X222" s="11">
        <v>0</v>
      </c>
      <c r="Y222" s="11">
        <v>0</v>
      </c>
      <c r="Z222" s="11">
        <v>-0.4074125582896983</v>
      </c>
      <c r="AA222" s="11">
        <v>0</v>
      </c>
      <c r="AB222" s="11">
        <v>0</v>
      </c>
      <c r="AC222" s="11">
        <v>-0.24187315021103942</v>
      </c>
      <c r="AD222" s="11">
        <v>8.7140922541639743E-4</v>
      </c>
      <c r="AE222" s="11">
        <v>1.8185931660863945E-3</v>
      </c>
      <c r="AF222" s="11">
        <v>-0.57227239018825748</v>
      </c>
      <c r="AG222" s="11">
        <v>0</v>
      </c>
      <c r="AH222" s="11">
        <v>0</v>
      </c>
      <c r="AI222" s="11">
        <v>7.7385858047979636E-2</v>
      </c>
      <c r="AJ222" s="11">
        <v>0.82414975411848057</v>
      </c>
      <c r="AK222" s="11">
        <v>0.98897970494217669</v>
      </c>
      <c r="AL222" s="11">
        <v>0.10395893525802163</v>
      </c>
      <c r="AM222" s="11">
        <v>0.62628684753944308</v>
      </c>
      <c r="AN222" s="11">
        <v>0.95814402173364999</v>
      </c>
      <c r="AO222" s="11">
        <v>0.26949834333668049</v>
      </c>
      <c r="AP222" s="11">
        <v>4.6769462523021943E-5</v>
      </c>
      <c r="AQ222" s="11">
        <v>9.9223611098565883E-5</v>
      </c>
      <c r="AR222" s="11">
        <v>-6.0900896640537563E-2</v>
      </c>
      <c r="AS222" s="11">
        <v>0.93744972893261336</v>
      </c>
      <c r="AT222" s="11">
        <v>1</v>
      </c>
      <c r="AU222" s="11">
        <v>2.6573077210042002E-2</v>
      </c>
      <c r="AV222" s="11">
        <v>0.99555123488642727</v>
      </c>
      <c r="AW222" s="11">
        <v>0.9999999999998197</v>
      </c>
      <c r="AX222" s="11">
        <v>0.19211248528870087</v>
      </c>
      <c r="AY222" s="11">
        <v>3.4143882277071214E-7</v>
      </c>
      <c r="AZ222" s="11">
        <v>1.7027598434279669E-6</v>
      </c>
      <c r="BA222" s="11">
        <f t="shared" si="6"/>
        <v>-3.4143882277071214E-7</v>
      </c>
      <c r="BB222" s="11">
        <v>1.281148187498915E-3</v>
      </c>
      <c r="BC222" s="11">
        <v>2.5892679157872808E-3</v>
      </c>
      <c r="BD222" s="11">
        <v>0.16553940807865886</v>
      </c>
      <c r="BE222" s="11">
        <v>1.2157278490814161E-3</v>
      </c>
      <c r="BF222" s="11">
        <v>3.2419409308837759E-3</v>
      </c>
      <c r="BG222" s="11">
        <v>-0.16485983189855918</v>
      </c>
      <c r="BH222" s="11">
        <v>1.6607003387654196E-3</v>
      </c>
      <c r="BI222" s="11">
        <v>1.0454244755506903E-2</v>
      </c>
      <c r="BJ222" s="11">
        <f t="shared" si="7"/>
        <v>-1.6607003387654196E-3</v>
      </c>
      <c r="BK222" s="11">
        <v>0</v>
      </c>
      <c r="BL222" s="11">
        <v>0</v>
      </c>
    </row>
    <row r="223" spans="1:64" x14ac:dyDescent="0.2">
      <c r="A223" s="19" t="s">
        <v>226</v>
      </c>
      <c r="B223" s="11">
        <v>-0.110330951899997</v>
      </c>
      <c r="C223" s="11">
        <v>0.96378334547709998</v>
      </c>
      <c r="D223" s="11">
        <v>0.99999999984265053</v>
      </c>
      <c r="E223" s="11">
        <v>0.44307904997727399</v>
      </c>
      <c r="F223" s="11">
        <v>2.51404269109123E-3</v>
      </c>
      <c r="G223" s="11">
        <v>9.4763732033690349E-3</v>
      </c>
      <c r="H223" s="11">
        <v>0.416198041065661</v>
      </c>
      <c r="I223" s="11">
        <v>3.4237079828203201E-3</v>
      </c>
      <c r="J223" s="11">
        <v>1.4108597499445791E-2</v>
      </c>
      <c r="K223" s="11">
        <v>0.33510166193137603</v>
      </c>
      <c r="L223" s="11">
        <v>4.4828705841317699E-2</v>
      </c>
      <c r="M223" s="11">
        <v>0.1703735269705263</v>
      </c>
      <c r="N223" s="11">
        <v>0.21937684277674699</v>
      </c>
      <c r="O223" s="11">
        <v>0.42535978652237999</v>
      </c>
      <c r="P223" s="11">
        <v>0.9806504770892206</v>
      </c>
      <c r="Q223" s="11">
        <v>0.48404154148469603</v>
      </c>
      <c r="R223" s="11">
        <v>2.7795924673768002E-4</v>
      </c>
      <c r="S223" s="11">
        <v>1.4183059651529106E-3</v>
      </c>
      <c r="T223" s="11">
        <v>-0.55359617408408179</v>
      </c>
      <c r="U223" s="11">
        <v>0</v>
      </c>
      <c r="V223" s="11">
        <v>0</v>
      </c>
      <c r="W223" s="11">
        <v>-0.52521649240731527</v>
      </c>
      <c r="X223" s="11">
        <v>0</v>
      </c>
      <c r="Y223" s="11">
        <v>0</v>
      </c>
      <c r="Z223" s="11">
        <v>-0.44524691689067725</v>
      </c>
      <c r="AA223" s="11">
        <v>0</v>
      </c>
      <c r="AB223" s="11">
        <v>0</v>
      </c>
      <c r="AC223" s="11">
        <v>-0.32880473635638668</v>
      </c>
      <c r="AD223" s="11">
        <v>0</v>
      </c>
      <c r="AE223" s="11">
        <v>0</v>
      </c>
      <c r="AF223" s="11">
        <v>-0.59435516283825629</v>
      </c>
      <c r="AG223" s="11">
        <v>0</v>
      </c>
      <c r="AH223" s="11">
        <v>0</v>
      </c>
      <c r="AI223" s="11">
        <v>2.8379681676766466E-2</v>
      </c>
      <c r="AJ223" s="11">
        <v>0.99277323742660584</v>
      </c>
      <c r="AK223" s="11">
        <v>0.99999999997437994</v>
      </c>
      <c r="AL223" s="11">
        <v>0.10834925719340449</v>
      </c>
      <c r="AM223" s="11">
        <v>0.17613847471798372</v>
      </c>
      <c r="AN223" s="11">
        <v>0.32055532839670969</v>
      </c>
      <c r="AO223" s="11">
        <v>0.22479143772769505</v>
      </c>
      <c r="AP223" s="11">
        <v>7.6298117424045131E-7</v>
      </c>
      <c r="AQ223" s="11">
        <v>1.9532318060555554E-6</v>
      </c>
      <c r="AR223" s="11">
        <v>-4.0758988754174552E-2</v>
      </c>
      <c r="AS223" s="11">
        <v>0.9540178936567465</v>
      </c>
      <c r="AT223" s="11">
        <v>1</v>
      </c>
      <c r="AU223" s="11">
        <v>7.9969575516638025E-2</v>
      </c>
      <c r="AV223" s="11">
        <v>0.10330561814469363</v>
      </c>
      <c r="AW223" s="11">
        <v>0.1724754668154885</v>
      </c>
      <c r="AX223" s="11">
        <v>0.19641175605092859</v>
      </c>
      <c r="AY223" s="11">
        <v>0</v>
      </c>
      <c r="AZ223" s="11">
        <v>0</v>
      </c>
      <c r="BA223" s="11">
        <f t="shared" si="6"/>
        <v>0</v>
      </c>
      <c r="BB223" s="11">
        <v>7.5179346864430396E-2</v>
      </c>
      <c r="BC223" s="11">
        <v>0.12284625189762242</v>
      </c>
      <c r="BD223" s="11">
        <v>0.11644218053429056</v>
      </c>
      <c r="BE223" s="11">
        <v>1.5589513047125081E-3</v>
      </c>
      <c r="BF223" s="11">
        <v>4.1002554863671442E-3</v>
      </c>
      <c r="BG223" s="11">
        <v>-0.14910824594757904</v>
      </c>
      <c r="BH223" s="11">
        <v>1.4715647910445995E-5</v>
      </c>
      <c r="BI223" s="11">
        <v>1.7627846358953485E-4</v>
      </c>
      <c r="BJ223" s="11">
        <f t="shared" si="7"/>
        <v>-1.4715647910445995E-5</v>
      </c>
      <c r="BK223" s="11">
        <v>0</v>
      </c>
      <c r="BL223" s="11">
        <v>0</v>
      </c>
    </row>
    <row r="224" spans="1:64" x14ac:dyDescent="0.2">
      <c r="A224" s="19" t="s">
        <v>227</v>
      </c>
      <c r="B224" s="11">
        <v>8.8813839724996194E-2</v>
      </c>
      <c r="C224" s="11">
        <v>0.97651337813752004</v>
      </c>
      <c r="D224" s="11">
        <v>0.99999999984265053</v>
      </c>
      <c r="E224" s="11">
        <v>0.23866633447726701</v>
      </c>
      <c r="F224" s="11">
        <v>0.21858680628313401</v>
      </c>
      <c r="G224" s="11">
        <v>0.42939662104510468</v>
      </c>
      <c r="H224" s="11">
        <v>1.6479916717113501E-3</v>
      </c>
      <c r="I224" s="11">
        <v>0.99999999999802203</v>
      </c>
      <c r="J224" s="11">
        <v>1</v>
      </c>
      <c r="K224" s="11">
        <v>0.17544794089215199</v>
      </c>
      <c r="L224" s="11">
        <v>0.55848895245443997</v>
      </c>
      <c r="M224" s="11">
        <v>1</v>
      </c>
      <c r="N224" s="11">
        <v>7.45434415348339E-3</v>
      </c>
      <c r="O224" s="11">
        <v>0.99999998242840704</v>
      </c>
      <c r="P224" s="11">
        <v>1</v>
      </c>
      <c r="Q224" s="11">
        <v>0.156708253688771</v>
      </c>
      <c r="R224" s="11">
        <v>0.67418088238779295</v>
      </c>
      <c r="S224" s="11">
        <v>0.99999999999804379</v>
      </c>
      <c r="T224" s="11">
        <v>-0.15003866682045522</v>
      </c>
      <c r="U224" s="11">
        <v>2.4226827195847345E-2</v>
      </c>
      <c r="V224" s="11">
        <v>4.134711841424614E-2</v>
      </c>
      <c r="W224" s="11">
        <v>8.847834884116125E-2</v>
      </c>
      <c r="X224" s="11">
        <v>0.21005854884127739</v>
      </c>
      <c r="Y224" s="11">
        <v>0.30905165806532764</v>
      </c>
      <c r="Z224" s="11">
        <v>-8.6448404088725339E-2</v>
      </c>
      <c r="AA224" s="11">
        <v>0.320263492506632</v>
      </c>
      <c r="AB224" s="11">
        <v>0.458885004188607</v>
      </c>
      <c r="AC224" s="11">
        <v>8.2262554157557038E-2</v>
      </c>
      <c r="AD224" s="11">
        <v>0.28366162748621226</v>
      </c>
      <c r="AE224" s="11">
        <v>0.39609478165347461</v>
      </c>
      <c r="AF224" s="11">
        <v>-6.7877083167858163E-2</v>
      </c>
      <c r="AG224" s="11">
        <v>0.53390824718236174</v>
      </c>
      <c r="AH224" s="11">
        <v>0.66565184064294447</v>
      </c>
      <c r="AI224" s="11">
        <v>0.23851701566161648</v>
      </c>
      <c r="AJ224" s="11">
        <v>0</v>
      </c>
      <c r="AK224" s="11">
        <v>0</v>
      </c>
      <c r="AL224" s="11">
        <v>6.359026273172988E-2</v>
      </c>
      <c r="AM224" s="11">
        <v>0.65537708751243762</v>
      </c>
      <c r="AN224" s="11">
        <v>0.98823116405832201</v>
      </c>
      <c r="AO224" s="11">
        <v>0.23230122097801226</v>
      </c>
      <c r="AP224" s="11">
        <v>0</v>
      </c>
      <c r="AQ224" s="11">
        <v>0</v>
      </c>
      <c r="AR224" s="11">
        <v>8.2161583652597056E-2</v>
      </c>
      <c r="AS224" s="11">
        <v>0.2486244609679098</v>
      </c>
      <c r="AT224" s="11">
        <v>0.42621336165927393</v>
      </c>
      <c r="AU224" s="11">
        <v>-0.17492675292988658</v>
      </c>
      <c r="AV224" s="11">
        <v>0</v>
      </c>
      <c r="AW224" s="11">
        <v>0</v>
      </c>
      <c r="AX224" s="11">
        <v>-6.2157946836042116E-3</v>
      </c>
      <c r="AY224" s="11">
        <v>0.99994770938764588</v>
      </c>
      <c r="AZ224" s="11">
        <v>1</v>
      </c>
      <c r="BA224" s="11">
        <f t="shared" si="6"/>
        <v>-0.99994770938764588</v>
      </c>
      <c r="BB224" s="11">
        <v>0</v>
      </c>
      <c r="BC224" s="11">
        <v>0</v>
      </c>
      <c r="BD224" s="11">
        <v>0.16871095824628238</v>
      </c>
      <c r="BE224" s="11">
        <v>0</v>
      </c>
      <c r="BF224" s="11">
        <v>0</v>
      </c>
      <c r="BG224" s="11">
        <v>1.8571320920867176E-2</v>
      </c>
      <c r="BH224" s="11">
        <v>0.99211961428995576</v>
      </c>
      <c r="BI224" s="11">
        <v>0.99999999999842581</v>
      </c>
      <c r="BJ224" s="11">
        <f t="shared" si="7"/>
        <v>-0.99211961428995576</v>
      </c>
      <c r="BK224" s="11">
        <v>0</v>
      </c>
      <c r="BL224" s="11">
        <v>0</v>
      </c>
    </row>
    <row r="225" spans="1:64" x14ac:dyDescent="0.2">
      <c r="A225" s="19" t="s">
        <v>228</v>
      </c>
      <c r="B225" s="11">
        <v>0.32476499329999903</v>
      </c>
      <c r="C225" s="11">
        <v>3.5158861214363103E-2</v>
      </c>
      <c r="D225" s="11">
        <v>0.10327548605594868</v>
      </c>
      <c r="E225" s="11">
        <v>0.32433088732272403</v>
      </c>
      <c r="F225" s="11">
        <v>3.3960991803776701E-2</v>
      </c>
      <c r="G225" s="11">
        <v>9.4645352308681027E-2</v>
      </c>
      <c r="H225" s="11">
        <v>0.25907809314848301</v>
      </c>
      <c r="I225" s="11">
        <v>0.136466258731785</v>
      </c>
      <c r="J225" s="11">
        <v>0.37012628927290503</v>
      </c>
      <c r="K225" s="11">
        <v>0.31060425379019402</v>
      </c>
      <c r="L225" s="11">
        <v>3.8387506323201502E-2</v>
      </c>
      <c r="M225" s="11">
        <v>0.14930407587679814</v>
      </c>
      <c r="N225" s="11">
        <v>0.21230409409302101</v>
      </c>
      <c r="O225" s="11">
        <v>0.348490399662787</v>
      </c>
      <c r="P225" s="11">
        <v>0.86985185288769795</v>
      </c>
      <c r="Q225" s="11">
        <v>0.36093362523877398</v>
      </c>
      <c r="R225" s="11">
        <v>6.6562988274984098E-3</v>
      </c>
      <c r="S225" s="11">
        <v>2.7033060571602617E-2</v>
      </c>
      <c r="T225" s="11">
        <v>2.4793382045318335E-4</v>
      </c>
      <c r="U225" s="11">
        <v>1</v>
      </c>
      <c r="V225" s="11">
        <v>1</v>
      </c>
      <c r="W225" s="11">
        <v>6.699940075227101E-2</v>
      </c>
      <c r="X225" s="11">
        <v>0.59211966495996682</v>
      </c>
      <c r="Y225" s="11">
        <v>0.76717827036337471</v>
      </c>
      <c r="Z225" s="11">
        <v>1.4346436524998729E-2</v>
      </c>
      <c r="AA225" s="11">
        <v>0.99986493064332582</v>
      </c>
      <c r="AB225" s="11">
        <v>1</v>
      </c>
      <c r="AC225" s="11">
        <v>0.11336395763895146</v>
      </c>
      <c r="AD225" s="11">
        <v>4.9906980356319797E-2</v>
      </c>
      <c r="AE225" s="11">
        <v>8.1550129603518304E-2</v>
      </c>
      <c r="AF225" s="11">
        <v>-3.6151301321940499E-2</v>
      </c>
      <c r="AG225" s="11">
        <v>0.96669729538014515</v>
      </c>
      <c r="AH225" s="11">
        <v>0.99999999994361222</v>
      </c>
      <c r="AI225" s="11">
        <v>6.6751466931817827E-2</v>
      </c>
      <c r="AJ225" s="11">
        <v>0.54933899979284584</v>
      </c>
      <c r="AK225" s="11">
        <v>0.7008178602008398</v>
      </c>
      <c r="AL225" s="11">
        <v>1.4098502704545546E-2</v>
      </c>
      <c r="AM225" s="11">
        <v>0.99985140287246632</v>
      </c>
      <c r="AN225" s="11">
        <v>1</v>
      </c>
      <c r="AO225" s="11">
        <v>0.11311602381849828</v>
      </c>
      <c r="AP225" s="11">
        <v>3.5806872913182852E-2</v>
      </c>
      <c r="AQ225" s="11">
        <v>5.4780235851243884E-2</v>
      </c>
      <c r="AR225" s="11">
        <v>-3.6399235142393682E-2</v>
      </c>
      <c r="AS225" s="11">
        <v>0.95828520271600315</v>
      </c>
      <c r="AT225" s="11">
        <v>1</v>
      </c>
      <c r="AU225" s="11">
        <v>-5.2652964227272281E-2</v>
      </c>
      <c r="AV225" s="11">
        <v>0.45425315953546219</v>
      </c>
      <c r="AW225" s="11">
        <v>0.63430259367860908</v>
      </c>
      <c r="AX225" s="11">
        <v>4.6364556886680452E-2</v>
      </c>
      <c r="AY225" s="11">
        <v>0.34530845932465382</v>
      </c>
      <c r="AZ225" s="11">
        <v>0.58387871837787741</v>
      </c>
      <c r="BA225" s="11">
        <f t="shared" si="6"/>
        <v>-0.34530845932465382</v>
      </c>
      <c r="BB225" s="11">
        <v>1.0123139500184397E-4</v>
      </c>
      <c r="BC225" s="11">
        <v>2.3702960780919562E-4</v>
      </c>
      <c r="BD225" s="11">
        <v>9.9017521113952733E-2</v>
      </c>
      <c r="BE225" s="11">
        <v>4.3301213896995705E-3</v>
      </c>
      <c r="BF225" s="11">
        <v>1.0658760343875867E-2</v>
      </c>
      <c r="BG225" s="11">
        <v>-5.0497737846939228E-2</v>
      </c>
      <c r="BH225" s="11">
        <v>0.50942531463340701</v>
      </c>
      <c r="BI225" s="11">
        <v>0.99999999999842581</v>
      </c>
      <c r="BJ225" s="11">
        <f t="shared" si="7"/>
        <v>-0.50942531463340701</v>
      </c>
      <c r="BK225" s="11">
        <v>0</v>
      </c>
      <c r="BL225" s="11">
        <v>0</v>
      </c>
    </row>
    <row r="226" spans="1:64" x14ac:dyDescent="0.2">
      <c r="A226" s="19" t="s">
        <v>229</v>
      </c>
      <c r="B226" s="11">
        <v>0.42113697290000801</v>
      </c>
      <c r="C226" s="11">
        <v>2.4623130441853599E-2</v>
      </c>
      <c r="D226" s="11">
        <v>7.2844565553526391E-2</v>
      </c>
      <c r="E226" s="11">
        <v>-0.26217380286816999</v>
      </c>
      <c r="F226" s="11">
        <v>0.41709037418768702</v>
      </c>
      <c r="G226" s="11">
        <v>0.67737832909893203</v>
      </c>
      <c r="H226" s="11">
        <v>-0.20691306140605001</v>
      </c>
      <c r="I226" s="11">
        <v>0.654370895407556</v>
      </c>
      <c r="J226" s="11">
        <v>1</v>
      </c>
      <c r="K226" s="11">
        <v>-0.27682407874116499</v>
      </c>
      <c r="L226" s="11">
        <v>0.31145978481473902</v>
      </c>
      <c r="M226" s="11">
        <v>0.79489554013220121</v>
      </c>
      <c r="N226" s="11">
        <v>-2.8256907446500501E-2</v>
      </c>
      <c r="O226" s="11">
        <v>0.99998932298186904</v>
      </c>
      <c r="P226" s="11">
        <v>1</v>
      </c>
      <c r="Q226" s="11">
        <v>-0.484605061019378</v>
      </c>
      <c r="R226" s="11">
        <v>2.46293086332616E-3</v>
      </c>
      <c r="S226" s="11">
        <v>9.1670628433580207E-3</v>
      </c>
      <c r="T226" s="11">
        <v>0.68312460358407845</v>
      </c>
      <c r="U226" s="11">
        <v>0</v>
      </c>
      <c r="V226" s="11">
        <v>0</v>
      </c>
      <c r="W226" s="11">
        <v>0.62936253491741256</v>
      </c>
      <c r="X226" s="11">
        <v>0</v>
      </c>
      <c r="Y226" s="11">
        <v>0</v>
      </c>
      <c r="Z226" s="11">
        <v>0.698146748665184</v>
      </c>
      <c r="AA226" s="11">
        <v>0</v>
      </c>
      <c r="AB226" s="11">
        <v>0</v>
      </c>
      <c r="AC226" s="11">
        <v>0.45029693878429122</v>
      </c>
      <c r="AD226" s="11">
        <v>0</v>
      </c>
      <c r="AE226" s="11">
        <v>0</v>
      </c>
      <c r="AF226" s="11">
        <v>0.90575936451172279</v>
      </c>
      <c r="AG226" s="11">
        <v>0</v>
      </c>
      <c r="AH226" s="11">
        <v>0</v>
      </c>
      <c r="AI226" s="11">
        <v>-5.3762068666665885E-2</v>
      </c>
      <c r="AJ226" s="11">
        <v>0.90865267175106468</v>
      </c>
      <c r="AK226" s="11">
        <v>0.99999999997437994</v>
      </c>
      <c r="AL226" s="11">
        <v>1.5022145081105581E-2</v>
      </c>
      <c r="AM226" s="11">
        <v>0.99994132805037061</v>
      </c>
      <c r="AN226" s="11">
        <v>1</v>
      </c>
      <c r="AO226" s="11">
        <v>-0.23282766479978728</v>
      </c>
      <c r="AP226" s="11">
        <v>1.0695226873580488E-5</v>
      </c>
      <c r="AQ226" s="11">
        <v>2.4890709814878225E-5</v>
      </c>
      <c r="AR226" s="11">
        <v>0.22263476092764437</v>
      </c>
      <c r="AS226" s="11">
        <v>3.8803578663260119E-5</v>
      </c>
      <c r="AT226" s="11">
        <v>1.1920459365353508E-4</v>
      </c>
      <c r="AU226" s="11">
        <v>6.8784213747771467E-2</v>
      </c>
      <c r="AV226" s="11">
        <v>0.39635805083194919</v>
      </c>
      <c r="AW226" s="11">
        <v>0.56162911999803866</v>
      </c>
      <c r="AX226" s="11">
        <v>-0.1790655961331214</v>
      </c>
      <c r="AY226" s="11">
        <v>0</v>
      </c>
      <c r="AZ226" s="11">
        <v>0</v>
      </c>
      <c r="BA226" s="11">
        <f t="shared" si="6"/>
        <v>0</v>
      </c>
      <c r="BB226" s="11">
        <v>0</v>
      </c>
      <c r="BC226" s="11">
        <v>0</v>
      </c>
      <c r="BD226" s="11">
        <v>-0.24784980988089286</v>
      </c>
      <c r="BE226" s="11">
        <v>0</v>
      </c>
      <c r="BF226" s="11">
        <v>0</v>
      </c>
      <c r="BG226" s="11">
        <v>0.20761261584653878</v>
      </c>
      <c r="BH226" s="11">
        <v>2.4039436885558985E-8</v>
      </c>
      <c r="BI226" s="11">
        <v>4.6155718820273249E-7</v>
      </c>
      <c r="BJ226" s="11">
        <f t="shared" si="7"/>
        <v>-2.4039436885558985E-8</v>
      </c>
      <c r="BK226" s="11">
        <v>0</v>
      </c>
      <c r="BL226" s="11">
        <v>0</v>
      </c>
    </row>
    <row r="227" spans="1:64" x14ac:dyDescent="0.2">
      <c r="A227" s="19" t="s">
        <v>230</v>
      </c>
      <c r="B227" s="11">
        <v>-2.13137839702501</v>
      </c>
      <c r="C227" s="11">
        <v>0</v>
      </c>
      <c r="D227" s="11">
        <v>0</v>
      </c>
      <c r="E227" s="11">
        <v>-1.9990592847045501</v>
      </c>
      <c r="F227" s="11">
        <v>0</v>
      </c>
      <c r="G227" s="11">
        <v>0</v>
      </c>
      <c r="H227" s="11">
        <v>-1.97364318231314</v>
      </c>
      <c r="I227" s="11">
        <v>0</v>
      </c>
      <c r="J227" s="11">
        <v>0</v>
      </c>
      <c r="K227" s="11">
        <v>-2.1453272049901999</v>
      </c>
      <c r="L227" s="11">
        <v>0</v>
      </c>
      <c r="M227" s="11">
        <v>0</v>
      </c>
      <c r="N227" s="11">
        <v>-2.1154632568418701</v>
      </c>
      <c r="O227" s="11">
        <v>0</v>
      </c>
      <c r="P227" s="11">
        <v>0</v>
      </c>
      <c r="Q227" s="11">
        <v>-2.11537444743368</v>
      </c>
      <c r="R227" s="11">
        <v>0</v>
      </c>
      <c r="S227" s="11">
        <v>0</v>
      </c>
      <c r="T227" s="11">
        <v>-0.13250528444999277</v>
      </c>
      <c r="U227" s="11">
        <v>1.6450769001121301E-2</v>
      </c>
      <c r="V227" s="11">
        <v>2.8584141612808055E-2</v>
      </c>
      <c r="W227" s="11">
        <v>-0.15642271403332519</v>
      </c>
      <c r="X227" s="11">
        <v>2.0068366746173183E-5</v>
      </c>
      <c r="Y227" s="11">
        <v>4.5065806026494162E-5</v>
      </c>
      <c r="Z227" s="11">
        <v>1.4134504986282881E-2</v>
      </c>
      <c r="AA227" s="11">
        <v>0.99961003790193592</v>
      </c>
      <c r="AB227" s="11">
        <v>1</v>
      </c>
      <c r="AC227" s="11">
        <v>-1.501208171859636E-2</v>
      </c>
      <c r="AD227" s="11">
        <v>0.99912641688471082</v>
      </c>
      <c r="AE227" s="11">
        <v>0.9999999999996827</v>
      </c>
      <c r="AF227" s="11">
        <v>-1.5986618929583418E-2</v>
      </c>
      <c r="AG227" s="11">
        <v>0.99880278408726575</v>
      </c>
      <c r="AH227" s="11">
        <v>0.99999999994361222</v>
      </c>
      <c r="AI227" s="11">
        <v>-2.3917429583332428E-2</v>
      </c>
      <c r="AJ227" s="11">
        <v>0.98639138010659688</v>
      </c>
      <c r="AK227" s="11">
        <v>0.99999999997437994</v>
      </c>
      <c r="AL227" s="11">
        <v>0.14663978943627565</v>
      </c>
      <c r="AM227" s="11">
        <v>2.0068669104800207E-4</v>
      </c>
      <c r="AN227" s="11">
        <v>6.9426747173362887E-4</v>
      </c>
      <c r="AO227" s="11">
        <v>0.11749320273139641</v>
      </c>
      <c r="AP227" s="11">
        <v>2.1346509891335685E-3</v>
      </c>
      <c r="AQ227" s="11">
        <v>3.7601191735196805E-3</v>
      </c>
      <c r="AR227" s="11">
        <v>0.11651866552040935</v>
      </c>
      <c r="AS227" s="11">
        <v>2.7312333392330856E-3</v>
      </c>
      <c r="AT227" s="11">
        <v>6.7664103371968057E-3</v>
      </c>
      <c r="AU227" s="11">
        <v>0.17055721901960808</v>
      </c>
      <c r="AV227" s="11">
        <v>0</v>
      </c>
      <c r="AW227" s="11">
        <v>0</v>
      </c>
      <c r="AX227" s="11">
        <v>0.14141063231472883</v>
      </c>
      <c r="AY227" s="11">
        <v>0</v>
      </c>
      <c r="AZ227" s="11">
        <v>0</v>
      </c>
      <c r="BA227" s="11">
        <f t="shared" si="6"/>
        <v>0</v>
      </c>
      <c r="BB227" s="11">
        <v>0</v>
      </c>
      <c r="BC227" s="11">
        <v>0</v>
      </c>
      <c r="BD227" s="11">
        <v>-2.914658670487924E-2</v>
      </c>
      <c r="BE227" s="11">
        <v>0.83969802989936571</v>
      </c>
      <c r="BF227" s="11">
        <v>0.9999999971809983</v>
      </c>
      <c r="BG227" s="11">
        <v>-3.0121123915866299E-2</v>
      </c>
      <c r="BH227" s="11">
        <v>0.82815988729491397</v>
      </c>
      <c r="BI227" s="11">
        <v>0.99999999999842581</v>
      </c>
      <c r="BJ227" s="11">
        <f t="shared" si="7"/>
        <v>-0.82815988729491397</v>
      </c>
      <c r="BK227" s="11">
        <v>0.99999999787785698</v>
      </c>
      <c r="BL227" s="11">
        <v>1</v>
      </c>
    </row>
    <row r="228" spans="1:64" x14ac:dyDescent="0.2">
      <c r="A228" s="19" t="s">
        <v>231</v>
      </c>
      <c r="B228" s="11">
        <v>-0.48304047232499298</v>
      </c>
      <c r="C228" s="11">
        <v>7.8854091123954397E-3</v>
      </c>
      <c r="D228" s="11">
        <v>2.3604491848897385E-2</v>
      </c>
      <c r="E228" s="11">
        <v>-0.23435915930908299</v>
      </c>
      <c r="F228" s="11">
        <v>0.60077728757929105</v>
      </c>
      <c r="G228" s="11">
        <v>0.91489241128154786</v>
      </c>
      <c r="H228" s="11">
        <v>-0.16582047685453699</v>
      </c>
      <c r="I228" s="11">
        <v>0.865295405198236</v>
      </c>
      <c r="J228" s="11">
        <v>1</v>
      </c>
      <c r="K228" s="11">
        <v>-0.26516237252744301</v>
      </c>
      <c r="L228" s="11">
        <v>0.40996590806346001</v>
      </c>
      <c r="M228" s="11">
        <v>0.99913861886952704</v>
      </c>
      <c r="N228" s="11">
        <v>-0.18977810566976</v>
      </c>
      <c r="O228" s="11">
        <v>0.77104542229735196</v>
      </c>
      <c r="P228" s="11">
        <v>1</v>
      </c>
      <c r="Q228" s="11">
        <v>-0.21069383247142101</v>
      </c>
      <c r="R228" s="11">
        <v>0.67324002515892301</v>
      </c>
      <c r="S228" s="11">
        <v>0.99999999999804379</v>
      </c>
      <c r="T228" s="11">
        <v>-0.24886748527499436</v>
      </c>
      <c r="U228" s="11">
        <v>1.6236405548470945E-3</v>
      </c>
      <c r="V228" s="11">
        <v>3.1173898653064211E-3</v>
      </c>
      <c r="W228" s="11">
        <v>-0.31590749489873188</v>
      </c>
      <c r="X228" s="11">
        <v>1.5534256103677535E-9</v>
      </c>
      <c r="Y228" s="11">
        <v>4.3225756114580964E-9</v>
      </c>
      <c r="Z228" s="11">
        <v>-0.2176924028681323</v>
      </c>
      <c r="AA228" s="11">
        <v>1.1013340648883263E-3</v>
      </c>
      <c r="AB228" s="11">
        <v>2.2737219404146093E-3</v>
      </c>
      <c r="AC228" s="11">
        <v>-0.29235930824359885</v>
      </c>
      <c r="AD228" s="11">
        <v>1.1049251424921636E-7</v>
      </c>
      <c r="AE228" s="11">
        <v>3.5654727287142083E-7</v>
      </c>
      <c r="AF228" s="11">
        <v>-0.27232930925968807</v>
      </c>
      <c r="AG228" s="11">
        <v>1.4157830300343122E-6</v>
      </c>
      <c r="AH228" s="11">
        <v>3.2554531948094364E-6</v>
      </c>
      <c r="AI228" s="11">
        <v>-6.7040009623737518E-2</v>
      </c>
      <c r="AJ228" s="11">
        <v>0.80409420261954667</v>
      </c>
      <c r="AK228" s="11">
        <v>0.97195596416277397</v>
      </c>
      <c r="AL228" s="11">
        <v>3.1175082406862065E-2</v>
      </c>
      <c r="AM228" s="11">
        <v>0.9968182202237168</v>
      </c>
      <c r="AN228" s="11">
        <v>1</v>
      </c>
      <c r="AO228" s="11">
        <v>-4.3491822968604488E-2</v>
      </c>
      <c r="AP228" s="11">
        <v>0.97065324731068003</v>
      </c>
      <c r="AQ228" s="11">
        <v>1</v>
      </c>
      <c r="AR228" s="11">
        <v>-2.3461823984693708E-2</v>
      </c>
      <c r="AS228" s="11">
        <v>0.99900256879178029</v>
      </c>
      <c r="AT228" s="11">
        <v>1</v>
      </c>
      <c r="AU228" s="11">
        <v>9.8215092030599582E-2</v>
      </c>
      <c r="AV228" s="11">
        <v>7.751848993256738E-2</v>
      </c>
      <c r="AW228" s="11">
        <v>0.13229822281824835</v>
      </c>
      <c r="AX228" s="11">
        <v>2.354818665513303E-2</v>
      </c>
      <c r="AY228" s="11">
        <v>0.98185109220366606</v>
      </c>
      <c r="AZ228" s="11">
        <v>1</v>
      </c>
      <c r="BA228" s="11">
        <f t="shared" si="6"/>
        <v>-0.98185109220366606</v>
      </c>
      <c r="BB228" s="11">
        <v>0.74433693879602447</v>
      </c>
      <c r="BC228" s="11">
        <v>0.95914558556266238</v>
      </c>
      <c r="BD228" s="11">
        <v>-7.4666905375466552E-2</v>
      </c>
      <c r="BE228" s="11">
        <v>0.32141875125401109</v>
      </c>
      <c r="BF228" s="11">
        <v>0.52972017374051616</v>
      </c>
      <c r="BG228" s="11">
        <v>-5.4636906391555773E-2</v>
      </c>
      <c r="BH228" s="11">
        <v>0.71231950855003878</v>
      </c>
      <c r="BI228" s="11">
        <v>0.99999999999842581</v>
      </c>
      <c r="BJ228" s="11">
        <f t="shared" si="7"/>
        <v>-0.71231950855003878</v>
      </c>
      <c r="BK228" s="11">
        <v>0.99237307741585934</v>
      </c>
      <c r="BL228" s="11">
        <v>1</v>
      </c>
    </row>
    <row r="229" spans="1:64" x14ac:dyDescent="0.2">
      <c r="A229" s="19" t="s">
        <v>232</v>
      </c>
      <c r="B229" s="11">
        <v>-0.271887600474991</v>
      </c>
      <c r="C229" s="11">
        <v>0.90532378633630095</v>
      </c>
      <c r="D229" s="11">
        <v>0.99999999984265053</v>
      </c>
      <c r="E229" s="11">
        <v>2.0680748183154999E-4</v>
      </c>
      <c r="F229" s="11">
        <v>1</v>
      </c>
      <c r="G229" s="11">
        <v>1</v>
      </c>
      <c r="H229" s="11">
        <v>0.90159282112324401</v>
      </c>
      <c r="I229" s="11">
        <v>1.04077310418016E-3</v>
      </c>
      <c r="J229" s="11">
        <v>4.3406374891361565E-3</v>
      </c>
      <c r="K229" s="11">
        <v>0.69693510416275195</v>
      </c>
      <c r="L229" s="11">
        <v>3.2206136479695897E-2</v>
      </c>
      <c r="M229" s="11">
        <v>0.12239143431675399</v>
      </c>
      <c r="N229" s="11">
        <v>0.73392137135814794</v>
      </c>
      <c r="O229" s="11">
        <v>1.6814569162164599E-2</v>
      </c>
      <c r="P229" s="11">
        <v>6.2427625364107467E-2</v>
      </c>
      <c r="Q229" s="11">
        <v>0.79140850215715097</v>
      </c>
      <c r="R229" s="11">
        <v>7.0085199986575902E-3</v>
      </c>
      <c r="S229" s="11">
        <v>2.7006747605659655E-2</v>
      </c>
      <c r="T229" s="11">
        <v>-0.27228058015453216</v>
      </c>
      <c r="U229" s="11">
        <v>0.14520855124799326</v>
      </c>
      <c r="V229" s="11">
        <v>0.21446186030472852</v>
      </c>
      <c r="W229" s="11">
        <v>-1.1721679209929152</v>
      </c>
      <c r="X229" s="11">
        <v>0</v>
      </c>
      <c r="Y229" s="11">
        <v>0</v>
      </c>
      <c r="Z229" s="11">
        <v>-0.9686370076705727</v>
      </c>
      <c r="AA229" s="11">
        <v>0</v>
      </c>
      <c r="AB229" s="11">
        <v>0</v>
      </c>
      <c r="AC229" s="11">
        <v>-1.0049059134139386</v>
      </c>
      <c r="AD229" s="11">
        <v>0</v>
      </c>
      <c r="AE229" s="11">
        <v>0</v>
      </c>
      <c r="AF229" s="11">
        <v>-1.0632787720163117</v>
      </c>
      <c r="AG229" s="11">
        <v>0</v>
      </c>
      <c r="AH229" s="11">
        <v>0</v>
      </c>
      <c r="AI229" s="11">
        <v>-0.89988734083838307</v>
      </c>
      <c r="AJ229" s="11">
        <v>0</v>
      </c>
      <c r="AK229" s="11">
        <v>0</v>
      </c>
      <c r="AL229" s="11">
        <v>-0.69635642751604054</v>
      </c>
      <c r="AM229" s="11">
        <v>0</v>
      </c>
      <c r="AN229" s="11">
        <v>0</v>
      </c>
      <c r="AO229" s="11">
        <v>-0.73262533325940637</v>
      </c>
      <c r="AP229" s="11">
        <v>0</v>
      </c>
      <c r="AQ229" s="11">
        <v>0</v>
      </c>
      <c r="AR229" s="11">
        <v>-0.79099819186177944</v>
      </c>
      <c r="AS229" s="11">
        <v>0</v>
      </c>
      <c r="AT229" s="11">
        <v>0</v>
      </c>
      <c r="AU229" s="11">
        <v>0.20353091332234252</v>
      </c>
      <c r="AV229" s="11">
        <v>1.2135735857374708E-2</v>
      </c>
      <c r="AW229" s="11">
        <v>2.492044154669459E-2</v>
      </c>
      <c r="AX229" s="11">
        <v>0.16726200757897669</v>
      </c>
      <c r="AY229" s="11">
        <v>9.9642786271719741E-3</v>
      </c>
      <c r="AZ229" s="11">
        <v>2.4371229253719987E-2</v>
      </c>
      <c r="BA229" s="11">
        <f t="shared" si="6"/>
        <v>-9.9642786271719741E-3</v>
      </c>
      <c r="BB229" s="11">
        <v>0.29338508216941062</v>
      </c>
      <c r="BC229" s="11">
        <v>0.44134202752001117</v>
      </c>
      <c r="BD229" s="11">
        <v>-3.6268905743365831E-2</v>
      </c>
      <c r="BE229" s="11">
        <v>0.9963222343850856</v>
      </c>
      <c r="BF229" s="11">
        <v>0.9999999971809983</v>
      </c>
      <c r="BG229" s="11">
        <v>-9.4641764345738899E-2</v>
      </c>
      <c r="BH229" s="11">
        <v>0.69380005887493357</v>
      </c>
      <c r="BI229" s="11">
        <v>0.99999999999842581</v>
      </c>
      <c r="BJ229" s="11">
        <f t="shared" si="7"/>
        <v>-0.69380005887493357</v>
      </c>
      <c r="BK229" s="11">
        <v>0.8917169379784603</v>
      </c>
      <c r="BL229" s="11">
        <v>1</v>
      </c>
    </row>
    <row r="230" spans="1:64" x14ac:dyDescent="0.2">
      <c r="A230" s="19" t="s">
        <v>233</v>
      </c>
      <c r="B230" s="11">
        <v>-0.33059538687498702</v>
      </c>
      <c r="C230" s="11">
        <v>0.36415044889016102</v>
      </c>
      <c r="D230" s="11">
        <v>0.65522949194543345</v>
      </c>
      <c r="E230" s="11">
        <v>-0.62251362798180099</v>
      </c>
      <c r="F230" s="11">
        <v>1.7048615262913499E-3</v>
      </c>
      <c r="G230" s="11">
        <v>5.753243667593882E-3</v>
      </c>
      <c r="H230" s="11">
        <v>0.14970111277072401</v>
      </c>
      <c r="I230" s="11">
        <v>0.95664187730245898</v>
      </c>
      <c r="J230" s="11">
        <v>1</v>
      </c>
      <c r="K230" s="11">
        <v>-9.6042404133318798E-2</v>
      </c>
      <c r="L230" s="11">
        <v>0.99595474198855205</v>
      </c>
      <c r="M230" s="11">
        <v>1</v>
      </c>
      <c r="N230" s="11">
        <v>0.102132427990713</v>
      </c>
      <c r="O230" s="11">
        <v>0.99393996973473397</v>
      </c>
      <c r="P230" s="11">
        <v>1</v>
      </c>
      <c r="Q230" s="11">
        <v>-0.13607546870304801</v>
      </c>
      <c r="R230" s="11">
        <v>0.97290512744263302</v>
      </c>
      <c r="S230" s="11">
        <v>0.99999999999804379</v>
      </c>
      <c r="T230" s="11">
        <v>0.2917320689000058</v>
      </c>
      <c r="U230" s="11">
        <v>1.394987508293255E-3</v>
      </c>
      <c r="V230" s="11">
        <v>2.7054303191141917E-3</v>
      </c>
      <c r="W230" s="11">
        <v>-0.47898399908736827</v>
      </c>
      <c r="X230" s="11">
        <v>0</v>
      </c>
      <c r="Y230" s="11">
        <v>0</v>
      </c>
      <c r="Z230" s="11">
        <v>-0.23436728580097455</v>
      </c>
      <c r="AA230" s="11">
        <v>3.5073407424448533E-3</v>
      </c>
      <c r="AB230" s="11">
        <v>6.8715247198919572E-3</v>
      </c>
      <c r="AC230" s="11">
        <v>-0.43182475654534214</v>
      </c>
      <c r="AD230" s="11">
        <v>0</v>
      </c>
      <c r="AE230" s="11">
        <v>0</v>
      </c>
      <c r="AF230" s="11">
        <v>-0.19450258762040157</v>
      </c>
      <c r="AG230" s="11">
        <v>1.4744905096485517E-2</v>
      </c>
      <c r="AH230" s="11">
        <v>2.2379618802570903E-2</v>
      </c>
      <c r="AI230" s="11">
        <v>-0.77071606798737413</v>
      </c>
      <c r="AJ230" s="11">
        <v>0</v>
      </c>
      <c r="AK230" s="11">
        <v>0</v>
      </c>
      <c r="AL230" s="11">
        <v>-0.52609935470098035</v>
      </c>
      <c r="AM230" s="11">
        <v>0</v>
      </c>
      <c r="AN230" s="11">
        <v>0</v>
      </c>
      <c r="AO230" s="11">
        <v>-0.72355682544534794</v>
      </c>
      <c r="AP230" s="11">
        <v>0</v>
      </c>
      <c r="AQ230" s="11">
        <v>0</v>
      </c>
      <c r="AR230" s="11">
        <v>-0.48623465652040737</v>
      </c>
      <c r="AS230" s="11">
        <v>0</v>
      </c>
      <c r="AT230" s="11">
        <v>0</v>
      </c>
      <c r="AU230" s="11">
        <v>0.24461671328639373</v>
      </c>
      <c r="AV230" s="11">
        <v>5.5870544524161403E-8</v>
      </c>
      <c r="AW230" s="11">
        <v>2.4105942805930311E-7</v>
      </c>
      <c r="AX230" s="11">
        <v>4.715924254202615E-2</v>
      </c>
      <c r="AY230" s="11">
        <v>0.78489734877609763</v>
      </c>
      <c r="AZ230" s="11">
        <v>1</v>
      </c>
      <c r="BA230" s="11">
        <f t="shared" si="6"/>
        <v>-0.78489734877609763</v>
      </c>
      <c r="BB230" s="11">
        <v>0</v>
      </c>
      <c r="BC230" s="11">
        <v>0</v>
      </c>
      <c r="BD230" s="11">
        <v>-0.19745747074436759</v>
      </c>
      <c r="BE230" s="11">
        <v>2.2918540820482391E-5</v>
      </c>
      <c r="BF230" s="11">
        <v>8.5443880340439207E-5</v>
      </c>
      <c r="BG230" s="11">
        <v>3.9864698180572977E-2</v>
      </c>
      <c r="BH230" s="11">
        <v>0.95909372055869058</v>
      </c>
      <c r="BI230" s="11">
        <v>0.99999999999842581</v>
      </c>
      <c r="BJ230" s="11">
        <f t="shared" si="7"/>
        <v>-0.95909372055869058</v>
      </c>
      <c r="BK230" s="11">
        <v>0</v>
      </c>
      <c r="BL230" s="11">
        <v>0</v>
      </c>
    </row>
    <row r="231" spans="1:64" x14ac:dyDescent="0.2">
      <c r="A231" s="19" t="s">
        <v>234</v>
      </c>
      <c r="B231" s="11">
        <v>0.38597814902500199</v>
      </c>
      <c r="C231" s="11">
        <v>0.161615269127802</v>
      </c>
      <c r="D231" s="11">
        <v>0.36241746208423642</v>
      </c>
      <c r="E231" s="11">
        <v>0.36645918766818197</v>
      </c>
      <c r="F231" s="11">
        <v>0.20712423703219601</v>
      </c>
      <c r="G231" s="11">
        <v>0.4072422371058973</v>
      </c>
      <c r="H231" s="11">
        <v>0.20390990358989899</v>
      </c>
      <c r="I231" s="11">
        <v>0.81153232100494699</v>
      </c>
      <c r="J231" s="11">
        <v>1</v>
      </c>
      <c r="K231" s="11">
        <v>0.37892950188431301</v>
      </c>
      <c r="L231" s="11">
        <v>0.14698186636664501</v>
      </c>
      <c r="M231" s="11">
        <v>0.45720036641743522</v>
      </c>
      <c r="N231" s="11">
        <v>0.16815085085581399</v>
      </c>
      <c r="O231" s="11">
        <v>0.91532689500176001</v>
      </c>
      <c r="P231" s="11">
        <v>1</v>
      </c>
      <c r="Q231" s="11">
        <v>0.323365044906123</v>
      </c>
      <c r="R231" s="11">
        <v>0.30138177725750298</v>
      </c>
      <c r="S231" s="11">
        <v>0.74766101786107175</v>
      </c>
      <c r="T231" s="11">
        <v>1.9332789154542451E-2</v>
      </c>
      <c r="U231" s="11">
        <v>0.99996706440071714</v>
      </c>
      <c r="V231" s="11">
        <v>1</v>
      </c>
      <c r="W231" s="11">
        <v>0.1833807460510071</v>
      </c>
      <c r="X231" s="11">
        <v>2.067501693956697E-2</v>
      </c>
      <c r="Y231" s="11">
        <v>3.4974477994685976E-2</v>
      </c>
      <c r="Z231" s="11">
        <v>7.2343440774494394E-3</v>
      </c>
      <c r="AA231" s="11">
        <v>0.9999997576578592</v>
      </c>
      <c r="AB231" s="11">
        <v>1</v>
      </c>
      <c r="AC231" s="11">
        <v>0.21873035658953111</v>
      </c>
      <c r="AD231" s="11">
        <v>2.011713548204952E-3</v>
      </c>
      <c r="AE231" s="11">
        <v>3.937929351726991E-3</v>
      </c>
      <c r="AF231" s="11">
        <v>6.2630434674486174E-2</v>
      </c>
      <c r="AG231" s="11">
        <v>0.9256905094865101</v>
      </c>
      <c r="AH231" s="11">
        <v>0.99999999994361222</v>
      </c>
      <c r="AI231" s="11">
        <v>0.16404795689646465</v>
      </c>
      <c r="AJ231" s="11">
        <v>4.1368661938503415E-2</v>
      </c>
      <c r="AK231" s="11">
        <v>6.7311721120276752E-2</v>
      </c>
      <c r="AL231" s="11">
        <v>-1.2098445077093012E-2</v>
      </c>
      <c r="AM231" s="11">
        <v>0.99999362513565226</v>
      </c>
      <c r="AN231" s="11">
        <v>1</v>
      </c>
      <c r="AO231" s="11">
        <v>0.19939756743498865</v>
      </c>
      <c r="AP231" s="11">
        <v>4.3210833606484034E-3</v>
      </c>
      <c r="AQ231" s="11">
        <v>7.4407892847039771E-3</v>
      </c>
      <c r="AR231" s="11">
        <v>4.3297645519943723E-2</v>
      </c>
      <c r="AS231" s="11">
        <v>0.98529221506558939</v>
      </c>
      <c r="AT231" s="11">
        <v>1</v>
      </c>
      <c r="AU231" s="11">
        <v>-0.17614640197355766</v>
      </c>
      <c r="AV231" s="11">
        <v>2.1053458818731663E-4</v>
      </c>
      <c r="AW231" s="11">
        <v>5.7337079336120271E-4</v>
      </c>
      <c r="AX231" s="11">
        <v>3.5349610538523993E-2</v>
      </c>
      <c r="AY231" s="11">
        <v>0.92763174311919327</v>
      </c>
      <c r="AZ231" s="11">
        <v>1</v>
      </c>
      <c r="BA231" s="11">
        <f t="shared" si="6"/>
        <v>-0.92763174311919327</v>
      </c>
      <c r="BB231" s="11">
        <v>4.6621387460175079E-3</v>
      </c>
      <c r="BC231" s="11">
        <v>9.0417236286400148E-3</v>
      </c>
      <c r="BD231" s="11">
        <v>0.21149601251208167</v>
      </c>
      <c r="BE231" s="11">
        <v>1.8300152793138125E-6</v>
      </c>
      <c r="BF231" s="11">
        <v>8.0773088190402752E-6</v>
      </c>
      <c r="BG231" s="11">
        <v>5.5396090597036735E-2</v>
      </c>
      <c r="BH231" s="11">
        <v>0.80577724434308329</v>
      </c>
      <c r="BI231" s="11">
        <v>0.99999999999842581</v>
      </c>
      <c r="BJ231" s="11">
        <f t="shared" si="7"/>
        <v>-0.80577724434308329</v>
      </c>
      <c r="BK231" s="11">
        <v>3.0265910196947132E-5</v>
      </c>
      <c r="BL231" s="11">
        <v>6.248445976143924E-5</v>
      </c>
    </row>
    <row r="232" spans="1:64" x14ac:dyDescent="0.2">
      <c r="A232" s="19" t="s">
        <v>235</v>
      </c>
      <c r="B232" s="11">
        <v>-2.4274111910500098</v>
      </c>
      <c r="C232" s="11">
        <v>0</v>
      </c>
      <c r="D232" s="11">
        <v>0</v>
      </c>
      <c r="E232" s="11">
        <v>-2.5957922090863601</v>
      </c>
      <c r="F232" s="11">
        <v>0</v>
      </c>
      <c r="G232" s="11">
        <v>0</v>
      </c>
      <c r="H232" s="11">
        <v>-2.6039339784070799</v>
      </c>
      <c r="I232" s="11">
        <v>0</v>
      </c>
      <c r="J232" s="11">
        <v>0</v>
      </c>
      <c r="K232" s="11">
        <v>-2.6348989966705898</v>
      </c>
      <c r="L232" s="11">
        <v>0</v>
      </c>
      <c r="M232" s="11">
        <v>0</v>
      </c>
      <c r="N232" s="11">
        <v>-2.6768089337395402</v>
      </c>
      <c r="O232" s="11">
        <v>0</v>
      </c>
      <c r="P232" s="11">
        <v>0</v>
      </c>
      <c r="Q232" s="11">
        <v>-2.6868913660214302</v>
      </c>
      <c r="R232" s="11">
        <v>0</v>
      </c>
      <c r="S232" s="11">
        <v>0</v>
      </c>
      <c r="T232" s="11">
        <v>0.16819484583635935</v>
      </c>
      <c r="U232" s="11">
        <v>0.38887234097870893</v>
      </c>
      <c r="V232" s="11">
        <v>0.51849645463827854</v>
      </c>
      <c r="W232" s="11">
        <v>0.17783528794747605</v>
      </c>
      <c r="X232" s="11">
        <v>9.4364098792961926E-2</v>
      </c>
      <c r="Y232" s="11">
        <v>0.14790128137345868</v>
      </c>
      <c r="Z232" s="11">
        <v>0.20767350259215522</v>
      </c>
      <c r="AA232" s="11">
        <v>5.047098457901944E-2</v>
      </c>
      <c r="AB232" s="11">
        <v>8.0086190406377961E-2</v>
      </c>
      <c r="AC232" s="11">
        <v>0.25030080109069752</v>
      </c>
      <c r="AD232" s="11">
        <v>2.3857064693217911E-3</v>
      </c>
      <c r="AE232" s="11">
        <v>4.6268246677755951E-3</v>
      </c>
      <c r="AF232" s="11">
        <v>0.25949750554183693</v>
      </c>
      <c r="AG232" s="11">
        <v>1.5368273989437853E-3</v>
      </c>
      <c r="AH232" s="11">
        <v>2.5883408824316383E-3</v>
      </c>
      <c r="AI232" s="11">
        <v>9.6404421111166982E-3</v>
      </c>
      <c r="AJ232" s="11">
        <v>0.99999889564359457</v>
      </c>
      <c r="AK232" s="11">
        <v>0.99999999997437994</v>
      </c>
      <c r="AL232" s="11">
        <v>3.9478656755795871E-2</v>
      </c>
      <c r="AM232" s="11">
        <v>0.99734660373765882</v>
      </c>
      <c r="AN232" s="11">
        <v>1</v>
      </c>
      <c r="AO232" s="11">
        <v>8.210595525433817E-2</v>
      </c>
      <c r="AP232" s="11">
        <v>0.84442399249598121</v>
      </c>
      <c r="AQ232" s="11">
        <v>0.9947306102801714</v>
      </c>
      <c r="AR232" s="11">
        <v>9.1302659705477573E-2</v>
      </c>
      <c r="AS232" s="11">
        <v>0.77323012411777214</v>
      </c>
      <c r="AT232" s="11">
        <v>1</v>
      </c>
      <c r="AU232" s="11">
        <v>2.9838214644679173E-2</v>
      </c>
      <c r="AV232" s="11">
        <v>0.99507482740218534</v>
      </c>
      <c r="AW232" s="11">
        <v>0.9999999999998197</v>
      </c>
      <c r="AX232" s="11">
        <v>7.2465513143221472E-2</v>
      </c>
      <c r="AY232" s="11">
        <v>0.44683829995173019</v>
      </c>
      <c r="AZ232" s="11">
        <v>0.73015279651686971</v>
      </c>
      <c r="BA232" s="11">
        <f t="shared" si="6"/>
        <v>-0.44683829995173019</v>
      </c>
      <c r="BB232" s="11">
        <v>0.32459101956967495</v>
      </c>
      <c r="BC232" s="11">
        <v>0.48262642365030833</v>
      </c>
      <c r="BD232" s="11">
        <v>4.2627298498542299E-2</v>
      </c>
      <c r="BE232" s="11">
        <v>0.96587101364993266</v>
      </c>
      <c r="BF232" s="11">
        <v>0.9999999971809983</v>
      </c>
      <c r="BG232" s="11">
        <v>5.1824002949681702E-2</v>
      </c>
      <c r="BH232" s="11">
        <v>0.92013923937582942</v>
      </c>
      <c r="BI232" s="11">
        <v>0.99999999999842581</v>
      </c>
      <c r="BJ232" s="11">
        <f t="shared" si="7"/>
        <v>-0.92013923937582942</v>
      </c>
      <c r="BK232" s="11">
        <v>0.99998123011185958</v>
      </c>
      <c r="BL232" s="11">
        <v>1</v>
      </c>
    </row>
    <row r="233" spans="1:64" x14ac:dyDescent="0.2">
      <c r="A233" s="19" t="s">
        <v>236</v>
      </c>
      <c r="B233" s="11">
        <v>-4.9621896249994801E-2</v>
      </c>
      <c r="C233" s="11">
        <v>0.99997615231241699</v>
      </c>
      <c r="D233" s="11">
        <v>0.99999999984265053</v>
      </c>
      <c r="E233" s="11">
        <v>-0.46919349240908198</v>
      </c>
      <c r="F233" s="11">
        <v>0.181677469438079</v>
      </c>
      <c r="G233" s="11">
        <v>0.34889862455985399</v>
      </c>
      <c r="H233" s="11">
        <v>5.6498508606067102E-2</v>
      </c>
      <c r="I233" s="11">
        <v>0.99993258216234004</v>
      </c>
      <c r="J233" s="11">
        <v>1</v>
      </c>
      <c r="K233" s="11">
        <v>-3.9150448509798201E-2</v>
      </c>
      <c r="L233" s="11">
        <v>0.99999280392349799</v>
      </c>
      <c r="M233" s="11">
        <v>1</v>
      </c>
      <c r="N233" s="11">
        <v>-1.8750461293017599E-2</v>
      </c>
      <c r="O233" s="11">
        <v>0.99999990436242303</v>
      </c>
      <c r="P233" s="11">
        <v>1</v>
      </c>
      <c r="Q233" s="11">
        <v>-2.1036702346933198E-2</v>
      </c>
      <c r="R233" s="11">
        <v>0.99999981084908596</v>
      </c>
      <c r="S233" s="11">
        <v>0.99999999999804379</v>
      </c>
      <c r="T233" s="11">
        <v>0.41938542400454548</v>
      </c>
      <c r="U233" s="11">
        <v>5.6930713302705271E-5</v>
      </c>
      <c r="V233" s="11">
        <v>1.2710112737348154E-4</v>
      </c>
      <c r="W233" s="11">
        <v>-0.10480790412171688</v>
      </c>
      <c r="X233" s="11">
        <v>0.75285277583450516</v>
      </c>
      <c r="Y233" s="11">
        <v>0.92362768664680506</v>
      </c>
      <c r="Z233" s="11">
        <v>-1.0285750665685836E-2</v>
      </c>
      <c r="AA233" s="11">
        <v>0.9999994724845257</v>
      </c>
      <c r="AB233" s="11">
        <v>1</v>
      </c>
      <c r="AC233" s="11">
        <v>-2.9968376473255107E-2</v>
      </c>
      <c r="AD233" s="11">
        <v>0.99953060888599321</v>
      </c>
      <c r="AE233" s="11">
        <v>0.9999999999996827</v>
      </c>
      <c r="AF233" s="11">
        <v>-2.8567863159182999E-2</v>
      </c>
      <c r="AG233" s="11">
        <v>0.99965920105176487</v>
      </c>
      <c r="AH233" s="11">
        <v>0.99999999994361222</v>
      </c>
      <c r="AI233" s="11">
        <v>-0.5241933281262624</v>
      </c>
      <c r="AJ233" s="11">
        <v>0</v>
      </c>
      <c r="AK233" s="11">
        <v>0</v>
      </c>
      <c r="AL233" s="11">
        <v>-0.4296711746702313</v>
      </c>
      <c r="AM233" s="11">
        <v>1.3642254836909729E-7</v>
      </c>
      <c r="AN233" s="11">
        <v>6.7161869966324821E-7</v>
      </c>
      <c r="AO233" s="11">
        <v>-0.4493538004778006</v>
      </c>
      <c r="AP233" s="11">
        <v>0</v>
      </c>
      <c r="AQ233" s="11">
        <v>0</v>
      </c>
      <c r="AR233" s="11">
        <v>-0.44795328716372851</v>
      </c>
      <c r="AS233" s="11">
        <v>0</v>
      </c>
      <c r="AT233" s="11">
        <v>0</v>
      </c>
      <c r="AU233" s="11">
        <v>9.4522153456031044E-2</v>
      </c>
      <c r="AV233" s="11">
        <v>0.47618378222185753</v>
      </c>
      <c r="AW233" s="11">
        <v>0.65775026033522765</v>
      </c>
      <c r="AX233" s="11">
        <v>7.4839527648461773E-2</v>
      </c>
      <c r="AY233" s="11">
        <v>0.50210579360028218</v>
      </c>
      <c r="AZ233" s="11">
        <v>0.80611821845120768</v>
      </c>
      <c r="BA233" s="11">
        <f t="shared" si="6"/>
        <v>-0.50210579360028218</v>
      </c>
      <c r="BB233" s="11">
        <v>0.50735214100447346</v>
      </c>
      <c r="BC233" s="11">
        <v>0.69829111880185601</v>
      </c>
      <c r="BD233" s="11">
        <v>-1.9682625807569271E-2</v>
      </c>
      <c r="BE233" s="11">
        <v>0.99967040606980628</v>
      </c>
      <c r="BF233" s="11">
        <v>0.9999999971809983</v>
      </c>
      <c r="BG233" s="11">
        <v>-1.8282112493497163E-2</v>
      </c>
      <c r="BH233" s="11">
        <v>0.99980366845970869</v>
      </c>
      <c r="BI233" s="11">
        <v>0.99999999999842581</v>
      </c>
      <c r="BJ233" s="11">
        <f t="shared" si="7"/>
        <v>-0.99980366845970869</v>
      </c>
      <c r="BK233" s="11">
        <v>0.99999999984558374</v>
      </c>
      <c r="BL233" s="11">
        <v>1</v>
      </c>
    </row>
    <row r="234" spans="1:64" x14ac:dyDescent="0.2">
      <c r="A234" s="19" t="s">
        <v>237</v>
      </c>
      <c r="B234" s="11">
        <v>-2.7660009824999901E-2</v>
      </c>
      <c r="C234" s="11">
        <v>0.99998392785410295</v>
      </c>
      <c r="D234" s="11">
        <v>0.99999999984265053</v>
      </c>
      <c r="E234" s="11">
        <v>0.11294686704545399</v>
      </c>
      <c r="F234" s="11">
        <v>0.95668963671587204</v>
      </c>
      <c r="G234" s="11">
        <v>1</v>
      </c>
      <c r="H234" s="11">
        <v>-4.5031504893939901E-2</v>
      </c>
      <c r="I234" s="11">
        <v>0.99963171207697299</v>
      </c>
      <c r="J234" s="11">
        <v>1</v>
      </c>
      <c r="K234" s="11">
        <v>-3.1825751078433098E-3</v>
      </c>
      <c r="L234" s="11">
        <v>0.99999999995228595</v>
      </c>
      <c r="M234" s="11">
        <v>1</v>
      </c>
      <c r="N234" s="11">
        <v>4.4930875683720901E-2</v>
      </c>
      <c r="O234" s="11">
        <v>0.99963439178994595</v>
      </c>
      <c r="P234" s="11">
        <v>1</v>
      </c>
      <c r="Q234" s="11">
        <v>-8.5143598326531206E-2</v>
      </c>
      <c r="R234" s="11">
        <v>0.98720623178453404</v>
      </c>
      <c r="S234" s="11">
        <v>0.99999999999804379</v>
      </c>
      <c r="T234" s="11">
        <v>-0.14079304915227214</v>
      </c>
      <c r="U234" s="11">
        <v>0.11087554770823449</v>
      </c>
      <c r="V234" s="11">
        <v>0.17030484127984818</v>
      </c>
      <c r="W234" s="11">
        <v>1.8683995731566261E-2</v>
      </c>
      <c r="X234" s="11">
        <v>0.99941729276073898</v>
      </c>
      <c r="Y234" s="11">
        <v>0.99999999857544775</v>
      </c>
      <c r="Z234" s="11">
        <v>-2.4291737699508958E-2</v>
      </c>
      <c r="AA234" s="11">
        <v>0.99829012244609239</v>
      </c>
      <c r="AB234" s="11">
        <v>1</v>
      </c>
      <c r="AC234" s="11">
        <v>-7.1687827085464451E-2</v>
      </c>
      <c r="AD234" s="11">
        <v>0.60528920238311312</v>
      </c>
      <c r="AE234" s="11">
        <v>0.78524004633484945</v>
      </c>
      <c r="AF234" s="11">
        <v>5.7500919202551515E-2</v>
      </c>
      <c r="AG234" s="11">
        <v>0.81964732905832038</v>
      </c>
      <c r="AH234" s="11">
        <v>0.96844484417967713</v>
      </c>
      <c r="AI234" s="11">
        <v>0.1594770448838384</v>
      </c>
      <c r="AJ234" s="11">
        <v>1.6809120152149193E-3</v>
      </c>
      <c r="AK234" s="11">
        <v>3.3161842218478255E-3</v>
      </c>
      <c r="AL234" s="11">
        <v>0.11650131145276318</v>
      </c>
      <c r="AM234" s="11">
        <v>0.10923818551080888</v>
      </c>
      <c r="AN234" s="11">
        <v>0.21185587493005359</v>
      </c>
      <c r="AO234" s="11">
        <v>6.9105222066807692E-2</v>
      </c>
      <c r="AP234" s="11">
        <v>0.60159042270375729</v>
      </c>
      <c r="AQ234" s="11">
        <v>0.75741220432210765</v>
      </c>
      <c r="AR234" s="11">
        <v>0.19829396835482366</v>
      </c>
      <c r="AS234" s="11">
        <v>2.3901141400939352E-5</v>
      </c>
      <c r="AT234" s="11">
        <v>7.5229822114432053E-5</v>
      </c>
      <c r="AU234" s="11">
        <v>-4.2975733431075219E-2</v>
      </c>
      <c r="AV234" s="11">
        <v>0.77211749191175072</v>
      </c>
      <c r="AW234" s="11">
        <v>0.96577562506225489</v>
      </c>
      <c r="AX234" s="11">
        <v>-9.0371822817030711E-2</v>
      </c>
      <c r="AY234" s="11">
        <v>3.159573752072542E-3</v>
      </c>
      <c r="AZ234" s="11">
        <v>8.6662594342561145E-3</v>
      </c>
      <c r="BA234" s="11">
        <f t="shared" si="6"/>
        <v>-3.159573752072542E-3</v>
      </c>
      <c r="BB234" s="11">
        <v>0.69004492772415527</v>
      </c>
      <c r="BC234" s="11">
        <v>0.90304735484532461</v>
      </c>
      <c r="BD234" s="11">
        <v>-4.7396089385955492E-2</v>
      </c>
      <c r="BE234" s="11">
        <v>0.666050660180462</v>
      </c>
      <c r="BF234" s="11">
        <v>0.98370559042037464</v>
      </c>
      <c r="BG234" s="11">
        <v>8.1792656902060473E-2</v>
      </c>
      <c r="BH234" s="11">
        <v>8.4943773741410933E-2</v>
      </c>
      <c r="BI234" s="11">
        <v>0.29123579568483748</v>
      </c>
      <c r="BJ234" s="11">
        <f t="shared" si="7"/>
        <v>-8.4943773741410933E-2</v>
      </c>
      <c r="BK234" s="11">
        <v>1.9007395275494332E-6</v>
      </c>
      <c r="BL234" s="11">
        <v>4.3705627459819297E-6</v>
      </c>
    </row>
    <row r="235" spans="1:64" x14ac:dyDescent="0.2">
      <c r="A235" s="19" t="s">
        <v>238</v>
      </c>
      <c r="B235" s="11">
        <v>0.5222016666</v>
      </c>
      <c r="C235" s="11">
        <v>1.48893699536201E-3</v>
      </c>
      <c r="D235" s="11">
        <v>5.9439110385090237E-3</v>
      </c>
      <c r="E235" s="11">
        <v>0.30890798853636298</v>
      </c>
      <c r="F235" s="11">
        <v>0.21569846060972001</v>
      </c>
      <c r="G235" s="11">
        <v>0.42412155642373467</v>
      </c>
      <c r="H235" s="11">
        <v>9.9997160935353102E-2</v>
      </c>
      <c r="I235" s="11">
        <v>0.98522974312868095</v>
      </c>
      <c r="J235" s="11">
        <v>1</v>
      </c>
      <c r="K235" s="11">
        <v>0.117788292654902</v>
      </c>
      <c r="L235" s="11">
        <v>0.967950001502484</v>
      </c>
      <c r="M235" s="11">
        <v>1</v>
      </c>
      <c r="N235" s="11">
        <v>0.26578868172093101</v>
      </c>
      <c r="O235" s="11">
        <v>0.34093534775982898</v>
      </c>
      <c r="P235" s="11">
        <v>0.85877970935128167</v>
      </c>
      <c r="Q235" s="11">
        <v>-3.3838239737755502E-2</v>
      </c>
      <c r="R235" s="11">
        <v>0.99996837214589696</v>
      </c>
      <c r="S235" s="11">
        <v>0.99999999999804379</v>
      </c>
      <c r="T235" s="11">
        <v>0.21310750582044674</v>
      </c>
      <c r="U235" s="11">
        <v>8.1568018244454477E-3</v>
      </c>
      <c r="V235" s="11">
        <v>1.4500981021236351E-2</v>
      </c>
      <c r="W235" s="11">
        <v>0.42351700623711286</v>
      </c>
      <c r="X235" s="11">
        <v>0</v>
      </c>
      <c r="Y235" s="11">
        <v>0</v>
      </c>
      <c r="Z235" s="11">
        <v>0.40459907084852137</v>
      </c>
      <c r="AA235" s="11">
        <v>0</v>
      </c>
      <c r="AB235" s="11">
        <v>0</v>
      </c>
      <c r="AC235" s="11">
        <v>0.25731604324824742</v>
      </c>
      <c r="AD235" s="11">
        <v>1.8499386361670034E-6</v>
      </c>
      <c r="AE235" s="11">
        <v>5.4644341252933027E-6</v>
      </c>
      <c r="AF235" s="11">
        <v>0.55605723690764453</v>
      </c>
      <c r="AG235" s="11">
        <v>0</v>
      </c>
      <c r="AH235" s="11">
        <v>0</v>
      </c>
      <c r="AI235" s="11">
        <v>0.21040950041666612</v>
      </c>
      <c r="AJ235" s="11">
        <v>1.2017243119044618E-4</v>
      </c>
      <c r="AK235" s="11">
        <v>2.7305451820787771E-4</v>
      </c>
      <c r="AL235" s="11">
        <v>0.19149156502807463</v>
      </c>
      <c r="AM235" s="11">
        <v>2.582559243775373E-3</v>
      </c>
      <c r="AN235" s="11">
        <v>7.0390228827817434E-3</v>
      </c>
      <c r="AO235" s="11">
        <v>4.4208537427800676E-2</v>
      </c>
      <c r="AP235" s="11">
        <v>0.9612532409010407</v>
      </c>
      <c r="AQ235" s="11">
        <v>1</v>
      </c>
      <c r="AR235" s="11">
        <v>0.34294973108719773</v>
      </c>
      <c r="AS235" s="11">
        <v>0</v>
      </c>
      <c r="AT235" s="11">
        <v>0</v>
      </c>
      <c r="AU235" s="11">
        <v>-1.8917935388591475E-2</v>
      </c>
      <c r="AV235" s="11">
        <v>0.99781619489686135</v>
      </c>
      <c r="AW235" s="11">
        <v>0.9999999999998197</v>
      </c>
      <c r="AX235" s="11">
        <v>-0.16620096298886544</v>
      </c>
      <c r="AY235" s="11">
        <v>2.8396629936366935E-8</v>
      </c>
      <c r="AZ235" s="11">
        <v>1.5577579850807004E-7</v>
      </c>
      <c r="BA235" s="11">
        <f t="shared" si="6"/>
        <v>-2.8396629936366935E-8</v>
      </c>
      <c r="BB235" s="11">
        <v>4.9101569036258397E-5</v>
      </c>
      <c r="BC235" s="11">
        <v>1.2086540070463606E-4</v>
      </c>
      <c r="BD235" s="11">
        <v>-0.14728302760027395</v>
      </c>
      <c r="BE235" s="11">
        <v>2.2154386062833709E-4</v>
      </c>
      <c r="BF235" s="11">
        <v>7.3976384766331687E-4</v>
      </c>
      <c r="BG235" s="11">
        <v>0.1514581660591231</v>
      </c>
      <c r="BH235" s="11">
        <v>1.7227147327836256E-4</v>
      </c>
      <c r="BI235" s="11">
        <v>1.5750534699736005E-3</v>
      </c>
      <c r="BJ235" s="11">
        <f t="shared" si="7"/>
        <v>-1.7227147327836256E-4</v>
      </c>
      <c r="BK235" s="11">
        <v>0</v>
      </c>
      <c r="BL235" s="11">
        <v>0</v>
      </c>
    </row>
    <row r="236" spans="1:64" x14ac:dyDescent="0.2">
      <c r="A236" s="19" t="s">
        <v>239</v>
      </c>
      <c r="B236" s="11">
        <v>-0.79167862445000003</v>
      </c>
      <c r="C236" s="12">
        <v>2.6527324781255898E-9</v>
      </c>
      <c r="D236" s="11">
        <v>7.2750931606652422E-9</v>
      </c>
      <c r="E236" s="11">
        <v>-0.35626850707726998</v>
      </c>
      <c r="F236" s="11">
        <v>6.6803502142300394E-2</v>
      </c>
      <c r="G236" s="11">
        <v>0.14688421014023267</v>
      </c>
      <c r="H236" s="11">
        <v>-0.21258545518080499</v>
      </c>
      <c r="I236" s="11">
        <v>0.56636835236124305</v>
      </c>
      <c r="J236" s="11">
        <v>1</v>
      </c>
      <c r="K236" s="11">
        <v>-0.46806347853137098</v>
      </c>
      <c r="L236" s="11">
        <v>2.3390954563097298E-3</v>
      </c>
      <c r="M236" s="11">
        <v>9.1696183135109195E-3</v>
      </c>
      <c r="N236" s="11">
        <v>-0.452635389609301</v>
      </c>
      <c r="O236" s="11">
        <v>3.1880676780173798E-3</v>
      </c>
      <c r="P236" s="11">
        <v>1.1329684147943012E-2</v>
      </c>
      <c r="Q236" s="11">
        <v>-0.321664030431631</v>
      </c>
      <c r="R236" s="11">
        <v>0.10379861145746</v>
      </c>
      <c r="S236" s="11">
        <v>0.27693304900955062</v>
      </c>
      <c r="T236" s="11">
        <v>-0.43559628959544572</v>
      </c>
      <c r="U236" s="11">
        <v>0</v>
      </c>
      <c r="V236" s="11">
        <v>0</v>
      </c>
      <c r="W236" s="11">
        <v>-0.5777806686813044</v>
      </c>
      <c r="X236" s="11">
        <v>0</v>
      </c>
      <c r="Y236" s="11">
        <v>0</v>
      </c>
      <c r="Z236" s="11">
        <v>-0.32342944901077597</v>
      </c>
      <c r="AA236" s="11">
        <v>0</v>
      </c>
      <c r="AB236" s="11">
        <v>0</v>
      </c>
      <c r="AC236" s="11">
        <v>-0.33814017646394395</v>
      </c>
      <c r="AD236" s="11">
        <v>0</v>
      </c>
      <c r="AE236" s="11">
        <v>0</v>
      </c>
      <c r="AF236" s="11">
        <v>-0.46999726345305159</v>
      </c>
      <c r="AG236" s="11">
        <v>0</v>
      </c>
      <c r="AH236" s="11">
        <v>0</v>
      </c>
      <c r="AI236" s="11">
        <v>-0.14218437908585874</v>
      </c>
      <c r="AJ236" s="11">
        <v>2.2159173569131108E-2</v>
      </c>
      <c r="AK236" s="11">
        <v>3.6519839701915642E-2</v>
      </c>
      <c r="AL236" s="11">
        <v>0.11216684058466972</v>
      </c>
      <c r="AM236" s="11">
        <v>0.22112389200177041</v>
      </c>
      <c r="AN236" s="11">
        <v>0.39129757847317898</v>
      </c>
      <c r="AO236" s="11">
        <v>9.7456113131501737E-2</v>
      </c>
      <c r="AP236" s="11">
        <v>0.28216283196341774</v>
      </c>
      <c r="AQ236" s="11">
        <v>0.38151594180969156</v>
      </c>
      <c r="AR236" s="11">
        <v>-3.4400973857605877E-2</v>
      </c>
      <c r="AS236" s="11">
        <v>0.98686346928753799</v>
      </c>
      <c r="AT236" s="11">
        <v>1</v>
      </c>
      <c r="AU236" s="11">
        <v>0.25435121967052843</v>
      </c>
      <c r="AV236" s="11">
        <v>0</v>
      </c>
      <c r="AW236" s="11">
        <v>0</v>
      </c>
      <c r="AX236" s="11">
        <v>0.23964049221736047</v>
      </c>
      <c r="AY236" s="11">
        <v>0</v>
      </c>
      <c r="AZ236" s="11">
        <v>0</v>
      </c>
      <c r="BA236" s="11">
        <f t="shared" si="6"/>
        <v>0</v>
      </c>
      <c r="BB236" s="11">
        <v>1.1245884706763132E-3</v>
      </c>
      <c r="BC236" s="11">
        <v>2.2970317698920439E-3</v>
      </c>
      <c r="BD236" s="11">
        <v>-1.4710727453167982E-2</v>
      </c>
      <c r="BE236" s="11">
        <v>0.99926555744619328</v>
      </c>
      <c r="BF236" s="11">
        <v>0.9999999971809983</v>
      </c>
      <c r="BG236" s="11">
        <v>-0.1465678144422756</v>
      </c>
      <c r="BH236" s="11">
        <v>1.3246462776939083E-4</v>
      </c>
      <c r="BI236" s="11">
        <v>1.271660426586152E-3</v>
      </c>
      <c r="BJ236" s="11">
        <f t="shared" si="7"/>
        <v>-1.3246462776939083E-4</v>
      </c>
      <c r="BK236" s="11">
        <v>1.1448367652322489E-5</v>
      </c>
      <c r="BL236" s="11">
        <v>2.4697602126358628E-5</v>
      </c>
    </row>
    <row r="237" spans="1:64" x14ac:dyDescent="0.2">
      <c r="A237" s="19" t="s">
        <v>240</v>
      </c>
      <c r="B237" s="11">
        <v>0.38268065314999999</v>
      </c>
      <c r="C237" s="11">
        <v>8.5425069036815205E-4</v>
      </c>
      <c r="D237" s="11">
        <v>3.636359477667099E-3</v>
      </c>
      <c r="E237" s="11">
        <v>0.264305244181818</v>
      </c>
      <c r="F237" s="11">
        <v>6.6434922437392102E-2</v>
      </c>
      <c r="G237" s="11">
        <v>0.16134321049069936</v>
      </c>
      <c r="H237" s="11">
        <v>0.14122816283838399</v>
      </c>
      <c r="I237" s="11">
        <v>0.68925683099452095</v>
      </c>
      <c r="J237" s="11">
        <v>1</v>
      </c>
      <c r="K237" s="11">
        <v>9.9244846176470794E-2</v>
      </c>
      <c r="L237" s="11">
        <v>0.92687513764337104</v>
      </c>
      <c r="M237" s="11">
        <v>1</v>
      </c>
      <c r="N237" s="11">
        <v>0.12220236122790699</v>
      </c>
      <c r="O237" s="11">
        <v>0.81430046920264199</v>
      </c>
      <c r="P237" s="11">
        <v>1</v>
      </c>
      <c r="Q237" s="11">
        <v>2.5360546734694501E-2</v>
      </c>
      <c r="R237" s="11">
        <v>0.999955943412694</v>
      </c>
      <c r="S237" s="11">
        <v>0.99999999999804379</v>
      </c>
      <c r="T237" s="11">
        <v>0.11818923672044906</v>
      </c>
      <c r="U237" s="11">
        <v>8.5284482385707294E-2</v>
      </c>
      <c r="V237" s="11">
        <v>0.13367037239229224</v>
      </c>
      <c r="W237" s="11">
        <v>0.24276499089974157</v>
      </c>
      <c r="X237" s="11">
        <v>0</v>
      </c>
      <c r="Y237" s="11">
        <v>0</v>
      </c>
      <c r="Z237" s="11">
        <v>0.28362150387597523</v>
      </c>
      <c r="AA237" s="11">
        <v>0</v>
      </c>
      <c r="AB237" s="11">
        <v>0</v>
      </c>
      <c r="AC237" s="11">
        <v>0.26138135028778531</v>
      </c>
      <c r="AD237" s="11">
        <v>0</v>
      </c>
      <c r="AE237" s="11">
        <v>0</v>
      </c>
      <c r="AF237" s="11">
        <v>0.3573374369709128</v>
      </c>
      <c r="AG237" s="11">
        <v>0</v>
      </c>
      <c r="AH237" s="11">
        <v>0</v>
      </c>
      <c r="AI237" s="11">
        <v>0.12457575417929251</v>
      </c>
      <c r="AJ237" s="11">
        <v>2.8040095284296296E-3</v>
      </c>
      <c r="AK237" s="11">
        <v>5.2016408643332261E-3</v>
      </c>
      <c r="AL237" s="11">
        <v>0.16543226715552617</v>
      </c>
      <c r="AM237" s="11">
        <v>6.895411774576754E-5</v>
      </c>
      <c r="AN237" s="11">
        <v>2.5156489541350828E-4</v>
      </c>
      <c r="AO237" s="11">
        <v>0.14319211356733624</v>
      </c>
      <c r="AP237" s="11">
        <v>2.311873746665416E-4</v>
      </c>
      <c r="AQ237" s="11">
        <v>4.6479555953901554E-4</v>
      </c>
      <c r="AR237" s="11">
        <v>0.23914820025046374</v>
      </c>
      <c r="AS237" s="11">
        <v>0</v>
      </c>
      <c r="AT237" s="11">
        <v>0</v>
      </c>
      <c r="AU237" s="11">
        <v>4.0856512976233675E-2</v>
      </c>
      <c r="AV237" s="11">
        <v>0.60926794698001863</v>
      </c>
      <c r="AW237" s="11">
        <v>0.80122908096002443</v>
      </c>
      <c r="AX237" s="11">
        <v>1.8616359388043735E-2</v>
      </c>
      <c r="AY237" s="11">
        <v>0.96140195157913877</v>
      </c>
      <c r="AZ237" s="11">
        <v>1</v>
      </c>
      <c r="BA237" s="11">
        <f t="shared" si="6"/>
        <v>-0.96140195157913877</v>
      </c>
      <c r="BB237" s="11">
        <v>1.9109023030594585E-7</v>
      </c>
      <c r="BC237" s="11">
        <v>6.6106890484219107E-7</v>
      </c>
      <c r="BD237" s="11">
        <v>-2.224015358818994E-2</v>
      </c>
      <c r="BE237" s="11">
        <v>0.96526013678340661</v>
      </c>
      <c r="BF237" s="11">
        <v>0.9999999971809983</v>
      </c>
      <c r="BG237" s="11">
        <v>7.3715933094937569E-2</v>
      </c>
      <c r="BH237" s="11">
        <v>3.46945467293992E-2</v>
      </c>
      <c r="BI237" s="11">
        <v>0.12993065148958749</v>
      </c>
      <c r="BJ237" s="11">
        <f t="shared" si="7"/>
        <v>-3.46945467293992E-2</v>
      </c>
      <c r="BK237" s="11">
        <v>1.8022994686228699E-5</v>
      </c>
      <c r="BL237" s="11">
        <v>3.7613206301694675E-5</v>
      </c>
    </row>
    <row r="238" spans="1:64" x14ac:dyDescent="0.2">
      <c r="A238" s="19" t="s">
        <v>241</v>
      </c>
      <c r="B238" s="11">
        <v>0.302794697050005</v>
      </c>
      <c r="C238" s="11">
        <v>0.30492600762168998</v>
      </c>
      <c r="D238" s="11">
        <v>0.59586948313767885</v>
      </c>
      <c r="E238" s="11">
        <v>-0.20138267116363101</v>
      </c>
      <c r="F238" s="11">
        <v>0.76821704983600703</v>
      </c>
      <c r="G238" s="11">
        <v>1</v>
      </c>
      <c r="H238" s="11">
        <v>3.3644840664650101E-2</v>
      </c>
      <c r="I238" s="11">
        <v>0.99997770483054604</v>
      </c>
      <c r="J238" s="11">
        <v>1</v>
      </c>
      <c r="K238" s="11">
        <v>6.1212240749023802E-2</v>
      </c>
      <c r="L238" s="11">
        <v>0.99931197966189</v>
      </c>
      <c r="M238" s="11">
        <v>1</v>
      </c>
      <c r="N238" s="11">
        <v>4.4767653883724903E-2</v>
      </c>
      <c r="O238" s="11">
        <v>0.99987948654153502</v>
      </c>
      <c r="P238" s="11">
        <v>1</v>
      </c>
      <c r="Q238" s="11">
        <v>6.3558995276534497E-2</v>
      </c>
      <c r="R238" s="11">
        <v>0.99908965943696704</v>
      </c>
      <c r="S238" s="11">
        <v>0.99999999999804379</v>
      </c>
      <c r="T238" s="11">
        <v>0.50399119608408549</v>
      </c>
      <c r="U238" s="11">
        <v>0</v>
      </c>
      <c r="V238" s="11">
        <v>0</v>
      </c>
      <c r="W238" s="11">
        <v>0.270462357063884</v>
      </c>
      <c r="X238" s="11">
        <v>2.4609254553054072E-6</v>
      </c>
      <c r="Y238" s="11">
        <v>5.7272446959834925E-6</v>
      </c>
      <c r="Z238" s="11">
        <v>0.24176815332205404</v>
      </c>
      <c r="AA238" s="11">
        <v>2.0787269560140764E-4</v>
      </c>
      <c r="AB238" s="11">
        <v>4.7798272521521276E-4</v>
      </c>
      <c r="AC238" s="11">
        <v>0.2589301016308091</v>
      </c>
      <c r="AD238" s="11">
        <v>6.7784584907304435E-6</v>
      </c>
      <c r="AE238" s="11">
        <v>1.8330479298876693E-5</v>
      </c>
      <c r="AF238" s="11">
        <v>0.23925303245050533</v>
      </c>
      <c r="AG238" s="11">
        <v>5.6035283271360647E-5</v>
      </c>
      <c r="AH238" s="11">
        <v>1.1091519987733242E-4</v>
      </c>
      <c r="AI238" s="11">
        <v>-0.2335288390202015</v>
      </c>
      <c r="AJ238" s="11">
        <v>3.8965811188340638E-5</v>
      </c>
      <c r="AK238" s="11">
        <v>9.1796757646152183E-5</v>
      </c>
      <c r="AL238" s="11">
        <v>-0.26222304276203146</v>
      </c>
      <c r="AM238" s="11">
        <v>1.6093508787395905E-5</v>
      </c>
      <c r="AN238" s="11">
        <v>6.5743695471915176E-5</v>
      </c>
      <c r="AO238" s="11">
        <v>-0.24506109445327642</v>
      </c>
      <c r="AP238" s="11">
        <v>1.0074622426303748E-5</v>
      </c>
      <c r="AQ238" s="11">
        <v>2.3734079826384289E-5</v>
      </c>
      <c r="AR238" s="11">
        <v>-0.26473816363358016</v>
      </c>
      <c r="AS238" s="11">
        <v>1.5038727840810395E-6</v>
      </c>
      <c r="AT238" s="11">
        <v>5.8927260110930524E-6</v>
      </c>
      <c r="AU238" s="11">
        <v>-2.869420374182996E-2</v>
      </c>
      <c r="AV238" s="11">
        <v>0.98432913898455721</v>
      </c>
      <c r="AW238" s="11">
        <v>0.9999999999998197</v>
      </c>
      <c r="AX238" s="11">
        <v>-1.1532255433074935E-2</v>
      </c>
      <c r="AY238" s="11">
        <v>0.99967738184210819</v>
      </c>
      <c r="AZ238" s="11">
        <v>1</v>
      </c>
      <c r="BA238" s="11">
        <f t="shared" si="6"/>
        <v>-0.99967738184210819</v>
      </c>
      <c r="BB238" s="11">
        <v>0.93913932354233109</v>
      </c>
      <c r="BC238" s="11">
        <v>0.99999999999545031</v>
      </c>
      <c r="BD238" s="11">
        <v>1.7161948308755025E-2</v>
      </c>
      <c r="BE238" s="11">
        <v>0.99899219349357726</v>
      </c>
      <c r="BF238" s="11">
        <v>0.9999999971809983</v>
      </c>
      <c r="BG238" s="11">
        <v>-2.5151208715487317E-3</v>
      </c>
      <c r="BH238" s="11">
        <v>0.99999998941694124</v>
      </c>
      <c r="BI238" s="11">
        <v>0.99999999999842581</v>
      </c>
      <c r="BJ238" s="11">
        <f t="shared" si="7"/>
        <v>-0.99999998941694124</v>
      </c>
      <c r="BK238" s="11">
        <v>0.99354144374116449</v>
      </c>
      <c r="BL238" s="11">
        <v>1</v>
      </c>
    </row>
    <row r="239" spans="1:64" x14ac:dyDescent="0.2">
      <c r="A239" s="19" t="s">
        <v>242</v>
      </c>
      <c r="B239" s="11">
        <v>-2.99139265377499</v>
      </c>
      <c r="C239" s="11">
        <v>0</v>
      </c>
      <c r="D239" s="11">
        <v>0</v>
      </c>
      <c r="E239" s="11">
        <v>-3.87166606740452</v>
      </c>
      <c r="F239" s="11">
        <v>0</v>
      </c>
      <c r="G239" s="11">
        <v>0</v>
      </c>
      <c r="H239" s="11">
        <v>-2.9378974432959502</v>
      </c>
      <c r="I239" s="11">
        <v>0</v>
      </c>
      <c r="J239" s="11">
        <v>0</v>
      </c>
      <c r="K239" s="11">
        <v>-3.0877216462196002</v>
      </c>
      <c r="L239" s="11">
        <v>0</v>
      </c>
      <c r="M239" s="11">
        <v>0</v>
      </c>
      <c r="N239" s="11">
        <v>-2.9968490177116198</v>
      </c>
      <c r="O239" s="11">
        <v>0</v>
      </c>
      <c r="P239" s="11">
        <v>0</v>
      </c>
      <c r="Q239" s="11">
        <v>-3.0347308197918301</v>
      </c>
      <c r="R239" s="11">
        <v>0</v>
      </c>
      <c r="S239" s="11">
        <v>0</v>
      </c>
      <c r="T239" s="11">
        <v>0.88008724135683281</v>
      </c>
      <c r="U239" s="11">
        <v>0</v>
      </c>
      <c r="V239" s="11">
        <v>0</v>
      </c>
      <c r="W239" s="11">
        <v>-5.2182709910845393E-2</v>
      </c>
      <c r="X239" s="11">
        <v>0.9653357613342417</v>
      </c>
      <c r="Y239" s="11">
        <v>0.99999999857544775</v>
      </c>
      <c r="Z239" s="11">
        <v>9.6514689371089979E-2</v>
      </c>
      <c r="AA239" s="11">
        <v>0.66854726696405209</v>
      </c>
      <c r="AB239" s="11">
        <v>0.84726782347919471</v>
      </c>
      <c r="AC239" s="11">
        <v>6.3594222866427685E-3</v>
      </c>
      <c r="AD239" s="11">
        <v>0.99999979509571002</v>
      </c>
      <c r="AE239" s="11">
        <v>0.9999999999996827</v>
      </c>
      <c r="AF239" s="11">
        <v>4.3355496557667905E-2</v>
      </c>
      <c r="AG239" s="11">
        <v>0.98655528328737552</v>
      </c>
      <c r="AH239" s="11">
        <v>0.99999999994361222</v>
      </c>
      <c r="AI239" s="11">
        <v>-0.9322699512676782</v>
      </c>
      <c r="AJ239" s="11">
        <v>0</v>
      </c>
      <c r="AK239" s="11">
        <v>0</v>
      </c>
      <c r="AL239" s="11">
        <v>-0.78357255198574283</v>
      </c>
      <c r="AM239" s="11">
        <v>0</v>
      </c>
      <c r="AN239" s="11">
        <v>0</v>
      </c>
      <c r="AO239" s="11">
        <v>-0.87372781907019004</v>
      </c>
      <c r="AP239" s="11">
        <v>0</v>
      </c>
      <c r="AQ239" s="11">
        <v>0</v>
      </c>
      <c r="AR239" s="11">
        <v>-0.8367317447991649</v>
      </c>
      <c r="AS239" s="11">
        <v>0</v>
      </c>
      <c r="AT239" s="11">
        <v>0</v>
      </c>
      <c r="AU239" s="11">
        <v>0.14869739928193537</v>
      </c>
      <c r="AV239" s="11">
        <v>2.6994345640423134E-3</v>
      </c>
      <c r="AW239" s="11">
        <v>6.3594041263328122E-3</v>
      </c>
      <c r="AX239" s="11">
        <v>5.8542132197488161E-2</v>
      </c>
      <c r="AY239" s="11">
        <v>0.50592315272588817</v>
      </c>
      <c r="AZ239" s="11">
        <v>0.80611821845120768</v>
      </c>
      <c r="BA239" s="11">
        <f t="shared" si="6"/>
        <v>-0.50592315272588817</v>
      </c>
      <c r="BB239" s="11">
        <v>4.7812940446213092E-2</v>
      </c>
      <c r="BC239" s="11">
        <v>7.9826822310199247E-2</v>
      </c>
      <c r="BD239" s="11">
        <v>-9.015526708444721E-2</v>
      </c>
      <c r="BE239" s="11">
        <v>0.22171101119039571</v>
      </c>
      <c r="BF239" s="11">
        <v>0.38523542215887763</v>
      </c>
      <c r="BG239" s="11">
        <v>-5.3159192813422074E-2</v>
      </c>
      <c r="BH239" s="11">
        <v>0.82052793560858073</v>
      </c>
      <c r="BI239" s="11">
        <v>0.99999999999842581</v>
      </c>
      <c r="BJ239" s="11">
        <f t="shared" si="7"/>
        <v>-0.82052793560858073</v>
      </c>
      <c r="BK239" s="11">
        <v>0.90381580163826658</v>
      </c>
      <c r="BL239" s="11">
        <v>1</v>
      </c>
    </row>
    <row r="240" spans="1:64" x14ac:dyDescent="0.2">
      <c r="A240" s="19" t="s">
        <v>243</v>
      </c>
      <c r="B240" s="11">
        <v>-0.81893658830000005</v>
      </c>
      <c r="C240" s="11">
        <v>9.6941541823912597E-2</v>
      </c>
      <c r="D240" s="11">
        <v>0.21705905676990814</v>
      </c>
      <c r="E240" s="11">
        <v>-0.62571614478636295</v>
      </c>
      <c r="F240" s="11">
        <v>0.36469449741704801</v>
      </c>
      <c r="G240" s="11">
        <v>0.61610784621518444</v>
      </c>
      <c r="H240" s="11">
        <v>-0.563764780778791</v>
      </c>
      <c r="I240" s="11">
        <v>0.44478023633406</v>
      </c>
      <c r="J240" s="11">
        <v>0.86311404008477011</v>
      </c>
      <c r="K240" s="11">
        <v>-0.45175478386078499</v>
      </c>
      <c r="L240" s="11">
        <v>0.71524874631028001</v>
      </c>
      <c r="M240" s="11">
        <v>1</v>
      </c>
      <c r="N240" s="11">
        <v>-0.53502440608372204</v>
      </c>
      <c r="O240" s="11">
        <v>0.50993795016455001</v>
      </c>
      <c r="P240" s="11">
        <v>1</v>
      </c>
      <c r="Q240" s="11">
        <v>-0.40010272753265502</v>
      </c>
      <c r="R240" s="11">
        <v>0.80886169011486697</v>
      </c>
      <c r="S240" s="11">
        <v>0.99999999999804379</v>
      </c>
      <c r="T240" s="11">
        <v>-0.19340661574771989</v>
      </c>
      <c r="U240" s="11">
        <v>0.8076287236241203</v>
      </c>
      <c r="V240" s="11">
        <v>0.96915446834894436</v>
      </c>
      <c r="W240" s="11">
        <v>-0.25385930687145619</v>
      </c>
      <c r="X240" s="11">
        <v>0.24607300162281498</v>
      </c>
      <c r="Y240" s="11">
        <v>0.35258221128045131</v>
      </c>
      <c r="Z240" s="11">
        <v>-0.36699610745048272</v>
      </c>
      <c r="AA240" s="11">
        <v>3.4020550235027258E-2</v>
      </c>
      <c r="AB240" s="11">
        <v>5.6553641949136223E-2</v>
      </c>
      <c r="AC240" s="11">
        <v>-0.2830091237342951</v>
      </c>
      <c r="AD240" s="11">
        <v>0.13372484252957961</v>
      </c>
      <c r="AE240" s="11">
        <v>0.20377118861650226</v>
      </c>
      <c r="AF240" s="11">
        <v>-0.41881653006172725</v>
      </c>
      <c r="AG240" s="11">
        <v>3.0905553697535559E-3</v>
      </c>
      <c r="AH240" s="11">
        <v>4.9448885916056895E-3</v>
      </c>
      <c r="AI240" s="11">
        <v>-6.0452691123736302E-2</v>
      </c>
      <c r="AJ240" s="11">
        <v>0.99762358386269723</v>
      </c>
      <c r="AK240" s="11">
        <v>0.99999999997437994</v>
      </c>
      <c r="AL240" s="11">
        <v>-0.17358949170276283</v>
      </c>
      <c r="AM240" s="11">
        <v>0.73864989246735568</v>
      </c>
      <c r="AN240" s="11">
        <v>1</v>
      </c>
      <c r="AO240" s="11">
        <v>-8.9602507986575208E-2</v>
      </c>
      <c r="AP240" s="11">
        <v>0.97947626042437996</v>
      </c>
      <c r="AQ240" s="11">
        <v>1</v>
      </c>
      <c r="AR240" s="11">
        <v>-0.22540991431400736</v>
      </c>
      <c r="AS240" s="11">
        <v>0.34148833625565111</v>
      </c>
      <c r="AT240" s="11">
        <v>0.56279622799214601</v>
      </c>
      <c r="AU240" s="11">
        <v>-0.11313680057902653</v>
      </c>
      <c r="AV240" s="11">
        <v>0.77032847676872285</v>
      </c>
      <c r="AW240" s="11">
        <v>0.96577562506225489</v>
      </c>
      <c r="AX240" s="11">
        <v>-2.9149816862838906E-2</v>
      </c>
      <c r="AY240" s="11">
        <v>0.99924890545160838</v>
      </c>
      <c r="AZ240" s="11">
        <v>1</v>
      </c>
      <c r="BA240" s="11">
        <f t="shared" si="6"/>
        <v>-0.99924890545160838</v>
      </c>
      <c r="BB240" s="11">
        <v>0.13693006958247289</v>
      </c>
      <c r="BC240" s="11">
        <v>0.21817903203182401</v>
      </c>
      <c r="BD240" s="11">
        <v>8.3986983716187624E-2</v>
      </c>
      <c r="BE240" s="11">
        <v>0.9292390293367534</v>
      </c>
      <c r="BF240" s="11">
        <v>0.9999999971809983</v>
      </c>
      <c r="BG240" s="11">
        <v>-5.1820422611244532E-2</v>
      </c>
      <c r="BH240" s="11">
        <v>0.99434178712941512</v>
      </c>
      <c r="BI240" s="11">
        <v>0.99999999999842581</v>
      </c>
      <c r="BJ240" s="11">
        <f t="shared" si="7"/>
        <v>-0.99434178712941512</v>
      </c>
      <c r="BK240" s="11">
        <v>0.3198452871520544</v>
      </c>
      <c r="BL240" s="11">
        <v>0.43399501860914808</v>
      </c>
    </row>
    <row r="241" spans="1:64" x14ac:dyDescent="0.2">
      <c r="A241" s="19" t="s">
        <v>244</v>
      </c>
      <c r="B241" s="11">
        <v>6.62592169999253E-3</v>
      </c>
      <c r="C241" s="11">
        <v>0.99999999587856603</v>
      </c>
      <c r="D241" s="11">
        <v>0.99999999984265053</v>
      </c>
      <c r="E241" s="11">
        <v>0.16548536719089901</v>
      </c>
      <c r="F241" s="11">
        <v>0.73671403131028401</v>
      </c>
      <c r="G241" s="11">
        <v>1</v>
      </c>
      <c r="H241" s="11">
        <v>-5.6772870622232803E-2</v>
      </c>
      <c r="I241" s="11">
        <v>0.99820998268890204</v>
      </c>
      <c r="J241" s="11">
        <v>1</v>
      </c>
      <c r="K241" s="11">
        <v>0.111070083766658</v>
      </c>
      <c r="L241" s="11">
        <v>0.94288507033985303</v>
      </c>
      <c r="M241" s="11">
        <v>1</v>
      </c>
      <c r="N241" s="11">
        <v>-2.5307386748846899E-2</v>
      </c>
      <c r="O241" s="11">
        <v>0.99998358598780202</v>
      </c>
      <c r="P241" s="11">
        <v>1</v>
      </c>
      <c r="Q241" s="11">
        <v>0.22807518917142</v>
      </c>
      <c r="R241" s="11">
        <v>0.31098946023957802</v>
      </c>
      <c r="S241" s="11">
        <v>0.77500659695459717</v>
      </c>
      <c r="T241" s="11">
        <v>-0.15904561773863568</v>
      </c>
      <c r="U241" s="11">
        <v>2.9223430653393501E-2</v>
      </c>
      <c r="V241" s="11">
        <v>4.9653970667712849E-2</v>
      </c>
      <c r="W241" s="11">
        <v>6.4711292993688399E-2</v>
      </c>
      <c r="X241" s="11">
        <v>0.67686603249071142</v>
      </c>
      <c r="Y241" s="11">
        <v>0.8578104174139709</v>
      </c>
      <c r="Z241" s="11">
        <v>-0.10425846511029321</v>
      </c>
      <c r="AA241" s="11">
        <v>0.19638768553293273</v>
      </c>
      <c r="AB241" s="11">
        <v>0.29229795056064406</v>
      </c>
      <c r="AC241" s="11">
        <v>3.2836367104070348E-2</v>
      </c>
      <c r="AD241" s="11">
        <v>0.98273385416912384</v>
      </c>
      <c r="AE241" s="11">
        <v>0.9999999999996827</v>
      </c>
      <c r="AF241" s="11">
        <v>-0.22143193673724393</v>
      </c>
      <c r="AG241" s="11">
        <v>1.064275513718016E-6</v>
      </c>
      <c r="AH241" s="11">
        <v>2.4768593773801097E-6</v>
      </c>
      <c r="AI241" s="11">
        <v>0.22375691073232409</v>
      </c>
      <c r="AJ241" s="11">
        <v>2.1070977740400565E-7</v>
      </c>
      <c r="AK241" s="11">
        <v>5.821047087995552E-7</v>
      </c>
      <c r="AL241" s="11">
        <v>5.4787152628342481E-2</v>
      </c>
      <c r="AM241" s="11">
        <v>0.84784975939825635</v>
      </c>
      <c r="AN241" s="11">
        <v>1</v>
      </c>
      <c r="AO241" s="11">
        <v>0.19188198484270605</v>
      </c>
      <c r="AP241" s="11">
        <v>1.4794422876662772E-5</v>
      </c>
      <c r="AQ241" s="11">
        <v>3.3417990497873556E-5</v>
      </c>
      <c r="AR241" s="11">
        <v>-6.2386318998608248E-2</v>
      </c>
      <c r="AS241" s="11">
        <v>0.674977002500597</v>
      </c>
      <c r="AT241" s="11">
        <v>0.97265565527213849</v>
      </c>
      <c r="AU241" s="11">
        <v>-0.16896975810398163</v>
      </c>
      <c r="AV241" s="11">
        <v>6.5813390848212805E-8</v>
      </c>
      <c r="AW241" s="11">
        <v>2.7771804489795294E-7</v>
      </c>
      <c r="AX241" s="11">
        <v>-3.1874925889618051E-2</v>
      </c>
      <c r="AY241" s="11">
        <v>0.80487914346729117</v>
      </c>
      <c r="AZ241" s="11">
        <v>1</v>
      </c>
      <c r="BA241" s="11">
        <f t="shared" si="6"/>
        <v>-0.80487914346729117</v>
      </c>
      <c r="BB241" s="11">
        <v>0</v>
      </c>
      <c r="BC241" s="11">
        <v>0</v>
      </c>
      <c r="BD241" s="11">
        <v>0.13709483221436355</v>
      </c>
      <c r="BE241" s="11">
        <v>2.2388507278869874E-5</v>
      </c>
      <c r="BF241" s="11">
        <v>8.5120661337485451E-5</v>
      </c>
      <c r="BG241" s="11">
        <v>-0.11717347162695073</v>
      </c>
      <c r="BH241" s="11">
        <v>7.7242351301776146E-4</v>
      </c>
      <c r="BI241" s="11">
        <v>5.6467561488998527E-3</v>
      </c>
      <c r="BJ241" s="11">
        <f t="shared" si="7"/>
        <v>-7.7242351301776146E-4</v>
      </c>
      <c r="BK241" s="11">
        <v>0</v>
      </c>
      <c r="BL241" s="11">
        <v>0</v>
      </c>
    </row>
    <row r="242" spans="1:64" x14ac:dyDescent="0.2">
      <c r="A242" s="19" t="s">
        <v>245</v>
      </c>
      <c r="B242" s="11">
        <v>-0.52843132519998903</v>
      </c>
      <c r="C242" s="11">
        <v>0.27283092890078398</v>
      </c>
      <c r="D242" s="11">
        <v>0.53082213631530817</v>
      </c>
      <c r="E242" s="11">
        <v>0.22846885511819801</v>
      </c>
      <c r="F242" s="11">
        <v>0.95918715260446796</v>
      </c>
      <c r="G242" s="11">
        <v>1</v>
      </c>
      <c r="H242" s="11">
        <v>0.52015495016365498</v>
      </c>
      <c r="I242" s="11">
        <v>0.238164271662133</v>
      </c>
      <c r="J242" s="11">
        <v>0.56441160760590869</v>
      </c>
      <c r="K242" s="11">
        <v>6.3369780353085296E-3</v>
      </c>
      <c r="L242" s="11">
        <v>0.99999999995967703</v>
      </c>
      <c r="M242" s="11">
        <v>1</v>
      </c>
      <c r="N242" s="11">
        <v>0.247597255748851</v>
      </c>
      <c r="O242" s="11">
        <v>0.92727726463153204</v>
      </c>
      <c r="P242" s="11">
        <v>1</v>
      </c>
      <c r="Q242" s="11">
        <v>0.27607826897348298</v>
      </c>
      <c r="R242" s="11">
        <v>0.88307653996990199</v>
      </c>
      <c r="S242" s="11">
        <v>0.99999999999804379</v>
      </c>
      <c r="T242" s="11">
        <v>-0.75708635257498358</v>
      </c>
      <c r="U242" s="11">
        <v>0</v>
      </c>
      <c r="V242" s="11">
        <v>0</v>
      </c>
      <c r="W242" s="11">
        <v>-1.0472737747719549</v>
      </c>
      <c r="X242" s="11">
        <v>0</v>
      </c>
      <c r="Y242" s="11">
        <v>0</v>
      </c>
      <c r="Z242" s="11">
        <v>-0.53458260627106391</v>
      </c>
      <c r="AA242" s="11">
        <v>2.2511490826992997E-7</v>
      </c>
      <c r="AB242" s="11">
        <v>7.3257732860722978E-7</v>
      </c>
      <c r="AC242" s="11">
        <v>-0.77512552254940159</v>
      </c>
      <c r="AD242" s="11">
        <v>0</v>
      </c>
      <c r="AE242" s="11">
        <v>0</v>
      </c>
      <c r="AF242" s="11">
        <v>-0.80449226359028903</v>
      </c>
      <c r="AG242" s="11">
        <v>0</v>
      </c>
      <c r="AH242" s="11">
        <v>0</v>
      </c>
      <c r="AI242" s="11">
        <v>-0.29018742219697136</v>
      </c>
      <c r="AJ242" s="11">
        <v>8.6069949684579594E-3</v>
      </c>
      <c r="AK242" s="11">
        <v>1.5091717204967381E-2</v>
      </c>
      <c r="AL242" s="11">
        <v>0.22250374630391964</v>
      </c>
      <c r="AM242" s="11">
        <v>0.16580058836668099</v>
      </c>
      <c r="AN242" s="11">
        <v>0.30609339390771878</v>
      </c>
      <c r="AO242" s="11">
        <v>-1.8039169974418096E-2</v>
      </c>
      <c r="AP242" s="11">
        <v>0.99999063495426843</v>
      </c>
      <c r="AQ242" s="11">
        <v>1</v>
      </c>
      <c r="AR242" s="11">
        <v>-4.7405911015305474E-2</v>
      </c>
      <c r="AS242" s="11">
        <v>0.99754362471881386</v>
      </c>
      <c r="AT242" s="11">
        <v>1</v>
      </c>
      <c r="AU242" s="11">
        <v>0.51269116850089103</v>
      </c>
      <c r="AV242" s="11">
        <v>0</v>
      </c>
      <c r="AW242" s="11">
        <v>0</v>
      </c>
      <c r="AX242" s="11">
        <v>0.27214825222255329</v>
      </c>
      <c r="AY242" s="11">
        <v>7.3164107861067862E-7</v>
      </c>
      <c r="AZ242" s="11">
        <v>3.4262216364207387E-6</v>
      </c>
      <c r="BA242" s="11">
        <f t="shared" si="6"/>
        <v>-7.3164107861067862E-7</v>
      </c>
      <c r="BB242" s="11">
        <v>2.980836443922108E-5</v>
      </c>
      <c r="BC242" s="11">
        <v>7.5305341741190086E-5</v>
      </c>
      <c r="BD242" s="11">
        <v>-0.24054291627833774</v>
      </c>
      <c r="BE242" s="11">
        <v>1.1863529638435066E-3</v>
      </c>
      <c r="BF242" s="11">
        <v>3.1857310357755702E-3</v>
      </c>
      <c r="BG242" s="11">
        <v>-0.26990965731922512</v>
      </c>
      <c r="BH242" s="11">
        <v>1.9409766653666338E-4</v>
      </c>
      <c r="BI242" s="11">
        <v>1.6939432715926985E-3</v>
      </c>
      <c r="BJ242" s="11">
        <f t="shared" si="7"/>
        <v>-1.9409766653666338E-4</v>
      </c>
      <c r="BK242" s="11">
        <v>0.99683809163691639</v>
      </c>
      <c r="BL242" s="11">
        <v>1</v>
      </c>
    </row>
    <row r="243" spans="1:64" x14ac:dyDescent="0.2">
      <c r="A243" s="19" t="s">
        <v>246</v>
      </c>
      <c r="B243" s="11">
        <v>-0.28639865012499299</v>
      </c>
      <c r="C243" s="11">
        <v>0.58044539812311502</v>
      </c>
      <c r="D243" s="11">
        <v>0.9142858767458456</v>
      </c>
      <c r="E243" s="11">
        <v>-0.368819140699991</v>
      </c>
      <c r="F243" s="11">
        <v>0.26054151946432302</v>
      </c>
      <c r="G243" s="11">
        <v>0.45780793668358938</v>
      </c>
      <c r="H243" s="11">
        <v>0.12317692651718</v>
      </c>
      <c r="I243" s="11">
        <v>0.98595212731739101</v>
      </c>
      <c r="J243" s="11">
        <v>1</v>
      </c>
      <c r="K243" s="11">
        <v>1.95521256235371E-2</v>
      </c>
      <c r="L243" s="11">
        <v>0.99999969162601698</v>
      </c>
      <c r="M243" s="11">
        <v>1</v>
      </c>
      <c r="N243" s="11">
        <v>0.24814716597210101</v>
      </c>
      <c r="O243" s="11">
        <v>0.68724377088955602</v>
      </c>
      <c r="P243" s="11">
        <v>1</v>
      </c>
      <c r="Q243" s="11">
        <v>-3.9095003271421999E-2</v>
      </c>
      <c r="R243" s="11">
        <v>0.99997954215646601</v>
      </c>
      <c r="S243" s="11">
        <v>0.99999999999804379</v>
      </c>
      <c r="T243" s="11">
        <v>8.2234318338642254E-2</v>
      </c>
      <c r="U243" s="11">
        <v>0.93028575874217323</v>
      </c>
      <c r="V243" s="11">
        <v>1</v>
      </c>
      <c r="W243" s="11">
        <v>-0.40826307607297307</v>
      </c>
      <c r="X243" s="11">
        <v>0</v>
      </c>
      <c r="Y243" s="11">
        <v>0</v>
      </c>
      <c r="Z243" s="11">
        <v>-0.30576507876518982</v>
      </c>
      <c r="AA243" s="11">
        <v>4.7660471230948076E-5</v>
      </c>
      <c r="AB243" s="11">
        <v>1.1961843759924223E-4</v>
      </c>
      <c r="AC243" s="11">
        <v>-0.53364275772615566</v>
      </c>
      <c r="AD243" s="11">
        <v>0</v>
      </c>
      <c r="AE243" s="11">
        <v>0</v>
      </c>
      <c r="AF243" s="11">
        <v>-0.2472863162647892</v>
      </c>
      <c r="AG243" s="11">
        <v>7.6645450503509682E-4</v>
      </c>
      <c r="AH243" s="11">
        <v>1.3689233950394287E-3</v>
      </c>
      <c r="AI243" s="11">
        <v>-0.49049739441161533</v>
      </c>
      <c r="AJ243" s="11">
        <v>0</v>
      </c>
      <c r="AK243" s="11">
        <v>0</v>
      </c>
      <c r="AL243" s="11">
        <v>-0.38799939710383208</v>
      </c>
      <c r="AM243" s="11">
        <v>7.1585113392558242E-9</v>
      </c>
      <c r="AN243" s="11">
        <v>4.2290282373449793E-8</v>
      </c>
      <c r="AO243" s="11">
        <v>-0.61587707606479791</v>
      </c>
      <c r="AP243" s="11">
        <v>0</v>
      </c>
      <c r="AQ243" s="11">
        <v>0</v>
      </c>
      <c r="AR243" s="11">
        <v>-0.32952063460343145</v>
      </c>
      <c r="AS243" s="11">
        <v>2.8412692321122535E-7</v>
      </c>
      <c r="AT243" s="11">
        <v>1.148470931716953E-6</v>
      </c>
      <c r="AU243" s="11">
        <v>0.10249799730778325</v>
      </c>
      <c r="AV243" s="11">
        <v>0.18288277876397507</v>
      </c>
      <c r="AW243" s="11">
        <v>0.29019416134448939</v>
      </c>
      <c r="AX243" s="11">
        <v>-0.12537968165318258</v>
      </c>
      <c r="AY243" s="11">
        <v>4.3858985419291674E-3</v>
      </c>
      <c r="AZ243" s="11">
        <v>1.1695729445144446E-2</v>
      </c>
      <c r="BA243" s="11">
        <f t="shared" si="6"/>
        <v>-4.3858985419291674E-3</v>
      </c>
      <c r="BB243" s="11">
        <v>8.3982887450595456E-5</v>
      </c>
      <c r="BC243" s="11">
        <v>2.0155892988142908E-4</v>
      </c>
      <c r="BD243" s="11">
        <v>-0.22787767896096583</v>
      </c>
      <c r="BE243" s="11">
        <v>1.0501924083694547E-6</v>
      </c>
      <c r="BF243" s="11">
        <v>4.9038400338663066E-6</v>
      </c>
      <c r="BG243" s="11">
        <v>5.8478762500400641E-2</v>
      </c>
      <c r="BH243" s="11">
        <v>0.80703867207879065</v>
      </c>
      <c r="BI243" s="11">
        <v>0.99999999999842581</v>
      </c>
      <c r="BJ243" s="11">
        <f t="shared" si="7"/>
        <v>-0.80703867207879065</v>
      </c>
      <c r="BK243" s="11">
        <v>0</v>
      </c>
      <c r="BL243" s="11">
        <v>0</v>
      </c>
    </row>
    <row r="244" spans="1:64" x14ac:dyDescent="0.2">
      <c r="A244" s="19" t="s">
        <v>247</v>
      </c>
      <c r="B244" s="11">
        <v>0.346084907775004</v>
      </c>
      <c r="C244" s="11">
        <v>0.44323890632607899</v>
      </c>
      <c r="D244" s="11">
        <v>0.78155331942553052</v>
      </c>
      <c r="E244" s="11">
        <v>-2.4717061854538699E-2</v>
      </c>
      <c r="F244" s="11">
        <v>0.99999934778691002</v>
      </c>
      <c r="G244" s="11">
        <v>1</v>
      </c>
      <c r="H244" s="11">
        <v>0.34155847087778402</v>
      </c>
      <c r="I244" s="11">
        <v>0.40075258661144803</v>
      </c>
      <c r="J244" s="11">
        <v>0.82774853898649947</v>
      </c>
      <c r="K244" s="11">
        <v>0.25905512260000502</v>
      </c>
      <c r="L244" s="11">
        <v>0.73465906134443604</v>
      </c>
      <c r="M244" s="11">
        <v>1</v>
      </c>
      <c r="N244" s="11">
        <v>0.25015605123256301</v>
      </c>
      <c r="O244" s="11">
        <v>0.75493711877366398</v>
      </c>
      <c r="P244" s="11">
        <v>1</v>
      </c>
      <c r="Q244" s="11">
        <v>0.28068427433980098</v>
      </c>
      <c r="R244" s="11">
        <v>0.64149453366665299</v>
      </c>
      <c r="S244" s="11">
        <v>0.99999999999804379</v>
      </c>
      <c r="T244" s="11">
        <v>0.37061579740681588</v>
      </c>
      <c r="U244" s="11">
        <v>1.2569717106147849E-4</v>
      </c>
      <c r="V244" s="11">
        <v>2.7581550678632997E-4</v>
      </c>
      <c r="W244" s="11">
        <v>5.8389375027752544E-3</v>
      </c>
      <c r="X244" s="11">
        <v>0.99999995348372084</v>
      </c>
      <c r="Y244" s="11">
        <v>0.99999999857544775</v>
      </c>
      <c r="Z244" s="11">
        <v>8.7215482117154713E-2</v>
      </c>
      <c r="AA244" s="11">
        <v>0.87244330686538563</v>
      </c>
      <c r="AB244" s="11">
        <v>1</v>
      </c>
      <c r="AC244" s="11">
        <v>9.683191495523058E-2</v>
      </c>
      <c r="AD244" s="11">
        <v>0.73985705325802542</v>
      </c>
      <c r="AE244" s="11">
        <v>0.93149215885600589</v>
      </c>
      <c r="AF244" s="11">
        <v>6.5417964026018321E-2</v>
      </c>
      <c r="AG244" s="11">
        <v>0.95144109275048505</v>
      </c>
      <c r="AH244" s="11">
        <v>0.99999999994361222</v>
      </c>
      <c r="AI244" s="11">
        <v>-0.36477685990404063</v>
      </c>
      <c r="AJ244" s="11">
        <v>1.2610537680757261E-7</v>
      </c>
      <c r="AK244" s="11">
        <v>3.534632459423933E-7</v>
      </c>
      <c r="AL244" s="11">
        <v>-0.28340031528966114</v>
      </c>
      <c r="AM244" s="11">
        <v>5.5363337148039982E-4</v>
      </c>
      <c r="AN244" s="11">
        <v>1.7425837266268321E-3</v>
      </c>
      <c r="AO244" s="11">
        <v>-0.2737838824515853</v>
      </c>
      <c r="AP244" s="11">
        <v>2.0878408225533107E-4</v>
      </c>
      <c r="AQ244" s="11">
        <v>4.2196361887393227E-4</v>
      </c>
      <c r="AR244" s="11">
        <v>-0.30519783338079753</v>
      </c>
      <c r="AS244" s="11">
        <v>2.3088569568452399E-5</v>
      </c>
      <c r="AT244" s="11">
        <v>7.3412808619472089E-5</v>
      </c>
      <c r="AU244" s="11">
        <v>8.1376544614379459E-2</v>
      </c>
      <c r="AV244" s="11">
        <v>0.55457819078239834</v>
      </c>
      <c r="AW244" s="11">
        <v>0.74259014333855089</v>
      </c>
      <c r="AX244" s="11">
        <v>9.0992977452455326E-2</v>
      </c>
      <c r="AY244" s="11">
        <v>0.16869658215943872</v>
      </c>
      <c r="AZ244" s="11">
        <v>0.30270788574403956</v>
      </c>
      <c r="BA244" s="11">
        <f t="shared" si="6"/>
        <v>-0.16869658215943872</v>
      </c>
      <c r="BB244" s="11">
        <v>0.6913956310534517</v>
      </c>
      <c r="BC244" s="11">
        <v>0.90304735484532461</v>
      </c>
      <c r="BD244" s="11">
        <v>9.6164328380758668E-3</v>
      </c>
      <c r="BE244" s="11">
        <v>0.99999186143726293</v>
      </c>
      <c r="BF244" s="11">
        <v>0.9999999971809983</v>
      </c>
      <c r="BG244" s="11">
        <v>-2.1797518091136392E-2</v>
      </c>
      <c r="BH244" s="11">
        <v>0.99910501671758478</v>
      </c>
      <c r="BI244" s="11">
        <v>0.99999999999842581</v>
      </c>
      <c r="BJ244" s="11">
        <f t="shared" si="7"/>
        <v>-0.99910501671758478</v>
      </c>
      <c r="BK244" s="11">
        <v>0.97905315085802369</v>
      </c>
      <c r="BL244" s="11">
        <v>1</v>
      </c>
    </row>
    <row r="245" spans="1:64" x14ac:dyDescent="0.2">
      <c r="A245" s="19" t="s">
        <v>248</v>
      </c>
      <c r="B245" s="11">
        <v>0.96655746780000595</v>
      </c>
      <c r="C245" s="12">
        <v>2.6304789579878499E-6</v>
      </c>
      <c r="D245" s="11">
        <v>1.5232089228694463E-5</v>
      </c>
      <c r="E245" s="11">
        <v>-0.40435944399544899</v>
      </c>
      <c r="F245" s="11">
        <v>0.27427438012205402</v>
      </c>
      <c r="G245" s="11">
        <v>0.47794695149395205</v>
      </c>
      <c r="H245" s="11">
        <v>0.188917613072733</v>
      </c>
      <c r="I245" s="11">
        <v>0.930581439837735</v>
      </c>
      <c r="J245" s="11">
        <v>1</v>
      </c>
      <c r="K245" s="11">
        <v>9.4843202117708102E-3</v>
      </c>
      <c r="L245" s="11">
        <v>0.99999999782898596</v>
      </c>
      <c r="M245" s="11">
        <v>1</v>
      </c>
      <c r="N245" s="11">
        <v>7.3090164813957303E-2</v>
      </c>
      <c r="O245" s="11">
        <v>0.99956243856912996</v>
      </c>
      <c r="P245" s="11">
        <v>1</v>
      </c>
      <c r="Q245" s="11">
        <v>0.13468361674388299</v>
      </c>
      <c r="R245" s="11">
        <v>0.986995440342746</v>
      </c>
      <c r="S245" s="11">
        <v>0.99999999999804379</v>
      </c>
      <c r="T245" s="11">
        <v>1.3707307396954374</v>
      </c>
      <c r="U245" s="11">
        <v>0</v>
      </c>
      <c r="V245" s="11">
        <v>0</v>
      </c>
      <c r="W245" s="11">
        <v>0.77895235549594255</v>
      </c>
      <c r="X245" s="11">
        <v>0</v>
      </c>
      <c r="Y245" s="11">
        <v>0</v>
      </c>
      <c r="Z245" s="11">
        <v>0.957258844635277</v>
      </c>
      <c r="AA245" s="11">
        <v>0</v>
      </c>
      <c r="AB245" s="11">
        <v>0</v>
      </c>
      <c r="AC245" s="11">
        <v>0.89437036154184413</v>
      </c>
      <c r="AD245" s="11">
        <v>0</v>
      </c>
      <c r="AE245" s="11">
        <v>0</v>
      </c>
      <c r="AF245" s="11">
        <v>0.83189118185916744</v>
      </c>
      <c r="AG245" s="11">
        <v>0</v>
      </c>
      <c r="AH245" s="11">
        <v>0</v>
      </c>
      <c r="AI245" s="11">
        <v>-0.59177838419949469</v>
      </c>
      <c r="AJ245" s="11">
        <v>0</v>
      </c>
      <c r="AK245" s="11">
        <v>0</v>
      </c>
      <c r="AL245" s="11">
        <v>-0.41347189506016024</v>
      </c>
      <c r="AM245" s="11">
        <v>5.4960851203489369E-8</v>
      </c>
      <c r="AN245" s="11">
        <v>2.8520225489378266E-7</v>
      </c>
      <c r="AO245" s="11">
        <v>-0.47636037815359311</v>
      </c>
      <c r="AP245" s="11">
        <v>0</v>
      </c>
      <c r="AQ245" s="11">
        <v>0</v>
      </c>
      <c r="AR245" s="11">
        <v>-0.53883955783626991</v>
      </c>
      <c r="AS245" s="11">
        <v>0</v>
      </c>
      <c r="AT245" s="11">
        <v>0</v>
      </c>
      <c r="AU245" s="11">
        <v>0.17830648913933445</v>
      </c>
      <c r="AV245" s="11">
        <v>2.6339614874342221E-3</v>
      </c>
      <c r="AW245" s="11">
        <v>6.2434642665107482E-3</v>
      </c>
      <c r="AX245" s="11">
        <v>0.11541800604590161</v>
      </c>
      <c r="AY245" s="11">
        <v>3.6074175488838955E-2</v>
      </c>
      <c r="AZ245" s="11">
        <v>8.007215831048646E-2</v>
      </c>
      <c r="BA245" s="11">
        <f t="shared" si="6"/>
        <v>-3.6074175488838955E-2</v>
      </c>
      <c r="BB245" s="11">
        <v>0.81491384022504487</v>
      </c>
      <c r="BC245" s="11">
        <v>0.99999999999545031</v>
      </c>
      <c r="BD245" s="11">
        <v>-6.2888483093432826E-2</v>
      </c>
      <c r="BE245" s="11">
        <v>0.81806580320493427</v>
      </c>
      <c r="BF245" s="11">
        <v>0.9999999971809983</v>
      </c>
      <c r="BG245" s="11">
        <v>-0.12536766277610961</v>
      </c>
      <c r="BH245" s="11">
        <v>0.10254723560113388</v>
      </c>
      <c r="BI245" s="11">
        <v>0.33656528607551633</v>
      </c>
      <c r="BJ245" s="11">
        <f t="shared" si="7"/>
        <v>-0.10254723560113388</v>
      </c>
      <c r="BK245" s="11">
        <v>0.64556201364239674</v>
      </c>
      <c r="BL245" s="11">
        <v>0.80225182277890073</v>
      </c>
    </row>
    <row r="246" spans="1:64" x14ac:dyDescent="0.2">
      <c r="A246" s="19" t="s">
        <v>249</v>
      </c>
      <c r="B246" s="11">
        <v>2.50015901250067E-2</v>
      </c>
      <c r="C246" s="11">
        <v>0.99999977183258004</v>
      </c>
      <c r="D246" s="11">
        <v>0.99999999984265053</v>
      </c>
      <c r="E246" s="11">
        <v>-0.62860130866816999</v>
      </c>
      <c r="F246" s="11">
        <v>4.6948367271379098E-2</v>
      </c>
      <c r="G246" s="11">
        <v>0.11477167909026093</v>
      </c>
      <c r="H246" s="11">
        <v>-7.2202164519183001E-2</v>
      </c>
      <c r="I246" s="11">
        <v>0.99983743454629603</v>
      </c>
      <c r="J246" s="11">
        <v>1</v>
      </c>
      <c r="K246" s="11">
        <v>-0.15150935088430401</v>
      </c>
      <c r="L246" s="11">
        <v>0.990065047298606</v>
      </c>
      <c r="M246" s="11">
        <v>1</v>
      </c>
      <c r="N246" s="11">
        <v>0.13962737187908</v>
      </c>
      <c r="O246" s="11">
        <v>0.99314604823782404</v>
      </c>
      <c r="P246" s="11">
        <v>1</v>
      </c>
      <c r="Q246" s="11">
        <v>-0.374409297253053</v>
      </c>
      <c r="R246" s="11">
        <v>0.51561184002742699</v>
      </c>
      <c r="S246" s="11">
        <v>0.99999999999804379</v>
      </c>
      <c r="T246" s="11">
        <v>0.65341672651135996</v>
      </c>
      <c r="U246" s="11">
        <v>0</v>
      </c>
      <c r="V246" s="11">
        <v>0</v>
      </c>
      <c r="W246" s="11">
        <v>9.8516255306815181E-2</v>
      </c>
      <c r="X246" s="11">
        <v>0.86528722634293731</v>
      </c>
      <c r="Y246" s="11">
        <v>0.99999999857544775</v>
      </c>
      <c r="Z246" s="11">
        <v>0.17669663802695701</v>
      </c>
      <c r="AA246" s="11">
        <v>0.34323565851522209</v>
      </c>
      <c r="AB246" s="11">
        <v>0.48635606225035155</v>
      </c>
      <c r="AC246" s="11">
        <v>-0.11372272331686353</v>
      </c>
      <c r="AD246" s="11">
        <v>0.75885589882782301</v>
      </c>
      <c r="AE246" s="11">
        <v>0.94727427139704135</v>
      </c>
      <c r="AF246" s="11">
        <v>0.39942821807907897</v>
      </c>
      <c r="AG246" s="11">
        <v>6.9205405067718218E-6</v>
      </c>
      <c r="AH246" s="11">
        <v>1.492970536292348E-5</v>
      </c>
      <c r="AI246" s="11">
        <v>-0.55490047120454489</v>
      </c>
      <c r="AJ246" s="11">
        <v>0</v>
      </c>
      <c r="AK246" s="11">
        <v>0</v>
      </c>
      <c r="AL246" s="11">
        <v>-0.476720088484403</v>
      </c>
      <c r="AM246" s="11">
        <v>9.9511720863532105E-8</v>
      </c>
      <c r="AN246" s="11">
        <v>4.9626624430644579E-7</v>
      </c>
      <c r="AO246" s="11">
        <v>-0.76713944982822357</v>
      </c>
      <c r="AP246" s="11">
        <v>0</v>
      </c>
      <c r="AQ246" s="11">
        <v>0</v>
      </c>
      <c r="AR246" s="11">
        <v>-0.25398850843228105</v>
      </c>
      <c r="AS246" s="11">
        <v>1.2336937687430716E-2</v>
      </c>
      <c r="AT246" s="11">
        <v>2.8031858414043757E-2</v>
      </c>
      <c r="AU246" s="11">
        <v>7.8180382720141828E-2</v>
      </c>
      <c r="AV246" s="11">
        <v>0.7831969901592295</v>
      </c>
      <c r="AW246" s="11">
        <v>0.97645339032838996</v>
      </c>
      <c r="AX246" s="11">
        <v>-0.21223897862367871</v>
      </c>
      <c r="AY246" s="11">
        <v>3.5791860290457223E-5</v>
      </c>
      <c r="AZ246" s="11">
        <v>1.3934897766585948E-4</v>
      </c>
      <c r="BA246" s="11">
        <f t="shared" si="6"/>
        <v>-3.5791860290457223E-5</v>
      </c>
      <c r="BB246" s="11">
        <v>0</v>
      </c>
      <c r="BC246" s="11">
        <v>0</v>
      </c>
      <c r="BD246" s="11">
        <v>-0.29041936134382051</v>
      </c>
      <c r="BE246" s="11">
        <v>1.824709440212402E-6</v>
      </c>
      <c r="BF246" s="11">
        <v>8.0773088190402752E-6</v>
      </c>
      <c r="BG246" s="11">
        <v>0.22273158005212196</v>
      </c>
      <c r="BH246" s="11">
        <v>9.7802407469504971E-4</v>
      </c>
      <c r="BI246" s="11">
        <v>6.7064507979089118E-3</v>
      </c>
      <c r="BJ246" s="11">
        <f t="shared" si="7"/>
        <v>-9.7802407469504971E-4</v>
      </c>
      <c r="BK246" s="11">
        <v>0</v>
      </c>
      <c r="BL246" s="11">
        <v>0</v>
      </c>
    </row>
    <row r="247" spans="1:64" x14ac:dyDescent="0.2">
      <c r="A247" s="19" t="s">
        <v>250</v>
      </c>
      <c r="B247" s="11">
        <v>-0.56475984715002303</v>
      </c>
      <c r="C247" s="11">
        <v>3.1173827059187999E-2</v>
      </c>
      <c r="D247" s="11">
        <v>8.1817775382386396E-2</v>
      </c>
      <c r="E247" s="11">
        <v>-2.1443715918208699E-2</v>
      </c>
      <c r="F247" s="11">
        <v>0.99999975911672001</v>
      </c>
      <c r="G247" s="11">
        <v>1</v>
      </c>
      <c r="H247" s="11">
        <v>-0.65625895406972701</v>
      </c>
      <c r="I247" s="11">
        <v>3.0366004492758899E-3</v>
      </c>
      <c r="J247" s="11">
        <v>1.0201833545571934E-2</v>
      </c>
      <c r="K247" s="11">
        <v>-1.7239719178455501E-2</v>
      </c>
      <c r="L247" s="11">
        <v>0.99999992196054199</v>
      </c>
      <c r="M247" s="11">
        <v>1</v>
      </c>
      <c r="N247" s="11">
        <v>-0.54295339751165295</v>
      </c>
      <c r="O247" s="11">
        <v>2.8866620523874301E-2</v>
      </c>
      <c r="P247" s="11">
        <v>9.1965200865769092E-2</v>
      </c>
      <c r="Q247" s="11">
        <v>2.1224322542834399E-2</v>
      </c>
      <c r="R247" s="11">
        <v>0.999999710154856</v>
      </c>
      <c r="S247" s="11">
        <v>0.99999999999804379</v>
      </c>
      <c r="T247" s="11">
        <v>-0.54350230339317651</v>
      </c>
      <c r="U247" s="11">
        <v>0</v>
      </c>
      <c r="V247" s="11">
        <v>0</v>
      </c>
      <c r="W247" s="11">
        <v>9.2811607561370968E-2</v>
      </c>
      <c r="X247" s="11">
        <v>0.80205551136133169</v>
      </c>
      <c r="Y247" s="11">
        <v>0.9715751304818655</v>
      </c>
      <c r="Z247" s="11">
        <v>-0.54733443094754219</v>
      </c>
      <c r="AA247" s="11">
        <v>0</v>
      </c>
      <c r="AB247" s="11">
        <v>0</v>
      </c>
      <c r="AC247" s="11">
        <v>-2.0903391186623432E-2</v>
      </c>
      <c r="AD247" s="11">
        <v>0.99991766925892245</v>
      </c>
      <c r="AE247" s="11">
        <v>0.9999999999996827</v>
      </c>
      <c r="AF247" s="11">
        <v>-0.58596683906479119</v>
      </c>
      <c r="AG247" s="11">
        <v>0</v>
      </c>
      <c r="AH247" s="11">
        <v>0</v>
      </c>
      <c r="AI247" s="11">
        <v>0.63631391095454748</v>
      </c>
      <c r="AJ247" s="11">
        <v>0</v>
      </c>
      <c r="AK247" s="11">
        <v>0</v>
      </c>
      <c r="AL247" s="11">
        <v>-3.832127554365735E-3</v>
      </c>
      <c r="AM247" s="11">
        <v>0.99999999747947466</v>
      </c>
      <c r="AN247" s="11">
        <v>1</v>
      </c>
      <c r="AO247" s="11">
        <v>0.52259891220655308</v>
      </c>
      <c r="AP247" s="11">
        <v>0</v>
      </c>
      <c r="AQ247" s="11">
        <v>0</v>
      </c>
      <c r="AR247" s="11">
        <v>-4.2464535671614678E-2</v>
      </c>
      <c r="AS247" s="11">
        <v>0.99436883526088238</v>
      </c>
      <c r="AT247" s="11">
        <v>1</v>
      </c>
      <c r="AU247" s="11">
        <v>-0.64014603850891316</v>
      </c>
      <c r="AV247" s="11">
        <v>0</v>
      </c>
      <c r="AW247" s="11">
        <v>0</v>
      </c>
      <c r="AX247" s="11">
        <v>-0.1137149987479944</v>
      </c>
      <c r="AY247" s="11">
        <v>4.1742292498456846E-2</v>
      </c>
      <c r="AZ247" s="11">
        <v>9.0050788311277691E-2</v>
      </c>
      <c r="BA247" s="11">
        <f t="shared" si="6"/>
        <v>-4.1742292498456846E-2</v>
      </c>
      <c r="BB247" s="11">
        <v>0</v>
      </c>
      <c r="BC247" s="11">
        <v>0</v>
      </c>
      <c r="BD247" s="11">
        <v>0.52643103976091876</v>
      </c>
      <c r="BE247" s="11">
        <v>0</v>
      </c>
      <c r="BF247" s="11">
        <v>0</v>
      </c>
      <c r="BG247" s="11">
        <v>-3.863240811724894E-2</v>
      </c>
      <c r="BH247" s="11">
        <v>0.98212295502367286</v>
      </c>
      <c r="BI247" s="11">
        <v>0.99999999999842581</v>
      </c>
      <c r="BJ247" s="11">
        <f t="shared" si="7"/>
        <v>-0.98212295502367286</v>
      </c>
      <c r="BK247" s="11">
        <v>0</v>
      </c>
      <c r="BL247" s="11">
        <v>0</v>
      </c>
    </row>
    <row r="248" spans="1:64" x14ac:dyDescent="0.2">
      <c r="A248" s="19" t="s">
        <v>251</v>
      </c>
      <c r="B248" s="11">
        <v>-0.56622033262498195</v>
      </c>
      <c r="C248" s="11">
        <v>6.3940346847254803E-2</v>
      </c>
      <c r="D248" s="11">
        <v>0.1520051869268875</v>
      </c>
      <c r="E248" s="11">
        <v>6.6687037763658794E-2</v>
      </c>
      <c r="F248" s="11">
        <v>0.99987777812970802</v>
      </c>
      <c r="G248" s="11">
        <v>1</v>
      </c>
      <c r="H248" s="11">
        <v>0.57160290067780395</v>
      </c>
      <c r="I248" s="11">
        <v>3.9997606421103102E-2</v>
      </c>
      <c r="J248" s="11">
        <v>0.1191392220036768</v>
      </c>
      <c r="K248" s="11">
        <v>-1.1227005509614201E-3</v>
      </c>
      <c r="L248" s="11">
        <v>1</v>
      </c>
      <c r="M248" s="11">
        <v>1</v>
      </c>
      <c r="N248" s="11">
        <v>0.21273337301397299</v>
      </c>
      <c r="O248" s="11">
        <v>0.91886935168486905</v>
      </c>
      <c r="P248" s="11">
        <v>1</v>
      </c>
      <c r="Q248" s="11">
        <v>0.17833077492042701</v>
      </c>
      <c r="R248" s="11">
        <v>0.96484715950781497</v>
      </c>
      <c r="S248" s="11">
        <v>0.99999999999804379</v>
      </c>
      <c r="T248" s="11">
        <v>-0.63309354266362128</v>
      </c>
      <c r="U248" s="11">
        <v>0</v>
      </c>
      <c r="V248" s="11">
        <v>0</v>
      </c>
      <c r="W248" s="11">
        <v>-1.1365107326863497</v>
      </c>
      <c r="X248" s="11">
        <v>0</v>
      </c>
      <c r="Y248" s="11">
        <v>0</v>
      </c>
      <c r="Z248" s="11">
        <v>-0.56491193506959403</v>
      </c>
      <c r="AA248" s="11">
        <v>0</v>
      </c>
      <c r="AB248" s="11">
        <v>0</v>
      </c>
      <c r="AC248" s="11">
        <v>-0.77805064722672834</v>
      </c>
      <c r="AD248" s="11">
        <v>0</v>
      </c>
      <c r="AE248" s="11">
        <v>0</v>
      </c>
      <c r="AF248" s="11">
        <v>-0.74453377693773948</v>
      </c>
      <c r="AG248" s="11">
        <v>0</v>
      </c>
      <c r="AH248" s="11">
        <v>0</v>
      </c>
      <c r="AI248" s="11">
        <v>-0.50341719002272844</v>
      </c>
      <c r="AJ248" s="11">
        <v>0</v>
      </c>
      <c r="AK248" s="11">
        <v>0</v>
      </c>
      <c r="AL248" s="11">
        <v>6.818160759402718E-2</v>
      </c>
      <c r="AM248" s="11">
        <v>0.97123373371885657</v>
      </c>
      <c r="AN248" s="11">
        <v>1</v>
      </c>
      <c r="AO248" s="11">
        <v>-0.14495710456310715</v>
      </c>
      <c r="AP248" s="11">
        <v>0.35028395662432765</v>
      </c>
      <c r="AQ248" s="11">
        <v>0.46223037575169007</v>
      </c>
      <c r="AR248" s="11">
        <v>-0.11144023427411825</v>
      </c>
      <c r="AS248" s="11">
        <v>0.67883259274201335</v>
      </c>
      <c r="AT248" s="11">
        <v>0.97265565527213849</v>
      </c>
      <c r="AU248" s="11">
        <v>0.57159879761675569</v>
      </c>
      <c r="AV248" s="11">
        <v>0</v>
      </c>
      <c r="AW248" s="11">
        <v>0</v>
      </c>
      <c r="AX248" s="11">
        <v>0.35846008545962138</v>
      </c>
      <c r="AY248" s="11">
        <v>0</v>
      </c>
      <c r="AZ248" s="11">
        <v>0</v>
      </c>
      <c r="BA248" s="11">
        <f t="shared" si="6"/>
        <v>0</v>
      </c>
      <c r="BB248" s="11">
        <v>0</v>
      </c>
      <c r="BC248" s="11">
        <v>0</v>
      </c>
      <c r="BD248" s="11">
        <v>-0.21313871215713431</v>
      </c>
      <c r="BE248" s="11">
        <v>4.5474685128721326E-4</v>
      </c>
      <c r="BF248" s="11">
        <v>1.3858951658276975E-3</v>
      </c>
      <c r="BG248" s="11">
        <v>-0.17962184186814542</v>
      </c>
      <c r="BH248" s="11">
        <v>7.8083087755309588E-3</v>
      </c>
      <c r="BI248" s="11">
        <v>4.2230853095829413E-2</v>
      </c>
      <c r="BJ248" s="11">
        <f t="shared" si="7"/>
        <v>-7.8083087755309588E-3</v>
      </c>
      <c r="BK248" s="11">
        <v>0.98337943740634703</v>
      </c>
      <c r="BL248" s="11">
        <v>1</v>
      </c>
    </row>
    <row r="249" spans="1:64" x14ac:dyDescent="0.2">
      <c r="A249" s="19" t="s">
        <v>252</v>
      </c>
      <c r="B249" s="11">
        <v>-1.61293638170002</v>
      </c>
      <c r="C249" s="11">
        <v>0</v>
      </c>
      <c r="D249" s="11">
        <v>0</v>
      </c>
      <c r="E249" s="11">
        <v>-1.5011499181500201</v>
      </c>
      <c r="F249" s="12">
        <v>6.7319179009039903E-8</v>
      </c>
      <c r="G249" s="11">
        <v>3.9175634194708111E-7</v>
      </c>
      <c r="H249" s="11">
        <v>-1.9141264387081101</v>
      </c>
      <c r="I249" s="11">
        <v>0</v>
      </c>
      <c r="J249" s="11">
        <v>0</v>
      </c>
      <c r="K249" s="11">
        <v>-1.4026451184784501</v>
      </c>
      <c r="L249" s="12">
        <v>2.6193420277209601E-7</v>
      </c>
      <c r="M249" s="11">
        <v>1.5177320616632436E-6</v>
      </c>
      <c r="N249" s="11">
        <v>-1.75688079859072</v>
      </c>
      <c r="O249" s="11">
        <v>0</v>
      </c>
      <c r="P249" s="11">
        <v>0</v>
      </c>
      <c r="Q249" s="11">
        <v>-1.6012868019153299</v>
      </c>
      <c r="R249" s="11">
        <v>0</v>
      </c>
      <c r="S249" s="11">
        <v>0</v>
      </c>
      <c r="T249" s="11">
        <v>-0.11197263573408778</v>
      </c>
      <c r="U249" s="11">
        <v>0.96186693171378979</v>
      </c>
      <c r="V249" s="11">
        <v>1</v>
      </c>
      <c r="W249" s="11">
        <v>0.30250255766995471</v>
      </c>
      <c r="X249" s="11">
        <v>1.8899858162090943E-2</v>
      </c>
      <c r="Y249" s="11">
        <v>3.2113033337358064E-2</v>
      </c>
      <c r="Z249" s="11">
        <v>-0.21010556617793874</v>
      </c>
      <c r="AA249" s="11">
        <v>0.34545884836090313</v>
      </c>
      <c r="AB249" s="11">
        <v>0.48770660945068678</v>
      </c>
      <c r="AC249" s="11">
        <v>0.14484747534244335</v>
      </c>
      <c r="AD249" s="11">
        <v>0.69607122334433236</v>
      </c>
      <c r="AE249" s="11">
        <v>0.88507069458352194</v>
      </c>
      <c r="AF249" s="11">
        <v>-1.1632249136222628E-2</v>
      </c>
      <c r="AG249" s="11">
        <v>0.99999966220461434</v>
      </c>
      <c r="AH249" s="11">
        <v>0.99999999994361222</v>
      </c>
      <c r="AI249" s="11">
        <v>0.41447519340404249</v>
      </c>
      <c r="AJ249" s="11">
        <v>7.3107059087362813E-5</v>
      </c>
      <c r="AK249" s="11">
        <v>1.6710184934254357E-4</v>
      </c>
      <c r="AL249" s="11">
        <v>-9.8132930443850963E-2</v>
      </c>
      <c r="AM249" s="11">
        <v>0.94916864241931909</v>
      </c>
      <c r="AN249" s="11">
        <v>1</v>
      </c>
      <c r="AO249" s="11">
        <v>0.25682011107653113</v>
      </c>
      <c r="AP249" s="11">
        <v>5.6442457126398393E-2</v>
      </c>
      <c r="AQ249" s="11">
        <v>8.3683025237594522E-2</v>
      </c>
      <c r="AR249" s="11">
        <v>0.10034038659786515</v>
      </c>
      <c r="AS249" s="11">
        <v>0.91918029776102728</v>
      </c>
      <c r="AT249" s="11">
        <v>1</v>
      </c>
      <c r="AU249" s="11">
        <v>-0.51260812384789345</v>
      </c>
      <c r="AV249" s="11">
        <v>0</v>
      </c>
      <c r="AW249" s="11">
        <v>0</v>
      </c>
      <c r="AX249" s="11">
        <v>-0.15765508232751135</v>
      </c>
      <c r="AY249" s="11">
        <v>4.3522541091397859E-2</v>
      </c>
      <c r="AZ249" s="11">
        <v>9.2335114801639653E-2</v>
      </c>
      <c r="BA249" s="11">
        <f t="shared" si="6"/>
        <v>-4.3522541091397859E-2</v>
      </c>
      <c r="BB249" s="11">
        <v>1.4193194153300226E-7</v>
      </c>
      <c r="BC249" s="11">
        <v>5.0464690322845241E-7</v>
      </c>
      <c r="BD249" s="11">
        <v>0.3549530415203821</v>
      </c>
      <c r="BE249" s="11">
        <v>8.4730508698172002E-7</v>
      </c>
      <c r="BF249" s="11">
        <v>4.0670644175122563E-6</v>
      </c>
      <c r="BG249" s="11">
        <v>0.19847331704171611</v>
      </c>
      <c r="BH249" s="11">
        <v>3.7906079626329969E-2</v>
      </c>
      <c r="BI249" s="11">
        <v>0.13996090938952604</v>
      </c>
      <c r="BJ249" s="11">
        <f t="shared" si="7"/>
        <v>-3.7906079626329969E-2</v>
      </c>
      <c r="BK249" s="11">
        <v>4.750932247851769E-2</v>
      </c>
      <c r="BL249" s="11">
        <v>7.3267388882533313E-2</v>
      </c>
    </row>
    <row r="250" spans="1:64" x14ac:dyDescent="0.2">
      <c r="A250" s="19" t="s">
        <v>253</v>
      </c>
      <c r="B250" s="11">
        <v>-0.23187201837499599</v>
      </c>
      <c r="C250" s="11">
        <v>0.49032403120808599</v>
      </c>
      <c r="D250" s="11">
        <v>0.81462665845182891</v>
      </c>
      <c r="E250" s="11">
        <v>-1.2558083940905299E-2</v>
      </c>
      <c r="F250" s="11">
        <v>0.99999990005529604</v>
      </c>
      <c r="G250" s="11">
        <v>1</v>
      </c>
      <c r="H250" s="11">
        <v>0.116409846384851</v>
      </c>
      <c r="I250" s="11">
        <v>0.95578583517087801</v>
      </c>
      <c r="J250" s="11">
        <v>1</v>
      </c>
      <c r="K250" s="11">
        <v>8.58894041549043E-2</v>
      </c>
      <c r="L250" s="11">
        <v>0.99116605061274199</v>
      </c>
      <c r="M250" s="11">
        <v>1</v>
      </c>
      <c r="N250" s="11">
        <v>0.20160518832558399</v>
      </c>
      <c r="O250" s="11">
        <v>0.60324823075171496</v>
      </c>
      <c r="P250" s="11">
        <v>1</v>
      </c>
      <c r="Q250" s="11">
        <v>6.0567717522451103E-2</v>
      </c>
      <c r="R250" s="11">
        <v>0.99863275199999602</v>
      </c>
      <c r="S250" s="11">
        <v>0.99999999999804379</v>
      </c>
      <c r="T250" s="11">
        <v>-0.21950010665908476</v>
      </c>
      <c r="U250" s="11">
        <v>2.2003842140929653E-3</v>
      </c>
      <c r="V250" s="11">
        <v>4.1418996971161696E-3</v>
      </c>
      <c r="W250" s="11">
        <v>-0.34696936415908475</v>
      </c>
      <c r="X250" s="11">
        <v>0</v>
      </c>
      <c r="Y250" s="11">
        <v>0</v>
      </c>
      <c r="Z250" s="11">
        <v>-0.3175757255931313</v>
      </c>
      <c r="AA250" s="11">
        <v>0</v>
      </c>
      <c r="AB250" s="11">
        <v>0</v>
      </c>
      <c r="AC250" s="11">
        <v>-0.43257414829417956</v>
      </c>
      <c r="AD250" s="11">
        <v>0</v>
      </c>
      <c r="AE250" s="11">
        <v>0</v>
      </c>
      <c r="AF250" s="11">
        <v>-0.29242240531632036</v>
      </c>
      <c r="AG250" s="11">
        <v>0</v>
      </c>
      <c r="AH250" s="11">
        <v>0</v>
      </c>
      <c r="AI250" s="11">
        <v>-0.12746925749999999</v>
      </c>
      <c r="AJ250" s="11">
        <v>5.0751801258634099E-2</v>
      </c>
      <c r="AK250" s="11">
        <v>8.1202882013814565E-2</v>
      </c>
      <c r="AL250" s="11">
        <v>-9.8075618934046524E-2</v>
      </c>
      <c r="AM250" s="11">
        <v>0.35485493193331408</v>
      </c>
      <c r="AN250" s="11">
        <v>0.58988871801901566</v>
      </c>
      <c r="AO250" s="11">
        <v>-0.2130740416350948</v>
      </c>
      <c r="AP250" s="11">
        <v>1.7091166503946376E-5</v>
      </c>
      <c r="AQ250" s="11">
        <v>3.8380163377283085E-5</v>
      </c>
      <c r="AR250" s="11">
        <v>-7.2922298657235554E-2</v>
      </c>
      <c r="AS250" s="11">
        <v>0.62536623317877593</v>
      </c>
      <c r="AT250" s="11">
        <v>0.91308225680855504</v>
      </c>
      <c r="AU250" s="11">
        <v>2.9393638565953478E-2</v>
      </c>
      <c r="AV250" s="11">
        <v>0.9676195515882724</v>
      </c>
      <c r="AW250" s="11">
        <v>0.9999999999998197</v>
      </c>
      <c r="AX250" s="11">
        <v>-8.5604784135094786E-2</v>
      </c>
      <c r="AY250" s="11">
        <v>1.4631126140842943E-2</v>
      </c>
      <c r="AZ250" s="11">
        <v>3.5114702738023064E-2</v>
      </c>
      <c r="BA250" s="11">
        <f t="shared" si="6"/>
        <v>-1.4631126140842943E-2</v>
      </c>
      <c r="BB250" s="11">
        <v>0.36042192547445773</v>
      </c>
      <c r="BC250" s="11">
        <v>0.52425007341739305</v>
      </c>
      <c r="BD250" s="11">
        <v>-0.11499842270104826</v>
      </c>
      <c r="BE250" s="11">
        <v>4.467351767662775E-3</v>
      </c>
      <c r="BF250" s="11">
        <v>1.0878690058050566E-2</v>
      </c>
      <c r="BG250" s="11">
        <v>2.515332027681097E-2</v>
      </c>
      <c r="BH250" s="11">
        <v>0.98547101186710728</v>
      </c>
      <c r="BI250" s="11">
        <v>0.99999999999842581</v>
      </c>
      <c r="BJ250" s="11">
        <f t="shared" si="7"/>
        <v>-0.98547101186710728</v>
      </c>
      <c r="BK250" s="11">
        <v>1.2167961287445905E-6</v>
      </c>
      <c r="BL250" s="11">
        <v>2.8490836185239191E-6</v>
      </c>
    </row>
    <row r="251" spans="1:64" x14ac:dyDescent="0.2">
      <c r="A251" s="19" t="s">
        <v>254</v>
      </c>
      <c r="B251" s="11">
        <v>1.13359085210001</v>
      </c>
      <c r="C251" s="11">
        <v>1.9595243703807199E-4</v>
      </c>
      <c r="D251" s="11">
        <v>8.4083029662844792E-4</v>
      </c>
      <c r="E251" s="11">
        <v>0.71753011152728496</v>
      </c>
      <c r="F251" s="11">
        <v>7.0404367514061997E-2</v>
      </c>
      <c r="G251" s="11">
        <v>0.16348689131990335</v>
      </c>
      <c r="H251" s="11">
        <v>0.79998859626466201</v>
      </c>
      <c r="I251" s="11">
        <v>1.7922156736105199E-2</v>
      </c>
      <c r="J251" s="11">
        <v>6.0081417830515245E-2</v>
      </c>
      <c r="K251" s="11">
        <v>0.62517402380001397</v>
      </c>
      <c r="L251" s="11">
        <v>0.14558396742826099</v>
      </c>
      <c r="M251" s="11">
        <v>0.44909654561314927</v>
      </c>
      <c r="N251" s="11">
        <v>0.79403764331629401</v>
      </c>
      <c r="O251" s="11">
        <v>1.9204756271883901E-2</v>
      </c>
      <c r="P251" s="11">
        <v>6.9943677346992209E-2</v>
      </c>
      <c r="Q251" s="11">
        <v>0.403094246300013</v>
      </c>
      <c r="R251" s="11">
        <v>0.64418807679492895</v>
      </c>
      <c r="S251" s="11">
        <v>0.99999999999804379</v>
      </c>
      <c r="T251" s="11">
        <v>0.41587456844771831</v>
      </c>
      <c r="U251" s="11">
        <v>7.5211590304089526E-3</v>
      </c>
      <c r="V251" s="11">
        <v>1.3433139849660641E-2</v>
      </c>
      <c r="W251" s="11">
        <v>0.33491475652600078</v>
      </c>
      <c r="X251" s="11">
        <v>6.2246521556927892E-3</v>
      </c>
      <c r="Y251" s="11">
        <v>1.106604827678718E-2</v>
      </c>
      <c r="Z251" s="11">
        <v>0.50860252533675721</v>
      </c>
      <c r="AA251" s="11">
        <v>9.7831721050933851E-6</v>
      </c>
      <c r="AB251" s="11">
        <v>2.6088458946915694E-5</v>
      </c>
      <c r="AC251" s="11">
        <v>0.34045626731336365</v>
      </c>
      <c r="AD251" s="11">
        <v>4.5782485254721728E-3</v>
      </c>
      <c r="AE251" s="11">
        <v>8.5342108435986132E-3</v>
      </c>
      <c r="AF251" s="11">
        <v>0.73051393655254193</v>
      </c>
      <c r="AG251" s="11">
        <v>0</v>
      </c>
      <c r="AH251" s="11">
        <v>0</v>
      </c>
      <c r="AI251" s="11">
        <v>-8.0959811921717528E-2</v>
      </c>
      <c r="AJ251" s="11">
        <v>0.971790440303411</v>
      </c>
      <c r="AK251" s="11">
        <v>0.99999999997437994</v>
      </c>
      <c r="AL251" s="11">
        <v>9.2727956889038898E-2</v>
      </c>
      <c r="AM251" s="11">
        <v>0.96265709145651757</v>
      </c>
      <c r="AN251" s="11">
        <v>1</v>
      </c>
      <c r="AO251" s="11">
        <v>-7.5418301134354659E-2</v>
      </c>
      <c r="AP251" s="11">
        <v>0.97955497603925124</v>
      </c>
      <c r="AQ251" s="11">
        <v>1</v>
      </c>
      <c r="AR251" s="11">
        <v>0.31463936810482362</v>
      </c>
      <c r="AS251" s="11">
        <v>8.4399550074424345E-3</v>
      </c>
      <c r="AT251" s="11">
        <v>2.0005819276900583E-2</v>
      </c>
      <c r="AU251" s="11">
        <v>0.17368776881075643</v>
      </c>
      <c r="AV251" s="11">
        <v>0.11136178419423393</v>
      </c>
      <c r="AW251" s="11">
        <v>0.18274754329310183</v>
      </c>
      <c r="AX251" s="11">
        <v>5.5415107873628688E-3</v>
      </c>
      <c r="AY251" s="11">
        <v>0.99999988679046337</v>
      </c>
      <c r="AZ251" s="11">
        <v>1</v>
      </c>
      <c r="BA251" s="11">
        <f t="shared" si="6"/>
        <v>-0.99999988679046337</v>
      </c>
      <c r="BB251" s="11">
        <v>0</v>
      </c>
      <c r="BC251" s="11">
        <v>0</v>
      </c>
      <c r="BD251" s="11">
        <v>-0.16814625802339356</v>
      </c>
      <c r="BE251" s="11">
        <v>0.12559236620113579</v>
      </c>
      <c r="BF251" s="11">
        <v>0.23411392534580652</v>
      </c>
      <c r="BG251" s="11">
        <v>0.22191141121578473</v>
      </c>
      <c r="BH251" s="11">
        <v>1.3089629159375171E-2</v>
      </c>
      <c r="BI251" s="11">
        <v>6.1297775575610551E-2</v>
      </c>
      <c r="BJ251" s="11">
        <f t="shared" si="7"/>
        <v>-1.3089629159375171E-2</v>
      </c>
      <c r="BK251" s="11">
        <v>0</v>
      </c>
      <c r="BL251" s="11">
        <v>0</v>
      </c>
    </row>
    <row r="252" spans="1:64" x14ac:dyDescent="0.2">
      <c r="A252" s="19" t="s">
        <v>255</v>
      </c>
      <c r="B252" s="11">
        <v>0.104166609699998</v>
      </c>
      <c r="C252" s="11">
        <v>0.96407572050338497</v>
      </c>
      <c r="D252" s="11">
        <v>0.99999999984265053</v>
      </c>
      <c r="E252" s="11">
        <v>0.22995074070454299</v>
      </c>
      <c r="F252" s="11">
        <v>0.34856686826477701</v>
      </c>
      <c r="G252" s="11">
        <v>0.61610784621518444</v>
      </c>
      <c r="H252" s="11">
        <v>6.68484876868677E-2</v>
      </c>
      <c r="I252" s="11">
        <v>0.99549743004883295</v>
      </c>
      <c r="J252" s="11">
        <v>1</v>
      </c>
      <c r="K252" s="11">
        <v>3.12203416470575E-2</v>
      </c>
      <c r="L252" s="11">
        <v>0.99994648784051798</v>
      </c>
      <c r="M252" s="11">
        <v>1</v>
      </c>
      <c r="N252" s="11">
        <v>3.37019931162637E-3</v>
      </c>
      <c r="O252" s="11">
        <v>0.99999999990358501</v>
      </c>
      <c r="P252" s="11">
        <v>1</v>
      </c>
      <c r="Q252" s="11">
        <v>6.5101547173468097E-2</v>
      </c>
      <c r="R252" s="11">
        <v>0.99611029657363004</v>
      </c>
      <c r="S252" s="11">
        <v>0.99999999999804379</v>
      </c>
      <c r="T252" s="11">
        <v>-0.12597030327272829</v>
      </c>
      <c r="U252" s="11">
        <v>0.16255474888696297</v>
      </c>
      <c r="V252" s="11">
        <v>0.23734229495282808</v>
      </c>
      <c r="W252" s="11">
        <v>3.8630622590907729E-2</v>
      </c>
      <c r="X252" s="11">
        <v>0.96145198028484335</v>
      </c>
      <c r="Y252" s="11">
        <v>0.99999999857544775</v>
      </c>
      <c r="Z252" s="11">
        <v>7.3131964990194864E-2</v>
      </c>
      <c r="AA252" s="11">
        <v>0.61901898794003951</v>
      </c>
      <c r="AB252" s="11">
        <v>0.7949942855149672</v>
      </c>
      <c r="AC252" s="11">
        <v>0.10169946875581275</v>
      </c>
      <c r="AD252" s="11">
        <v>0.14151878659791894</v>
      </c>
      <c r="AE252" s="11">
        <v>0.21394966162834989</v>
      </c>
      <c r="AF252" s="11">
        <v>3.9082393091835574E-2</v>
      </c>
      <c r="AG252" s="11">
        <v>0.95937984523683406</v>
      </c>
      <c r="AH252" s="11">
        <v>0.99999999994361222</v>
      </c>
      <c r="AI252" s="11">
        <v>0.16460092586363601</v>
      </c>
      <c r="AJ252" s="11">
        <v>4.3206700861064817E-4</v>
      </c>
      <c r="AK252" s="11">
        <v>9.1161390827741154E-4</v>
      </c>
      <c r="AL252" s="11">
        <v>0.19910226826292315</v>
      </c>
      <c r="AM252" s="11">
        <v>4.3742501828925029E-5</v>
      </c>
      <c r="AN252" s="11">
        <v>1.6467765394418833E-4</v>
      </c>
      <c r="AO252" s="11">
        <v>0.22766977202854102</v>
      </c>
      <c r="AP252" s="11">
        <v>7.5563680423940127E-8</v>
      </c>
      <c r="AQ252" s="11">
        <v>2.1982161577873493E-7</v>
      </c>
      <c r="AR252" s="11">
        <v>0.16505269636456385</v>
      </c>
      <c r="AS252" s="11">
        <v>4.1785382209691413E-4</v>
      </c>
      <c r="AT252" s="11">
        <v>1.1379848772001065E-3</v>
      </c>
      <c r="AU252" s="11">
        <v>3.4501342399287135E-2</v>
      </c>
      <c r="AV252" s="11">
        <v>0.88456189892890991</v>
      </c>
      <c r="AW252" s="11">
        <v>0.9999999999998197</v>
      </c>
      <c r="AX252" s="11">
        <v>6.3068846164905018E-2</v>
      </c>
      <c r="AY252" s="11">
        <v>8.3119524163537406E-2</v>
      </c>
      <c r="AZ252" s="11">
        <v>0.16284641468774674</v>
      </c>
      <c r="BA252" s="11">
        <f t="shared" si="6"/>
        <v>-8.3119524163537406E-2</v>
      </c>
      <c r="BB252" s="11">
        <v>0.99999999999545031</v>
      </c>
      <c r="BC252" s="11">
        <v>0.99999999999545031</v>
      </c>
      <c r="BD252" s="11">
        <v>2.8567503765617883E-2</v>
      </c>
      <c r="BE252" s="11">
        <v>0.94754371660276515</v>
      </c>
      <c r="BF252" s="11">
        <v>0.9999999971809983</v>
      </c>
      <c r="BG252" s="11">
        <v>-3.404957189835929E-2</v>
      </c>
      <c r="BH252" s="11">
        <v>0.89169855239002238</v>
      </c>
      <c r="BI252" s="11">
        <v>0.99999999999842581</v>
      </c>
      <c r="BJ252" s="11">
        <f t="shared" si="7"/>
        <v>-0.89169855239002238</v>
      </c>
      <c r="BK252" s="11">
        <v>8.9189003346039297E-2</v>
      </c>
      <c r="BL252" s="11">
        <v>0.13122060262405782</v>
      </c>
    </row>
    <row r="253" spans="1:64" x14ac:dyDescent="0.2">
      <c r="A253" s="19" t="s">
        <v>256</v>
      </c>
      <c r="B253" s="11">
        <v>-1.17531385605001</v>
      </c>
      <c r="C253" s="11">
        <v>0</v>
      </c>
      <c r="D253" s="11">
        <v>0</v>
      </c>
      <c r="E253" s="11">
        <v>-1.08764454569546</v>
      </c>
      <c r="F253" s="11">
        <v>0</v>
      </c>
      <c r="G253" s="11">
        <v>0</v>
      </c>
      <c r="H253" s="11">
        <v>-1.1514974864808201</v>
      </c>
      <c r="I253" s="11">
        <v>0</v>
      </c>
      <c r="J253" s="11">
        <v>0</v>
      </c>
      <c r="K253" s="11">
        <v>-1.1482263381156901</v>
      </c>
      <c r="L253" s="11">
        <v>0</v>
      </c>
      <c r="M253" s="11">
        <v>0</v>
      </c>
      <c r="N253" s="11">
        <v>-1.1902108070000099</v>
      </c>
      <c r="O253" s="11">
        <v>0</v>
      </c>
      <c r="P253" s="11">
        <v>0</v>
      </c>
      <c r="Q253" s="11">
        <v>-1.1109949695275601</v>
      </c>
      <c r="R253" s="11">
        <v>0</v>
      </c>
      <c r="S253" s="11">
        <v>0</v>
      </c>
      <c r="T253" s="11">
        <v>-8.785548247953856E-2</v>
      </c>
      <c r="U253" s="11">
        <v>0.49150017591544026</v>
      </c>
      <c r="V253" s="11">
        <v>0.63762184983624681</v>
      </c>
      <c r="W253" s="11">
        <v>-2.2503868878529509E-2</v>
      </c>
      <c r="X253" s="11">
        <v>0.99656463910950543</v>
      </c>
      <c r="Y253" s="11">
        <v>0.99999999857544775</v>
      </c>
      <c r="Z253" s="11">
        <v>-2.6901820897545559E-2</v>
      </c>
      <c r="AA253" s="11">
        <v>0.99388848390156359</v>
      </c>
      <c r="AB253" s="11">
        <v>1</v>
      </c>
      <c r="AC253" s="11">
        <v>1.5800009479656429E-2</v>
      </c>
      <c r="AD253" s="11">
        <v>0.99951819098192274</v>
      </c>
      <c r="AE253" s="11">
        <v>0.9999999999996827</v>
      </c>
      <c r="AF253" s="11">
        <v>-6.4301555769892271E-2</v>
      </c>
      <c r="AG253" s="11">
        <v>0.59167204298308063</v>
      </c>
      <c r="AH253" s="11">
        <v>0.73055326207557225</v>
      </c>
      <c r="AI253" s="11">
        <v>6.5351613601009051E-2</v>
      </c>
      <c r="AJ253" s="11">
        <v>0.52323336588058544</v>
      </c>
      <c r="AK253" s="11">
        <v>0.67756261618473612</v>
      </c>
      <c r="AL253" s="11">
        <v>6.0953661581993002E-2</v>
      </c>
      <c r="AM253" s="11">
        <v>0.69314114578257013</v>
      </c>
      <c r="AN253" s="11">
        <v>1</v>
      </c>
      <c r="AO253" s="11">
        <v>0.10365549195919499</v>
      </c>
      <c r="AP253" s="11">
        <v>5.3059783628108148E-2</v>
      </c>
      <c r="AQ253" s="11">
        <v>7.8972701213928409E-2</v>
      </c>
      <c r="AR253" s="11">
        <v>2.3553926709646289E-2</v>
      </c>
      <c r="AS253" s="11">
        <v>0.99455054728988368</v>
      </c>
      <c r="AT253" s="11">
        <v>1</v>
      </c>
      <c r="AU253" s="11">
        <v>-4.3979520190160493E-3</v>
      </c>
      <c r="AV253" s="11">
        <v>0.99999802933860238</v>
      </c>
      <c r="AW253" s="11">
        <v>0.9999999999998197</v>
      </c>
      <c r="AX253" s="11">
        <v>3.8303878358185939E-2</v>
      </c>
      <c r="AY253" s="11">
        <v>0.53348840901243055</v>
      </c>
      <c r="AZ253" s="11">
        <v>0.83616142473785027</v>
      </c>
      <c r="BA253" s="11">
        <f t="shared" si="6"/>
        <v>-0.53348840901243055</v>
      </c>
      <c r="BB253" s="11">
        <v>0.45202881757509339</v>
      </c>
      <c r="BC253" s="11">
        <v>0.64288542944013283</v>
      </c>
      <c r="BD253" s="11">
        <v>4.2701830377201988E-2</v>
      </c>
      <c r="BE253" s="11">
        <v>0.64036776396693496</v>
      </c>
      <c r="BF253" s="11">
        <v>0.95661822326320978</v>
      </c>
      <c r="BG253" s="11">
        <v>-3.7399734872346713E-2</v>
      </c>
      <c r="BH253" s="11">
        <v>0.78257977533608292</v>
      </c>
      <c r="BI253" s="11">
        <v>0.99999999999842581</v>
      </c>
      <c r="BJ253" s="11">
        <f t="shared" si="7"/>
        <v>-0.78257977533608292</v>
      </c>
      <c r="BK253" s="11">
        <v>2.9542403027413844E-3</v>
      </c>
      <c r="BL253" s="11">
        <v>5.2519827604291273E-3</v>
      </c>
    </row>
    <row r="254" spans="1:64" x14ac:dyDescent="0.2">
      <c r="A254" s="19" t="s">
        <v>257</v>
      </c>
      <c r="B254" s="11">
        <v>-0.79110939887498899</v>
      </c>
      <c r="C254" s="12">
        <v>1.3557131574914999E-5</v>
      </c>
      <c r="D254" s="11">
        <v>6.2548210911140574E-5</v>
      </c>
      <c r="E254" s="11">
        <v>-6.4204132118170706E-2</v>
      </c>
      <c r="F254" s="11">
        <v>0.999638470807932</v>
      </c>
      <c r="G254" s="11">
        <v>1</v>
      </c>
      <c r="H254" s="11">
        <v>-3.4375287885845998E-2</v>
      </c>
      <c r="I254" s="11">
        <v>0.999988247123338</v>
      </c>
      <c r="J254" s="11">
        <v>1</v>
      </c>
      <c r="K254" s="11">
        <v>-0.24636010297645999</v>
      </c>
      <c r="L254" s="11">
        <v>0.671288751814341</v>
      </c>
      <c r="M254" s="11">
        <v>1</v>
      </c>
      <c r="N254" s="11">
        <v>-0.26051758418603699</v>
      </c>
      <c r="O254" s="11">
        <v>0.59500723485443296</v>
      </c>
      <c r="P254" s="11">
        <v>1</v>
      </c>
      <c r="Q254" s="11">
        <v>-6.6460658187745297E-2</v>
      </c>
      <c r="R254" s="11">
        <v>0.99944029373243404</v>
      </c>
      <c r="S254" s="11">
        <v>0.99999999999804379</v>
      </c>
      <c r="T254" s="11">
        <v>-0.727091438947715</v>
      </c>
      <c r="U254" s="11">
        <v>0</v>
      </c>
      <c r="V254" s="11">
        <v>0</v>
      </c>
      <c r="W254" s="11">
        <v>-0.75542161028104893</v>
      </c>
      <c r="X254" s="11">
        <v>0</v>
      </c>
      <c r="Y254" s="11">
        <v>0</v>
      </c>
      <c r="Z254" s="11">
        <v>-0.54456359884165506</v>
      </c>
      <c r="AA254" s="11">
        <v>0</v>
      </c>
      <c r="AB254" s="11">
        <v>0</v>
      </c>
      <c r="AC254" s="11">
        <v>-0.52968875622615019</v>
      </c>
      <c r="AD254" s="11">
        <v>0</v>
      </c>
      <c r="AE254" s="11">
        <v>0</v>
      </c>
      <c r="AF254" s="11">
        <v>-0.7246314099453951</v>
      </c>
      <c r="AG254" s="11">
        <v>0</v>
      </c>
      <c r="AH254" s="11">
        <v>0</v>
      </c>
      <c r="AI254" s="11">
        <v>-2.8330171333333931E-2</v>
      </c>
      <c r="AJ254" s="11">
        <v>0.99870746650859954</v>
      </c>
      <c r="AK254" s="11">
        <v>0.99999999997437994</v>
      </c>
      <c r="AL254" s="11">
        <v>0.18252784010605985</v>
      </c>
      <c r="AM254" s="11">
        <v>3.8996283317159763E-2</v>
      </c>
      <c r="AN254" s="11">
        <v>8.7061469731333427E-2</v>
      </c>
      <c r="AO254" s="11">
        <v>0.19740268272156478</v>
      </c>
      <c r="AP254" s="11">
        <v>6.5449036330027521E-3</v>
      </c>
      <c r="AQ254" s="11">
        <v>1.0832943944280417E-2</v>
      </c>
      <c r="AR254" s="11">
        <v>2.4600290023198135E-3</v>
      </c>
      <c r="AS254" s="11">
        <v>0.99999999934932093</v>
      </c>
      <c r="AT254" s="11">
        <v>1</v>
      </c>
      <c r="AU254" s="11">
        <v>0.21085801143939378</v>
      </c>
      <c r="AV254" s="11">
        <v>5.2743604372906816E-6</v>
      </c>
      <c r="AW254" s="11">
        <v>1.716402040609849E-5</v>
      </c>
      <c r="AX254" s="11">
        <v>0.22573285405489871</v>
      </c>
      <c r="AY254" s="11">
        <v>0</v>
      </c>
      <c r="AZ254" s="11">
        <v>0</v>
      </c>
      <c r="BA254" s="11">
        <f t="shared" si="6"/>
        <v>0</v>
      </c>
      <c r="BB254" s="11">
        <v>0.96964759722117733</v>
      </c>
      <c r="BC254" s="11">
        <v>0.99999999999545031</v>
      </c>
      <c r="BD254" s="11">
        <v>1.4874842615504924E-2</v>
      </c>
      <c r="BE254" s="11">
        <v>0.99979215711505454</v>
      </c>
      <c r="BF254" s="11">
        <v>0.9999999971809983</v>
      </c>
      <c r="BG254" s="11">
        <v>-0.18006781110374004</v>
      </c>
      <c r="BH254" s="11">
        <v>2.1417112231947311E-4</v>
      </c>
      <c r="BI254" s="11">
        <v>1.8275935771261704E-3</v>
      </c>
      <c r="BJ254" s="11">
        <f t="shared" si="7"/>
        <v>-2.1417112231947311E-4</v>
      </c>
      <c r="BK254" s="11">
        <v>8.5929420801100775E-8</v>
      </c>
      <c r="BL254" s="11">
        <v>2.1426556875079673E-7</v>
      </c>
    </row>
    <row r="255" spans="1:64" x14ac:dyDescent="0.2">
      <c r="A255" s="19" t="s">
        <v>258</v>
      </c>
      <c r="B255" s="11">
        <v>-0.62123304934999901</v>
      </c>
      <c r="C255" s="11">
        <v>0.23142544384952701</v>
      </c>
      <c r="D255" s="11">
        <v>0.4586985949148436</v>
      </c>
      <c r="E255" s="11">
        <v>-0.18886827031363601</v>
      </c>
      <c r="F255" s="11">
        <v>0.99190911244411295</v>
      </c>
      <c r="G255" s="11">
        <v>1</v>
      </c>
      <c r="H255" s="11">
        <v>9.2064981229296003E-2</v>
      </c>
      <c r="I255" s="11">
        <v>0.99982351506246003</v>
      </c>
      <c r="J255" s="11">
        <v>1</v>
      </c>
      <c r="K255" s="11">
        <v>-0.24085318608235201</v>
      </c>
      <c r="L255" s="11">
        <v>0.9668197761974</v>
      </c>
      <c r="M255" s="11">
        <v>1</v>
      </c>
      <c r="N255" s="11">
        <v>-0.28719463778604698</v>
      </c>
      <c r="O255" s="11">
        <v>0.91916874741930099</v>
      </c>
      <c r="P255" s="11">
        <v>1</v>
      </c>
      <c r="Q255" s="11">
        <v>7.7045342779592102E-2</v>
      </c>
      <c r="R255" s="11">
        <v>0.99993787996090799</v>
      </c>
      <c r="S255" s="11">
        <v>0.99999999999804379</v>
      </c>
      <c r="T255" s="11">
        <v>-0.43255095120453507</v>
      </c>
      <c r="U255" s="11">
        <v>8.2540788940275167E-3</v>
      </c>
      <c r="V255" s="11">
        <v>1.460629629173533E-2</v>
      </c>
      <c r="W255" s="11">
        <v>-0.71198552992675801</v>
      </c>
      <c r="X255" s="11">
        <v>0</v>
      </c>
      <c r="Y255" s="11">
        <v>0</v>
      </c>
      <c r="Z255" s="11">
        <v>-0.38019416624998997</v>
      </c>
      <c r="AA255" s="11">
        <v>5.7090122954104316E-3</v>
      </c>
      <c r="AB255" s="11">
        <v>1.0799313898707417E-2</v>
      </c>
      <c r="AC255" s="11">
        <v>-0.33313535311277942</v>
      </c>
      <c r="AD255" s="11">
        <v>1.0919095694133851E-2</v>
      </c>
      <c r="AE255" s="11">
        <v>1.9777984653525468E-2</v>
      </c>
      <c r="AF255" s="11">
        <v>-0.69826106147958034</v>
      </c>
      <c r="AG255" s="11">
        <v>0</v>
      </c>
      <c r="AH255" s="11">
        <v>0</v>
      </c>
      <c r="AI255" s="11">
        <v>-0.27943457872222299</v>
      </c>
      <c r="AJ255" s="11">
        <v>4.6541536508660108E-2</v>
      </c>
      <c r="AK255" s="11">
        <v>7.4778033553663095E-2</v>
      </c>
      <c r="AL255" s="11">
        <v>5.2356784954545099E-2</v>
      </c>
      <c r="AM255" s="11">
        <v>0.99863042990111694</v>
      </c>
      <c r="AN255" s="11">
        <v>1</v>
      </c>
      <c r="AO255" s="11">
        <v>9.9415598091755653E-2</v>
      </c>
      <c r="AP255" s="11">
        <v>0.93719192877606061</v>
      </c>
      <c r="AQ255" s="11">
        <v>1</v>
      </c>
      <c r="AR255" s="11">
        <v>-0.26571011027504532</v>
      </c>
      <c r="AS255" s="11">
        <v>7.0545620071420734E-2</v>
      </c>
      <c r="AT255" s="11">
        <v>0.13681574801730081</v>
      </c>
      <c r="AU255" s="11">
        <v>0.33179136367676809</v>
      </c>
      <c r="AV255" s="11">
        <v>3.2059235311132639E-5</v>
      </c>
      <c r="AW255" s="11">
        <v>9.6177705933397917E-5</v>
      </c>
      <c r="AX255" s="11">
        <v>0.37885017681397859</v>
      </c>
      <c r="AY255" s="11">
        <v>0</v>
      </c>
      <c r="AZ255" s="11">
        <v>0</v>
      </c>
      <c r="BA255" s="11">
        <f t="shared" si="6"/>
        <v>0</v>
      </c>
      <c r="BB255" s="11">
        <v>0.99998330186632001</v>
      </c>
      <c r="BC255" s="11">
        <v>0.99999999999545031</v>
      </c>
      <c r="BD255" s="11">
        <v>4.7058813137210553E-2</v>
      </c>
      <c r="BE255" s="11">
        <v>0.99282661405361172</v>
      </c>
      <c r="BF255" s="11">
        <v>0.9999999971809983</v>
      </c>
      <c r="BG255" s="11">
        <v>-0.31806689522959042</v>
      </c>
      <c r="BH255" s="11">
        <v>8.6300957931384481E-5</v>
      </c>
      <c r="BI255" s="11">
        <v>8.9566399582842275E-4</v>
      </c>
      <c r="BJ255" s="11">
        <f t="shared" si="7"/>
        <v>-8.6300957931384481E-5</v>
      </c>
      <c r="BK255" s="11">
        <v>0</v>
      </c>
      <c r="BL255" s="11">
        <v>0</v>
      </c>
    </row>
    <row r="256" spans="1:64" x14ac:dyDescent="0.2">
      <c r="A256" s="19" t="s">
        <v>259</v>
      </c>
      <c r="B256" s="11">
        <v>-0.76855865237500798</v>
      </c>
      <c r="C256" s="11">
        <v>1.3306093344600501E-4</v>
      </c>
      <c r="D256" s="11">
        <v>5.3284027196827291E-4</v>
      </c>
      <c r="E256" s="11">
        <v>-0.69548257023636995</v>
      </c>
      <c r="F256" s="11">
        <v>7.9913409485676801E-4</v>
      </c>
      <c r="G256" s="11">
        <v>3.0515049606775878E-3</v>
      </c>
      <c r="H256" s="11">
        <v>-0.83163774834243498</v>
      </c>
      <c r="I256" s="12">
        <v>7.0338919735402098E-6</v>
      </c>
      <c r="J256" s="11">
        <v>3.211608419767823E-5</v>
      </c>
      <c r="K256" s="11">
        <v>-0.64525512218824099</v>
      </c>
      <c r="L256" s="11">
        <v>1.67534810491232E-3</v>
      </c>
      <c r="M256" s="11">
        <v>7.248794025328107E-3</v>
      </c>
      <c r="N256" s="11">
        <v>-0.66803113172093798</v>
      </c>
      <c r="O256" s="11">
        <v>7.7143242516242204E-4</v>
      </c>
      <c r="P256" s="11">
        <v>3.1912965728654293E-3</v>
      </c>
      <c r="Q256" s="11">
        <v>-0.49165191996225199</v>
      </c>
      <c r="R256" s="11">
        <v>3.9101863927771402E-2</v>
      </c>
      <c r="S256" s="11">
        <v>0.12005089378223772</v>
      </c>
      <c r="T256" s="11">
        <v>-7.32622544022693E-2</v>
      </c>
      <c r="U256" s="11">
        <v>0.96626238867710357</v>
      </c>
      <c r="V256" s="11">
        <v>1</v>
      </c>
      <c r="W256" s="11">
        <v>6.4391596506822357E-2</v>
      </c>
      <c r="X256" s="11">
        <v>0.94477251401057083</v>
      </c>
      <c r="Y256" s="11">
        <v>0.99999999857544775</v>
      </c>
      <c r="Z256" s="11">
        <v>-0.12311783322401848</v>
      </c>
      <c r="AA256" s="11">
        <v>0.51695968726177854</v>
      </c>
      <c r="AB256" s="11">
        <v>0.68689453255544275</v>
      </c>
      <c r="AC256" s="11">
        <v>-9.9624462300578753E-2</v>
      </c>
      <c r="AD256" s="11">
        <v>0.67030344070338976</v>
      </c>
      <c r="AE256" s="11">
        <v>0.86374671553725391</v>
      </c>
      <c r="AF256" s="11">
        <v>-0.27688940185356858</v>
      </c>
      <c r="AG256" s="11">
        <v>1.8527789438127495E-4</v>
      </c>
      <c r="AH256" s="11">
        <v>3.5221144278420585E-4</v>
      </c>
      <c r="AI256" s="11">
        <v>0.13765385090909166</v>
      </c>
      <c r="AJ256" s="11">
        <v>0.2400208820161871</v>
      </c>
      <c r="AK256" s="11">
        <v>0.33394209671817332</v>
      </c>
      <c r="AL256" s="11">
        <v>-4.985557882174918E-2</v>
      </c>
      <c r="AM256" s="11">
        <v>0.98741509152064766</v>
      </c>
      <c r="AN256" s="11">
        <v>1</v>
      </c>
      <c r="AO256" s="11">
        <v>-2.6362207898309453E-2</v>
      </c>
      <c r="AP256" s="11">
        <v>0.99940655836182424</v>
      </c>
      <c r="AQ256" s="11">
        <v>1</v>
      </c>
      <c r="AR256" s="11">
        <v>-0.20362714745129928</v>
      </c>
      <c r="AS256" s="11">
        <v>1.1878624776273883E-2</v>
      </c>
      <c r="AT256" s="11">
        <v>2.7313724036462102E-2</v>
      </c>
      <c r="AU256" s="11">
        <v>-0.18750942973084084</v>
      </c>
      <c r="AV256" s="11">
        <v>3.7674410119215018E-4</v>
      </c>
      <c r="AW256" s="11">
        <v>9.774982084985518E-4</v>
      </c>
      <c r="AX256" s="11">
        <v>-0.16401605880740111</v>
      </c>
      <c r="AY256" s="11">
        <v>7.6117665140484903E-5</v>
      </c>
      <c r="AZ256" s="11">
        <v>2.8656062170535494E-4</v>
      </c>
      <c r="BA256" s="11">
        <f t="shared" si="6"/>
        <v>-7.6117665140484903E-5</v>
      </c>
      <c r="BB256" s="11">
        <v>0</v>
      </c>
      <c r="BC256" s="11">
        <v>0</v>
      </c>
      <c r="BD256" s="11">
        <v>2.3493370923439727E-2</v>
      </c>
      <c r="BE256" s="11">
        <v>0.99810492068123891</v>
      </c>
      <c r="BF256" s="11">
        <v>0.9999999971809983</v>
      </c>
      <c r="BG256" s="11">
        <v>-0.1537715686295501</v>
      </c>
      <c r="BH256" s="11">
        <v>8.1530822914321899E-3</v>
      </c>
      <c r="BI256" s="11">
        <v>4.3411364030435523E-2</v>
      </c>
      <c r="BJ256" s="11">
        <f t="shared" si="7"/>
        <v>-8.1530822914321899E-3</v>
      </c>
      <c r="BK256" s="11">
        <v>1.3072517640932979E-5</v>
      </c>
      <c r="BL256" s="11">
        <v>2.8043836726917674E-5</v>
      </c>
    </row>
    <row r="257" spans="1:64" x14ac:dyDescent="0.2">
      <c r="A257" s="19" t="s">
        <v>260</v>
      </c>
      <c r="B257" s="11">
        <v>-2.1369847241000102</v>
      </c>
      <c r="C257" s="11">
        <v>0</v>
      </c>
      <c r="D257" s="11">
        <v>0</v>
      </c>
      <c r="E257" s="11">
        <v>-1.8636500220090899</v>
      </c>
      <c r="F257" s="11">
        <v>0</v>
      </c>
      <c r="G257" s="11">
        <v>0</v>
      </c>
      <c r="H257" s="11">
        <v>-1.8230676162616199</v>
      </c>
      <c r="I257" s="11">
        <v>0</v>
      </c>
      <c r="J257" s="11">
        <v>0</v>
      </c>
      <c r="K257" s="11">
        <v>-2.0977467973058901</v>
      </c>
      <c r="L257" s="11">
        <v>0</v>
      </c>
      <c r="M257" s="11">
        <v>0</v>
      </c>
      <c r="N257" s="11">
        <v>-2.0919749261720999</v>
      </c>
      <c r="O257" s="11">
        <v>0</v>
      </c>
      <c r="P257" s="11">
        <v>0</v>
      </c>
      <c r="Q257" s="11">
        <v>-2.0037901927938799</v>
      </c>
      <c r="R257" s="11">
        <v>0</v>
      </c>
      <c r="S257" s="11">
        <v>0</v>
      </c>
      <c r="T257" s="11">
        <v>-0.2735208743363553</v>
      </c>
      <c r="U257" s="11">
        <v>5.7010563265251779E-3</v>
      </c>
      <c r="V257" s="11">
        <v>1.0326441648045605E-2</v>
      </c>
      <c r="W257" s="11">
        <v>-0.31260460726564787</v>
      </c>
      <c r="X257" s="11">
        <v>4.7576465304066673E-6</v>
      </c>
      <c r="Y257" s="11">
        <v>1.0939738129797366E-5</v>
      </c>
      <c r="Z257" s="11">
        <v>-3.9052229886269441E-2</v>
      </c>
      <c r="AA257" s="11">
        <v>0.99663713365889661</v>
      </c>
      <c r="AB257" s="11">
        <v>1</v>
      </c>
      <c r="AC257" s="11">
        <v>-4.410673956510669E-2</v>
      </c>
      <c r="AD257" s="11">
        <v>0.98993294686751532</v>
      </c>
      <c r="AE257" s="11">
        <v>0.9999999999996827</v>
      </c>
      <c r="AF257" s="11">
        <v>-0.13317720074590866</v>
      </c>
      <c r="AG257" s="11">
        <v>0.28493756752312094</v>
      </c>
      <c r="AH257" s="11">
        <v>0.38391588045220504</v>
      </c>
      <c r="AI257" s="11">
        <v>-3.9083732929292569E-2</v>
      </c>
      <c r="AJ257" s="11">
        <v>0.99373343448134932</v>
      </c>
      <c r="AK257" s="11">
        <v>0.99999999997437994</v>
      </c>
      <c r="AL257" s="11">
        <v>0.23446864445008586</v>
      </c>
      <c r="AM257" s="11">
        <v>3.4070281210752951E-3</v>
      </c>
      <c r="AN257" s="11">
        <v>9.0854083228674529E-3</v>
      </c>
      <c r="AO257" s="11">
        <v>0.22941413477124861</v>
      </c>
      <c r="AP257" s="11">
        <v>1.2782660752608255E-3</v>
      </c>
      <c r="AQ257" s="11">
        <v>2.3712761975852995E-3</v>
      </c>
      <c r="AR257" s="11">
        <v>0.14034367359044664</v>
      </c>
      <c r="AS257" s="11">
        <v>0.18540820564468496</v>
      </c>
      <c r="AT257" s="11">
        <v>0.32809562657861302</v>
      </c>
      <c r="AU257" s="11">
        <v>0.27355237737937843</v>
      </c>
      <c r="AV257" s="11">
        <v>0</v>
      </c>
      <c r="AW257" s="11">
        <v>0</v>
      </c>
      <c r="AX257" s="11">
        <v>0.26849786770054118</v>
      </c>
      <c r="AY257" s="11">
        <v>0</v>
      </c>
      <c r="AZ257" s="11">
        <v>0</v>
      </c>
      <c r="BA257" s="11">
        <f t="shared" si="6"/>
        <v>0</v>
      </c>
      <c r="BB257" s="11">
        <v>6.6714633111253363E-6</v>
      </c>
      <c r="BC257" s="11">
        <v>1.8298870796229493E-5</v>
      </c>
      <c r="BD257" s="11">
        <v>-5.054509678837249E-3</v>
      </c>
      <c r="BE257" s="11">
        <v>0.99999972361499889</v>
      </c>
      <c r="BF257" s="11">
        <v>0.9999999971809983</v>
      </c>
      <c r="BG257" s="11">
        <v>-9.4124970859639223E-2</v>
      </c>
      <c r="BH257" s="11">
        <v>0.27981473526509937</v>
      </c>
      <c r="BI257" s="11">
        <v>0.73595108453286406</v>
      </c>
      <c r="BJ257" s="11">
        <f t="shared" si="7"/>
        <v>-0.27981473526509937</v>
      </c>
      <c r="BK257" s="11">
        <v>0.12414494071997062</v>
      </c>
      <c r="BL257" s="11">
        <v>0.17787931804652507</v>
      </c>
    </row>
    <row r="258" spans="1:64" x14ac:dyDescent="0.2">
      <c r="A258" s="19" t="s">
        <v>261</v>
      </c>
      <c r="B258" s="11">
        <v>0.13921126855001301</v>
      </c>
      <c r="C258" s="11">
        <v>0.99674436467454297</v>
      </c>
      <c r="D258" s="11">
        <v>0.99999999984265053</v>
      </c>
      <c r="E258" s="11">
        <v>0.87323395120001401</v>
      </c>
      <c r="F258" s="11">
        <v>2.9829783288237701E-3</v>
      </c>
      <c r="G258" s="11">
        <v>1.0623169987060282E-2</v>
      </c>
      <c r="H258" s="11">
        <v>1.2957745463111301</v>
      </c>
      <c r="I258" s="12">
        <v>1.2441085184278201E-7</v>
      </c>
      <c r="J258" s="11">
        <v>7.940855521373097E-7</v>
      </c>
      <c r="K258" s="11">
        <v>1.0932722348666799</v>
      </c>
      <c r="L258" s="12">
        <v>2.40898588594884E-5</v>
      </c>
      <c r="M258" s="11">
        <v>1.380057542679225E-4</v>
      </c>
      <c r="N258" s="11">
        <v>1.2265467130418799</v>
      </c>
      <c r="O258" s="12">
        <v>7.4310904407681701E-7</v>
      </c>
      <c r="P258" s="11">
        <v>4.5750416290957219E-6</v>
      </c>
      <c r="Q258" s="11">
        <v>1.0683189231693999</v>
      </c>
      <c r="R258" s="12">
        <v>3.1857211623354003E-5</v>
      </c>
      <c r="S258" s="11">
        <v>1.7000209938846164E-4</v>
      </c>
      <c r="T258" s="11">
        <v>-0.73420885484771259</v>
      </c>
      <c r="U258" s="11">
        <v>0</v>
      </c>
      <c r="V258" s="11">
        <v>0</v>
      </c>
      <c r="W258" s="11">
        <v>-1.1552507771557927</v>
      </c>
      <c r="X258" s="11">
        <v>0</v>
      </c>
      <c r="Y258" s="11">
        <v>0</v>
      </c>
      <c r="Z258" s="11">
        <v>-0.95387526934949252</v>
      </c>
      <c r="AA258" s="11">
        <v>0</v>
      </c>
      <c r="AB258" s="11">
        <v>0</v>
      </c>
      <c r="AC258" s="11">
        <v>-1.0864323860726581</v>
      </c>
      <c r="AD258" s="11">
        <v>0</v>
      </c>
      <c r="AE258" s="11">
        <v>0</v>
      </c>
      <c r="AF258" s="11">
        <v>-0.92909032400355529</v>
      </c>
      <c r="AG258" s="11">
        <v>0</v>
      </c>
      <c r="AH258" s="11">
        <v>0</v>
      </c>
      <c r="AI258" s="11">
        <v>-0.42104192230808013</v>
      </c>
      <c r="AJ258" s="11">
        <v>5.7341587831327701E-6</v>
      </c>
      <c r="AK258" s="11">
        <v>1.4298162160538855E-5</v>
      </c>
      <c r="AL258" s="11">
        <v>-0.21966641450177993</v>
      </c>
      <c r="AM258" s="11">
        <v>0.16096907192397425</v>
      </c>
      <c r="AN258" s="11">
        <v>0.30152255423807861</v>
      </c>
      <c r="AO258" s="11">
        <v>-0.35222353122494554</v>
      </c>
      <c r="AP258" s="11">
        <v>2.8557427822595294E-4</v>
      </c>
      <c r="AQ258" s="11">
        <v>5.6818923750655921E-4</v>
      </c>
      <c r="AR258" s="11">
        <v>-0.1948814691558427</v>
      </c>
      <c r="AS258" s="11">
        <v>0.20110912566985328</v>
      </c>
      <c r="AT258" s="11">
        <v>0.35102683753283481</v>
      </c>
      <c r="AU258" s="11">
        <v>0.2013755078063002</v>
      </c>
      <c r="AV258" s="11">
        <v>1.2922299700089734E-2</v>
      </c>
      <c r="AW258" s="11">
        <v>2.6394484493800306E-2</v>
      </c>
      <c r="AX258" s="11">
        <v>6.8818391083134589E-2</v>
      </c>
      <c r="AY258" s="11">
        <v>0.78348958487355747</v>
      </c>
      <c r="AZ258" s="11">
        <v>1</v>
      </c>
      <c r="BA258" s="11">
        <f t="shared" si="6"/>
        <v>-0.78348958487355747</v>
      </c>
      <c r="BB258" s="11">
        <v>9.759020413158126E-5</v>
      </c>
      <c r="BC258" s="11">
        <v>2.2990575697255956E-4</v>
      </c>
      <c r="BD258" s="11">
        <v>-0.13255711672316561</v>
      </c>
      <c r="BE258" s="11">
        <v>0.26390965207510475</v>
      </c>
      <c r="BF258" s="11">
        <v>0.44643747311383358</v>
      </c>
      <c r="BG258" s="11">
        <v>2.4784945345937226E-2</v>
      </c>
      <c r="BH258" s="11">
        <v>0.99959844837146106</v>
      </c>
      <c r="BI258" s="11">
        <v>0.99999999999842581</v>
      </c>
      <c r="BJ258" s="11">
        <f t="shared" si="7"/>
        <v>-0.99959844837146106</v>
      </c>
      <c r="BK258" s="11">
        <v>1.9279670590218068E-2</v>
      </c>
      <c r="BL258" s="11">
        <v>3.1237947285416616E-2</v>
      </c>
    </row>
    <row r="259" spans="1:64" x14ac:dyDescent="0.2">
      <c r="A259" s="19" t="s">
        <v>262</v>
      </c>
      <c r="B259" s="11">
        <v>0.19224963879999901</v>
      </c>
      <c r="C259" s="11">
        <v>0.41941886071687701</v>
      </c>
      <c r="D259" s="11">
        <v>0.76642171690018623</v>
      </c>
      <c r="E259" s="11">
        <v>0.28734161262272601</v>
      </c>
      <c r="F259" s="11">
        <v>4.46765178401618E-2</v>
      </c>
      <c r="G259" s="11">
        <v>0.11847095315745557</v>
      </c>
      <c r="H259" s="11">
        <v>0.173453438317172</v>
      </c>
      <c r="I259" s="11">
        <v>0.49139245328763598</v>
      </c>
      <c r="J259" s="11">
        <v>0.99764622492393951</v>
      </c>
      <c r="K259" s="11">
        <v>0.14121555654117601</v>
      </c>
      <c r="L259" s="11">
        <v>0.73487335193771997</v>
      </c>
      <c r="M259" s="11">
        <v>1</v>
      </c>
      <c r="N259" s="11">
        <v>9.4795953213953094E-2</v>
      </c>
      <c r="O259" s="11">
        <v>0.94685196672600402</v>
      </c>
      <c r="P259" s="11">
        <v>1</v>
      </c>
      <c r="Q259" s="11">
        <v>0.103704376783673</v>
      </c>
      <c r="R259" s="11">
        <v>0.91996526587379701</v>
      </c>
      <c r="S259" s="11">
        <v>0.99999999999804379</v>
      </c>
      <c r="T259" s="11">
        <v>-9.5278146043182577E-2</v>
      </c>
      <c r="U259" s="11">
        <v>0.32619047831997716</v>
      </c>
      <c r="V259" s="11">
        <v>0.43796204081963969</v>
      </c>
      <c r="W259" s="11">
        <v>2.0108701072978213E-2</v>
      </c>
      <c r="X259" s="11">
        <v>0.99758096001220853</v>
      </c>
      <c r="Y259" s="11">
        <v>0.99999999857544775</v>
      </c>
      <c r="Z259" s="11">
        <v>5.1219779225979672E-2</v>
      </c>
      <c r="AA259" s="11">
        <v>0.82713827847276356</v>
      </c>
      <c r="AB259" s="11">
        <v>1</v>
      </c>
      <c r="AC259" s="11">
        <v>9.8356743993412668E-2</v>
      </c>
      <c r="AD259" s="11">
        <v>7.4450940871950921E-2</v>
      </c>
      <c r="AE259" s="11">
        <v>0.11765086954437229</v>
      </c>
      <c r="AF259" s="11">
        <v>8.8562592627039527E-2</v>
      </c>
      <c r="AG259" s="11">
        <v>0.1559987482239773</v>
      </c>
      <c r="AH259" s="11">
        <v>0.21942681068746908</v>
      </c>
      <c r="AI259" s="11">
        <v>0.11538684711616079</v>
      </c>
      <c r="AJ259" s="11">
        <v>1.2161715637991399E-2</v>
      </c>
      <c r="AK259" s="11">
        <v>2.1036481103318596E-2</v>
      </c>
      <c r="AL259" s="11">
        <v>0.14649792526916225</v>
      </c>
      <c r="AM259" s="11">
        <v>1.3558164065756717E-3</v>
      </c>
      <c r="AN259" s="11">
        <v>3.9145375948637026E-3</v>
      </c>
      <c r="AO259" s="11">
        <v>0.19363489003659523</v>
      </c>
      <c r="AP259" s="11">
        <v>2.4313638757877953E-7</v>
      </c>
      <c r="AQ259" s="11">
        <v>6.5289771120527027E-7</v>
      </c>
      <c r="AR259" s="11">
        <v>0.1838407386702221</v>
      </c>
      <c r="AS259" s="11">
        <v>1.5984429224680241E-6</v>
      </c>
      <c r="AT259" s="11">
        <v>6.0772483414209567E-6</v>
      </c>
      <c r="AU259" s="11">
        <v>3.1111078153001459E-2</v>
      </c>
      <c r="AV259" s="11">
        <v>0.87133901568739258</v>
      </c>
      <c r="AW259" s="11">
        <v>0.9999999999998197</v>
      </c>
      <c r="AX259" s="11">
        <v>7.8248042920434455E-2</v>
      </c>
      <c r="AY259" s="11">
        <v>1.9229799683058157E-3</v>
      </c>
      <c r="AZ259" s="11">
        <v>5.5941235464302963E-3</v>
      </c>
      <c r="BA259" s="11">
        <f t="shared" si="6"/>
        <v>-1.9229799683058157E-3</v>
      </c>
      <c r="BB259" s="11">
        <v>1.506109388734278E-2</v>
      </c>
      <c r="BC259" s="11">
        <v>2.7280471946594654E-2</v>
      </c>
      <c r="BD259" s="11">
        <v>4.7136964767432996E-2</v>
      </c>
      <c r="BE259" s="11">
        <v>0.46094621645889267</v>
      </c>
      <c r="BF259" s="11">
        <v>0.71952580138993139</v>
      </c>
      <c r="BG259" s="11">
        <v>3.7342813401059854E-2</v>
      </c>
      <c r="BH259" s="11">
        <v>0.74149707405245602</v>
      </c>
      <c r="BI259" s="11">
        <v>0.99999999999842581</v>
      </c>
      <c r="BJ259" s="11">
        <f t="shared" si="7"/>
        <v>-0.74149707405245602</v>
      </c>
      <c r="BK259" s="11">
        <v>0.99900126105430231</v>
      </c>
      <c r="BL259" s="11">
        <v>1</v>
      </c>
    </row>
    <row r="260" spans="1:64" x14ac:dyDescent="0.2">
      <c r="A260" s="19" t="s">
        <v>263</v>
      </c>
      <c r="B260" s="11">
        <v>-0.21811923419999699</v>
      </c>
      <c r="C260" s="11">
        <v>0.84088294452952095</v>
      </c>
      <c r="D260" s="11">
        <v>0.99999999984265053</v>
      </c>
      <c r="E260" s="11">
        <v>-0.12250142796817901</v>
      </c>
      <c r="F260" s="11">
        <v>0.98950951846148305</v>
      </c>
      <c r="G260" s="11">
        <v>1</v>
      </c>
      <c r="H260" s="11">
        <v>-0.12860724127373599</v>
      </c>
      <c r="I260" s="11">
        <v>0.98318770322760596</v>
      </c>
      <c r="J260" s="11">
        <v>1</v>
      </c>
      <c r="K260" s="11">
        <v>-0.13644638378235099</v>
      </c>
      <c r="L260" s="11">
        <v>0.97851980665108296</v>
      </c>
      <c r="M260" s="11">
        <v>1</v>
      </c>
      <c r="N260" s="11">
        <v>-0.12921533082325401</v>
      </c>
      <c r="O260" s="11">
        <v>0.98268564683134096</v>
      </c>
      <c r="P260" s="11">
        <v>1</v>
      </c>
      <c r="Q260" s="11">
        <v>-9.9638641124487795E-2</v>
      </c>
      <c r="R260" s="11">
        <v>0.99570785034916798</v>
      </c>
      <c r="S260" s="11">
        <v>0.99999999999804379</v>
      </c>
      <c r="T260" s="11">
        <v>-9.58039795931796E-2</v>
      </c>
      <c r="U260" s="11">
        <v>0.86901413285978624</v>
      </c>
      <c r="V260" s="11">
        <v>1</v>
      </c>
      <c r="W260" s="11">
        <v>-8.8199493423987418E-2</v>
      </c>
      <c r="X260" s="11">
        <v>0.76604358869248657</v>
      </c>
      <c r="Y260" s="11">
        <v>0.9368176371271173</v>
      </c>
      <c r="Z260" s="11">
        <v>-8.1487154652448934E-2</v>
      </c>
      <c r="AA260" s="11">
        <v>0.87116491240119942</v>
      </c>
      <c r="AB260" s="11">
        <v>1</v>
      </c>
      <c r="AC260" s="11">
        <v>-8.8000846059881399E-2</v>
      </c>
      <c r="AD260" s="11">
        <v>0.76225976526480677</v>
      </c>
      <c r="AE260" s="11">
        <v>0.94727427139704135</v>
      </c>
      <c r="AF260" s="11">
        <v>-0.11846326352499767</v>
      </c>
      <c r="AG260" s="11">
        <v>0.43804389476042371</v>
      </c>
      <c r="AH260" s="11">
        <v>0.56445924693960636</v>
      </c>
      <c r="AI260" s="11">
        <v>7.6044861691921817E-3</v>
      </c>
      <c r="AJ260" s="11">
        <v>0.99999956430871673</v>
      </c>
      <c r="AK260" s="11">
        <v>0.99999999997437994</v>
      </c>
      <c r="AL260" s="11">
        <v>1.4316824940730666E-2</v>
      </c>
      <c r="AM260" s="11">
        <v>0.99998819060453104</v>
      </c>
      <c r="AN260" s="11">
        <v>1</v>
      </c>
      <c r="AO260" s="11">
        <v>7.803133533298201E-3</v>
      </c>
      <c r="AP260" s="11">
        <v>0.99999946922590788</v>
      </c>
      <c r="AQ260" s="11">
        <v>1</v>
      </c>
      <c r="AR260" s="11">
        <v>-2.2659283931818069E-2</v>
      </c>
      <c r="AS260" s="11">
        <v>0.99972208224141479</v>
      </c>
      <c r="AT260" s="11">
        <v>1</v>
      </c>
      <c r="AU260" s="11">
        <v>6.7123387715384841E-3</v>
      </c>
      <c r="AV260" s="11">
        <v>0.9999986593521244</v>
      </c>
      <c r="AW260" s="11">
        <v>0.9999999999998197</v>
      </c>
      <c r="AX260" s="11">
        <v>1.9864736410601935E-4</v>
      </c>
      <c r="AY260" s="11">
        <v>1</v>
      </c>
      <c r="AZ260" s="11">
        <v>1</v>
      </c>
      <c r="BA260" s="11">
        <f t="shared" ref="BA260:BA323" si="8">AY260*-1</f>
        <v>-1</v>
      </c>
      <c r="BB260" s="11">
        <v>0.97762404647223</v>
      </c>
      <c r="BC260" s="11">
        <v>0.99999999999545031</v>
      </c>
      <c r="BD260" s="11">
        <v>-6.5136914074324648E-3</v>
      </c>
      <c r="BE260" s="11">
        <v>0.99999878446293633</v>
      </c>
      <c r="BF260" s="11">
        <v>0.9999999971809983</v>
      </c>
      <c r="BG260" s="11">
        <v>-3.6976108872548735E-2</v>
      </c>
      <c r="BH260" s="11">
        <v>0.97666114559986195</v>
      </c>
      <c r="BI260" s="11">
        <v>0.99999999999842581</v>
      </c>
      <c r="BJ260" s="11">
        <f t="shared" ref="BJ260:BJ323" si="9">BH260*-1</f>
        <v>-0.97666114559986195</v>
      </c>
      <c r="BK260" s="11">
        <v>0.97440033057524855</v>
      </c>
      <c r="BL260" s="11">
        <v>1</v>
      </c>
    </row>
    <row r="261" spans="1:64" x14ac:dyDescent="0.2">
      <c r="A261" s="19" t="s">
        <v>264</v>
      </c>
      <c r="B261" s="11">
        <v>0.44293452405000799</v>
      </c>
      <c r="C261" s="11">
        <v>7.0542204749536902E-2</v>
      </c>
      <c r="D261" s="11">
        <v>0.17364219162999875</v>
      </c>
      <c r="E261" s="11">
        <v>-4.2935565463626403E-2</v>
      </c>
      <c r="F261" s="11">
        <v>0.99996389415909204</v>
      </c>
      <c r="G261" s="11">
        <v>1</v>
      </c>
      <c r="H261" s="11">
        <v>0.31895407016768701</v>
      </c>
      <c r="I261" s="11">
        <v>0.33238193368782398</v>
      </c>
      <c r="J261" s="11">
        <v>0.74322945239497051</v>
      </c>
      <c r="K261" s="11">
        <v>0.19621543213530299</v>
      </c>
      <c r="L261" s="11">
        <v>0.85240731191320296</v>
      </c>
      <c r="M261" s="11">
        <v>1</v>
      </c>
      <c r="N261" s="11">
        <v>0.308760313906985</v>
      </c>
      <c r="O261" s="11">
        <v>0.37174900037824699</v>
      </c>
      <c r="P261" s="11">
        <v>0.89039379332705315</v>
      </c>
      <c r="Q261" s="11">
        <v>0.109831803012253</v>
      </c>
      <c r="R261" s="11">
        <v>0.99035071799414498</v>
      </c>
      <c r="S261" s="11">
        <v>0.99999999999804379</v>
      </c>
      <c r="T261" s="11">
        <v>0.48568391729090443</v>
      </c>
      <c r="U261" s="11">
        <v>0</v>
      </c>
      <c r="V261" s="11">
        <v>0</v>
      </c>
      <c r="W261" s="11">
        <v>0.12529295448787386</v>
      </c>
      <c r="X261" s="11">
        <v>0.30121424238899119</v>
      </c>
      <c r="Y261" s="11">
        <v>0.42060461482680955</v>
      </c>
      <c r="Z261" s="11">
        <v>0.2469047888568586</v>
      </c>
      <c r="AA261" s="11">
        <v>1.2787235286073617E-3</v>
      </c>
      <c r="AB261" s="11">
        <v>2.6118608243895047E-3</v>
      </c>
      <c r="AC261" s="11">
        <v>0.13507726855580993</v>
      </c>
      <c r="AD261" s="11">
        <v>0.20905373840052988</v>
      </c>
      <c r="AE261" s="11">
        <v>0.29953968487240101</v>
      </c>
      <c r="AF261" s="11">
        <v>0.333120051628567</v>
      </c>
      <c r="AG261" s="11">
        <v>1.6969199045924199E-7</v>
      </c>
      <c r="AH261" s="11">
        <v>4.1241597681233498E-7</v>
      </c>
      <c r="AI261" s="11">
        <v>-0.36039096280303057</v>
      </c>
      <c r="AJ261" s="11">
        <v>0</v>
      </c>
      <c r="AK261" s="11">
        <v>0</v>
      </c>
      <c r="AL261" s="11">
        <v>-0.23877912843404583</v>
      </c>
      <c r="AM261" s="11">
        <v>1.2724784113771204E-3</v>
      </c>
      <c r="AN261" s="11">
        <v>3.7017553785516229E-3</v>
      </c>
      <c r="AO261" s="11">
        <v>-0.35060664873509451</v>
      </c>
      <c r="AP261" s="11">
        <v>0</v>
      </c>
      <c r="AQ261" s="11">
        <v>0</v>
      </c>
      <c r="AR261" s="11">
        <v>-0.15256386566233743</v>
      </c>
      <c r="AS261" s="11">
        <v>8.2512844055269374E-2</v>
      </c>
      <c r="AT261" s="11">
        <v>0.15531829469227176</v>
      </c>
      <c r="AU261" s="11">
        <v>0.12161183436898473</v>
      </c>
      <c r="AV261" s="11">
        <v>4.088341901737802E-2</v>
      </c>
      <c r="AW261" s="11">
        <v>7.4100493425627245E-2</v>
      </c>
      <c r="AX261" s="11">
        <v>9.7843140679360618E-3</v>
      </c>
      <c r="AY261" s="11">
        <v>0.99993946387823529</v>
      </c>
      <c r="AZ261" s="11">
        <v>1</v>
      </c>
      <c r="BA261" s="11">
        <f t="shared" si="8"/>
        <v>-0.99993946387823529</v>
      </c>
      <c r="BB261" s="11">
        <v>6.3610849920792134E-9</v>
      </c>
      <c r="BC261" s="11">
        <v>2.5712175125878084E-8</v>
      </c>
      <c r="BD261" s="11">
        <v>-0.11182752030104867</v>
      </c>
      <c r="BE261" s="11">
        <v>7.2799308905511451E-2</v>
      </c>
      <c r="BF261" s="11">
        <v>0.14335863907546872</v>
      </c>
      <c r="BG261" s="11">
        <v>8.6215262771708406E-2</v>
      </c>
      <c r="BH261" s="11">
        <v>0.3294976414091435</v>
      </c>
      <c r="BI261" s="11">
        <v>0.82160450844877342</v>
      </c>
      <c r="BJ261" s="11">
        <f t="shared" si="9"/>
        <v>-0.3294976414091435</v>
      </c>
      <c r="BK261" s="11">
        <v>3.1699101676885277E-8</v>
      </c>
      <c r="BL261" s="11">
        <v>8.2246317864350992E-8</v>
      </c>
    </row>
    <row r="262" spans="1:64" x14ac:dyDescent="0.2">
      <c r="A262" s="19" t="s">
        <v>265</v>
      </c>
      <c r="B262" s="11">
        <v>-2.97420620817502</v>
      </c>
      <c r="C262" s="11">
        <v>0</v>
      </c>
      <c r="D262" s="11">
        <v>0</v>
      </c>
      <c r="E262" s="11">
        <v>-3.2119829612636499</v>
      </c>
      <c r="F262" s="11">
        <v>0</v>
      </c>
      <c r="G262" s="11">
        <v>0</v>
      </c>
      <c r="H262" s="11">
        <v>-3.4177999601222502</v>
      </c>
      <c r="I262" s="11">
        <v>0</v>
      </c>
      <c r="J262" s="11">
        <v>0</v>
      </c>
      <c r="K262" s="11">
        <v>-3.23813329967453</v>
      </c>
      <c r="L262" s="11">
        <v>0</v>
      </c>
      <c r="M262" s="11">
        <v>0</v>
      </c>
      <c r="N262" s="11">
        <v>-3.3145310949116502</v>
      </c>
      <c r="O262" s="11">
        <v>0</v>
      </c>
      <c r="P262" s="11">
        <v>0</v>
      </c>
      <c r="Q262" s="11">
        <v>-3.2983006431908302</v>
      </c>
      <c r="R262" s="11">
        <v>0</v>
      </c>
      <c r="S262" s="11">
        <v>0</v>
      </c>
      <c r="T262" s="11">
        <v>0.23759058087499785</v>
      </c>
      <c r="U262" s="11">
        <v>2.7367558177449069E-4</v>
      </c>
      <c r="V262" s="11">
        <v>5.8061559890278688E-4</v>
      </c>
      <c r="W262" s="11">
        <v>0.4449062525517693</v>
      </c>
      <c r="X262" s="11">
        <v>0</v>
      </c>
      <c r="Y262" s="11">
        <v>0</v>
      </c>
      <c r="Z262" s="11">
        <v>0.26411278845342867</v>
      </c>
      <c r="AA262" s="11">
        <v>3.4930733971982875E-7</v>
      </c>
      <c r="AB262" s="11">
        <v>1.0817259552614051E-6</v>
      </c>
      <c r="AC262" s="11">
        <v>0.34122794506802201</v>
      </c>
      <c r="AD262" s="11">
        <v>0</v>
      </c>
      <c r="AE262" s="11">
        <v>0</v>
      </c>
      <c r="AF262" s="11">
        <v>0.32411176566071287</v>
      </c>
      <c r="AG262" s="11">
        <v>0</v>
      </c>
      <c r="AH262" s="11">
        <v>0</v>
      </c>
      <c r="AI262" s="11">
        <v>0.20731567167677145</v>
      </c>
      <c r="AJ262" s="11">
        <v>1.4100683023210436E-5</v>
      </c>
      <c r="AK262" s="11">
        <v>3.4488294782884123E-5</v>
      </c>
      <c r="AL262" s="11">
        <v>2.6522207578430823E-2</v>
      </c>
      <c r="AM262" s="11">
        <v>0.997046192279048</v>
      </c>
      <c r="AN262" s="11">
        <v>1</v>
      </c>
      <c r="AO262" s="11">
        <v>0.10363736419302416</v>
      </c>
      <c r="AP262" s="11">
        <v>0.15309243443728482</v>
      </c>
      <c r="AQ262" s="11">
        <v>0.21773146231080509</v>
      </c>
      <c r="AR262" s="11">
        <v>8.6521184785715022E-2</v>
      </c>
      <c r="AS262" s="11">
        <v>0.36103862105005324</v>
      </c>
      <c r="AT262" s="11">
        <v>0.5875885056226724</v>
      </c>
      <c r="AU262" s="11">
        <v>-0.18079346409834063</v>
      </c>
      <c r="AV262" s="11">
        <v>6.7281578863820357E-8</v>
      </c>
      <c r="AW262" s="11">
        <v>2.8082745960551103E-7</v>
      </c>
      <c r="AX262" s="11">
        <v>-0.10367830748374729</v>
      </c>
      <c r="AY262" s="11">
        <v>5.0396522856299697E-4</v>
      </c>
      <c r="AZ262" s="11">
        <v>1.6975670856858845E-3</v>
      </c>
      <c r="BA262" s="11">
        <f t="shared" si="8"/>
        <v>-5.0396522856299697E-4</v>
      </c>
      <c r="BB262" s="11">
        <v>3.4442988645633221E-5</v>
      </c>
      <c r="BC262" s="11">
        <v>8.6445147973353964E-5</v>
      </c>
      <c r="BD262" s="11">
        <v>7.7115156614593339E-2</v>
      </c>
      <c r="BE262" s="11">
        <v>0.13296664292811611</v>
      </c>
      <c r="BF262" s="11">
        <v>0.24430234872917028</v>
      </c>
      <c r="BG262" s="11">
        <v>5.9998977207284199E-2</v>
      </c>
      <c r="BH262" s="11">
        <v>0.42953572269388851</v>
      </c>
      <c r="BI262" s="11">
        <v>0.96457144745294254</v>
      </c>
      <c r="BJ262" s="11">
        <f t="shared" si="9"/>
        <v>-0.42953572269388851</v>
      </c>
      <c r="BK262" s="11">
        <v>0.99273246756637645</v>
      </c>
      <c r="BL262" s="11">
        <v>1</v>
      </c>
    </row>
    <row r="263" spans="1:64" x14ac:dyDescent="0.2">
      <c r="A263" s="19" t="s">
        <v>266</v>
      </c>
      <c r="B263" s="11">
        <v>0.22765292382499899</v>
      </c>
      <c r="C263" s="11">
        <v>0.84474796647545503</v>
      </c>
      <c r="D263" s="11">
        <v>0.99999999984265053</v>
      </c>
      <c r="E263" s="11">
        <v>-6.8375099227274694E-2</v>
      </c>
      <c r="F263" s="11">
        <v>0.99969537564073396</v>
      </c>
      <c r="G263" s="11">
        <v>1</v>
      </c>
      <c r="H263" s="11">
        <v>2.00421241767645E-2</v>
      </c>
      <c r="I263" s="11">
        <v>0.99999972850755403</v>
      </c>
      <c r="J263" s="11">
        <v>1</v>
      </c>
      <c r="K263" s="11">
        <v>0.215704089411762</v>
      </c>
      <c r="L263" s="11">
        <v>0.85623221551795103</v>
      </c>
      <c r="M263" s="11">
        <v>1</v>
      </c>
      <c r="N263" s="11">
        <v>-1.7375634018607401E-2</v>
      </c>
      <c r="O263" s="11">
        <v>0.99999988377476601</v>
      </c>
      <c r="P263" s="11">
        <v>1</v>
      </c>
      <c r="Q263" s="11">
        <v>0.25069421056122299</v>
      </c>
      <c r="R263" s="11">
        <v>0.73445195298999899</v>
      </c>
      <c r="S263" s="11">
        <v>0.99999999999804379</v>
      </c>
      <c r="T263" s="11">
        <v>0.29584185084999648</v>
      </c>
      <c r="U263" s="11">
        <v>4.1191457820362043E-3</v>
      </c>
      <c r="V263" s="11">
        <v>7.5321522871519163E-3</v>
      </c>
      <c r="W263" s="11">
        <v>0.20892330026918893</v>
      </c>
      <c r="X263" s="11">
        <v>1.7222495485242684E-2</v>
      </c>
      <c r="Y263" s="11">
        <v>2.9393058961480849E-2</v>
      </c>
      <c r="Z263" s="11">
        <v>1.2134531359801304E-2</v>
      </c>
      <c r="AA263" s="11">
        <v>0.99999729416416272</v>
      </c>
      <c r="AB263" s="11">
        <v>1</v>
      </c>
      <c r="AC263" s="11">
        <v>0.2459316162639498</v>
      </c>
      <c r="AD263" s="11">
        <v>1.8907325804141673E-3</v>
      </c>
      <c r="AE263" s="11">
        <v>3.7424809839125784E-3</v>
      </c>
      <c r="AF263" s="11">
        <v>-2.3023956150003966E-2</v>
      </c>
      <c r="AG263" s="11">
        <v>0.99981709689973797</v>
      </c>
      <c r="AH263" s="11">
        <v>0.99999999994361222</v>
      </c>
      <c r="AI263" s="11">
        <v>-8.6918550580807552E-2</v>
      </c>
      <c r="AJ263" s="11">
        <v>0.78574025449974605</v>
      </c>
      <c r="AK263" s="11">
        <v>0.95785478643778577</v>
      </c>
      <c r="AL263" s="11">
        <v>-0.28370731949019518</v>
      </c>
      <c r="AM263" s="11">
        <v>3.6472952274535508E-4</v>
      </c>
      <c r="AN263" s="11">
        <v>1.1970609977283448E-3</v>
      </c>
      <c r="AO263" s="11">
        <v>-4.9910234586046681E-2</v>
      </c>
      <c r="AP263" s="11">
        <v>0.98217100189510109</v>
      </c>
      <c r="AQ263" s="11">
        <v>1</v>
      </c>
      <c r="AR263" s="11">
        <v>-0.31886580700000045</v>
      </c>
      <c r="AS263" s="11">
        <v>4.2829448465564468E-6</v>
      </c>
      <c r="AT263" s="11">
        <v>1.5198586170205808E-5</v>
      </c>
      <c r="AU263" s="11">
        <v>-0.19678876890938762</v>
      </c>
      <c r="AV263" s="11">
        <v>2.2061676517504125E-4</v>
      </c>
      <c r="AW263" s="11">
        <v>5.9242543935115978E-4</v>
      </c>
      <c r="AX263" s="11">
        <v>3.7008315994760871E-2</v>
      </c>
      <c r="AY263" s="11">
        <v>0.94706243011232183</v>
      </c>
      <c r="AZ263" s="11">
        <v>1</v>
      </c>
      <c r="BA263" s="11">
        <f t="shared" si="8"/>
        <v>-0.94706243011232183</v>
      </c>
      <c r="BB263" s="11">
        <v>2.3714117336481877E-9</v>
      </c>
      <c r="BC263" s="11">
        <v>9.7916355453860657E-9</v>
      </c>
      <c r="BD263" s="11">
        <v>0.23379708490414849</v>
      </c>
      <c r="BE263" s="11">
        <v>2.6523040181913871E-6</v>
      </c>
      <c r="BF263" s="11">
        <v>1.1443648797589804E-5</v>
      </c>
      <c r="BG263" s="11">
        <v>-3.515848750980527E-2</v>
      </c>
      <c r="BH263" s="11">
        <v>0.98598547302712802</v>
      </c>
      <c r="BI263" s="11">
        <v>0.99999999999842581</v>
      </c>
      <c r="BJ263" s="11">
        <f t="shared" si="9"/>
        <v>-0.98598547302712802</v>
      </c>
      <c r="BK263" s="11">
        <v>0</v>
      </c>
      <c r="BL263" s="11">
        <v>0</v>
      </c>
    </row>
    <row r="264" spans="1:64" x14ac:dyDescent="0.2">
      <c r="A264" s="19" t="s">
        <v>267</v>
      </c>
      <c r="B264" s="11">
        <v>-0.95570397697501297</v>
      </c>
      <c r="C264" s="12">
        <v>2.6167053190029301E-5</v>
      </c>
      <c r="D264" s="11">
        <v>1.1457473106047917E-4</v>
      </c>
      <c r="E264" s="11">
        <v>-1.20438059513637</v>
      </c>
      <c r="F264" s="12">
        <v>1.36971537445518E-8</v>
      </c>
      <c r="G264" s="11">
        <v>7.6423289641991045E-8</v>
      </c>
      <c r="H264" s="11">
        <v>-1.35022036558082</v>
      </c>
      <c r="I264" s="11">
        <v>0</v>
      </c>
      <c r="J264" s="11">
        <v>0</v>
      </c>
      <c r="K264" s="11">
        <v>-0.983332668431385</v>
      </c>
      <c r="L264" s="12">
        <v>5.2170068880474904E-6</v>
      </c>
      <c r="M264" s="11">
        <v>2.6831729210416793E-5</v>
      </c>
      <c r="N264" s="11">
        <v>-1.24652752346048</v>
      </c>
      <c r="O264" s="11">
        <v>0</v>
      </c>
      <c r="P264" s="11">
        <v>0</v>
      </c>
      <c r="Q264" s="11">
        <v>-1.14458611129083</v>
      </c>
      <c r="R264" s="12">
        <v>2.27918821593676E-8</v>
      </c>
      <c r="S264" s="11">
        <v>1.2575483329937337E-7</v>
      </c>
      <c r="T264" s="11">
        <v>0.24849044599318004</v>
      </c>
      <c r="U264" s="11">
        <v>8.6307260250384266E-2</v>
      </c>
      <c r="V264" s="11">
        <v>0.13472352819572178</v>
      </c>
      <c r="W264" s="11">
        <v>0.3958288892583337</v>
      </c>
      <c r="X264" s="11">
        <v>8.8989598401312264E-7</v>
      </c>
      <c r="Y264" s="11">
        <v>2.1357503616314942E-6</v>
      </c>
      <c r="Z264" s="11">
        <v>2.7814388474018736E-2</v>
      </c>
      <c r="AA264" s="11">
        <v>0.99982444775168233</v>
      </c>
      <c r="AB264" s="11">
        <v>1</v>
      </c>
      <c r="AC264" s="11">
        <v>0.29172660493662605</v>
      </c>
      <c r="AD264" s="11">
        <v>8.7882848322407003E-4</v>
      </c>
      <c r="AE264" s="11">
        <v>1.8241629057191508E-3</v>
      </c>
      <c r="AF264" s="11">
        <v>0.18889946496581467</v>
      </c>
      <c r="AG264" s="11">
        <v>0.11617593366200496</v>
      </c>
      <c r="AH264" s="11">
        <v>0.16461829714468598</v>
      </c>
      <c r="AI264" s="11">
        <v>0.14733844326515366</v>
      </c>
      <c r="AJ264" s="11">
        <v>0.32912962624461461</v>
      </c>
      <c r="AK264" s="11">
        <v>0.43732102587519728</v>
      </c>
      <c r="AL264" s="11">
        <v>-0.22067605751916131</v>
      </c>
      <c r="AM264" s="11">
        <v>4.8828370539474308E-2</v>
      </c>
      <c r="AN264" s="11">
        <v>0.10714339592661791</v>
      </c>
      <c r="AO264" s="11">
        <v>4.3236158943446013E-2</v>
      </c>
      <c r="AP264" s="11">
        <v>0.9957155496573965</v>
      </c>
      <c r="AQ264" s="11">
        <v>1</v>
      </c>
      <c r="AR264" s="11">
        <v>-5.9590981027365375E-2</v>
      </c>
      <c r="AS264" s="11">
        <v>0.97748077037895253</v>
      </c>
      <c r="AT264" s="11">
        <v>1</v>
      </c>
      <c r="AU264" s="11">
        <v>-0.36801450078431497</v>
      </c>
      <c r="AV264" s="11">
        <v>0</v>
      </c>
      <c r="AW264" s="11">
        <v>0</v>
      </c>
      <c r="AX264" s="11">
        <v>-0.10410228432170765</v>
      </c>
      <c r="AY264" s="11">
        <v>0.13971016139873804</v>
      </c>
      <c r="AZ264" s="11">
        <v>0.25669235395749002</v>
      </c>
      <c r="BA264" s="11">
        <f t="shared" si="8"/>
        <v>-0.13971016139873804</v>
      </c>
      <c r="BB264" s="11">
        <v>1.6472443557291605E-5</v>
      </c>
      <c r="BC264" s="11">
        <v>4.3324783054794354E-5</v>
      </c>
      <c r="BD264" s="11">
        <v>0.26391221646260732</v>
      </c>
      <c r="BE264" s="11">
        <v>2.832125467699953E-6</v>
      </c>
      <c r="BF264" s="11">
        <v>1.2083735328853132E-5</v>
      </c>
      <c r="BG264" s="11">
        <v>0.16108507649179593</v>
      </c>
      <c r="BH264" s="11">
        <v>2.4287531445125854E-2</v>
      </c>
      <c r="BI264" s="11">
        <v>9.7150125780503416E-2</v>
      </c>
      <c r="BJ264" s="11">
        <f t="shared" si="9"/>
        <v>-2.4287531445125854E-2</v>
      </c>
      <c r="BK264" s="11">
        <v>0.1525608673351142</v>
      </c>
      <c r="BL264" s="11">
        <v>0.21617480832724667</v>
      </c>
    </row>
    <row r="265" spans="1:64" x14ac:dyDescent="0.2">
      <c r="A265" s="19" t="s">
        <v>268</v>
      </c>
      <c r="B265" s="11">
        <v>-1.6662130511000199</v>
      </c>
      <c r="C265" s="11">
        <v>0</v>
      </c>
      <c r="D265" s="11">
        <v>0</v>
      </c>
      <c r="E265" s="11">
        <v>-1.64718997427729</v>
      </c>
      <c r="F265" s="11">
        <v>0</v>
      </c>
      <c r="G265" s="11">
        <v>0</v>
      </c>
      <c r="H265" s="11">
        <v>-1.5651986119666801</v>
      </c>
      <c r="I265" s="11">
        <v>0</v>
      </c>
      <c r="J265" s="11">
        <v>0</v>
      </c>
      <c r="K265" s="11">
        <v>-1.4085474100058899</v>
      </c>
      <c r="L265" s="11">
        <v>0</v>
      </c>
      <c r="M265" s="11">
        <v>0</v>
      </c>
      <c r="N265" s="11">
        <v>-1.37625662462792</v>
      </c>
      <c r="O265" s="11">
        <v>0</v>
      </c>
      <c r="P265" s="11">
        <v>0</v>
      </c>
      <c r="Q265" s="11">
        <v>-1.4068578720142999</v>
      </c>
      <c r="R265" s="11">
        <v>0</v>
      </c>
      <c r="S265" s="11">
        <v>0</v>
      </c>
      <c r="T265" s="11">
        <v>-1.9209249084084723E-2</v>
      </c>
      <c r="U265" s="11">
        <v>0.99999602428405732</v>
      </c>
      <c r="V265" s="11">
        <v>1</v>
      </c>
      <c r="W265" s="11">
        <v>-9.9701938561355563E-2</v>
      </c>
      <c r="X265" s="11">
        <v>0.87661323768672017</v>
      </c>
      <c r="Y265" s="11">
        <v>0.99999999857544775</v>
      </c>
      <c r="Z265" s="11">
        <v>-0.25747994416028752</v>
      </c>
      <c r="AA265" s="11">
        <v>4.5942454444988123E-2</v>
      </c>
      <c r="AB265" s="11">
        <v>7.4438407202006077E-2</v>
      </c>
      <c r="AC265" s="11">
        <v>-0.28905336805755066</v>
      </c>
      <c r="AD265" s="11">
        <v>5.5514943743586453E-3</v>
      </c>
      <c r="AE265" s="11">
        <v>1.0298424346636328E-2</v>
      </c>
      <c r="AF265" s="11">
        <v>-0.25933784849642105</v>
      </c>
      <c r="AG265" s="11">
        <v>2.162054649163081E-2</v>
      </c>
      <c r="AH265" s="11">
        <v>3.2179418034055156E-2</v>
      </c>
      <c r="AI265" s="11">
        <v>-8.049268947727084E-2</v>
      </c>
      <c r="AJ265" s="11">
        <v>0.94339904036937428</v>
      </c>
      <c r="AK265" s="11">
        <v>0.99999999997437994</v>
      </c>
      <c r="AL265" s="11">
        <v>-0.2382706950762028</v>
      </c>
      <c r="AM265" s="11">
        <v>6.5800204091692516E-2</v>
      </c>
      <c r="AN265" s="11">
        <v>0.13682178134038361</v>
      </c>
      <c r="AO265" s="11">
        <v>-0.26984411897346594</v>
      </c>
      <c r="AP265" s="11">
        <v>8.0421432094568424E-3</v>
      </c>
      <c r="AQ265" s="11">
        <v>1.3141204223112457E-2</v>
      </c>
      <c r="AR265" s="11">
        <v>-0.24012859941233633</v>
      </c>
      <c r="AS265" s="11">
        <v>3.1397930032474486E-2</v>
      </c>
      <c r="AT265" s="11">
        <v>6.6612183052321555E-2</v>
      </c>
      <c r="AU265" s="11">
        <v>-0.15777800559893196</v>
      </c>
      <c r="AV265" s="11">
        <v>7.678289555702178E-2</v>
      </c>
      <c r="AW265" s="11">
        <v>0.13162782095489448</v>
      </c>
      <c r="AX265" s="11">
        <v>-0.1893514294961951</v>
      </c>
      <c r="AY265" s="11">
        <v>7.0229234256746764E-4</v>
      </c>
      <c r="AZ265" s="11">
        <v>2.285425928355149E-3</v>
      </c>
      <c r="BA265" s="11">
        <f t="shared" si="8"/>
        <v>-7.0229234256746764E-4</v>
      </c>
      <c r="BB265" s="11">
        <v>1.1402345178926132E-2</v>
      </c>
      <c r="BC265" s="11">
        <v>2.0949763390945623E-2</v>
      </c>
      <c r="BD265" s="11">
        <v>-3.1573423897263142E-2</v>
      </c>
      <c r="BE265" s="11">
        <v>0.99765074529571618</v>
      </c>
      <c r="BF265" s="11">
        <v>0.9999999971809983</v>
      </c>
      <c r="BG265" s="11">
        <v>-1.8579043361335312E-3</v>
      </c>
      <c r="BH265" s="11">
        <v>0.99999999989074229</v>
      </c>
      <c r="BI265" s="11">
        <v>0.99999999999842581</v>
      </c>
      <c r="BJ265" s="11">
        <f t="shared" si="9"/>
        <v>-0.99999999989074229</v>
      </c>
      <c r="BK265" s="11">
        <v>0.99501274717794141</v>
      </c>
      <c r="BL265" s="11">
        <v>1</v>
      </c>
    </row>
    <row r="266" spans="1:64" x14ac:dyDescent="0.2">
      <c r="A266" s="19" t="s">
        <v>269</v>
      </c>
      <c r="B266" s="11">
        <v>0.23282697235000499</v>
      </c>
      <c r="C266" s="11">
        <v>0.49070956205863703</v>
      </c>
      <c r="D266" s="11">
        <v>0.84297773225136596</v>
      </c>
      <c r="E266" s="11">
        <v>0.40194935480455102</v>
      </c>
      <c r="F266" s="11">
        <v>1.9133552271895199E-2</v>
      </c>
      <c r="G266" s="11">
        <v>5.5576561728246585E-2</v>
      </c>
      <c r="H266" s="11">
        <v>0.52961171490303904</v>
      </c>
      <c r="I266" s="11">
        <v>1.63804271755774E-4</v>
      </c>
      <c r="J266" s="11">
        <v>8.3792374620852018E-4</v>
      </c>
      <c r="K266" s="11">
        <v>0.267234209472555</v>
      </c>
      <c r="L266" s="11">
        <v>0.27484117716058099</v>
      </c>
      <c r="M266" s="11">
        <v>0.76994053968186871</v>
      </c>
      <c r="N266" s="11">
        <v>0.26089260983721502</v>
      </c>
      <c r="O266" s="11">
        <v>0.28844197717338899</v>
      </c>
      <c r="P266" s="11">
        <v>0.76345835645621485</v>
      </c>
      <c r="Q266" s="11">
        <v>0.31314861733469901</v>
      </c>
      <c r="R266" s="11">
        <v>0.11113760352478801</v>
      </c>
      <c r="S266" s="11">
        <v>0.32326713385416889</v>
      </c>
      <c r="T266" s="11">
        <v>-0.16930855469999945</v>
      </c>
      <c r="U266" s="11">
        <v>4.6704701290699369E-2</v>
      </c>
      <c r="V266" s="11">
        <v>7.6972554916860766E-2</v>
      </c>
      <c r="W266" s="11">
        <v>-0.29547224198030342</v>
      </c>
      <c r="X266" s="11">
        <v>0</v>
      </c>
      <c r="Y266" s="11">
        <v>0</v>
      </c>
      <c r="Z266" s="11">
        <v>-3.4221540214704971E-2</v>
      </c>
      <c r="AA266" s="11">
        <v>0.99229033246978648</v>
      </c>
      <c r="AB266" s="11">
        <v>1</v>
      </c>
      <c r="AC266" s="11">
        <v>-2.7162579124417885E-2</v>
      </c>
      <c r="AD266" s="11">
        <v>0.99661791131331834</v>
      </c>
      <c r="AE266" s="11">
        <v>0.9999999999996827</v>
      </c>
      <c r="AF266" s="11">
        <v>-8.0304314424488987E-2</v>
      </c>
      <c r="AG266" s="11">
        <v>0.56231564668616996</v>
      </c>
      <c r="AH266" s="11">
        <v>0.6965458333144815</v>
      </c>
      <c r="AI266" s="11">
        <v>-0.12616368728030397</v>
      </c>
      <c r="AJ266" s="11">
        <v>5.6851197658326913E-2</v>
      </c>
      <c r="AK266" s="11">
        <v>8.9838929632911665E-2</v>
      </c>
      <c r="AL266" s="11">
        <v>0.13508701448529448</v>
      </c>
      <c r="AM266" s="11">
        <v>6.1928968916322935E-2</v>
      </c>
      <c r="AN266" s="11">
        <v>0.12994931182441535</v>
      </c>
      <c r="AO266" s="11">
        <v>0.14214597557558156</v>
      </c>
      <c r="AP266" s="11">
        <v>1.7260218615657852E-2</v>
      </c>
      <c r="AQ266" s="11">
        <v>2.7163622739395963E-2</v>
      </c>
      <c r="AR266" s="11">
        <v>8.900424027551046E-2</v>
      </c>
      <c r="AS266" s="11">
        <v>0.383133543914985</v>
      </c>
      <c r="AT266" s="11">
        <v>0.61047004507615865</v>
      </c>
      <c r="AU266" s="11">
        <v>0.26125070176559845</v>
      </c>
      <c r="AV266" s="11">
        <v>0</v>
      </c>
      <c r="AW266" s="11">
        <v>0</v>
      </c>
      <c r="AX266" s="11">
        <v>0.26830966285588553</v>
      </c>
      <c r="AY266" s="11">
        <v>0</v>
      </c>
      <c r="AZ266" s="11">
        <v>0</v>
      </c>
      <c r="BA266" s="11">
        <f t="shared" si="8"/>
        <v>0</v>
      </c>
      <c r="BB266" s="11">
        <v>0</v>
      </c>
      <c r="BC266" s="11">
        <v>0</v>
      </c>
      <c r="BD266" s="11">
        <v>7.0589610902870858E-3</v>
      </c>
      <c r="BE266" s="11">
        <v>0.99998899193532398</v>
      </c>
      <c r="BF266" s="11">
        <v>0.9999999971809983</v>
      </c>
      <c r="BG266" s="11">
        <v>-4.6082774209784017E-2</v>
      </c>
      <c r="BH266" s="11">
        <v>0.7734976708391712</v>
      </c>
      <c r="BI266" s="11">
        <v>0.99999999999842581</v>
      </c>
      <c r="BJ266" s="11">
        <f t="shared" si="9"/>
        <v>-0.7734976708391712</v>
      </c>
      <c r="BK266" s="11">
        <v>0.37234400280619828</v>
      </c>
      <c r="BL266" s="11">
        <v>0.49993040936216832</v>
      </c>
    </row>
    <row r="267" spans="1:64" x14ac:dyDescent="0.2">
      <c r="A267" s="19" t="s">
        <v>270</v>
      </c>
      <c r="B267" s="11">
        <v>1.09491039422502</v>
      </c>
      <c r="C267" s="12">
        <v>1.38136536917965E-5</v>
      </c>
      <c r="D267" s="11">
        <v>7.0101818029399968E-5</v>
      </c>
      <c r="E267" s="11">
        <v>5.5866871682060098E-3</v>
      </c>
      <c r="F267" s="11">
        <v>0.99999999997526101</v>
      </c>
      <c r="G267" s="11">
        <v>1</v>
      </c>
      <c r="H267" s="11">
        <v>0.64434432640810502</v>
      </c>
      <c r="I267" s="11">
        <v>3.3840882466682203E-2</v>
      </c>
      <c r="J267" s="11">
        <v>0.10411406356237925</v>
      </c>
      <c r="K267" s="11">
        <v>0.36471328424708199</v>
      </c>
      <c r="L267" s="11">
        <v>0.59703410433382698</v>
      </c>
      <c r="M267" s="11">
        <v>1</v>
      </c>
      <c r="N267" s="11">
        <v>0.88024703474421095</v>
      </c>
      <c r="O267" s="11">
        <v>5.3227398694100103E-4</v>
      </c>
      <c r="P267" s="11">
        <v>2.6174767138797961E-3</v>
      </c>
      <c r="Q267" s="11">
        <v>0.15313484989083601</v>
      </c>
      <c r="R267" s="11">
        <v>0.99045264588843696</v>
      </c>
      <c r="S267" s="11">
        <v>0.99999999999804379</v>
      </c>
      <c r="T267" s="11">
        <v>1.0891375349068055</v>
      </c>
      <c r="U267" s="11">
        <v>0</v>
      </c>
      <c r="V267" s="11">
        <v>0</v>
      </c>
      <c r="W267" s="11">
        <v>0.45187856856842146</v>
      </c>
      <c r="X267" s="11">
        <v>4.3350499046024282E-7</v>
      </c>
      <c r="Y267" s="11">
        <v>1.0670892072867516E-6</v>
      </c>
      <c r="Z267" s="11">
        <v>0.73038280703871283</v>
      </c>
      <c r="AA267" s="11">
        <v>0</v>
      </c>
      <c r="AB267" s="11">
        <v>0</v>
      </c>
      <c r="AC267" s="11">
        <v>0.2155664180366168</v>
      </c>
      <c r="AD267" s="11">
        <v>9.4999490857027635E-2</v>
      </c>
      <c r="AE267" s="11">
        <v>0.14709598584313957</v>
      </c>
      <c r="AF267" s="11">
        <v>0.94179287512804888</v>
      </c>
      <c r="AG267" s="11">
        <v>0</v>
      </c>
      <c r="AH267" s="11">
        <v>0</v>
      </c>
      <c r="AI267" s="11">
        <v>-0.63725896633838397</v>
      </c>
      <c r="AJ267" s="11">
        <v>0</v>
      </c>
      <c r="AK267" s="11">
        <v>0</v>
      </c>
      <c r="AL267" s="11">
        <v>-0.35875472786809254</v>
      </c>
      <c r="AM267" s="11">
        <v>3.5312457198499736E-4</v>
      </c>
      <c r="AN267" s="11">
        <v>1.1689641003641291E-3</v>
      </c>
      <c r="AO267" s="11">
        <v>-0.87357111687018862</v>
      </c>
      <c r="AP267" s="11">
        <v>0</v>
      </c>
      <c r="AQ267" s="11">
        <v>0</v>
      </c>
      <c r="AR267" s="11">
        <v>-0.14734465977875655</v>
      </c>
      <c r="AS267" s="11">
        <v>0.46891010268116773</v>
      </c>
      <c r="AT267" s="11">
        <v>0.72024591771827362</v>
      </c>
      <c r="AU267" s="11">
        <v>0.27850423847029143</v>
      </c>
      <c r="AV267" s="11">
        <v>1.7618011620479379E-5</v>
      </c>
      <c r="AW267" s="11">
        <v>5.4122531698112656E-5</v>
      </c>
      <c r="AX267" s="11">
        <v>-0.23631215053180465</v>
      </c>
      <c r="AY267" s="11">
        <v>5.0014005557041941E-6</v>
      </c>
      <c r="AZ267" s="11">
        <v>2.1824293333981935E-5</v>
      </c>
      <c r="BA267" s="11">
        <f t="shared" si="8"/>
        <v>-5.0014005557041941E-6</v>
      </c>
      <c r="BB267" s="11">
        <v>0</v>
      </c>
      <c r="BC267" s="11">
        <v>0</v>
      </c>
      <c r="BD267" s="11">
        <v>-0.51481638900209603</v>
      </c>
      <c r="BE267" s="11">
        <v>0</v>
      </c>
      <c r="BF267" s="11">
        <v>0</v>
      </c>
      <c r="BG267" s="11">
        <v>0.21141006808933599</v>
      </c>
      <c r="BH267" s="11">
        <v>3.4386680241533796E-3</v>
      </c>
      <c r="BI267" s="11">
        <v>2.0006795776892392E-2</v>
      </c>
      <c r="BJ267" s="11">
        <f t="shared" si="9"/>
        <v>-3.4386680241533796E-3</v>
      </c>
      <c r="BK267" s="11">
        <v>0</v>
      </c>
      <c r="BL267" s="11">
        <v>0</v>
      </c>
    </row>
    <row r="268" spans="1:64" x14ac:dyDescent="0.2">
      <c r="A268" s="19" t="s">
        <v>271</v>
      </c>
      <c r="B268" s="11">
        <v>-2.1089444336750098</v>
      </c>
      <c r="C268" s="11">
        <v>0</v>
      </c>
      <c r="D268" s="11">
        <v>0</v>
      </c>
      <c r="E268" s="11">
        <v>-2.0117648842954599</v>
      </c>
      <c r="F268" s="11">
        <v>0</v>
      </c>
      <c r="G268" s="11">
        <v>0</v>
      </c>
      <c r="H268" s="11">
        <v>-2.0940944527020302</v>
      </c>
      <c r="I268" s="11">
        <v>0</v>
      </c>
      <c r="J268" s="11">
        <v>0</v>
      </c>
      <c r="K268" s="11">
        <v>-2.1295442278627501</v>
      </c>
      <c r="L268" s="11">
        <v>0</v>
      </c>
      <c r="M268" s="11">
        <v>0</v>
      </c>
      <c r="N268" s="11">
        <v>-2.1780525656837302</v>
      </c>
      <c r="O268" s="11">
        <v>0</v>
      </c>
      <c r="P268" s="11">
        <v>0</v>
      </c>
      <c r="Q268" s="11">
        <v>-2.10278691163776</v>
      </c>
      <c r="R268" s="11">
        <v>0</v>
      </c>
      <c r="S268" s="11">
        <v>0</v>
      </c>
      <c r="T268" s="11">
        <v>-9.7365721581814668E-2</v>
      </c>
      <c r="U268" s="11">
        <v>0.43626680680454</v>
      </c>
      <c r="V268" s="11">
        <v>0.57767742694118396</v>
      </c>
      <c r="W268" s="11">
        <v>-1.353748035201674E-2</v>
      </c>
      <c r="X268" s="11">
        <v>0.99986625718293143</v>
      </c>
      <c r="Y268" s="11">
        <v>0.99999999857544775</v>
      </c>
      <c r="Z268" s="11">
        <v>2.0785491193139105E-2</v>
      </c>
      <c r="AA268" s="11">
        <v>0.99895747859357098</v>
      </c>
      <c r="AB268" s="11">
        <v>1</v>
      </c>
      <c r="AC268" s="11">
        <v>7.0011190436051418E-2</v>
      </c>
      <c r="AD268" s="11">
        <v>0.55181739523750617</v>
      </c>
      <c r="AE268" s="11">
        <v>0.73832013857561807</v>
      </c>
      <c r="AF268" s="11">
        <v>-6.1401911806071574E-3</v>
      </c>
      <c r="AG268" s="11">
        <v>0.99999876876600413</v>
      </c>
      <c r="AH268" s="11">
        <v>0.99999999994361222</v>
      </c>
      <c r="AI268" s="11">
        <v>8.3828241229797928E-2</v>
      </c>
      <c r="AJ268" s="11">
        <v>0.28552974389583263</v>
      </c>
      <c r="AK268" s="11">
        <v>0.38880645977304867</v>
      </c>
      <c r="AL268" s="11">
        <v>0.11815121277495377</v>
      </c>
      <c r="AM268" s="11">
        <v>5.9839437855701894E-2</v>
      </c>
      <c r="AN268" s="11">
        <v>0.12625463811312929</v>
      </c>
      <c r="AO268" s="11">
        <v>0.16737691201786609</v>
      </c>
      <c r="AP268" s="11">
        <v>1.8445589661530981E-4</v>
      </c>
      <c r="AQ268" s="11">
        <v>3.7676098032063279E-4</v>
      </c>
      <c r="AR268" s="11">
        <v>9.1225530401207511E-2</v>
      </c>
      <c r="AS268" s="11">
        <v>0.19384128144973523</v>
      </c>
      <c r="AT268" s="11">
        <v>0.33988608254200148</v>
      </c>
      <c r="AU268" s="11">
        <v>3.4322971545155845E-2</v>
      </c>
      <c r="AV268" s="11">
        <v>0.87694003777295748</v>
      </c>
      <c r="AW268" s="11">
        <v>0.9999999999998197</v>
      </c>
      <c r="AX268" s="11">
        <v>8.3548670788068158E-2</v>
      </c>
      <c r="AY268" s="11">
        <v>3.6421633285821375E-3</v>
      </c>
      <c r="AZ268" s="11">
        <v>9.7803546725562292E-3</v>
      </c>
      <c r="BA268" s="11">
        <f t="shared" si="8"/>
        <v>-3.6421633285821375E-3</v>
      </c>
      <c r="BB268" s="11">
        <v>0.99990685378069522</v>
      </c>
      <c r="BC268" s="11">
        <v>0.99999999999545031</v>
      </c>
      <c r="BD268" s="11">
        <v>4.9225699242912313E-2</v>
      </c>
      <c r="BE268" s="11">
        <v>0.54325565953931687</v>
      </c>
      <c r="BF268" s="11">
        <v>0.83444069305239077</v>
      </c>
      <c r="BG268" s="11">
        <v>-2.6925682373746262E-2</v>
      </c>
      <c r="BH268" s="11">
        <v>0.95955434660314953</v>
      </c>
      <c r="BI268" s="11">
        <v>0.99999999999842581</v>
      </c>
      <c r="BJ268" s="11">
        <f t="shared" si="9"/>
        <v>-0.95955434660314953</v>
      </c>
      <c r="BK268" s="11">
        <v>1.2319260675180965E-2</v>
      </c>
      <c r="BL268" s="11">
        <v>2.0302987550512835E-2</v>
      </c>
    </row>
    <row r="269" spans="1:64" x14ac:dyDescent="0.2">
      <c r="A269" s="19" t="s">
        <v>272</v>
      </c>
      <c r="B269" s="11">
        <v>-0.110470680825014</v>
      </c>
      <c r="C269" s="11">
        <v>0.94464358472976395</v>
      </c>
      <c r="D269" s="11">
        <v>0.99999999984265053</v>
      </c>
      <c r="E269" s="11">
        <v>0.26829520115907501</v>
      </c>
      <c r="F269" s="11">
        <v>0.147233078609775</v>
      </c>
      <c r="G269" s="11">
        <v>0.31581746583507642</v>
      </c>
      <c r="H269" s="11">
        <v>-0.136961047282843</v>
      </c>
      <c r="I269" s="11">
        <v>0.82774435777539002</v>
      </c>
      <c r="J269" s="11">
        <v>1</v>
      </c>
      <c r="K269" s="11">
        <v>0.11568036123528</v>
      </c>
      <c r="L269" s="11">
        <v>0.91961765013073804</v>
      </c>
      <c r="M269" s="11">
        <v>1</v>
      </c>
      <c r="N269" s="11">
        <v>-0.14993014373954899</v>
      </c>
      <c r="O269" s="11">
        <v>0.75702005662398297</v>
      </c>
      <c r="P269" s="11">
        <v>1</v>
      </c>
      <c r="Q269" s="11">
        <v>0.10362937353059901</v>
      </c>
      <c r="R269" s="11">
        <v>0.94906825529929695</v>
      </c>
      <c r="S269" s="11">
        <v>0.99999999999804379</v>
      </c>
      <c r="T269" s="11">
        <v>-0.37895205416136135</v>
      </c>
      <c r="U269" s="11">
        <v>0</v>
      </c>
      <c r="V269" s="11">
        <v>0</v>
      </c>
      <c r="W269" s="11">
        <v>2.7802867058335831E-2</v>
      </c>
      <c r="X269" s="11">
        <v>0.99166475008777433</v>
      </c>
      <c r="Y269" s="11">
        <v>0.99999999857544775</v>
      </c>
      <c r="Z269" s="11">
        <v>-0.22596534508872285</v>
      </c>
      <c r="AA269" s="11">
        <v>1.7866904598040634E-6</v>
      </c>
      <c r="AB269" s="11">
        <v>5.120068185864334E-6</v>
      </c>
      <c r="AC269" s="11">
        <v>4.0362521319885047E-2</v>
      </c>
      <c r="AD269" s="11">
        <v>0.94310117644869618</v>
      </c>
      <c r="AE269" s="11">
        <v>0.9999999999996827</v>
      </c>
      <c r="AF269" s="11">
        <v>-0.2140827237801004</v>
      </c>
      <c r="AG269" s="11">
        <v>1.0303933521971231E-6</v>
      </c>
      <c r="AH269" s="11">
        <v>2.4126283384115285E-6</v>
      </c>
      <c r="AI269" s="11">
        <v>0.40675492121969714</v>
      </c>
      <c r="AJ269" s="11">
        <v>0</v>
      </c>
      <c r="AK269" s="11">
        <v>0</v>
      </c>
      <c r="AL269" s="11">
        <v>0.15298670907263848</v>
      </c>
      <c r="AM269" s="11">
        <v>3.1343140941093584E-3</v>
      </c>
      <c r="AN269" s="11">
        <v>8.4166196669773364E-3</v>
      </c>
      <c r="AO269" s="11">
        <v>0.4193145754812464</v>
      </c>
      <c r="AP269" s="11">
        <v>0</v>
      </c>
      <c r="AQ269" s="11">
        <v>0</v>
      </c>
      <c r="AR269" s="11">
        <v>0.16486933038126095</v>
      </c>
      <c r="AS269" s="11">
        <v>2.3727912253823646E-4</v>
      </c>
      <c r="AT269" s="11">
        <v>6.5550491424005086E-4</v>
      </c>
      <c r="AU269" s="11">
        <v>-0.25376821214705869</v>
      </c>
      <c r="AV269" s="11">
        <v>0</v>
      </c>
      <c r="AW269" s="11">
        <v>0</v>
      </c>
      <c r="AX269" s="11">
        <v>1.2559654261549216E-2</v>
      </c>
      <c r="AY269" s="11">
        <v>0.99763011108406907</v>
      </c>
      <c r="AZ269" s="11">
        <v>1</v>
      </c>
      <c r="BA269" s="11">
        <f t="shared" si="8"/>
        <v>-0.99763011108406907</v>
      </c>
      <c r="BB269" s="11">
        <v>0</v>
      </c>
      <c r="BC269" s="11">
        <v>0</v>
      </c>
      <c r="BD269" s="11">
        <v>0.26632786640860789</v>
      </c>
      <c r="BE269" s="11">
        <v>0</v>
      </c>
      <c r="BF269" s="11">
        <v>0</v>
      </c>
      <c r="BG269" s="11">
        <v>1.1882621308622471E-2</v>
      </c>
      <c r="BH269" s="11">
        <v>0.99948934506444598</v>
      </c>
      <c r="BI269" s="11">
        <v>0.99999999999842581</v>
      </c>
      <c r="BJ269" s="11">
        <f t="shared" si="9"/>
        <v>-0.99948934506444598</v>
      </c>
      <c r="BK269" s="11">
        <v>0</v>
      </c>
      <c r="BL269" s="11">
        <v>0</v>
      </c>
    </row>
    <row r="270" spans="1:64" x14ac:dyDescent="0.2">
      <c r="A270" s="19" t="s">
        <v>273</v>
      </c>
      <c r="B270" s="11">
        <v>-1.2949862357000099</v>
      </c>
      <c r="C270" s="11">
        <v>1.88640534788909E-3</v>
      </c>
      <c r="D270" s="11">
        <v>6.5804351413797559E-3</v>
      </c>
      <c r="E270" s="11">
        <v>-0.31168750782274002</v>
      </c>
      <c r="F270" s="11">
        <v>0.96463993761494404</v>
      </c>
      <c r="G270" s="11">
        <v>1</v>
      </c>
      <c r="H270" s="11">
        <v>-0.95236819278486196</v>
      </c>
      <c r="I270" s="11">
        <v>4.1977666158255197E-2</v>
      </c>
      <c r="J270" s="11">
        <v>0.11547659495477471</v>
      </c>
      <c r="K270" s="11">
        <v>-0.58258190945687505</v>
      </c>
      <c r="L270" s="11">
        <v>0.53198734607572296</v>
      </c>
      <c r="M270" s="11">
        <v>1</v>
      </c>
      <c r="N270" s="11">
        <v>-0.96972260326512805</v>
      </c>
      <c r="O270" s="11">
        <v>3.5351905474926497E-2</v>
      </c>
      <c r="P270" s="11">
        <v>0.11268151261844542</v>
      </c>
      <c r="Q270" s="11">
        <v>-0.84478650163674596</v>
      </c>
      <c r="R270" s="11">
        <v>0.105892064912797</v>
      </c>
      <c r="S270" s="11">
        <v>0.28763943642082584</v>
      </c>
      <c r="T270" s="11">
        <v>-0.98348490009089951</v>
      </c>
      <c r="U270" s="11">
        <v>0</v>
      </c>
      <c r="V270" s="11">
        <v>0</v>
      </c>
      <c r="W270" s="11">
        <v>-0.34130554233079846</v>
      </c>
      <c r="X270" s="11">
        <v>7.1930881510291145E-2</v>
      </c>
      <c r="Y270" s="11">
        <v>0.11508941041646584</v>
      </c>
      <c r="Z270" s="11">
        <v>-0.71221862925979329</v>
      </c>
      <c r="AA270" s="11">
        <v>1.2038477854581231E-6</v>
      </c>
      <c r="AB270" s="11">
        <v>3.5835468962474361E-6</v>
      </c>
      <c r="AC270" s="11">
        <v>-0.32436057404999219</v>
      </c>
      <c r="AD270" s="11">
        <v>9.8931759069087688E-2</v>
      </c>
      <c r="AE270" s="11">
        <v>0.15256945976919548</v>
      </c>
      <c r="AF270" s="11">
        <v>-0.45018240346937921</v>
      </c>
      <c r="AG270" s="11">
        <v>3.9605824019162128E-3</v>
      </c>
      <c r="AH270" s="11">
        <v>6.2586981166083359E-3</v>
      </c>
      <c r="AI270" s="11">
        <v>0.64217935776010104</v>
      </c>
      <c r="AJ270" s="11">
        <v>9.1089458886806085E-7</v>
      </c>
      <c r="AK270" s="11">
        <v>2.4123001525885196E-6</v>
      </c>
      <c r="AL270" s="11">
        <v>0.27126627083110622</v>
      </c>
      <c r="AM270" s="11">
        <v>0.32003351438120731</v>
      </c>
      <c r="AN270" s="11">
        <v>0.54377375894860003</v>
      </c>
      <c r="AO270" s="11">
        <v>0.65912432604090732</v>
      </c>
      <c r="AP270" s="11">
        <v>3.173152958169112E-7</v>
      </c>
      <c r="AQ270" s="11">
        <v>8.4033843857719929E-7</v>
      </c>
      <c r="AR270" s="11">
        <v>0.53330249662152029</v>
      </c>
      <c r="AS270" s="11">
        <v>1.0655703392292715E-4</v>
      </c>
      <c r="AT270" s="11">
        <v>3.0309556315854836E-4</v>
      </c>
      <c r="AU270" s="11">
        <v>-0.37091308692899483</v>
      </c>
      <c r="AV270" s="11">
        <v>2.8760367271607468E-4</v>
      </c>
      <c r="AW270" s="11">
        <v>7.5129122668688884E-4</v>
      </c>
      <c r="AX270" s="11">
        <v>1.6944968280806272E-2</v>
      </c>
      <c r="AY270" s="11">
        <v>0.99998131601694706</v>
      </c>
      <c r="AZ270" s="11">
        <v>1</v>
      </c>
      <c r="BA270" s="11">
        <f t="shared" si="8"/>
        <v>-0.99998131601694706</v>
      </c>
      <c r="BB270" s="11">
        <v>0.714096222637015</v>
      </c>
      <c r="BC270" s="11">
        <v>0.92639509963720867</v>
      </c>
      <c r="BD270" s="11">
        <v>0.3878580552098011</v>
      </c>
      <c r="BE270" s="11">
        <v>8.77955567550881E-5</v>
      </c>
      <c r="BF270" s="11">
        <v>3.1216197957364657E-4</v>
      </c>
      <c r="BG270" s="11">
        <v>0.26203622579041408</v>
      </c>
      <c r="BH270" s="11">
        <v>3.4851190373509144E-2</v>
      </c>
      <c r="BI270" s="11">
        <v>0.12993065148958749</v>
      </c>
      <c r="BJ270" s="11">
        <f t="shared" si="9"/>
        <v>-3.4851190373509144E-2</v>
      </c>
      <c r="BK270" s="11">
        <v>0.52952738719353376</v>
      </c>
      <c r="BL270" s="11">
        <v>0.68234401571247294</v>
      </c>
    </row>
    <row r="271" spans="1:64" x14ac:dyDescent="0.2">
      <c r="A271" s="19" t="s">
        <v>274</v>
      </c>
      <c r="B271" s="11">
        <v>0.12105763535</v>
      </c>
      <c r="C271" s="11">
        <v>0.950799485808972</v>
      </c>
      <c r="D271" s="11">
        <v>0.99999999984265053</v>
      </c>
      <c r="E271" s="11">
        <v>-0.31240467656818</v>
      </c>
      <c r="F271" s="11">
        <v>0.11825564274325299</v>
      </c>
      <c r="G271" s="11">
        <v>0.24114660243779215</v>
      </c>
      <c r="H271" s="11">
        <v>2.6001820656565599E-2</v>
      </c>
      <c r="I271" s="11">
        <v>0.999988266164621</v>
      </c>
      <c r="J271" s="11">
        <v>1</v>
      </c>
      <c r="K271" s="11">
        <v>7.3230391186274807E-2</v>
      </c>
      <c r="L271" s="11">
        <v>0.99563108157857305</v>
      </c>
      <c r="M271" s="11">
        <v>1</v>
      </c>
      <c r="N271" s="11">
        <v>0.107718513069768</v>
      </c>
      <c r="O271" s="11">
        <v>0.96482348127888895</v>
      </c>
      <c r="P271" s="11">
        <v>1</v>
      </c>
      <c r="Q271" s="11">
        <v>1.8399807979591998E-2</v>
      </c>
      <c r="R271" s="11">
        <v>0.99999850285438396</v>
      </c>
      <c r="S271" s="11">
        <v>0.99999999999804379</v>
      </c>
      <c r="T271" s="11">
        <v>0.43327613967272482</v>
      </c>
      <c r="U271" s="11">
        <v>0</v>
      </c>
      <c r="V271" s="11">
        <v>0</v>
      </c>
      <c r="W271" s="11">
        <v>9.6368315422725809E-2</v>
      </c>
      <c r="X271" s="11">
        <v>0.29111640463070576</v>
      </c>
      <c r="Y271" s="11">
        <v>0.4079879539350037</v>
      </c>
      <c r="Z271" s="11">
        <v>4.8012941071567061E-2</v>
      </c>
      <c r="AA271" s="11">
        <v>0.94868839640046643</v>
      </c>
      <c r="AB271" s="11">
        <v>1</v>
      </c>
      <c r="AC271" s="11">
        <v>1.4242180643021435E-2</v>
      </c>
      <c r="AD271" s="11">
        <v>0.99989864801277839</v>
      </c>
      <c r="AE271" s="11">
        <v>0.9999999999996827</v>
      </c>
      <c r="AF271" s="11">
        <v>0.10267515793061056</v>
      </c>
      <c r="AG271" s="11">
        <v>0.22049238871000876</v>
      </c>
      <c r="AH271" s="11">
        <v>0.30347339521377553</v>
      </c>
      <c r="AI271" s="11">
        <v>-0.33690782424999904</v>
      </c>
      <c r="AJ271" s="11">
        <v>0</v>
      </c>
      <c r="AK271" s="11">
        <v>0</v>
      </c>
      <c r="AL271" s="11">
        <v>-0.38526319860115776</v>
      </c>
      <c r="AM271" s="11">
        <v>0</v>
      </c>
      <c r="AN271" s="11">
        <v>0</v>
      </c>
      <c r="AO271" s="11">
        <v>-0.41903395902970342</v>
      </c>
      <c r="AP271" s="11">
        <v>0</v>
      </c>
      <c r="AQ271" s="11">
        <v>0</v>
      </c>
      <c r="AR271" s="11">
        <v>-0.33060098174211427</v>
      </c>
      <c r="AS271" s="11">
        <v>0</v>
      </c>
      <c r="AT271" s="11">
        <v>0</v>
      </c>
      <c r="AU271" s="11">
        <v>-4.8355374351158741E-2</v>
      </c>
      <c r="AV271" s="11">
        <v>0.69697935752630935</v>
      </c>
      <c r="AW271" s="11">
        <v>0.88916967870466035</v>
      </c>
      <c r="AX271" s="11">
        <v>-8.2126134779704374E-2</v>
      </c>
      <c r="AY271" s="11">
        <v>1.6602759446986415E-2</v>
      </c>
      <c r="AZ271" s="11">
        <v>3.911324924934223E-2</v>
      </c>
      <c r="BA271" s="11">
        <f t="shared" si="8"/>
        <v>-1.6602759446986415E-2</v>
      </c>
      <c r="BB271" s="11">
        <v>0.99998038606116957</v>
      </c>
      <c r="BC271" s="11">
        <v>0.99999999999545031</v>
      </c>
      <c r="BD271" s="11">
        <v>-3.3770760428545626E-2</v>
      </c>
      <c r="BE271" s="11">
        <v>0.92303872613035831</v>
      </c>
      <c r="BF271" s="11">
        <v>0.9999999971809983</v>
      </c>
      <c r="BG271" s="11">
        <v>5.4662216859043503E-2</v>
      </c>
      <c r="BH271" s="11">
        <v>0.56205536705443326</v>
      </c>
      <c r="BI271" s="11">
        <v>0.99999999999842581</v>
      </c>
      <c r="BJ271" s="11">
        <f t="shared" si="9"/>
        <v>-0.56205536705443326</v>
      </c>
      <c r="BK271" s="11">
        <v>7.1712770918974655E-3</v>
      </c>
      <c r="BL271" s="11">
        <v>1.2348746203088012E-2</v>
      </c>
    </row>
    <row r="272" spans="1:64" x14ac:dyDescent="0.2">
      <c r="A272" s="19" t="s">
        <v>275</v>
      </c>
      <c r="B272" s="11">
        <v>0.66657301677501202</v>
      </c>
      <c r="C272" s="11">
        <v>7.5164826982815304E-3</v>
      </c>
      <c r="D272" s="11">
        <v>2.5176971140156691E-2</v>
      </c>
      <c r="E272" s="11">
        <v>-0.83483785680907197</v>
      </c>
      <c r="F272" s="11">
        <v>1.8551987786708001E-4</v>
      </c>
      <c r="G272" s="11">
        <v>7.6271588294800222E-4</v>
      </c>
      <c r="H272" s="11">
        <v>0.230911594579812</v>
      </c>
      <c r="I272" s="11">
        <v>0.85794378040614205</v>
      </c>
      <c r="J272" s="11">
        <v>1</v>
      </c>
      <c r="K272" s="11">
        <v>0.10670350756079799</v>
      </c>
      <c r="L272" s="11">
        <v>0.99715317627428202</v>
      </c>
      <c r="M272" s="11">
        <v>1</v>
      </c>
      <c r="N272" s="11">
        <v>0.31536698994419898</v>
      </c>
      <c r="O272" s="11">
        <v>0.57599740591606297</v>
      </c>
      <c r="P272" s="11">
        <v>1</v>
      </c>
      <c r="Q272" s="11">
        <v>6.2894587003074098E-2</v>
      </c>
      <c r="R272" s="11">
        <v>0.99985271311156099</v>
      </c>
      <c r="S272" s="11">
        <v>0.99999999999804379</v>
      </c>
      <c r="T272" s="11">
        <v>1.5012247013522622</v>
      </c>
      <c r="U272" s="11">
        <v>0</v>
      </c>
      <c r="V272" s="11">
        <v>0</v>
      </c>
      <c r="W272" s="11">
        <v>0.43697392284721215</v>
      </c>
      <c r="X272" s="11">
        <v>0</v>
      </c>
      <c r="Y272" s="11">
        <v>0</v>
      </c>
      <c r="Z272" s="11">
        <v>0.56005520617400939</v>
      </c>
      <c r="AA272" s="11">
        <v>0</v>
      </c>
      <c r="AB272" s="11">
        <v>0</v>
      </c>
      <c r="AC272" s="11">
        <v>0.35210908524824625</v>
      </c>
      <c r="AD272" s="11">
        <v>6.4629765812451723E-6</v>
      </c>
      <c r="AE272" s="11">
        <v>1.7608541566126384E-5</v>
      </c>
      <c r="AF272" s="11">
        <v>0.60369576044641871</v>
      </c>
      <c r="AG272" s="11">
        <v>0</v>
      </c>
      <c r="AH272" s="11">
        <v>0</v>
      </c>
      <c r="AI272" s="11">
        <v>-1.0642507785050501</v>
      </c>
      <c r="AJ272" s="11">
        <v>0</v>
      </c>
      <c r="AK272" s="11">
        <v>0</v>
      </c>
      <c r="AL272" s="11">
        <v>-0.94116949517825277</v>
      </c>
      <c r="AM272" s="11">
        <v>0</v>
      </c>
      <c r="AN272" s="11">
        <v>0</v>
      </c>
      <c r="AO272" s="11">
        <v>-1.1491156161040159</v>
      </c>
      <c r="AP272" s="11">
        <v>0</v>
      </c>
      <c r="AQ272" s="11">
        <v>0</v>
      </c>
      <c r="AR272" s="11">
        <v>-0.89752894090584345</v>
      </c>
      <c r="AS272" s="11">
        <v>0</v>
      </c>
      <c r="AT272" s="11">
        <v>0</v>
      </c>
      <c r="AU272" s="11">
        <v>0.12308128332679724</v>
      </c>
      <c r="AV272" s="11">
        <v>0.14372296094270143</v>
      </c>
      <c r="AW272" s="11">
        <v>0.23385430933049725</v>
      </c>
      <c r="AX272" s="11">
        <v>-8.4864837598965903E-2</v>
      </c>
      <c r="AY272" s="11">
        <v>0.31072139287534439</v>
      </c>
      <c r="AZ272" s="11">
        <v>0.53029784384058776</v>
      </c>
      <c r="BA272" s="11">
        <f t="shared" si="8"/>
        <v>-0.31072139287534439</v>
      </c>
      <c r="BB272" s="11">
        <v>6.5316644193114115E-4</v>
      </c>
      <c r="BC272" s="11">
        <v>1.3781094159426275E-3</v>
      </c>
      <c r="BD272" s="11">
        <v>-0.20794612092576314</v>
      </c>
      <c r="BE272" s="11">
        <v>2.8938085955410031E-4</v>
      </c>
      <c r="BF272" s="11">
        <v>9.2601875057312104E-4</v>
      </c>
      <c r="BG272" s="11">
        <v>4.3640554272409315E-2</v>
      </c>
      <c r="BH272" s="11">
        <v>0.97224994596924197</v>
      </c>
      <c r="BI272" s="11">
        <v>0.99999999999842581</v>
      </c>
      <c r="BJ272" s="11">
        <f t="shared" si="9"/>
        <v>-0.97224994596924197</v>
      </c>
      <c r="BK272" s="11">
        <v>0</v>
      </c>
      <c r="BL272" s="11">
        <v>0</v>
      </c>
    </row>
    <row r="273" spans="1:64" x14ac:dyDescent="0.2">
      <c r="A273" s="19" t="s">
        <v>276</v>
      </c>
      <c r="B273" s="11">
        <v>-9.2573128499976703E-2</v>
      </c>
      <c r="C273" s="11">
        <v>0.99992946441836295</v>
      </c>
      <c r="D273" s="11">
        <v>0.99999999984265053</v>
      </c>
      <c r="E273" s="11">
        <v>-0.88047394310906202</v>
      </c>
      <c r="F273" s="11">
        <v>5.01168917567845E-2</v>
      </c>
      <c r="G273" s="11">
        <v>0.11893511269525915</v>
      </c>
      <c r="H273" s="11">
        <v>0.60312521250204398</v>
      </c>
      <c r="I273" s="11">
        <v>0.34782656249095301</v>
      </c>
      <c r="J273" s="11">
        <v>0.74427875742441651</v>
      </c>
      <c r="K273" s="11">
        <v>0.39304568909413901</v>
      </c>
      <c r="L273" s="11">
        <v>0.82326657586590501</v>
      </c>
      <c r="M273" s="11">
        <v>1</v>
      </c>
      <c r="N273" s="11">
        <v>0.64733324690234695</v>
      </c>
      <c r="O273" s="11">
        <v>0.261711935090017</v>
      </c>
      <c r="P273" s="11">
        <v>0.68253687767729532</v>
      </c>
      <c r="Q273" s="11">
        <v>0.49255737905512298</v>
      </c>
      <c r="R273" s="11">
        <v>0.60092586027932904</v>
      </c>
      <c r="S273" s="11">
        <v>0.99999999999804379</v>
      </c>
      <c r="T273" s="11">
        <v>0.78771464240682343</v>
      </c>
      <c r="U273" s="11">
        <v>3.2543371641935437E-7</v>
      </c>
      <c r="V273" s="11">
        <v>9.612811315771698E-7</v>
      </c>
      <c r="W273" s="11">
        <v>-0.69438584038105355</v>
      </c>
      <c r="X273" s="11">
        <v>5.3582382975037035E-10</v>
      </c>
      <c r="Y273" s="11">
        <v>1.5129143428245753E-9</v>
      </c>
      <c r="Z273" s="11">
        <v>-0.48543312064754252</v>
      </c>
      <c r="AA273" s="11">
        <v>8.2055744015074872E-4</v>
      </c>
      <c r="AB273" s="11">
        <v>1.7408511437452348E-3</v>
      </c>
      <c r="AC273" s="11">
        <v>-0.73900331698196864</v>
      </c>
      <c r="AD273" s="11">
        <v>0</v>
      </c>
      <c r="AE273" s="11">
        <v>0</v>
      </c>
      <c r="AF273" s="11">
        <v>-0.58511317696887022</v>
      </c>
      <c r="AG273" s="11">
        <v>2.5054900641974243E-6</v>
      </c>
      <c r="AH273" s="11">
        <v>5.6263636529345661E-6</v>
      </c>
      <c r="AI273" s="11">
        <v>-1.482100482787877</v>
      </c>
      <c r="AJ273" s="11">
        <v>0</v>
      </c>
      <c r="AK273" s="11">
        <v>0</v>
      </c>
      <c r="AL273" s="11">
        <v>-1.2731477630543659</v>
      </c>
      <c r="AM273" s="11">
        <v>0</v>
      </c>
      <c r="AN273" s="11">
        <v>0</v>
      </c>
      <c r="AO273" s="11">
        <v>-1.5267179593887921</v>
      </c>
      <c r="AP273" s="11">
        <v>0</v>
      </c>
      <c r="AQ273" s="11">
        <v>0</v>
      </c>
      <c r="AR273" s="11">
        <v>-1.3728278193756935</v>
      </c>
      <c r="AS273" s="11">
        <v>0</v>
      </c>
      <c r="AT273" s="11">
        <v>0</v>
      </c>
      <c r="AU273" s="11">
        <v>0.20895271973351104</v>
      </c>
      <c r="AV273" s="11">
        <v>9.5763785501896903E-2</v>
      </c>
      <c r="AW273" s="11">
        <v>0.16128637558214215</v>
      </c>
      <c r="AX273" s="11">
        <v>-4.4617476600915085E-2</v>
      </c>
      <c r="AY273" s="11">
        <v>0.99155076222185534</v>
      </c>
      <c r="AZ273" s="11">
        <v>1</v>
      </c>
      <c r="BA273" s="11">
        <f t="shared" si="8"/>
        <v>-0.99155076222185534</v>
      </c>
      <c r="BB273" s="11">
        <v>0.60440609564165493</v>
      </c>
      <c r="BC273" s="11">
        <v>0.8058747941888732</v>
      </c>
      <c r="BD273" s="11">
        <v>-0.25357019633442612</v>
      </c>
      <c r="BE273" s="11">
        <v>1.5266854633510962E-2</v>
      </c>
      <c r="BF273" s="11">
        <v>3.3776821298440826E-2</v>
      </c>
      <c r="BG273" s="11">
        <v>-9.9680056321327704E-2</v>
      </c>
      <c r="BH273" s="11">
        <v>0.85519783188388798</v>
      </c>
      <c r="BI273" s="11">
        <v>0.99999999999842581</v>
      </c>
      <c r="BJ273" s="11">
        <f t="shared" si="9"/>
        <v>-0.85519783188388798</v>
      </c>
      <c r="BK273" s="11">
        <v>0.17250601985944092</v>
      </c>
      <c r="BL273" s="11">
        <v>0.24122492130392803</v>
      </c>
    </row>
    <row r="274" spans="1:64" x14ac:dyDescent="0.2">
      <c r="A274" s="19" t="s">
        <v>277</v>
      </c>
      <c r="B274" s="11">
        <v>0.45523645467500401</v>
      </c>
      <c r="C274" s="11">
        <v>0.36791374058133403</v>
      </c>
      <c r="D274" s="11">
        <v>0.68582495761315354</v>
      </c>
      <c r="E274" s="11">
        <v>0.65238779454545603</v>
      </c>
      <c r="F274" s="11">
        <v>4.5275502112236E-2</v>
      </c>
      <c r="G274" s="11">
        <v>0.11713877761860714</v>
      </c>
      <c r="H274" s="11">
        <v>0.67273538216666795</v>
      </c>
      <c r="I274" s="11">
        <v>2.2993085060782001E-2</v>
      </c>
      <c r="J274" s="11">
        <v>7.5385285230745988E-2</v>
      </c>
      <c r="K274" s="11">
        <v>0.86011327131372495</v>
      </c>
      <c r="L274" s="11">
        <v>1.0458258394439E-3</v>
      </c>
      <c r="M274" s="11">
        <v>5.0849763799750416E-3</v>
      </c>
      <c r="N274" s="11">
        <v>0.55168690933488396</v>
      </c>
      <c r="O274" s="11">
        <v>0.11606327622101401</v>
      </c>
      <c r="P274" s="11">
        <v>0.35678202552553823</v>
      </c>
      <c r="Q274" s="11">
        <v>0.71722284476020504</v>
      </c>
      <c r="R274" s="11">
        <v>1.14420472436729E-2</v>
      </c>
      <c r="S274" s="11">
        <v>4.0475914982035011E-2</v>
      </c>
      <c r="T274" s="11">
        <v>-0.19733751209545458</v>
      </c>
      <c r="U274" s="11">
        <v>0.44451342045332298</v>
      </c>
      <c r="V274" s="11">
        <v>0.58657441049510661</v>
      </c>
      <c r="W274" s="11">
        <v>-0.21618642689090939</v>
      </c>
      <c r="X274" s="11">
        <v>9.9770231235020157E-2</v>
      </c>
      <c r="Y274" s="11">
        <v>0.15573889753759246</v>
      </c>
      <c r="Z274" s="11">
        <v>-0.40469111970195726</v>
      </c>
      <c r="AA274" s="11">
        <v>6.4232686833198827E-5</v>
      </c>
      <c r="AB274" s="11">
        <v>1.5610982116423007E-4</v>
      </c>
      <c r="AC274" s="11">
        <v>-9.5547396253488681E-2</v>
      </c>
      <c r="AD274" s="11">
        <v>0.89385576244485332</v>
      </c>
      <c r="AE274" s="11">
        <v>0.9999999999996827</v>
      </c>
      <c r="AF274" s="11">
        <v>-0.26196905950408189</v>
      </c>
      <c r="AG274" s="11">
        <v>1.9346354299801582E-2</v>
      </c>
      <c r="AH274" s="11">
        <v>2.9019531449702374E-2</v>
      </c>
      <c r="AI274" s="11">
        <v>-1.8848914795454808E-2</v>
      </c>
      <c r="AJ274" s="11">
        <v>0.99998221412212107</v>
      </c>
      <c r="AK274" s="11">
        <v>0.99999999997437994</v>
      </c>
      <c r="AL274" s="11">
        <v>-0.20735360760650268</v>
      </c>
      <c r="AM274" s="11">
        <v>0.16490915118858585</v>
      </c>
      <c r="AN274" s="11">
        <v>0.30609339390771878</v>
      </c>
      <c r="AO274" s="11">
        <v>0.1017901158419659</v>
      </c>
      <c r="AP274" s="11">
        <v>0.83708532913866174</v>
      </c>
      <c r="AQ274" s="11">
        <v>0.99210113083100648</v>
      </c>
      <c r="AR274" s="11">
        <v>-6.463154740862731E-2</v>
      </c>
      <c r="AS274" s="11">
        <v>0.98083738809487064</v>
      </c>
      <c r="AT274" s="11">
        <v>1</v>
      </c>
      <c r="AU274" s="11">
        <v>-0.18850469281104787</v>
      </c>
      <c r="AV274" s="11">
        <v>1.4908618819333475E-2</v>
      </c>
      <c r="AW274" s="11">
        <v>2.9817237638666949E-2</v>
      </c>
      <c r="AX274" s="11">
        <v>0.12063903063742071</v>
      </c>
      <c r="AY274" s="11">
        <v>0.11252210271176355</v>
      </c>
      <c r="AZ274" s="11">
        <v>0.21077310946984001</v>
      </c>
      <c r="BA274" s="11">
        <f t="shared" si="8"/>
        <v>-0.11252210271176355</v>
      </c>
      <c r="BB274" s="11">
        <v>0.95755822914959232</v>
      </c>
      <c r="BC274" s="11">
        <v>0.99999999999545031</v>
      </c>
      <c r="BD274" s="11">
        <v>0.30914372344846858</v>
      </c>
      <c r="BE274" s="11">
        <v>7.4139442340914741E-7</v>
      </c>
      <c r="BF274" s="11">
        <v>3.745992876172534E-6</v>
      </c>
      <c r="BG274" s="11">
        <v>0.14272206019787537</v>
      </c>
      <c r="BH274" s="11">
        <v>0.14996691182702326</v>
      </c>
      <c r="BI274" s="11">
        <v>0.44641313288044132</v>
      </c>
      <c r="BJ274" s="11">
        <f t="shared" si="9"/>
        <v>-0.14996691182702326</v>
      </c>
      <c r="BK274" s="11">
        <v>5.2347614775000162E-3</v>
      </c>
      <c r="BL274" s="11">
        <v>9.1787598509589317E-3</v>
      </c>
    </row>
    <row r="275" spans="1:64" x14ac:dyDescent="0.2">
      <c r="A275" s="19" t="s">
        <v>278</v>
      </c>
      <c r="B275" s="11">
        <v>-0.31903525625000001</v>
      </c>
      <c r="C275" s="11">
        <v>0.50261228530880298</v>
      </c>
      <c r="D275" s="11">
        <v>0.82842204066398817</v>
      </c>
      <c r="E275" s="11">
        <v>-0.429271458099998</v>
      </c>
      <c r="F275" s="11">
        <v>0.15146841879739001</v>
      </c>
      <c r="G275" s="11">
        <v>0.30315635945628094</v>
      </c>
      <c r="H275" s="11">
        <v>-0.50212700028686896</v>
      </c>
      <c r="I275" s="11">
        <v>3.4859595464678601E-2</v>
      </c>
      <c r="J275" s="11">
        <v>9.5597269487464595E-2</v>
      </c>
      <c r="K275" s="11">
        <v>-0.42861571244313701</v>
      </c>
      <c r="L275" s="11">
        <v>0.12778849777134901</v>
      </c>
      <c r="M275" s="11">
        <v>0.37636085518356355</v>
      </c>
      <c r="N275" s="11">
        <v>-0.32803747530232402</v>
      </c>
      <c r="O275" s="11">
        <v>0.40682058690671202</v>
      </c>
      <c r="P275" s="11">
        <v>0.89039379332705315</v>
      </c>
      <c r="Q275" s="11">
        <v>-0.69579720839081605</v>
      </c>
      <c r="R275" s="11">
        <v>4.4431168656788899E-4</v>
      </c>
      <c r="S275" s="11">
        <v>1.8478888762495861E-3</v>
      </c>
      <c r="T275" s="11">
        <v>0.11005002957499851</v>
      </c>
      <c r="U275" s="11">
        <v>0.80270280917541548</v>
      </c>
      <c r="V275" s="11">
        <v>0.968086339677524</v>
      </c>
      <c r="W275" s="11">
        <v>0.18440424463307978</v>
      </c>
      <c r="X275" s="11">
        <v>5.0369019139453464E-2</v>
      </c>
      <c r="Y275" s="11">
        <v>8.2305120636383525E-2</v>
      </c>
      <c r="Z275" s="11">
        <v>0.10976615318774355</v>
      </c>
      <c r="AA275" s="11">
        <v>0.66055788910584889</v>
      </c>
      <c r="AB275" s="11">
        <v>0.83991466694253636</v>
      </c>
      <c r="AC275" s="11">
        <v>9.9052774552317591E-3</v>
      </c>
      <c r="AD275" s="11">
        <v>0.99999859686145842</v>
      </c>
      <c r="AE275" s="11">
        <v>0.9999999999996827</v>
      </c>
      <c r="AF275" s="11">
        <v>0.37677928272805994</v>
      </c>
      <c r="AG275" s="11">
        <v>4.5527000946954388E-8</v>
      </c>
      <c r="AH275" s="11">
        <v>1.1577727393132772E-7</v>
      </c>
      <c r="AI275" s="11">
        <v>7.4354215058081263E-2</v>
      </c>
      <c r="AJ275" s="11">
        <v>0.87889603449604015</v>
      </c>
      <c r="AK275" s="11">
        <v>0.99999999997437994</v>
      </c>
      <c r="AL275" s="11">
        <v>-2.8387638725496656E-4</v>
      </c>
      <c r="AM275" s="11">
        <v>1</v>
      </c>
      <c r="AN275" s="11">
        <v>1</v>
      </c>
      <c r="AO275" s="11">
        <v>-0.10014475211976676</v>
      </c>
      <c r="AP275" s="11">
        <v>0.62947750988809248</v>
      </c>
      <c r="AQ275" s="11">
        <v>0.78480312921112827</v>
      </c>
      <c r="AR275" s="11">
        <v>0.2667292531530614</v>
      </c>
      <c r="AS275" s="11">
        <v>2.0809153913181611E-4</v>
      </c>
      <c r="AT275" s="11">
        <v>5.7903732627983607E-4</v>
      </c>
      <c r="AU275" s="11">
        <v>-7.463809144533623E-2</v>
      </c>
      <c r="AV275" s="11">
        <v>0.61612509282407324</v>
      </c>
      <c r="AW275" s="11">
        <v>0.80615155581986087</v>
      </c>
      <c r="AX275" s="11">
        <v>-0.17449896717784802</v>
      </c>
      <c r="AY275" s="11">
        <v>2.184269742167011E-5</v>
      </c>
      <c r="AZ275" s="11">
        <v>8.9229742658737468E-5</v>
      </c>
      <c r="BA275" s="11">
        <f t="shared" si="8"/>
        <v>-2.184269742167011E-5</v>
      </c>
      <c r="BB275" s="11">
        <v>3.1055121032519395E-6</v>
      </c>
      <c r="BC275" s="11">
        <v>9.1031805164026316E-6</v>
      </c>
      <c r="BD275" s="11">
        <v>-9.9860875732511789E-2</v>
      </c>
      <c r="BE275" s="11">
        <v>0.24229250663091784</v>
      </c>
      <c r="BF275" s="11">
        <v>0.41351254465009979</v>
      </c>
      <c r="BG275" s="11">
        <v>0.26701312954031636</v>
      </c>
      <c r="BH275" s="11">
        <v>3.3706184066062406E-8</v>
      </c>
      <c r="BI275" s="11">
        <v>5.8832612188036193E-7</v>
      </c>
      <c r="BJ275" s="11">
        <f t="shared" si="9"/>
        <v>-3.3706184066062406E-8</v>
      </c>
      <c r="BK275" s="11">
        <v>0</v>
      </c>
      <c r="BL275" s="11">
        <v>0</v>
      </c>
    </row>
    <row r="276" spans="1:64" x14ac:dyDescent="0.2">
      <c r="A276" s="19" t="s">
        <v>279</v>
      </c>
      <c r="B276" s="11">
        <v>-0.48620238722501002</v>
      </c>
      <c r="C276" s="11">
        <v>9.4964723136979803E-2</v>
      </c>
      <c r="D276" s="11">
        <v>0.21015176921893428</v>
      </c>
      <c r="E276" s="11">
        <v>-0.63543960104546604</v>
      </c>
      <c r="F276" s="11">
        <v>6.8920620429635503E-3</v>
      </c>
      <c r="G276" s="11">
        <v>1.9675972147710663E-2</v>
      </c>
      <c r="H276" s="11">
        <v>-0.837781254606074</v>
      </c>
      <c r="I276" s="12">
        <v>2.31276092889088E-5</v>
      </c>
      <c r="J276" s="11">
        <v>1.0039115804369132E-4</v>
      </c>
      <c r="K276" s="11">
        <v>-0.63515393937256004</v>
      </c>
      <c r="L276" s="11">
        <v>4.6773137726275902E-3</v>
      </c>
      <c r="M276" s="11">
        <v>1.7792007839968219E-2</v>
      </c>
      <c r="N276" s="11">
        <v>-0.77120857530698805</v>
      </c>
      <c r="O276" s="11">
        <v>1.43486935201165E-4</v>
      </c>
      <c r="P276" s="11">
        <v>6.5977410011423159E-4</v>
      </c>
      <c r="Q276" s="11">
        <v>-0.61423705707143905</v>
      </c>
      <c r="R276" s="11">
        <v>6.2755665454123904E-3</v>
      </c>
      <c r="S276" s="11">
        <v>2.2111202395805801E-2</v>
      </c>
      <c r="T276" s="11">
        <v>0.14905104170681749</v>
      </c>
      <c r="U276" s="11">
        <v>0.54219092167645866</v>
      </c>
      <c r="V276" s="11">
        <v>0.6963254646279603</v>
      </c>
      <c r="W276" s="11">
        <v>0.35289136815883726</v>
      </c>
      <c r="X276" s="11">
        <v>1.8469994753633756E-6</v>
      </c>
      <c r="Y276" s="11">
        <v>4.3512134879726152E-6</v>
      </c>
      <c r="Z276" s="11">
        <v>0.14913724922597837</v>
      </c>
      <c r="AA276" s="11">
        <v>0.34187206467432185</v>
      </c>
      <c r="AB276" s="11">
        <v>0.4862180475368133</v>
      </c>
      <c r="AC276" s="11">
        <v>0.28590924665871875</v>
      </c>
      <c r="AD276" s="11">
        <v>2.4448723249081983E-4</v>
      </c>
      <c r="AE276" s="11">
        <v>5.4902396068113929E-4</v>
      </c>
      <c r="AF276" s="11">
        <v>0.12805200064234512</v>
      </c>
      <c r="AG276" s="11">
        <v>0.44312090165575091</v>
      </c>
      <c r="AH276" s="11">
        <v>0.56909172654116502</v>
      </c>
      <c r="AI276" s="11">
        <v>0.20384032645201977</v>
      </c>
      <c r="AJ276" s="11">
        <v>2.0947943052744722E-2</v>
      </c>
      <c r="AK276" s="11">
        <v>3.4973957096756401E-2</v>
      </c>
      <c r="AL276" s="11">
        <v>8.6207519160885759E-5</v>
      </c>
      <c r="AM276" s="11">
        <v>1</v>
      </c>
      <c r="AN276" s="11">
        <v>1</v>
      </c>
      <c r="AO276" s="11">
        <v>0.13685820495190126</v>
      </c>
      <c r="AP276" s="11">
        <v>0.30023856908955238</v>
      </c>
      <c r="AQ276" s="11">
        <v>0.40453196677329162</v>
      </c>
      <c r="AR276" s="11">
        <v>-2.0999041064472368E-2</v>
      </c>
      <c r="AS276" s="11">
        <v>0.99988933679555658</v>
      </c>
      <c r="AT276" s="11">
        <v>1</v>
      </c>
      <c r="AU276" s="11">
        <v>-0.20375411893285889</v>
      </c>
      <c r="AV276" s="11">
        <v>2.1371532887426437E-4</v>
      </c>
      <c r="AW276" s="11">
        <v>5.7793441047688393E-4</v>
      </c>
      <c r="AX276" s="11">
        <v>-6.6982121500118508E-2</v>
      </c>
      <c r="AY276" s="11">
        <v>0.54619540437388303</v>
      </c>
      <c r="AZ276" s="11">
        <v>0.85259770438850035</v>
      </c>
      <c r="BA276" s="11">
        <f t="shared" si="8"/>
        <v>-0.54619540437388303</v>
      </c>
      <c r="BB276" s="11">
        <v>9.4637698566657491E-8</v>
      </c>
      <c r="BC276" s="11">
        <v>3.5282404125821821E-7</v>
      </c>
      <c r="BD276" s="11">
        <v>0.13677199743274038</v>
      </c>
      <c r="BE276" s="11">
        <v>4.1960030851059704E-2</v>
      </c>
      <c r="BF276" s="11">
        <v>8.5252126173581619E-2</v>
      </c>
      <c r="BG276" s="11">
        <v>-2.1085248583633254E-2</v>
      </c>
      <c r="BH276" s="11">
        <v>0.99930695725093277</v>
      </c>
      <c r="BI276" s="11">
        <v>0.99999999999842581</v>
      </c>
      <c r="BJ276" s="11">
        <f t="shared" si="9"/>
        <v>-0.99930695725093277</v>
      </c>
      <c r="BK276" s="11">
        <v>5.0005206011460857E-4</v>
      </c>
      <c r="BL276" s="11">
        <v>9.2317303405773895E-4</v>
      </c>
    </row>
    <row r="277" spans="1:64" x14ac:dyDescent="0.2">
      <c r="A277" s="19" t="s">
        <v>280</v>
      </c>
      <c r="B277" s="11">
        <v>-1.95726617530003</v>
      </c>
      <c r="C277" s="11">
        <v>0</v>
      </c>
      <c r="D277" s="11">
        <v>0</v>
      </c>
      <c r="E277" s="11">
        <v>-2.07988924856366</v>
      </c>
      <c r="F277" s="11">
        <v>0</v>
      </c>
      <c r="G277" s="11">
        <v>0</v>
      </c>
      <c r="H277" s="11">
        <v>-2.4053860559879099</v>
      </c>
      <c r="I277" s="11">
        <v>0</v>
      </c>
      <c r="J277" s="11">
        <v>0</v>
      </c>
      <c r="K277" s="11">
        <v>-1.77048285969022</v>
      </c>
      <c r="L277" s="11">
        <v>0</v>
      </c>
      <c r="M277" s="11">
        <v>0</v>
      </c>
      <c r="N277" s="11">
        <v>-2.0745489281023501</v>
      </c>
      <c r="O277" s="11">
        <v>0</v>
      </c>
      <c r="P277" s="11">
        <v>0</v>
      </c>
      <c r="Q277" s="11">
        <v>-1.9905756367357399</v>
      </c>
      <c r="R277" s="11">
        <v>0</v>
      </c>
      <c r="S277" s="11">
        <v>0</v>
      </c>
      <c r="T277" s="11">
        <v>0.12243690114091743</v>
      </c>
      <c r="U277" s="11">
        <v>0.93849539308336505</v>
      </c>
      <c r="V277" s="11">
        <v>1</v>
      </c>
      <c r="W277" s="11">
        <v>0.44943238139344466</v>
      </c>
      <c r="X277" s="11">
        <v>2.1749351679534179E-5</v>
      </c>
      <c r="Y277" s="11">
        <v>4.8556692121750727E-5</v>
      </c>
      <c r="Z277" s="11">
        <v>-0.18659761855783685</v>
      </c>
      <c r="AA277" s="11">
        <v>0.48227962505590494</v>
      </c>
      <c r="AB277" s="11">
        <v>0.64980833691742979</v>
      </c>
      <c r="AC277" s="11">
        <v>0.11818581134768058</v>
      </c>
      <c r="AD277" s="11">
        <v>0.85092795975352054</v>
      </c>
      <c r="AE277" s="11">
        <v>0.9999999999996827</v>
      </c>
      <c r="AF277" s="11">
        <v>3.3326792233679736E-2</v>
      </c>
      <c r="AG277" s="11">
        <v>0.99981498036258043</v>
      </c>
      <c r="AH277" s="11">
        <v>0.99999999994361222</v>
      </c>
      <c r="AI277" s="11">
        <v>0.32699548025252723</v>
      </c>
      <c r="AJ277" s="11">
        <v>3.9565019126843737E-3</v>
      </c>
      <c r="AK277" s="11">
        <v>7.2693623658889933E-3</v>
      </c>
      <c r="AL277" s="11">
        <v>-0.30903451969875428</v>
      </c>
      <c r="AM277" s="11">
        <v>2.0419037014726027E-2</v>
      </c>
      <c r="AN277" s="11">
        <v>4.7520667961544208E-2</v>
      </c>
      <c r="AO277" s="11">
        <v>-4.2510897932368508E-3</v>
      </c>
      <c r="AP277" s="11">
        <v>0.99999999884775082</v>
      </c>
      <c r="AQ277" s="11">
        <v>1</v>
      </c>
      <c r="AR277" s="11">
        <v>-8.9110108907237695E-2</v>
      </c>
      <c r="AS277" s="11">
        <v>0.95093682115254574</v>
      </c>
      <c r="AT277" s="11">
        <v>1</v>
      </c>
      <c r="AU277" s="11">
        <v>-0.63602999995128151</v>
      </c>
      <c r="AV277" s="11">
        <v>0</v>
      </c>
      <c r="AW277" s="11">
        <v>0</v>
      </c>
      <c r="AX277" s="11">
        <v>-0.33124657004576408</v>
      </c>
      <c r="AY277" s="11">
        <v>0</v>
      </c>
      <c r="AZ277" s="11">
        <v>0</v>
      </c>
      <c r="BA277" s="11">
        <f t="shared" si="8"/>
        <v>0</v>
      </c>
      <c r="BB277" s="11">
        <v>0</v>
      </c>
      <c r="BC277" s="11">
        <v>0</v>
      </c>
      <c r="BD277" s="11">
        <v>0.30478342990551743</v>
      </c>
      <c r="BE277" s="11">
        <v>3.706095115152408E-5</v>
      </c>
      <c r="BF277" s="11">
        <v>1.3425854002061555E-4</v>
      </c>
      <c r="BG277" s="11">
        <v>0.21992441079151659</v>
      </c>
      <c r="BH277" s="11">
        <v>1.1758600718243084E-2</v>
      </c>
      <c r="BI277" s="11">
        <v>5.6441283447566798E-2</v>
      </c>
      <c r="BJ277" s="11">
        <f t="shared" si="9"/>
        <v>-1.1758600718243084E-2</v>
      </c>
      <c r="BK277" s="11">
        <v>0.6625880084567094</v>
      </c>
      <c r="BL277" s="11">
        <v>0.81288752475200132</v>
      </c>
    </row>
    <row r="278" spans="1:64" x14ac:dyDescent="0.2">
      <c r="A278" s="19" t="s">
        <v>281</v>
      </c>
      <c r="B278" s="11">
        <v>-0.17657186494999699</v>
      </c>
      <c r="C278" s="11">
        <v>0.89195572748991103</v>
      </c>
      <c r="D278" s="11">
        <v>0.99999999984265053</v>
      </c>
      <c r="E278" s="11">
        <v>-8.3569636045424094E-3</v>
      </c>
      <c r="F278" s="11">
        <v>0.99999999694336505</v>
      </c>
      <c r="G278" s="11">
        <v>1</v>
      </c>
      <c r="H278" s="11">
        <v>0.138841068362628</v>
      </c>
      <c r="I278" s="11">
        <v>0.95546907152643201</v>
      </c>
      <c r="J278" s="11">
        <v>1</v>
      </c>
      <c r="K278" s="11">
        <v>0.15480628839412</v>
      </c>
      <c r="L278" s="11">
        <v>0.92965499425336795</v>
      </c>
      <c r="M278" s="11">
        <v>1</v>
      </c>
      <c r="N278" s="11">
        <v>0.167089862613956</v>
      </c>
      <c r="O278" s="11">
        <v>0.89553182841440404</v>
      </c>
      <c r="P278" s="11">
        <v>1</v>
      </c>
      <c r="Q278" s="11">
        <v>0.14434037278877801</v>
      </c>
      <c r="R278" s="11">
        <v>0.94644663779170501</v>
      </c>
      <c r="S278" s="11">
        <v>0.99999999999804379</v>
      </c>
      <c r="T278" s="11">
        <v>-0.16840107345226724</v>
      </c>
      <c r="U278" s="11">
        <v>0.1613874133009654</v>
      </c>
      <c r="V278" s="11">
        <v>0.23653727750981188</v>
      </c>
      <c r="W278" s="11">
        <v>-0.31410043261893367</v>
      </c>
      <c r="X278" s="11">
        <v>1.2567624196879734E-7</v>
      </c>
      <c r="Y278" s="11">
        <v>3.2173117944012118E-7</v>
      </c>
      <c r="Z278" s="11">
        <v>-0.33119245632303329</v>
      </c>
      <c r="AA278" s="11">
        <v>2.5517656965234892E-7</v>
      </c>
      <c r="AB278" s="11">
        <v>8.1656502288751658E-7</v>
      </c>
      <c r="AC278" s="11">
        <v>-0.34275866908545932</v>
      </c>
      <c r="AD278" s="11">
        <v>0</v>
      </c>
      <c r="AE278" s="11">
        <v>0</v>
      </c>
      <c r="AF278" s="11">
        <v>-0.32089490707193336</v>
      </c>
      <c r="AG278" s="11">
        <v>5.8043474471247691E-8</v>
      </c>
      <c r="AH278" s="11">
        <v>1.4379802707715559E-7</v>
      </c>
      <c r="AI278" s="11">
        <v>-0.14569935916666643</v>
      </c>
      <c r="AJ278" s="11">
        <v>7.0391850436609227E-2</v>
      </c>
      <c r="AK278" s="11">
        <v>0.1094351035127852</v>
      </c>
      <c r="AL278" s="11">
        <v>-0.16279138287076605</v>
      </c>
      <c r="AM278" s="11">
        <v>5.4636275995582073E-2</v>
      </c>
      <c r="AN278" s="11">
        <v>0.11720854738717047</v>
      </c>
      <c r="AO278" s="11">
        <v>-0.17435759563319209</v>
      </c>
      <c r="AP278" s="11">
        <v>1.1899287755310572E-2</v>
      </c>
      <c r="AQ278" s="11">
        <v>1.8881514454707687E-2</v>
      </c>
      <c r="AR278" s="11">
        <v>-0.15249383361966617</v>
      </c>
      <c r="AS278" s="11">
        <v>4.9134321211278253E-2</v>
      </c>
      <c r="AT278" s="11">
        <v>0.10035946460175983</v>
      </c>
      <c r="AU278" s="11">
        <v>-1.7092023704099596E-2</v>
      </c>
      <c r="AV278" s="11">
        <v>0.99933711558434346</v>
      </c>
      <c r="AW278" s="11">
        <v>0.9999999999998197</v>
      </c>
      <c r="AX278" s="11">
        <v>-2.8658236466525655E-2</v>
      </c>
      <c r="AY278" s="11">
        <v>0.9654447202038231</v>
      </c>
      <c r="AZ278" s="11">
        <v>1</v>
      </c>
      <c r="BA278" s="11">
        <f t="shared" si="8"/>
        <v>-0.9654447202038231</v>
      </c>
      <c r="BB278" s="11">
        <v>0.99999092768663222</v>
      </c>
      <c r="BC278" s="11">
        <v>0.99999999999545031</v>
      </c>
      <c r="BD278" s="11">
        <v>-1.1566212762426059E-2</v>
      </c>
      <c r="BE278" s="11">
        <v>0.99992591017223043</v>
      </c>
      <c r="BF278" s="11">
        <v>0.9999999971809983</v>
      </c>
      <c r="BG278" s="11">
        <v>1.029754925109988E-2</v>
      </c>
      <c r="BH278" s="11">
        <v>0.99996585855365083</v>
      </c>
      <c r="BI278" s="11">
        <v>0.99999999999842581</v>
      </c>
      <c r="BJ278" s="11">
        <f t="shared" si="9"/>
        <v>-0.99996585855365083</v>
      </c>
      <c r="BK278" s="11">
        <v>0.99155418558431307</v>
      </c>
      <c r="BL278" s="11">
        <v>1</v>
      </c>
    </row>
    <row r="279" spans="1:64" x14ac:dyDescent="0.2">
      <c r="A279" s="19" t="s">
        <v>282</v>
      </c>
      <c r="B279" s="11">
        <v>-0.120891646250003</v>
      </c>
      <c r="C279" s="11">
        <v>0.98212322735703095</v>
      </c>
      <c r="D279" s="11">
        <v>0.99999999984265053</v>
      </c>
      <c r="E279" s="11">
        <v>-6.1203686190913098E-2</v>
      </c>
      <c r="F279" s="11">
        <v>0.99957320417053197</v>
      </c>
      <c r="G279" s="11">
        <v>1</v>
      </c>
      <c r="H279" s="11">
        <v>-4.2052293100004197E-2</v>
      </c>
      <c r="I279" s="11">
        <v>0.99993917385198405</v>
      </c>
      <c r="J279" s="11">
        <v>1</v>
      </c>
      <c r="K279" s="11">
        <v>0.116240978007839</v>
      </c>
      <c r="L279" s="11">
        <v>0.982512322196468</v>
      </c>
      <c r="M279" s="11">
        <v>1</v>
      </c>
      <c r="N279" s="11">
        <v>-9.4943023395353099E-2</v>
      </c>
      <c r="O279" s="11">
        <v>0.99360701966993104</v>
      </c>
      <c r="P279" s="11">
        <v>1</v>
      </c>
      <c r="Q279" s="11">
        <v>0.11760706217040499</v>
      </c>
      <c r="R279" s="11">
        <v>0.98031448098616703</v>
      </c>
      <c r="S279" s="11">
        <v>0.99999999999804379</v>
      </c>
      <c r="T279" s="11">
        <v>-5.9874132263634132E-2</v>
      </c>
      <c r="U279" s="11">
        <v>0.97409083928946583</v>
      </c>
      <c r="V279" s="11">
        <v>1</v>
      </c>
      <c r="W279" s="11">
        <v>-7.7526852591916523E-2</v>
      </c>
      <c r="X279" s="11">
        <v>0.77308404712519074</v>
      </c>
      <c r="Y279" s="11">
        <v>0.9424262669717508</v>
      </c>
      <c r="Z279" s="11">
        <v>-0.23694692732156547</v>
      </c>
      <c r="AA279" s="11">
        <v>8.1233981963402258E-4</v>
      </c>
      <c r="AB279" s="11">
        <v>1.7329916152220902E-3</v>
      </c>
      <c r="AC279" s="11">
        <v>-2.5045564525765451E-2</v>
      </c>
      <c r="AD279" s="11">
        <v>0.9991740575211705</v>
      </c>
      <c r="AE279" s="11">
        <v>0.9999999999996827</v>
      </c>
      <c r="AF279" s="11">
        <v>-0.23848137785918155</v>
      </c>
      <c r="AG279" s="11">
        <v>1.8728582765348278E-4</v>
      </c>
      <c r="AH279" s="11">
        <v>3.5427466905922487E-4</v>
      </c>
      <c r="AI279" s="11">
        <v>-1.7652720328282398E-2</v>
      </c>
      <c r="AJ279" s="11">
        <v>0.99986830116997361</v>
      </c>
      <c r="AK279" s="11">
        <v>0.99999999997437994</v>
      </c>
      <c r="AL279" s="11">
        <v>-0.17707279505793136</v>
      </c>
      <c r="AM279" s="11">
        <v>2.5000498969960816E-2</v>
      </c>
      <c r="AN279" s="11">
        <v>5.7143997645679026E-2</v>
      </c>
      <c r="AO279" s="11">
        <v>3.4828567737868681E-2</v>
      </c>
      <c r="AP279" s="11">
        <v>0.99349755913482984</v>
      </c>
      <c r="AQ279" s="11">
        <v>1</v>
      </c>
      <c r="AR279" s="11">
        <v>-0.17860724559554744</v>
      </c>
      <c r="AS279" s="11">
        <v>9.6353000563733637E-3</v>
      </c>
      <c r="AT279" s="11">
        <v>2.2423971040311904E-2</v>
      </c>
      <c r="AU279" s="11">
        <v>-0.15942007472964895</v>
      </c>
      <c r="AV279" s="11">
        <v>4.8313639604169456E-4</v>
      </c>
      <c r="AW279" s="11">
        <v>1.2405459419522914E-3</v>
      </c>
      <c r="AX279" s="11">
        <v>5.2481288066151079E-2</v>
      </c>
      <c r="AY279" s="11">
        <v>0.59610456464573169</v>
      </c>
      <c r="AZ279" s="11">
        <v>0.90834981254993286</v>
      </c>
      <c r="BA279" s="11">
        <f t="shared" si="8"/>
        <v>-0.59610456464573169</v>
      </c>
      <c r="BB279" s="11">
        <v>5.6544122135626651E-6</v>
      </c>
      <c r="BC279" s="11">
        <v>1.5848431207542568E-5</v>
      </c>
      <c r="BD279" s="11">
        <v>0.21190136279580002</v>
      </c>
      <c r="BE279" s="11">
        <v>3.0459148170347561E-7</v>
      </c>
      <c r="BF279" s="11">
        <v>1.670901837006308E-6</v>
      </c>
      <c r="BG279" s="11">
        <v>-1.5344505376160833E-3</v>
      </c>
      <c r="BH279" s="11">
        <v>0.99999999960363395</v>
      </c>
      <c r="BI279" s="11">
        <v>0.99999999999842581</v>
      </c>
      <c r="BJ279" s="11">
        <f t="shared" si="9"/>
        <v>-0.99999999960363395</v>
      </c>
      <c r="BK279" s="11">
        <v>0</v>
      </c>
      <c r="BL279" s="11">
        <v>0</v>
      </c>
    </row>
    <row r="280" spans="1:64" x14ac:dyDescent="0.2">
      <c r="A280" s="19" t="s">
        <v>283</v>
      </c>
      <c r="B280" s="11">
        <v>-1.18182300135</v>
      </c>
      <c r="C280" s="11">
        <v>0</v>
      </c>
      <c r="D280" s="11">
        <v>0</v>
      </c>
      <c r="E280" s="11">
        <v>-1.1833834247499899</v>
      </c>
      <c r="F280" s="11">
        <v>0</v>
      </c>
      <c r="G280" s="11">
        <v>0</v>
      </c>
      <c r="H280" s="11">
        <v>-1.04344676813131</v>
      </c>
      <c r="I280" s="11">
        <v>0</v>
      </c>
      <c r="J280" s="11">
        <v>0</v>
      </c>
      <c r="K280" s="11">
        <v>-1.16316505254901</v>
      </c>
      <c r="L280" s="11">
        <v>0</v>
      </c>
      <c r="M280" s="11">
        <v>0</v>
      </c>
      <c r="N280" s="11">
        <v>-0.92333886568836598</v>
      </c>
      <c r="O280" s="12">
        <v>2.3628177636680899E-8</v>
      </c>
      <c r="P280" s="11">
        <v>1.1669852251718392E-7</v>
      </c>
      <c r="Q280" s="11">
        <v>-1.23529673678061</v>
      </c>
      <c r="R280" s="11">
        <v>0</v>
      </c>
      <c r="S280" s="11">
        <v>0</v>
      </c>
      <c r="T280" s="11">
        <v>1.3742511522749634E-3</v>
      </c>
      <c r="U280" s="11">
        <v>0.99999999999616518</v>
      </c>
      <c r="V280" s="11">
        <v>1</v>
      </c>
      <c r="W280" s="11">
        <v>-0.13706373262550131</v>
      </c>
      <c r="X280" s="11">
        <v>0.21294037594319581</v>
      </c>
      <c r="Y280" s="11">
        <v>0.31090914206154829</v>
      </c>
      <c r="Z280" s="11">
        <v>-1.8472251859312783E-2</v>
      </c>
      <c r="AA280" s="11">
        <v>0.99994453527997595</v>
      </c>
      <c r="AB280" s="11">
        <v>1</v>
      </c>
      <c r="AC280" s="11">
        <v>-0.25758107728662427</v>
      </c>
      <c r="AD280" s="11">
        <v>1.7073529260969167E-4</v>
      </c>
      <c r="AE280" s="11">
        <v>3.9025209739358094E-4</v>
      </c>
      <c r="AF280" s="11">
        <v>5.3491065991329911E-2</v>
      </c>
      <c r="AG280" s="11">
        <v>0.96871759347511033</v>
      </c>
      <c r="AH280" s="11">
        <v>0.99999999994361222</v>
      </c>
      <c r="AI280" s="11">
        <v>-0.13843798377777627</v>
      </c>
      <c r="AJ280" s="11">
        <v>0.16445824864396164</v>
      </c>
      <c r="AK280" s="11">
        <v>0.24012154935087934</v>
      </c>
      <c r="AL280" s="11">
        <v>-1.9846503011587746E-2</v>
      </c>
      <c r="AM280" s="11">
        <v>0.99989691262195446</v>
      </c>
      <c r="AN280" s="11">
        <v>1</v>
      </c>
      <c r="AO280" s="11">
        <v>-0.25895532843889923</v>
      </c>
      <c r="AP280" s="11">
        <v>6.5623965290417807E-5</v>
      </c>
      <c r="AQ280" s="11">
        <v>1.377027468389095E-4</v>
      </c>
      <c r="AR280" s="11">
        <v>5.2116814839054948E-2</v>
      </c>
      <c r="AS280" s="11">
        <v>0.96660302979518864</v>
      </c>
      <c r="AT280" s="11">
        <v>1</v>
      </c>
      <c r="AU280" s="11">
        <v>0.11859148076618853</v>
      </c>
      <c r="AV280" s="11">
        <v>5.5954335530643107E-2</v>
      </c>
      <c r="AW280" s="11">
        <v>9.7665749289849779E-2</v>
      </c>
      <c r="AX280" s="11">
        <v>-0.12051734466112296</v>
      </c>
      <c r="AY280" s="11">
        <v>4.8668616734878212E-3</v>
      </c>
      <c r="AZ280" s="11">
        <v>1.2702956155250991E-2</v>
      </c>
      <c r="BA280" s="11">
        <f t="shared" si="8"/>
        <v>-4.8668616734878212E-3</v>
      </c>
      <c r="BB280" s="11">
        <v>4.1569471198599217E-7</v>
      </c>
      <c r="BC280" s="11">
        <v>1.364331362415564E-6</v>
      </c>
      <c r="BD280" s="11">
        <v>-0.23910882542731149</v>
      </c>
      <c r="BE280" s="11">
        <v>7.1931325340557351E-8</v>
      </c>
      <c r="BF280" s="11">
        <v>4.1850952925415186E-7</v>
      </c>
      <c r="BG280" s="11">
        <v>7.1963317850642694E-2</v>
      </c>
      <c r="BH280" s="11">
        <v>0.57121135399780876</v>
      </c>
      <c r="BI280" s="11">
        <v>0.99999999999842581</v>
      </c>
      <c r="BJ280" s="11">
        <f t="shared" si="9"/>
        <v>-0.57121135399780876</v>
      </c>
      <c r="BK280" s="11">
        <v>0</v>
      </c>
      <c r="BL280" s="11">
        <v>0</v>
      </c>
    </row>
    <row r="281" spans="1:64" x14ac:dyDescent="0.2">
      <c r="A281" s="19" t="s">
        <v>284</v>
      </c>
      <c r="B281" s="11">
        <v>2.0482133399996501E-2</v>
      </c>
      <c r="C281" s="11">
        <v>0.99999989505360498</v>
      </c>
      <c r="D281" s="11">
        <v>0.99999999984265053</v>
      </c>
      <c r="E281" s="11">
        <v>-0.198151606072731</v>
      </c>
      <c r="F281" s="11">
        <v>0.95257572507055099</v>
      </c>
      <c r="G281" s="11">
        <v>1</v>
      </c>
      <c r="H281" s="11">
        <v>-0.146948276027278</v>
      </c>
      <c r="I281" s="11">
        <v>0.98702664296530895</v>
      </c>
      <c r="J281" s="11">
        <v>1</v>
      </c>
      <c r="K281" s="11">
        <v>-2.4897508054905801E-2</v>
      </c>
      <c r="L281" s="11">
        <v>0.99999958409084899</v>
      </c>
      <c r="M281" s="11">
        <v>1</v>
      </c>
      <c r="N281" s="11">
        <v>-5.07416886465153E-2</v>
      </c>
      <c r="O281" s="11">
        <v>0.99996901569986996</v>
      </c>
      <c r="P281" s="11">
        <v>1</v>
      </c>
      <c r="Q281" s="11">
        <v>-6.8532585203065002E-2</v>
      </c>
      <c r="R281" s="11">
        <v>0.99982015022666104</v>
      </c>
      <c r="S281" s="11">
        <v>0.99999999999804379</v>
      </c>
      <c r="T281" s="11">
        <v>0.21844756719090719</v>
      </c>
      <c r="U281" s="11">
        <v>0.20098369397514082</v>
      </c>
      <c r="V281" s="11">
        <v>0.28797663614348534</v>
      </c>
      <c r="W281" s="11">
        <v>0.16874291008989772</v>
      </c>
      <c r="X281" s="11">
        <v>0.22919885334974199</v>
      </c>
      <c r="Y281" s="11">
        <v>0.33087353265526664</v>
      </c>
      <c r="Z281" s="11">
        <v>4.5565338472547456E-2</v>
      </c>
      <c r="AA281" s="11">
        <v>0.99721723311832089</v>
      </c>
      <c r="AB281" s="11">
        <v>1</v>
      </c>
      <c r="AC281" s="11">
        <v>7.2126880483719069E-2</v>
      </c>
      <c r="AD281" s="11">
        <v>0.95306279955910023</v>
      </c>
      <c r="AE281" s="11">
        <v>0.9999999999996827</v>
      </c>
      <c r="AF281" s="11">
        <v>8.9032049304079708E-2</v>
      </c>
      <c r="AG281" s="11">
        <v>0.88230593909160449</v>
      </c>
      <c r="AH281" s="11">
        <v>0.99999999994361222</v>
      </c>
      <c r="AI281" s="11">
        <v>-4.9704657101009464E-2</v>
      </c>
      <c r="AJ281" s="11">
        <v>0.99170353704642555</v>
      </c>
      <c r="AK281" s="11">
        <v>0.99999999997437994</v>
      </c>
      <c r="AL281" s="11">
        <v>-0.1728822287183597</v>
      </c>
      <c r="AM281" s="11">
        <v>0.24615172044180189</v>
      </c>
      <c r="AN281" s="11">
        <v>0.42964663931659963</v>
      </c>
      <c r="AO281" s="11">
        <v>-0.14632068670718812</v>
      </c>
      <c r="AP281" s="11">
        <v>0.34172898708154309</v>
      </c>
      <c r="AQ281" s="11">
        <v>0.45249631392866396</v>
      </c>
      <c r="AR281" s="11">
        <v>-0.12941551788682748</v>
      </c>
      <c r="AS281" s="11">
        <v>0.50782235423222033</v>
      </c>
      <c r="AT281" s="11">
        <v>0.770765944763528</v>
      </c>
      <c r="AU281" s="11">
        <v>-0.12317757161735025</v>
      </c>
      <c r="AV281" s="11">
        <v>0.19025483562303347</v>
      </c>
      <c r="AW281" s="11">
        <v>0.29941744622641331</v>
      </c>
      <c r="AX281" s="11">
        <v>-9.6616029606178641E-2</v>
      </c>
      <c r="AY281" s="11">
        <v>0.2209782400327952</v>
      </c>
      <c r="AZ281" s="11">
        <v>0.3839621908262143</v>
      </c>
      <c r="BA281" s="11">
        <f t="shared" si="8"/>
        <v>-0.2209782400327952</v>
      </c>
      <c r="BB281" s="11">
        <v>0.48313408630391108</v>
      </c>
      <c r="BC281" s="11">
        <v>0.67463086960255225</v>
      </c>
      <c r="BD281" s="11">
        <v>2.6561542011171609E-2</v>
      </c>
      <c r="BE281" s="11">
        <v>0.99841448536987865</v>
      </c>
      <c r="BF281" s="11">
        <v>0.9999999971809983</v>
      </c>
      <c r="BG281" s="11">
        <v>4.3466710831532251E-2</v>
      </c>
      <c r="BH281" s="11">
        <v>0.97901322059476981</v>
      </c>
      <c r="BI281" s="11">
        <v>0.99999999999842581</v>
      </c>
      <c r="BJ281" s="11">
        <f t="shared" si="9"/>
        <v>-0.97901322059476981</v>
      </c>
      <c r="BK281" s="11">
        <v>0.99963150263230682</v>
      </c>
      <c r="BL281" s="11">
        <v>1</v>
      </c>
    </row>
    <row r="282" spans="1:64" x14ac:dyDescent="0.2">
      <c r="A282" s="19" t="s">
        <v>285</v>
      </c>
      <c r="B282" s="11">
        <v>-0.68887526369999996</v>
      </c>
      <c r="C282" s="12">
        <v>1.04439856172256E-5</v>
      </c>
      <c r="D282" s="11">
        <v>4.9085501283343545E-5</v>
      </c>
      <c r="E282" s="11">
        <v>-0.98552794196363402</v>
      </c>
      <c r="F282" s="11">
        <v>0</v>
      </c>
      <c r="G282" s="11">
        <v>0</v>
      </c>
      <c r="H282" s="11">
        <v>-0.68161560006464905</v>
      </c>
      <c r="I282" s="12">
        <v>4.0314687593801002E-6</v>
      </c>
      <c r="J282" s="11">
        <v>1.8076233760128876E-5</v>
      </c>
      <c r="K282" s="11">
        <v>-0.51246949954117704</v>
      </c>
      <c r="L282" s="11">
        <v>1.9817949250764402E-3</v>
      </c>
      <c r="M282" s="11">
        <v>8.089650139208383E-3</v>
      </c>
      <c r="N282" s="11">
        <v>-0.60090304180465204</v>
      </c>
      <c r="O282" s="12">
        <v>8.5532194741277907E-5</v>
      </c>
      <c r="P282" s="11">
        <v>3.8942912648849416E-4</v>
      </c>
      <c r="Q282" s="11">
        <v>-0.48095311923265299</v>
      </c>
      <c r="R282" s="11">
        <v>4.2324871800099003E-3</v>
      </c>
      <c r="S282" s="11">
        <v>1.5297711806353351E-2</v>
      </c>
      <c r="T282" s="11">
        <v>0.29646650605000402</v>
      </c>
      <c r="U282" s="11">
        <v>5.4203151787834969E-5</v>
      </c>
      <c r="V282" s="11">
        <v>1.2243535462663898E-4</v>
      </c>
      <c r="W282" s="11">
        <v>-5.9471630308034484E-3</v>
      </c>
      <c r="X282" s="11">
        <v>0.99999975072215186</v>
      </c>
      <c r="Y282" s="11">
        <v>0.99999999857544775</v>
      </c>
      <c r="Z282" s="11">
        <v>-0.17622006720489847</v>
      </c>
      <c r="AA282" s="11">
        <v>1.7838166055243021E-2</v>
      </c>
      <c r="AB282" s="11">
        <v>3.1712295209320923E-2</v>
      </c>
      <c r="AC282" s="11">
        <v>-8.706916356394967E-2</v>
      </c>
      <c r="AD282" s="11">
        <v>0.57379134823353484</v>
      </c>
      <c r="AE282" s="11">
        <v>0.75457492370437451</v>
      </c>
      <c r="AF282" s="11">
        <v>-0.20790481382244491</v>
      </c>
      <c r="AG282" s="11">
        <v>6.4824230776738823E-4</v>
      </c>
      <c r="AH282" s="11">
        <v>1.1686621886510661E-3</v>
      </c>
      <c r="AI282" s="11">
        <v>-0.30241366908080747</v>
      </c>
      <c r="AJ282" s="11">
        <v>1.4958175809098861E-9</v>
      </c>
      <c r="AK282" s="11">
        <v>4.5951516085551704E-9</v>
      </c>
      <c r="AL282" s="11">
        <v>-0.47268657325490249</v>
      </c>
      <c r="AM282" s="11">
        <v>0</v>
      </c>
      <c r="AN282" s="11">
        <v>0</v>
      </c>
      <c r="AO282" s="11">
        <v>-0.38353566961395369</v>
      </c>
      <c r="AP282" s="11">
        <v>0</v>
      </c>
      <c r="AQ282" s="11">
        <v>0</v>
      </c>
      <c r="AR282" s="11">
        <v>-0.50437131987244888</v>
      </c>
      <c r="AS282" s="11">
        <v>0</v>
      </c>
      <c r="AT282" s="11">
        <v>0</v>
      </c>
      <c r="AU282" s="11">
        <v>-0.17027290417409502</v>
      </c>
      <c r="AV282" s="11">
        <v>2.7678423971222443E-5</v>
      </c>
      <c r="AW282" s="11">
        <v>8.4353292102773159E-5</v>
      </c>
      <c r="AX282" s="11">
        <v>-8.1122000533146221E-2</v>
      </c>
      <c r="AY282" s="11">
        <v>6.3398738591973647E-2</v>
      </c>
      <c r="AZ282" s="11">
        <v>0.13017023651512971</v>
      </c>
      <c r="BA282" s="11">
        <f t="shared" si="8"/>
        <v>-6.3398738591973647E-2</v>
      </c>
      <c r="BB282" s="11">
        <v>0</v>
      </c>
      <c r="BC282" s="11">
        <v>0</v>
      </c>
      <c r="BD282" s="11">
        <v>8.9150903640948798E-2</v>
      </c>
      <c r="BE282" s="11">
        <v>0.13192527481600258</v>
      </c>
      <c r="BF282" s="11">
        <v>0.24355435350646631</v>
      </c>
      <c r="BG282" s="11">
        <v>-3.1684746617546444E-2</v>
      </c>
      <c r="BH282" s="11">
        <v>0.97183608450266501</v>
      </c>
      <c r="BI282" s="11">
        <v>0.99999999999842581</v>
      </c>
      <c r="BJ282" s="11">
        <f t="shared" si="9"/>
        <v>-0.97183608450266501</v>
      </c>
      <c r="BK282" s="11">
        <v>4.4569236926350619E-4</v>
      </c>
      <c r="BL282" s="11">
        <v>8.2733815880944178E-4</v>
      </c>
    </row>
    <row r="283" spans="1:64" x14ac:dyDescent="0.2">
      <c r="A283" s="19" t="s">
        <v>286</v>
      </c>
      <c r="B283" s="11">
        <v>-0.218842341425006</v>
      </c>
      <c r="C283" s="11">
        <v>0.96443631411501096</v>
      </c>
      <c r="D283" s="11">
        <v>0.99999999984265053</v>
      </c>
      <c r="E283" s="11">
        <v>-0.23965918832728</v>
      </c>
      <c r="F283" s="11">
        <v>0.94361566584449896</v>
      </c>
      <c r="G283" s="11">
        <v>1</v>
      </c>
      <c r="H283" s="11">
        <v>-0.75255742970102002</v>
      </c>
      <c r="I283" s="11">
        <v>1.18353472504151E-2</v>
      </c>
      <c r="J283" s="11">
        <v>3.780586146060981E-2</v>
      </c>
      <c r="K283" s="11">
        <v>-0.40053379194314398</v>
      </c>
      <c r="L283" s="11">
        <v>0.55017376455687395</v>
      </c>
      <c r="M283" s="11">
        <v>1</v>
      </c>
      <c r="N283" s="11">
        <v>-0.53531931330233296</v>
      </c>
      <c r="O283" s="11">
        <v>0.186456707836264</v>
      </c>
      <c r="P283" s="11">
        <v>0.49350097222833855</v>
      </c>
      <c r="Q283" s="11">
        <v>-0.56118671518674101</v>
      </c>
      <c r="R283" s="11">
        <v>0.14418390968595299</v>
      </c>
      <c r="S283" s="11">
        <v>0.38152859402821121</v>
      </c>
      <c r="T283" s="11">
        <v>2.0630674670450544E-2</v>
      </c>
      <c r="U283" s="11">
        <v>0.99999551491387373</v>
      </c>
      <c r="V283" s="11">
        <v>1</v>
      </c>
      <c r="W283" s="11">
        <v>0.53502758892802715</v>
      </c>
      <c r="X283" s="11">
        <v>5.7205462589138278E-10</v>
      </c>
      <c r="Y283" s="11">
        <v>1.6034238073534255E-9</v>
      </c>
      <c r="Z283" s="11">
        <v>0.18187714753676115</v>
      </c>
      <c r="AA283" s="11">
        <v>0.41305433627655885</v>
      </c>
      <c r="AB283" s="11">
        <v>0.574684293934135</v>
      </c>
      <c r="AC283" s="11">
        <v>0.31738003030141432</v>
      </c>
      <c r="AD283" s="11">
        <v>3.0917682705136063E-3</v>
      </c>
      <c r="AE283" s="11">
        <v>5.9361950747660328E-3</v>
      </c>
      <c r="AF283" s="11">
        <v>0.34236170445662834</v>
      </c>
      <c r="AG283" s="11">
        <v>1.074771177907996E-3</v>
      </c>
      <c r="AH283" s="11">
        <v>1.834276143357935E-3</v>
      </c>
      <c r="AI283" s="11">
        <v>0.51439691425757661</v>
      </c>
      <c r="AJ283" s="11">
        <v>5.725435681114277E-10</v>
      </c>
      <c r="AK283" s="11">
        <v>1.7730381464095826E-9</v>
      </c>
      <c r="AL283" s="11">
        <v>0.16124647286631061</v>
      </c>
      <c r="AM283" s="11">
        <v>0.52301364805899997</v>
      </c>
      <c r="AN283" s="11">
        <v>0.81641154817230044</v>
      </c>
      <c r="AO283" s="11">
        <v>0.29674935563096377</v>
      </c>
      <c r="AP283" s="11">
        <v>4.5377102294162919E-3</v>
      </c>
      <c r="AQ283" s="11">
        <v>7.7443587855113571E-3</v>
      </c>
      <c r="AR283" s="11">
        <v>0.32173102978617779</v>
      </c>
      <c r="AS283" s="11">
        <v>1.5577603314284039E-3</v>
      </c>
      <c r="AT283" s="11">
        <v>3.9614567363182255E-3</v>
      </c>
      <c r="AU283" s="11">
        <v>-0.35315044139126606</v>
      </c>
      <c r="AV283" s="11">
        <v>7.4327012544728177E-8</v>
      </c>
      <c r="AW283" s="11">
        <v>3.0689863244274861E-7</v>
      </c>
      <c r="AX283" s="11">
        <v>-0.21764755862661289</v>
      </c>
      <c r="AY283" s="11">
        <v>1.3096091521824782E-4</v>
      </c>
      <c r="AZ283" s="11">
        <v>4.7894277621927424E-4</v>
      </c>
      <c r="BA283" s="11">
        <f t="shared" si="8"/>
        <v>-1.3096091521824782E-4</v>
      </c>
      <c r="BB283" s="11">
        <v>1.782226421599864E-3</v>
      </c>
      <c r="BC283" s="11">
        <v>3.5459841751251256E-3</v>
      </c>
      <c r="BD283" s="11">
        <v>0.13550288276465317</v>
      </c>
      <c r="BE283" s="11">
        <v>0.23733917179130437</v>
      </c>
      <c r="BF283" s="11">
        <v>0.40686715142696195</v>
      </c>
      <c r="BG283" s="11">
        <v>0.16048455691986718</v>
      </c>
      <c r="BH283" s="11">
        <v>9.9143187799350718E-2</v>
      </c>
      <c r="BI283" s="11">
        <v>0.33105203576200087</v>
      </c>
      <c r="BJ283" s="11">
        <f t="shared" si="9"/>
        <v>-9.9143187799350718E-2</v>
      </c>
      <c r="BK283" s="11">
        <v>0.99857261738436232</v>
      </c>
      <c r="BL283" s="11">
        <v>1</v>
      </c>
    </row>
    <row r="284" spans="1:64" x14ac:dyDescent="0.2">
      <c r="A284" s="19" t="s">
        <v>287</v>
      </c>
      <c r="B284" s="11">
        <v>-0.248012653274994</v>
      </c>
      <c r="C284" s="11">
        <v>0.64801035987567002</v>
      </c>
      <c r="D284" s="11">
        <v>0.97280010386527549</v>
      </c>
      <c r="E284" s="11">
        <v>-0.31862265280908503</v>
      </c>
      <c r="F284" s="11">
        <v>0.333727691428861</v>
      </c>
      <c r="G284" s="11">
        <v>0.5611252653808072</v>
      </c>
      <c r="H284" s="11">
        <v>-0.39863798475858198</v>
      </c>
      <c r="I284" s="11">
        <v>8.0497091404036603E-2</v>
      </c>
      <c r="J284" s="11">
        <v>0.19801415435166919</v>
      </c>
      <c r="K284" s="11">
        <v>-0.34515151264509297</v>
      </c>
      <c r="L284" s="11">
        <v>0.207703370336277</v>
      </c>
      <c r="M284" s="11">
        <v>0.56819225824742481</v>
      </c>
      <c r="N284" s="11">
        <v>-0.34775769816743701</v>
      </c>
      <c r="O284" s="11">
        <v>0.18756743291022299</v>
      </c>
      <c r="P284" s="11">
        <v>0.48893537223955125</v>
      </c>
      <c r="Q284" s="11">
        <v>-0.42624188610917901</v>
      </c>
      <c r="R284" s="11">
        <v>4.7389805838004097E-2</v>
      </c>
      <c r="S284" s="11">
        <v>0.13902992359407115</v>
      </c>
      <c r="T284" s="11">
        <v>7.0423827261362704E-2</v>
      </c>
      <c r="U284" s="11">
        <v>0.94955254897563179</v>
      </c>
      <c r="V284" s="11">
        <v>1</v>
      </c>
      <c r="W284" s="11">
        <v>0.15193783210111003</v>
      </c>
      <c r="X284" s="11">
        <v>8.2708943319628525E-2</v>
      </c>
      <c r="Y284" s="11">
        <v>0.13070055254513027</v>
      </c>
      <c r="Z284" s="11">
        <v>9.7324556370096599E-2</v>
      </c>
      <c r="AA284" s="11">
        <v>0.64972478428622127</v>
      </c>
      <c r="AB284" s="11">
        <v>0.83164772389244268</v>
      </c>
      <c r="AC284" s="11">
        <v>0.10064810331104479</v>
      </c>
      <c r="AD284" s="11">
        <v>0.51543926466177759</v>
      </c>
      <c r="AE284" s="11">
        <v>0.69693196349369568</v>
      </c>
      <c r="AF284" s="11">
        <v>0.17824656345152889</v>
      </c>
      <c r="AG284" s="11">
        <v>2.0543964680288296E-2</v>
      </c>
      <c r="AH284" s="11">
        <v>3.0696040613183744E-2</v>
      </c>
      <c r="AI284" s="11">
        <v>8.1514004839747328E-2</v>
      </c>
      <c r="AJ284" s="11">
        <v>0.71622445270378776</v>
      </c>
      <c r="AK284" s="11">
        <v>0.88572869758697381</v>
      </c>
      <c r="AL284" s="11">
        <v>2.6900729108733895E-2</v>
      </c>
      <c r="AM284" s="11">
        <v>0.9991790873008557</v>
      </c>
      <c r="AN284" s="11">
        <v>1</v>
      </c>
      <c r="AO284" s="11">
        <v>3.022427604968209E-2</v>
      </c>
      <c r="AP284" s="11">
        <v>0.99741873106815437</v>
      </c>
      <c r="AQ284" s="11">
        <v>1</v>
      </c>
      <c r="AR284" s="11">
        <v>0.1078227361901662</v>
      </c>
      <c r="AS284" s="11">
        <v>0.38757425413717128</v>
      </c>
      <c r="AT284" s="11">
        <v>0.61499385781319316</v>
      </c>
      <c r="AU284" s="11">
        <v>-5.4613275731013433E-2</v>
      </c>
      <c r="AV284" s="11">
        <v>0.79257933688978599</v>
      </c>
      <c r="AW284" s="11">
        <v>0.98495296273473421</v>
      </c>
      <c r="AX284" s="11">
        <v>-5.1289728790065242E-2</v>
      </c>
      <c r="AY284" s="11">
        <v>0.65173760687825322</v>
      </c>
      <c r="AZ284" s="11">
        <v>0.94798197431428155</v>
      </c>
      <c r="BA284" s="11">
        <f t="shared" si="8"/>
        <v>-0.65173760687825322</v>
      </c>
      <c r="BB284" s="11">
        <v>0.98228695873863325</v>
      </c>
      <c r="BC284" s="11">
        <v>0.99999999999545031</v>
      </c>
      <c r="BD284" s="11">
        <v>3.3235469409481945E-3</v>
      </c>
      <c r="BE284" s="11">
        <v>0.99999996179499884</v>
      </c>
      <c r="BF284" s="11">
        <v>0.9999999971809983</v>
      </c>
      <c r="BG284" s="11">
        <v>8.0922007081432309E-2</v>
      </c>
      <c r="BH284" s="11">
        <v>0.35581791656239425</v>
      </c>
      <c r="BI284" s="11">
        <v>0.84865888175186399</v>
      </c>
      <c r="BJ284" s="11">
        <f t="shared" si="9"/>
        <v>-0.35581791656239425</v>
      </c>
      <c r="BK284" s="11">
        <v>0.16605348124349273</v>
      </c>
      <c r="BL284" s="11">
        <v>0.23356973186461646</v>
      </c>
    </row>
    <row r="285" spans="1:64" x14ac:dyDescent="0.2">
      <c r="A285" s="19" t="s">
        <v>288</v>
      </c>
      <c r="B285" s="11">
        <v>0.291733435774998</v>
      </c>
      <c r="C285" s="11">
        <v>0.21524478666338201</v>
      </c>
      <c r="D285" s="11">
        <v>0.4586985949148436</v>
      </c>
      <c r="E285" s="11">
        <v>0.114566861290906</v>
      </c>
      <c r="F285" s="11">
        <v>0.96713271364956799</v>
      </c>
      <c r="G285" s="11">
        <v>1</v>
      </c>
      <c r="H285" s="11">
        <v>4.2744362505016103E-3</v>
      </c>
      <c r="I285" s="11">
        <v>0.99999999980383403</v>
      </c>
      <c r="J285" s="11">
        <v>1</v>
      </c>
      <c r="K285" s="11">
        <v>0.118151908611762</v>
      </c>
      <c r="L285" s="11">
        <v>0.955809597364085</v>
      </c>
      <c r="M285" s="11">
        <v>1</v>
      </c>
      <c r="N285" s="11">
        <v>-4.1218262376747E-2</v>
      </c>
      <c r="O285" s="11">
        <v>0.99985327898513499</v>
      </c>
      <c r="P285" s="11">
        <v>1</v>
      </c>
      <c r="Q285" s="11">
        <v>0.15772827025101799</v>
      </c>
      <c r="R285" s="11">
        <v>0.83341046217493397</v>
      </c>
      <c r="S285" s="11">
        <v>0.99999999999804379</v>
      </c>
      <c r="T285" s="11">
        <v>0.1769804022045405</v>
      </c>
      <c r="U285" s="11">
        <v>3.1264936002634358E-2</v>
      </c>
      <c r="V285" s="11">
        <v>5.2425100631094589E-2</v>
      </c>
      <c r="W285" s="11">
        <v>0.28877150010605585</v>
      </c>
      <c r="X285" s="11">
        <v>0</v>
      </c>
      <c r="Y285" s="11">
        <v>0</v>
      </c>
      <c r="Z285" s="11">
        <v>0.17376722409803486</v>
      </c>
      <c r="AA285" s="11">
        <v>6.6383268341445589E-3</v>
      </c>
      <c r="AB285" s="11">
        <v>1.2434719533226881E-2</v>
      </c>
      <c r="AC285" s="11">
        <v>0.33385475656511077</v>
      </c>
      <c r="AD285" s="11">
        <v>0</v>
      </c>
      <c r="AE285" s="11">
        <v>0</v>
      </c>
      <c r="AF285" s="11">
        <v>0.13402249614285203</v>
      </c>
      <c r="AG285" s="11">
        <v>4.7987047508964542E-2</v>
      </c>
      <c r="AH285" s="11">
        <v>7.0332161234512913E-2</v>
      </c>
      <c r="AI285" s="11">
        <v>0.11179109790151537</v>
      </c>
      <c r="AJ285" s="11">
        <v>0.13375034596016588</v>
      </c>
      <c r="AK285" s="11">
        <v>0.1983016712305162</v>
      </c>
      <c r="AL285" s="11">
        <v>-3.2131781065056347E-3</v>
      </c>
      <c r="AM285" s="11">
        <v>0.99999999114323934</v>
      </c>
      <c r="AN285" s="11">
        <v>1</v>
      </c>
      <c r="AO285" s="11">
        <v>0.15687435436057029</v>
      </c>
      <c r="AP285" s="11">
        <v>5.2646692048361476E-3</v>
      </c>
      <c r="AQ285" s="11">
        <v>8.8668112923556159E-3</v>
      </c>
      <c r="AR285" s="11">
        <v>-4.2957906061688478E-2</v>
      </c>
      <c r="AS285" s="11">
        <v>0.95612933129195543</v>
      </c>
      <c r="AT285" s="11">
        <v>1</v>
      </c>
      <c r="AU285" s="11">
        <v>-0.11500427600802099</v>
      </c>
      <c r="AV285" s="11">
        <v>5.6068366645704026E-3</v>
      </c>
      <c r="AW285" s="11">
        <v>1.2739794551449909E-2</v>
      </c>
      <c r="AX285" s="11">
        <v>4.5083256459054914E-2</v>
      </c>
      <c r="AY285" s="11">
        <v>0.57564074951090061</v>
      </c>
      <c r="AZ285" s="11">
        <v>0.88418419124874337</v>
      </c>
      <c r="BA285" s="11">
        <f t="shared" si="8"/>
        <v>-0.57564074951090061</v>
      </c>
      <c r="BB285" s="11">
        <v>1.017496724653455E-7</v>
      </c>
      <c r="BC285" s="11">
        <v>3.756910983335834E-7</v>
      </c>
      <c r="BD285" s="11">
        <v>0.16008753246707591</v>
      </c>
      <c r="BE285" s="11">
        <v>7.9474323646522294E-6</v>
      </c>
      <c r="BF285" s="11">
        <v>3.1140959469657713E-5</v>
      </c>
      <c r="BG285" s="11">
        <v>-3.9744727955182843E-2</v>
      </c>
      <c r="BH285" s="11">
        <v>0.87339167581564903</v>
      </c>
      <c r="BI285" s="11">
        <v>0.99999999999842581</v>
      </c>
      <c r="BJ285" s="11">
        <f t="shared" si="9"/>
        <v>-0.87339167581564903</v>
      </c>
      <c r="BK285" s="11">
        <v>0</v>
      </c>
      <c r="BL285" s="11">
        <v>0</v>
      </c>
    </row>
    <row r="286" spans="1:64" x14ac:dyDescent="0.2">
      <c r="A286" s="19" t="s">
        <v>289</v>
      </c>
      <c r="B286" s="11">
        <v>0.21919275834999699</v>
      </c>
      <c r="C286" s="11">
        <v>0.54281549722989797</v>
      </c>
      <c r="D286" s="11">
        <v>0.9015829032340924</v>
      </c>
      <c r="E286" s="11">
        <v>-7.8608078772730697E-2</v>
      </c>
      <c r="F286" s="11">
        <v>0.99497367209488996</v>
      </c>
      <c r="G286" s="11">
        <v>1</v>
      </c>
      <c r="H286" s="11">
        <v>-0.109396557085864</v>
      </c>
      <c r="I286" s="11">
        <v>0.96498021540081602</v>
      </c>
      <c r="J286" s="11">
        <v>1</v>
      </c>
      <c r="K286" s="11">
        <v>3.37846613039176E-2</v>
      </c>
      <c r="L286" s="11">
        <v>0.99995289988426905</v>
      </c>
      <c r="M286" s="11">
        <v>1</v>
      </c>
      <c r="N286" s="11">
        <v>-9.8889478851166807E-2</v>
      </c>
      <c r="O286" s="11">
        <v>0.97877975281281904</v>
      </c>
      <c r="P286" s="11">
        <v>1</v>
      </c>
      <c r="Q286" s="11">
        <v>3.68940154285681E-2</v>
      </c>
      <c r="R286" s="11">
        <v>0.99991550101721205</v>
      </c>
      <c r="S286" s="11">
        <v>0.99999999999804379</v>
      </c>
      <c r="T286" s="11">
        <v>0.29761466489999483</v>
      </c>
      <c r="U286" s="11">
        <v>2.672032167416738E-6</v>
      </c>
      <c r="V286" s="11">
        <v>6.8863110891813916E-6</v>
      </c>
      <c r="W286" s="11">
        <v>0.32990181601363167</v>
      </c>
      <c r="X286" s="11">
        <v>0</v>
      </c>
      <c r="Y286" s="11">
        <v>0</v>
      </c>
      <c r="Z286" s="11">
        <v>0.18559379394411299</v>
      </c>
      <c r="AA286" s="11">
        <v>2.0726806041595491E-3</v>
      </c>
      <c r="AB286" s="11">
        <v>4.167064670142758E-3</v>
      </c>
      <c r="AC286" s="11">
        <v>0.31898529557790156</v>
      </c>
      <c r="AD286" s="11">
        <v>0</v>
      </c>
      <c r="AE286" s="11">
        <v>0</v>
      </c>
      <c r="AF286" s="11">
        <v>0.18231607348162737</v>
      </c>
      <c r="AG286" s="11">
        <v>8.5692115290436632E-4</v>
      </c>
      <c r="AH286" s="11">
        <v>1.5025466790651901E-3</v>
      </c>
      <c r="AI286" s="11">
        <v>3.2287151113636864E-2</v>
      </c>
      <c r="AJ286" s="11">
        <v>0.98869165414879034</v>
      </c>
      <c r="AK286" s="11">
        <v>0.99999999997437994</v>
      </c>
      <c r="AL286" s="11">
        <v>-0.11202087095588184</v>
      </c>
      <c r="AM286" s="11">
        <v>0.18758138884084841</v>
      </c>
      <c r="AN286" s="11">
        <v>0.33817489819195207</v>
      </c>
      <c r="AO286" s="11">
        <v>2.1370630677906722E-2</v>
      </c>
      <c r="AP286" s="11">
        <v>0.99878617987446194</v>
      </c>
      <c r="AQ286" s="11">
        <v>1</v>
      </c>
      <c r="AR286" s="11">
        <v>-0.11529859141836747</v>
      </c>
      <c r="AS286" s="11">
        <v>9.8627305236477225E-2</v>
      </c>
      <c r="AT286" s="11">
        <v>0.18384895733401579</v>
      </c>
      <c r="AU286" s="11">
        <v>-0.1443080220695187</v>
      </c>
      <c r="AV286" s="11">
        <v>8.6368192868890858E-5</v>
      </c>
      <c r="AW286" s="11">
        <v>2.4386313280628009E-4</v>
      </c>
      <c r="AX286" s="11">
        <v>-1.0916520435730145E-2</v>
      </c>
      <c r="AY286" s="11">
        <v>0.99949408054269817</v>
      </c>
      <c r="AZ286" s="11">
        <v>1</v>
      </c>
      <c r="BA286" s="11">
        <f t="shared" si="8"/>
        <v>-0.99949408054269817</v>
      </c>
      <c r="BB286" s="11">
        <v>2.9127062750600174E-7</v>
      </c>
      <c r="BC286" s="11">
        <v>9.8112211370442677E-7</v>
      </c>
      <c r="BD286" s="11">
        <v>0.13339150163378855</v>
      </c>
      <c r="BE286" s="11">
        <v>3.223841130650662E-4</v>
      </c>
      <c r="BF286" s="11">
        <v>1.014717208335946E-3</v>
      </c>
      <c r="BG286" s="11">
        <v>-3.277720462485631E-3</v>
      </c>
      <c r="BH286" s="11">
        <v>0.99999988547632279</v>
      </c>
      <c r="BI286" s="11">
        <v>0.99999999999842581</v>
      </c>
      <c r="BJ286" s="11">
        <f t="shared" si="9"/>
        <v>-0.99999988547632279</v>
      </c>
      <c r="BK286" s="11">
        <v>1.7002992102055359E-6</v>
      </c>
      <c r="BL286" s="11">
        <v>3.9332222693911192E-6</v>
      </c>
    </row>
    <row r="287" spans="1:64" x14ac:dyDescent="0.2">
      <c r="A287" s="19" t="s">
        <v>290</v>
      </c>
      <c r="B287" s="11">
        <v>1.88201827107499</v>
      </c>
      <c r="C287" s="11">
        <v>0</v>
      </c>
      <c r="D287" s="11">
        <v>0</v>
      </c>
      <c r="E287" s="11">
        <v>1.38216182878636</v>
      </c>
      <c r="F287" s="12">
        <v>3.2863183552223101E-6</v>
      </c>
      <c r="G287" s="11">
        <v>1.7971621030550818E-5</v>
      </c>
      <c r="H287" s="11">
        <v>0.70782064328382999</v>
      </c>
      <c r="I287" s="11">
        <v>7.2173542772915503E-2</v>
      </c>
      <c r="J287" s="11">
        <v>0.19966835511662487</v>
      </c>
      <c r="K287" s="11">
        <v>1.5922385404294099</v>
      </c>
      <c r="L287" s="12">
        <v>4.42406755674085E-9</v>
      </c>
      <c r="M287" s="11">
        <v>3.768583667351777E-8</v>
      </c>
      <c r="N287" s="11">
        <v>1.6466221429069701</v>
      </c>
      <c r="O287" s="11">
        <v>0</v>
      </c>
      <c r="P287" s="11">
        <v>0</v>
      </c>
      <c r="Q287" s="11">
        <v>0.71440602066530001</v>
      </c>
      <c r="R287" s="11">
        <v>6.7293647198517006E-2</v>
      </c>
      <c r="S287" s="11">
        <v>0.20647046986263254</v>
      </c>
      <c r="T287" s="11">
        <v>0.4996702701158946</v>
      </c>
      <c r="U287" s="11">
        <v>7.8660626786941634E-4</v>
      </c>
      <c r="V287" s="11">
        <v>1.5981841632902425E-3</v>
      </c>
      <c r="W287" s="11">
        <v>1.1755101284391269</v>
      </c>
      <c r="X287" s="11">
        <v>0</v>
      </c>
      <c r="Y287" s="11">
        <v>0</v>
      </c>
      <c r="Z287" s="11">
        <v>0.2899654276034187</v>
      </c>
      <c r="AA287" s="11">
        <v>7.5324551935098794E-2</v>
      </c>
      <c r="AB287" s="11">
        <v>0.11710375685456655</v>
      </c>
      <c r="AC287" s="11">
        <v>0.23629918659242444</v>
      </c>
      <c r="AD287" s="11">
        <v>0.16843938932350577</v>
      </c>
      <c r="AE287" s="11">
        <v>0.25070048643498533</v>
      </c>
      <c r="AF287" s="11">
        <v>1.1676295811015123</v>
      </c>
      <c r="AG287" s="11">
        <v>0</v>
      </c>
      <c r="AH287" s="11">
        <v>0</v>
      </c>
      <c r="AI287" s="11">
        <v>0.67583985832323246</v>
      </c>
      <c r="AJ287" s="11">
        <v>0</v>
      </c>
      <c r="AK287" s="11">
        <v>0</v>
      </c>
      <c r="AL287" s="11">
        <v>-0.2097048425124759</v>
      </c>
      <c r="AM287" s="11">
        <v>0.35353867916550941</v>
      </c>
      <c r="AN287" s="11">
        <v>0.58988871801901566</v>
      </c>
      <c r="AO287" s="11">
        <v>-0.26337108352347016</v>
      </c>
      <c r="AP287" s="11">
        <v>6.2725580865238939E-2</v>
      </c>
      <c r="AQ287" s="11">
        <v>9.2285912077592916E-2</v>
      </c>
      <c r="AR287" s="11">
        <v>0.66795931098561767</v>
      </c>
      <c r="AS287" s="11">
        <v>0</v>
      </c>
      <c r="AT287" s="11">
        <v>0</v>
      </c>
      <c r="AU287" s="11">
        <v>-0.88554470083570835</v>
      </c>
      <c r="AV287" s="11">
        <v>0</v>
      </c>
      <c r="AW287" s="11">
        <v>0</v>
      </c>
      <c r="AX287" s="11">
        <v>-0.93921094184670262</v>
      </c>
      <c r="AY287" s="11">
        <v>0</v>
      </c>
      <c r="AZ287" s="11">
        <v>0</v>
      </c>
      <c r="BA287" s="11">
        <f t="shared" si="8"/>
        <v>0</v>
      </c>
      <c r="BB287" s="11">
        <v>0.99999932541432413</v>
      </c>
      <c r="BC287" s="11">
        <v>0.99999999999545031</v>
      </c>
      <c r="BD287" s="11">
        <v>-5.3666241010994264E-2</v>
      </c>
      <c r="BE287" s="11">
        <v>0.98435278227618184</v>
      </c>
      <c r="BF287" s="11">
        <v>0.9999999971809983</v>
      </c>
      <c r="BG287" s="11">
        <v>0.87766415349809357</v>
      </c>
      <c r="BH287" s="11">
        <v>0</v>
      </c>
      <c r="BI287" s="11">
        <v>0</v>
      </c>
      <c r="BJ287" s="11">
        <f t="shared" si="9"/>
        <v>0</v>
      </c>
      <c r="BK287" s="11">
        <v>0</v>
      </c>
      <c r="BL287" s="11">
        <v>0</v>
      </c>
    </row>
    <row r="288" spans="1:64" x14ac:dyDescent="0.2">
      <c r="A288" s="19" t="s">
        <v>291</v>
      </c>
      <c r="B288" s="11">
        <v>9.2503441199998399E-2</v>
      </c>
      <c r="C288" s="11">
        <v>0.94478918645080301</v>
      </c>
      <c r="D288" s="11">
        <v>0.99999999984265053</v>
      </c>
      <c r="E288" s="11">
        <v>0.20764575560908799</v>
      </c>
      <c r="F288" s="11">
        <v>0.22422611268863499</v>
      </c>
      <c r="G288" s="11">
        <v>0.43499617645511862</v>
      </c>
      <c r="H288" s="11">
        <v>-6.2835430032325307E-2</v>
      </c>
      <c r="I288" s="11">
        <v>0.99007273149104003</v>
      </c>
      <c r="J288" s="11">
        <v>1</v>
      </c>
      <c r="K288" s="11">
        <v>-1.2246021731374301E-2</v>
      </c>
      <c r="L288" s="11">
        <v>0.99999929059273795</v>
      </c>
      <c r="M288" s="11">
        <v>1</v>
      </c>
      <c r="N288" s="11">
        <v>-8.47900773441881E-2</v>
      </c>
      <c r="O288" s="11">
        <v>0.954273650992846</v>
      </c>
      <c r="P288" s="11">
        <v>1</v>
      </c>
      <c r="Q288" s="11">
        <v>-5.6075369861226299E-2</v>
      </c>
      <c r="R288" s="11">
        <v>0.99462737831232895</v>
      </c>
      <c r="S288" s="11">
        <v>0.99999999999804379</v>
      </c>
      <c r="T288" s="11">
        <v>-0.11532848665227485</v>
      </c>
      <c r="U288" s="11">
        <v>7.3659727964907495E-2</v>
      </c>
      <c r="V288" s="11">
        <v>0.11640055777170566</v>
      </c>
      <c r="W288" s="11">
        <v>0.15665137177196725</v>
      </c>
      <c r="X288" s="11">
        <v>3.5321490836404124E-5</v>
      </c>
      <c r="Y288" s="11">
        <v>7.7950876328615994E-5</v>
      </c>
      <c r="Z288" s="11">
        <v>0.10493515989852721</v>
      </c>
      <c r="AA288" s="11">
        <v>4.4008860212484846E-2</v>
      </c>
      <c r="AB288" s="11">
        <v>7.1912350304656092E-2</v>
      </c>
      <c r="AC288" s="11">
        <v>0.17819657689127641</v>
      </c>
      <c r="AD288" s="11">
        <v>9.5198105409810552E-7</v>
      </c>
      <c r="AE288" s="11">
        <v>2.8559431622943166E-6</v>
      </c>
      <c r="AF288" s="11">
        <v>0.14859614161581369</v>
      </c>
      <c r="AG288" s="11">
        <v>1.1579277787276965E-4</v>
      </c>
      <c r="AH288" s="11">
        <v>2.2456781163203811E-4</v>
      </c>
      <c r="AI288" s="11">
        <v>0.2719798584242421</v>
      </c>
      <c r="AJ288" s="11">
        <v>0</v>
      </c>
      <c r="AK288" s="11">
        <v>0</v>
      </c>
      <c r="AL288" s="11">
        <v>0.22026364655080205</v>
      </c>
      <c r="AM288" s="11">
        <v>0</v>
      </c>
      <c r="AN288" s="11">
        <v>0</v>
      </c>
      <c r="AO288" s="11">
        <v>0.29352506354355123</v>
      </c>
      <c r="AP288" s="11">
        <v>0</v>
      </c>
      <c r="AQ288" s="11">
        <v>0</v>
      </c>
      <c r="AR288" s="11">
        <v>0.26392462826808855</v>
      </c>
      <c r="AS288" s="11">
        <v>0</v>
      </c>
      <c r="AT288" s="11">
        <v>0</v>
      </c>
      <c r="AU288" s="11">
        <v>-5.1716211873440054E-2</v>
      </c>
      <c r="AV288" s="11">
        <v>0.26333968749879677</v>
      </c>
      <c r="AW288" s="11">
        <v>0.39655858823348217</v>
      </c>
      <c r="AX288" s="11">
        <v>2.1545205119309144E-2</v>
      </c>
      <c r="AY288" s="11">
        <v>0.90640663142246736</v>
      </c>
      <c r="AZ288" s="11">
        <v>1</v>
      </c>
      <c r="BA288" s="11">
        <f t="shared" si="8"/>
        <v>-0.90640663142246736</v>
      </c>
      <c r="BB288" s="11">
        <v>0.99954018886814944</v>
      </c>
      <c r="BC288" s="11">
        <v>0.99999999999545031</v>
      </c>
      <c r="BD288" s="11">
        <v>7.3261416992749198E-2</v>
      </c>
      <c r="BE288" s="11">
        <v>2.0478776262744303E-2</v>
      </c>
      <c r="BF288" s="11">
        <v>4.4428531553072387E-2</v>
      </c>
      <c r="BG288" s="11">
        <v>4.3660981717286482E-2</v>
      </c>
      <c r="BH288" s="11">
        <v>0.47587147930645401</v>
      </c>
      <c r="BI288" s="11">
        <v>0.99999999999842581</v>
      </c>
      <c r="BJ288" s="11">
        <f t="shared" si="9"/>
        <v>-0.47587147930645401</v>
      </c>
      <c r="BK288" s="11">
        <v>0.68324617302929491</v>
      </c>
      <c r="BL288" s="11">
        <v>0.83290962045475958</v>
      </c>
    </row>
    <row r="289" spans="1:64" x14ac:dyDescent="0.2">
      <c r="A289" s="19" t="s">
        <v>292</v>
      </c>
      <c r="B289" s="11">
        <v>-0.154596382275002</v>
      </c>
      <c r="C289" s="11">
        <v>0.70731035329707204</v>
      </c>
      <c r="D289" s="11">
        <v>0.99999999984265053</v>
      </c>
      <c r="E289" s="11">
        <v>0.22979160422272299</v>
      </c>
      <c r="F289" s="11">
        <v>0.229935637648471</v>
      </c>
      <c r="G289" s="11">
        <v>0.44231808873235412</v>
      </c>
      <c r="H289" s="11">
        <v>9.5897968144441001E-2</v>
      </c>
      <c r="I289" s="11">
        <v>0.95075931848460904</v>
      </c>
      <c r="J289" s="11">
        <v>1</v>
      </c>
      <c r="K289" s="11">
        <v>0.13851300814117301</v>
      </c>
      <c r="L289" s="11">
        <v>0.77511320535038997</v>
      </c>
      <c r="M289" s="11">
        <v>1</v>
      </c>
      <c r="N289" s="11">
        <v>-1.5574166046927699E-4</v>
      </c>
      <c r="O289" s="11">
        <v>1</v>
      </c>
      <c r="P289" s="11">
        <v>1</v>
      </c>
      <c r="Q289" s="11">
        <v>0.19538961329183399</v>
      </c>
      <c r="R289" s="11">
        <v>0.37385306541927399</v>
      </c>
      <c r="S289" s="11">
        <v>0.87932341349126419</v>
      </c>
      <c r="T289" s="11">
        <v>-0.38457415863181288</v>
      </c>
      <c r="U289" s="11">
        <v>0</v>
      </c>
      <c r="V289" s="11">
        <v>0</v>
      </c>
      <c r="W289" s="11">
        <v>-0.24918184967726736</v>
      </c>
      <c r="X289" s="11">
        <v>0</v>
      </c>
      <c r="Y289" s="11">
        <v>0</v>
      </c>
      <c r="Z289" s="11">
        <v>-0.29292369338136665</v>
      </c>
      <c r="AA289" s="11">
        <v>0</v>
      </c>
      <c r="AB289" s="11">
        <v>0</v>
      </c>
      <c r="AC289" s="11">
        <v>-0.15353758205929702</v>
      </c>
      <c r="AD289" s="11">
        <v>4.3232158763095718E-4</v>
      </c>
      <c r="AE289" s="11">
        <v>9.3791802062309355E-4</v>
      </c>
      <c r="AF289" s="11">
        <v>-0.34996866477142319</v>
      </c>
      <c r="AG289" s="11">
        <v>0</v>
      </c>
      <c r="AH289" s="11">
        <v>0</v>
      </c>
      <c r="AI289" s="11">
        <v>0.13539230895454551</v>
      </c>
      <c r="AJ289" s="11">
        <v>2.0652063633934681E-3</v>
      </c>
      <c r="AK289" s="11">
        <v>3.8684841148443503E-3</v>
      </c>
      <c r="AL289" s="11">
        <v>9.1650465250446192E-2</v>
      </c>
      <c r="AM289" s="11">
        <v>0.18545306532606087</v>
      </c>
      <c r="AN289" s="11">
        <v>0.33591498625097821</v>
      </c>
      <c r="AO289" s="11">
        <v>0.23103657657251583</v>
      </c>
      <c r="AP289" s="11">
        <v>0</v>
      </c>
      <c r="AQ289" s="11">
        <v>0</v>
      </c>
      <c r="AR289" s="11">
        <v>3.4605493860389636E-2</v>
      </c>
      <c r="AS289" s="11">
        <v>0.95531072600667166</v>
      </c>
      <c r="AT289" s="11">
        <v>1</v>
      </c>
      <c r="AU289" s="11">
        <v>-4.3741843704099309E-2</v>
      </c>
      <c r="AV289" s="11">
        <v>0.60296666239945029</v>
      </c>
      <c r="AW289" s="11">
        <v>0.79566734832092412</v>
      </c>
      <c r="AX289" s="11">
        <v>9.5644267617970333E-2</v>
      </c>
      <c r="AY289" s="11">
        <v>7.8244746340994098E-5</v>
      </c>
      <c r="AZ289" s="11">
        <v>2.9170856888292949E-4</v>
      </c>
      <c r="BA289" s="11">
        <f t="shared" si="8"/>
        <v>-7.8244746340994098E-5</v>
      </c>
      <c r="BB289" s="11">
        <v>4.0265843358477937E-5</v>
      </c>
      <c r="BC289" s="11">
        <v>1.0040314188088004E-4</v>
      </c>
      <c r="BD289" s="11">
        <v>0.13938611132206963</v>
      </c>
      <c r="BE289" s="11">
        <v>7.8319514540403645E-7</v>
      </c>
      <c r="BF289" s="11">
        <v>3.8069232384196203E-6</v>
      </c>
      <c r="BG289" s="11">
        <v>-5.7044971390056556E-2</v>
      </c>
      <c r="BH289" s="11">
        <v>0.27591401974044949</v>
      </c>
      <c r="BI289" s="11">
        <v>0.73069643848505239</v>
      </c>
      <c r="BJ289" s="11">
        <f t="shared" si="9"/>
        <v>-0.27591401974044949</v>
      </c>
      <c r="BK289" s="11">
        <v>0</v>
      </c>
      <c r="BL289" s="11">
        <v>0</v>
      </c>
    </row>
    <row r="290" spans="1:64" x14ac:dyDescent="0.2">
      <c r="A290" s="19" t="s">
        <v>293</v>
      </c>
      <c r="B290" s="11">
        <v>-1.9991543751500001</v>
      </c>
      <c r="C290" s="11">
        <v>0</v>
      </c>
      <c r="D290" s="11">
        <v>0</v>
      </c>
      <c r="E290" s="11">
        <v>-1.8267243003</v>
      </c>
      <c r="F290" s="11">
        <v>0</v>
      </c>
      <c r="G290" s="11">
        <v>0</v>
      </c>
      <c r="H290" s="11">
        <v>-1.80652807857778</v>
      </c>
      <c r="I290" s="11">
        <v>0</v>
      </c>
      <c r="J290" s="11">
        <v>0</v>
      </c>
      <c r="K290" s="11">
        <v>-2.1542328294666699</v>
      </c>
      <c r="L290" s="11">
        <v>0</v>
      </c>
      <c r="M290" s="11">
        <v>0</v>
      </c>
      <c r="N290" s="11">
        <v>-1.95457762245582</v>
      </c>
      <c r="O290" s="11">
        <v>0</v>
      </c>
      <c r="P290" s="11">
        <v>0</v>
      </c>
      <c r="Q290" s="11">
        <v>-1.9551420687591901</v>
      </c>
      <c r="R290" s="11">
        <v>0</v>
      </c>
      <c r="S290" s="11">
        <v>0</v>
      </c>
      <c r="T290" s="11">
        <v>-0.17261624707499146</v>
      </c>
      <c r="U290" s="11">
        <v>0.1119159213479235</v>
      </c>
      <c r="V290" s="11">
        <v>0.17121798325738097</v>
      </c>
      <c r="W290" s="11">
        <v>-0.19131379596640263</v>
      </c>
      <c r="X290" s="11">
        <v>4.2184742689168608E-3</v>
      </c>
      <c r="Y290" s="11">
        <v>7.713781520305117E-3</v>
      </c>
      <c r="Z290" s="11">
        <v>0.15526415132206783</v>
      </c>
      <c r="AA290" s="11">
        <v>7.7963991413969813E-2</v>
      </c>
      <c r="AB290" s="11">
        <v>0.12037672209565642</v>
      </c>
      <c r="AC290" s="11">
        <v>-4.3673694318012046E-2</v>
      </c>
      <c r="AD290" s="11">
        <v>0.97925452547581182</v>
      </c>
      <c r="AE290" s="11">
        <v>0.9999999999996827</v>
      </c>
      <c r="AF290" s="11">
        <v>-4.399497578927436E-2</v>
      </c>
      <c r="AG290" s="11">
        <v>0.9792774358845886</v>
      </c>
      <c r="AH290" s="11">
        <v>0.99999999994361222</v>
      </c>
      <c r="AI290" s="11">
        <v>-1.8697548891411175E-2</v>
      </c>
      <c r="AJ290" s="11">
        <v>0.99977585955057846</v>
      </c>
      <c r="AK290" s="11">
        <v>0.99999999997437994</v>
      </c>
      <c r="AL290" s="11">
        <v>0.32788039839705929</v>
      </c>
      <c r="AM290" s="11">
        <v>2.6573365952131667E-8</v>
      </c>
      <c r="AN290" s="11">
        <v>1.4788655834229797E-7</v>
      </c>
      <c r="AO290" s="11">
        <v>0.12894255275697941</v>
      </c>
      <c r="AP290" s="11">
        <v>0.12231389193291786</v>
      </c>
      <c r="AQ290" s="11">
        <v>0.17657343797834757</v>
      </c>
      <c r="AR290" s="11">
        <v>0.1286212712857171</v>
      </c>
      <c r="AS290" s="11">
        <v>0.13071922515277745</v>
      </c>
      <c r="AT290" s="11">
        <v>0.23677444555974783</v>
      </c>
      <c r="AU290" s="11">
        <v>0.34657794728847047</v>
      </c>
      <c r="AV290" s="11">
        <v>0</v>
      </c>
      <c r="AW290" s="11">
        <v>0</v>
      </c>
      <c r="AX290" s="11">
        <v>0.14764010164839059</v>
      </c>
      <c r="AY290" s="11">
        <v>1.235789598696968E-5</v>
      </c>
      <c r="AZ290" s="11">
        <v>5.1580783249960405E-5</v>
      </c>
      <c r="BA290" s="11">
        <f t="shared" si="8"/>
        <v>-1.235789598696968E-5</v>
      </c>
      <c r="BB290" s="11">
        <v>2.2873070986806354E-5</v>
      </c>
      <c r="BC290" s="11">
        <v>5.8555061726224268E-5</v>
      </c>
      <c r="BD290" s="11">
        <v>-0.19893784564007988</v>
      </c>
      <c r="BE290" s="11">
        <v>7.8021049443321999E-7</v>
      </c>
      <c r="BF290" s="11">
        <v>3.8069232384196203E-6</v>
      </c>
      <c r="BG290" s="11">
        <v>-0.19925912711134219</v>
      </c>
      <c r="BH290" s="11">
        <v>1.1847429592926062E-6</v>
      </c>
      <c r="BI290" s="11">
        <v>1.568763090925382E-5</v>
      </c>
      <c r="BJ290" s="11">
        <f t="shared" si="9"/>
        <v>-1.1847429592926062E-6</v>
      </c>
      <c r="BK290" s="11">
        <v>1</v>
      </c>
      <c r="BL290" s="11">
        <v>1</v>
      </c>
    </row>
    <row r="291" spans="1:64" x14ac:dyDescent="0.2">
      <c r="A291" s="19" t="s">
        <v>294</v>
      </c>
      <c r="B291" s="11">
        <v>0.117897308550001</v>
      </c>
      <c r="C291" s="11">
        <v>0.78692543775461099</v>
      </c>
      <c r="D291" s="11">
        <v>0.99999999984265053</v>
      </c>
      <c r="E291" s="11">
        <v>0.20225202318181801</v>
      </c>
      <c r="F291" s="11">
        <v>0.17508478524886001</v>
      </c>
      <c r="G291" s="11">
        <v>0.36730428971509882</v>
      </c>
      <c r="H291" s="11">
        <v>8.3753527338385703E-2</v>
      </c>
      <c r="I291" s="11">
        <v>0.93882104408909295</v>
      </c>
      <c r="J291" s="11">
        <v>1</v>
      </c>
      <c r="K291" s="11">
        <v>1.1756076568628499E-2</v>
      </c>
      <c r="L291" s="11">
        <v>0.99999913057610401</v>
      </c>
      <c r="M291" s="11">
        <v>1</v>
      </c>
      <c r="N291" s="11">
        <v>-2.2174344348836399E-2</v>
      </c>
      <c r="O291" s="11">
        <v>0.999959352193178</v>
      </c>
      <c r="P291" s="11">
        <v>1</v>
      </c>
      <c r="Q291" s="11">
        <v>5.7778237061225798E-2</v>
      </c>
      <c r="R291" s="11">
        <v>0.99054464862371405</v>
      </c>
      <c r="S291" s="11">
        <v>0.99999999999804379</v>
      </c>
      <c r="T291" s="11">
        <v>-8.4540886856819708E-2</v>
      </c>
      <c r="U291" s="11">
        <v>0.28334120917118599</v>
      </c>
      <c r="V291" s="11">
        <v>0.38858222972048367</v>
      </c>
      <c r="W291" s="11">
        <v>3.545628181237187E-2</v>
      </c>
      <c r="X291" s="11">
        <v>0.90315670471143616</v>
      </c>
      <c r="Y291" s="11">
        <v>0.99999999857544775</v>
      </c>
      <c r="Z291" s="11">
        <v>0.10632692891813572</v>
      </c>
      <c r="AA291" s="11">
        <v>1.8812910331244548E-2</v>
      </c>
      <c r="AB291" s="11">
        <v>3.3138337464210584E-2</v>
      </c>
      <c r="AC291" s="11">
        <v>0.14097471130523104</v>
      </c>
      <c r="AD291" s="11">
        <v>6.0780969417972841E-5</v>
      </c>
      <c r="AE291" s="11">
        <v>1.4772083706646565E-4</v>
      </c>
      <c r="AF291" s="11">
        <v>6.0136402069896497E-2</v>
      </c>
      <c r="AG291" s="11">
        <v>0.42013050359720006</v>
      </c>
      <c r="AH291" s="11">
        <v>0.54874188224940412</v>
      </c>
      <c r="AI291" s="11">
        <v>0.11999716866919158</v>
      </c>
      <c r="AJ291" s="11">
        <v>7.6107704826666733E-4</v>
      </c>
      <c r="AK291" s="11">
        <v>1.5545403539063843E-3</v>
      </c>
      <c r="AL291" s="11">
        <v>0.19086781577495543</v>
      </c>
      <c r="AM291" s="11">
        <v>3.0914181436969557E-8</v>
      </c>
      <c r="AN291" s="11">
        <v>1.6958636673994728E-7</v>
      </c>
      <c r="AO291" s="11">
        <v>0.22551559816205075</v>
      </c>
      <c r="AP291" s="11">
        <v>0</v>
      </c>
      <c r="AQ291" s="11">
        <v>0</v>
      </c>
      <c r="AR291" s="11">
        <v>0.14467728892671622</v>
      </c>
      <c r="AS291" s="11">
        <v>1.565185739782482E-5</v>
      </c>
      <c r="AT291" s="11">
        <v>5.1813045179006302E-5</v>
      </c>
      <c r="AU291" s="11">
        <v>7.0870647105763851E-2</v>
      </c>
      <c r="AV291" s="11">
        <v>1.5133657226526487E-2</v>
      </c>
      <c r="AW291" s="11">
        <v>3.0110488989565653E-2</v>
      </c>
      <c r="AX291" s="11">
        <v>0.10551842949285915</v>
      </c>
      <c r="AY291" s="11">
        <v>1.7067083080135603E-8</v>
      </c>
      <c r="AZ291" s="11">
        <v>9.4982027576406836E-8</v>
      </c>
      <c r="BA291" s="11">
        <f t="shared" si="8"/>
        <v>-1.7067083080135603E-8</v>
      </c>
      <c r="BB291" s="11">
        <v>0.79752426132442422</v>
      </c>
      <c r="BC291" s="11">
        <v>0.99999999999545031</v>
      </c>
      <c r="BD291" s="11">
        <v>3.4647782387095309E-2</v>
      </c>
      <c r="BE291" s="11">
        <v>0.64521906204471702</v>
      </c>
      <c r="BF291" s="11">
        <v>0.95661822326320978</v>
      </c>
      <c r="BG291" s="11">
        <v>-4.6190526848239218E-2</v>
      </c>
      <c r="BH291" s="11">
        <v>0.31032754281797037</v>
      </c>
      <c r="BI291" s="11">
        <v>0.7944385096140042</v>
      </c>
      <c r="BJ291" s="11">
        <f t="shared" si="9"/>
        <v>-0.31032754281797037</v>
      </c>
      <c r="BK291" s="11">
        <v>6.1020483848928109E-5</v>
      </c>
      <c r="BL291" s="11">
        <v>1.2140863107766007E-4</v>
      </c>
    </row>
    <row r="292" spans="1:64" x14ac:dyDescent="0.2">
      <c r="A292" s="19" t="s">
        <v>295</v>
      </c>
      <c r="B292" s="11">
        <v>0.26031653235000402</v>
      </c>
      <c r="C292" s="11">
        <v>0.25493050238796799</v>
      </c>
      <c r="D292" s="11">
        <v>0.53082213631530817</v>
      </c>
      <c r="E292" s="11">
        <v>-7.4321751340905198E-2</v>
      </c>
      <c r="F292" s="11">
        <v>0.99486696799034702</v>
      </c>
      <c r="G292" s="11">
        <v>1</v>
      </c>
      <c r="H292" s="11">
        <v>3.11480920353585E-2</v>
      </c>
      <c r="I292" s="11">
        <v>0.99995556417410802</v>
      </c>
      <c r="J292" s="11">
        <v>1</v>
      </c>
      <c r="K292" s="11">
        <v>-6.5499064450976197E-2</v>
      </c>
      <c r="L292" s="11">
        <v>0.99698331586650202</v>
      </c>
      <c r="M292" s="11">
        <v>1</v>
      </c>
      <c r="N292" s="11">
        <v>7.1377785944190697E-2</v>
      </c>
      <c r="O292" s="11">
        <v>0.99481332993983096</v>
      </c>
      <c r="P292" s="11">
        <v>1</v>
      </c>
      <c r="Q292" s="11">
        <v>-0.133918085739792</v>
      </c>
      <c r="R292" s="11">
        <v>0.88299137806518702</v>
      </c>
      <c r="S292" s="11">
        <v>0.99999999999804379</v>
      </c>
      <c r="T292" s="11">
        <v>0.33445211141590381</v>
      </c>
      <c r="U292" s="11">
        <v>0</v>
      </c>
      <c r="V292" s="11">
        <v>0</v>
      </c>
      <c r="W292" s="11">
        <v>0.23048094092095417</v>
      </c>
      <c r="X292" s="11">
        <v>9.2114511451857339E-7</v>
      </c>
      <c r="Y292" s="11">
        <v>2.1970169191002001E-6</v>
      </c>
      <c r="Z292" s="11">
        <v>0.32600129378577897</v>
      </c>
      <c r="AA292" s="11">
        <v>0</v>
      </c>
      <c r="AB292" s="11">
        <v>0</v>
      </c>
      <c r="AC292" s="11">
        <v>0.1898418047947627</v>
      </c>
      <c r="AD292" s="11">
        <v>1.0871696144665322E-4</v>
      </c>
      <c r="AE292" s="11">
        <v>2.5769946416984466E-4</v>
      </c>
      <c r="AF292" s="11">
        <v>0.39425194874336245</v>
      </c>
      <c r="AG292" s="11">
        <v>0</v>
      </c>
      <c r="AH292" s="11">
        <v>0</v>
      </c>
      <c r="AI292" s="11">
        <v>-0.10397117049494967</v>
      </c>
      <c r="AJ292" s="11">
        <v>0.12952143081232248</v>
      </c>
      <c r="AK292" s="11">
        <v>0.19352971063236252</v>
      </c>
      <c r="AL292" s="11">
        <v>-8.4508176301248544E-3</v>
      </c>
      <c r="AM292" s="11">
        <v>0.99999542556384335</v>
      </c>
      <c r="AN292" s="11">
        <v>1</v>
      </c>
      <c r="AO292" s="11">
        <v>-0.1446103066211411</v>
      </c>
      <c r="AP292" s="11">
        <v>5.5259483409781929E-3</v>
      </c>
      <c r="AQ292" s="11">
        <v>9.2662190521206368E-3</v>
      </c>
      <c r="AR292" s="11">
        <v>5.9799837327458652E-2</v>
      </c>
      <c r="AS292" s="11">
        <v>0.75098403570810013</v>
      </c>
      <c r="AT292" s="11">
        <v>1</v>
      </c>
      <c r="AU292" s="11">
        <v>9.5520352864824798E-2</v>
      </c>
      <c r="AV292" s="11">
        <v>2.0019554815914664E-2</v>
      </c>
      <c r="AW292" s="11">
        <v>3.9221984945465464E-2</v>
      </c>
      <c r="AX292" s="11">
        <v>-4.0639136126191445E-2</v>
      </c>
      <c r="AY292" s="11">
        <v>0.60629685916485243</v>
      </c>
      <c r="AZ292" s="11">
        <v>0.90987275834437542</v>
      </c>
      <c r="BA292" s="11">
        <f t="shared" si="8"/>
        <v>-0.60629685916485243</v>
      </c>
      <c r="BB292" s="11">
        <v>0</v>
      </c>
      <c r="BC292" s="11">
        <v>0</v>
      </c>
      <c r="BD292" s="11">
        <v>-0.13615948899101626</v>
      </c>
      <c r="BE292" s="11">
        <v>6.0721499972271609E-5</v>
      </c>
      <c r="BF292" s="11">
        <v>2.1791641111544203E-4</v>
      </c>
      <c r="BG292" s="11">
        <v>6.8250654957583506E-2</v>
      </c>
      <c r="BH292" s="11">
        <v>0.23403663884016002</v>
      </c>
      <c r="BI292" s="11">
        <v>0.63737637811788261</v>
      </c>
      <c r="BJ292" s="11">
        <f t="shared" si="9"/>
        <v>-0.23403663884016002</v>
      </c>
      <c r="BK292" s="11">
        <v>0</v>
      </c>
      <c r="BL292" s="11">
        <v>0</v>
      </c>
    </row>
    <row r="293" spans="1:64" x14ac:dyDescent="0.2">
      <c r="A293" s="19" t="s">
        <v>296</v>
      </c>
      <c r="B293" s="11">
        <v>-1.41735486665</v>
      </c>
      <c r="C293" s="12">
        <v>1.58305814901283E-7</v>
      </c>
      <c r="D293" s="11">
        <v>8.5551682425168773E-7</v>
      </c>
      <c r="E293" s="11">
        <v>-1.68459418529545</v>
      </c>
      <c r="F293" s="11">
        <v>0</v>
      </c>
      <c r="G293" s="11">
        <v>0</v>
      </c>
      <c r="H293" s="11">
        <v>-0.98790112294949195</v>
      </c>
      <c r="I293" s="11">
        <v>4.5823169799841202E-4</v>
      </c>
      <c r="J293" s="11">
        <v>1.7124633582680741E-3</v>
      </c>
      <c r="K293" s="11">
        <v>-1.2287324951176399</v>
      </c>
      <c r="L293" s="12">
        <v>4.3433394679714999E-6</v>
      </c>
      <c r="M293" s="11">
        <v>2.3212211353995317E-5</v>
      </c>
      <c r="N293" s="11">
        <v>-1.19461239642325</v>
      </c>
      <c r="O293" s="12">
        <v>6.6354781561583903E-6</v>
      </c>
      <c r="P293" s="11">
        <v>3.2942813216012336E-5</v>
      </c>
      <c r="Q293" s="11">
        <v>-1.28005858666837</v>
      </c>
      <c r="R293" s="12">
        <v>9.62945193472287E-7</v>
      </c>
      <c r="S293" s="11">
        <v>5.0665058589311903E-6</v>
      </c>
      <c r="T293" s="11">
        <v>0.26705314639773459</v>
      </c>
      <c r="U293" s="11">
        <v>0.2055002117523379</v>
      </c>
      <c r="V293" s="11">
        <v>0.2933534621297314</v>
      </c>
      <c r="W293" s="11">
        <v>-0.42814124310731549</v>
      </c>
      <c r="X293" s="11">
        <v>3.4973054560349937E-5</v>
      </c>
      <c r="Y293" s="11">
        <v>7.7628051740892342E-5</v>
      </c>
      <c r="Z293" s="11">
        <v>-0.18843667459068025</v>
      </c>
      <c r="AA293" s="11">
        <v>0.43335799000559105</v>
      </c>
      <c r="AB293" s="11">
        <v>0.59644970667436192</v>
      </c>
      <c r="AC293" s="11">
        <v>-0.22183941185173639</v>
      </c>
      <c r="AD293" s="11">
        <v>0.15508892464193602</v>
      </c>
      <c r="AE293" s="11">
        <v>0.23263338696290403</v>
      </c>
      <c r="AF293" s="11">
        <v>-0.13727894942091035</v>
      </c>
      <c r="AG293" s="11">
        <v>0.71745682735774352</v>
      </c>
      <c r="AH293" s="11">
        <v>0.85826611123169316</v>
      </c>
      <c r="AI293" s="11">
        <v>-0.69519438950505008</v>
      </c>
      <c r="AJ293" s="11">
        <v>0</v>
      </c>
      <c r="AK293" s="11">
        <v>0</v>
      </c>
      <c r="AL293" s="11">
        <v>-0.45548982098841484</v>
      </c>
      <c r="AM293" s="11">
        <v>2.057480557648983E-5</v>
      </c>
      <c r="AN293" s="11">
        <v>8.2299222305959319E-5</v>
      </c>
      <c r="AO293" s="11">
        <v>-0.48889255824947098</v>
      </c>
      <c r="AP293" s="11">
        <v>2.3189861964034719E-7</v>
      </c>
      <c r="AQ293" s="11">
        <v>6.2710612635136143E-7</v>
      </c>
      <c r="AR293" s="11">
        <v>-0.40433209581864493</v>
      </c>
      <c r="AS293" s="11">
        <v>5.382041222246059E-5</v>
      </c>
      <c r="AT293" s="11">
        <v>1.6146123666738177E-4</v>
      </c>
      <c r="AU293" s="11">
        <v>0.23970456851663524</v>
      </c>
      <c r="AV293" s="11">
        <v>2.5339416003820059E-3</v>
      </c>
      <c r="AW293" s="11">
        <v>6.0436867984266481E-3</v>
      </c>
      <c r="AX293" s="11">
        <v>0.2063018312555791</v>
      </c>
      <c r="AY293" s="11">
        <v>9.354152723832776E-4</v>
      </c>
      <c r="AZ293" s="11">
        <v>2.9442579065178573E-3</v>
      </c>
      <c r="BA293" s="11">
        <f t="shared" si="8"/>
        <v>-9.354152723832776E-4</v>
      </c>
      <c r="BB293" s="11">
        <v>4.9763161280580448E-7</v>
      </c>
      <c r="BC293" s="11">
        <v>1.6194113501477028E-6</v>
      </c>
      <c r="BD293" s="11">
        <v>-3.3402737261056137E-2</v>
      </c>
      <c r="BE293" s="11">
        <v>0.99818632339654023</v>
      </c>
      <c r="BF293" s="11">
        <v>0.9999999971809983</v>
      </c>
      <c r="BG293" s="11">
        <v>5.1157725169769908E-2</v>
      </c>
      <c r="BH293" s="11">
        <v>0.98312177874794915</v>
      </c>
      <c r="BI293" s="11">
        <v>0.99999999999842581</v>
      </c>
      <c r="BJ293" s="11">
        <f t="shared" si="9"/>
        <v>-0.98312177874794915</v>
      </c>
      <c r="BK293" s="11">
        <v>0.63520666335073361</v>
      </c>
      <c r="BL293" s="11">
        <v>0.79452559845824655</v>
      </c>
    </row>
    <row r="294" spans="1:64" x14ac:dyDescent="0.2">
      <c r="A294" s="19" t="s">
        <v>297</v>
      </c>
      <c r="B294" s="11">
        <v>0.16659981847500699</v>
      </c>
      <c r="C294" s="11">
        <v>0.96072704397250897</v>
      </c>
      <c r="D294" s="11">
        <v>0.99999999984265053</v>
      </c>
      <c r="E294" s="11">
        <v>-0.863514685763624</v>
      </c>
      <c r="F294" s="12">
        <v>1.1824835395413099E-5</v>
      </c>
      <c r="G294" s="11">
        <v>5.4551114648513881E-5</v>
      </c>
      <c r="H294" s="11">
        <v>0.217667334635362</v>
      </c>
      <c r="I294" s="11">
        <v>0.84043326993571399</v>
      </c>
      <c r="J294" s="11">
        <v>1</v>
      </c>
      <c r="K294" s="11">
        <v>0.117723984511773</v>
      </c>
      <c r="L294" s="11">
        <v>0.99211766132465495</v>
      </c>
      <c r="M294" s="11">
        <v>1</v>
      </c>
      <c r="N294" s="11">
        <v>0.24424615131163599</v>
      </c>
      <c r="O294" s="11">
        <v>0.752249340860214</v>
      </c>
      <c r="P294" s="11">
        <v>1</v>
      </c>
      <c r="Q294" s="11">
        <v>6.4981517518374804E-2</v>
      </c>
      <c r="R294" s="11">
        <v>0.99970308297584798</v>
      </c>
      <c r="S294" s="11">
        <v>0.99999999999804379</v>
      </c>
      <c r="T294" s="11">
        <v>1.0299283308704512</v>
      </c>
      <c r="U294" s="11">
        <v>0</v>
      </c>
      <c r="V294" s="11">
        <v>0</v>
      </c>
      <c r="W294" s="11">
        <v>-4.9755016677526909E-2</v>
      </c>
      <c r="X294" s="11">
        <v>0.98587914035419333</v>
      </c>
      <c r="Y294" s="11">
        <v>0.99999999857544775</v>
      </c>
      <c r="Z294" s="11">
        <v>4.9061529761273343E-2</v>
      </c>
      <c r="AA294" s="11">
        <v>0.99110702210633939</v>
      </c>
      <c r="AB294" s="11">
        <v>1</v>
      </c>
      <c r="AC294" s="11">
        <v>-7.6743275566861474E-2</v>
      </c>
      <c r="AD294" s="11">
        <v>0.88342199191062909</v>
      </c>
      <c r="AE294" s="11">
        <v>0.9999999999996827</v>
      </c>
      <c r="AF294" s="11">
        <v>0.10163563047295801</v>
      </c>
      <c r="AG294" s="11">
        <v>0.6737073028856283</v>
      </c>
      <c r="AH294" s="11">
        <v>0.80869926955349059</v>
      </c>
      <c r="AI294" s="11">
        <v>-1.0796833475479781</v>
      </c>
      <c r="AJ294" s="11">
        <v>0</v>
      </c>
      <c r="AK294" s="11">
        <v>0</v>
      </c>
      <c r="AL294" s="11">
        <v>-0.98086680110917779</v>
      </c>
      <c r="AM294" s="11">
        <v>0</v>
      </c>
      <c r="AN294" s="11">
        <v>0</v>
      </c>
      <c r="AO294" s="11">
        <v>-1.1066716064373125</v>
      </c>
      <c r="AP294" s="11">
        <v>0</v>
      </c>
      <c r="AQ294" s="11">
        <v>0</v>
      </c>
      <c r="AR294" s="11">
        <v>-0.92829270039749312</v>
      </c>
      <c r="AS294" s="11">
        <v>0</v>
      </c>
      <c r="AT294" s="11">
        <v>0</v>
      </c>
      <c r="AU294" s="11">
        <v>9.8816546438800251E-2</v>
      </c>
      <c r="AV294" s="11">
        <v>0.27892473705295684</v>
      </c>
      <c r="AW294" s="11">
        <v>0.41675914018807558</v>
      </c>
      <c r="AX294" s="11">
        <v>-2.6988258889334565E-2</v>
      </c>
      <c r="AY294" s="11">
        <v>0.98893765011328061</v>
      </c>
      <c r="AZ294" s="11">
        <v>1</v>
      </c>
      <c r="BA294" s="11">
        <f t="shared" si="8"/>
        <v>-0.98893765011328061</v>
      </c>
      <c r="BB294" s="11">
        <v>7.6394279687908018E-4</v>
      </c>
      <c r="BC294" s="11">
        <v>1.5943154021824282E-3</v>
      </c>
      <c r="BD294" s="11">
        <v>-0.12580480532813482</v>
      </c>
      <c r="BE294" s="11">
        <v>6.1536106624302533E-2</v>
      </c>
      <c r="BF294" s="11">
        <v>0.12307221324860507</v>
      </c>
      <c r="BG294" s="11">
        <v>5.2574100711684668E-2</v>
      </c>
      <c r="BH294" s="11">
        <v>0.89944550958669411</v>
      </c>
      <c r="BI294" s="11">
        <v>0.99999999999842581</v>
      </c>
      <c r="BJ294" s="11">
        <f t="shared" si="9"/>
        <v>-0.89944550958669411</v>
      </c>
      <c r="BK294" s="11">
        <v>1.6537604448974008E-5</v>
      </c>
      <c r="BL294" s="11">
        <v>3.4701858515879886E-5</v>
      </c>
    </row>
    <row r="295" spans="1:64" x14ac:dyDescent="0.2">
      <c r="A295" s="19" t="s">
        <v>298</v>
      </c>
      <c r="B295" s="11">
        <v>-0.16703042519998801</v>
      </c>
      <c r="C295" s="11">
        <v>0.98733915174603304</v>
      </c>
      <c r="D295" s="11">
        <v>0.99999999984265053</v>
      </c>
      <c r="E295" s="11">
        <v>-0.63161690302271101</v>
      </c>
      <c r="F295" s="11">
        <v>5.1932687226670798E-2</v>
      </c>
      <c r="G295" s="11">
        <v>0.12137109045499822</v>
      </c>
      <c r="H295" s="11">
        <v>0.32269819275758699</v>
      </c>
      <c r="I295" s="11">
        <v>0.70362868245578802</v>
      </c>
      <c r="J295" s="11">
        <v>1</v>
      </c>
      <c r="K295" s="11">
        <v>0.41900083576471697</v>
      </c>
      <c r="L295" s="11">
        <v>0.40822919875077002</v>
      </c>
      <c r="M295" s="11">
        <v>1</v>
      </c>
      <c r="N295" s="11">
        <v>0.649833314037223</v>
      </c>
      <c r="O295" s="11">
        <v>2.7366044939109199E-2</v>
      </c>
      <c r="P295" s="11">
        <v>9.6731758600783549E-2</v>
      </c>
      <c r="Q295" s="11">
        <v>0.108793987729603</v>
      </c>
      <c r="R295" s="11">
        <v>0.99843915383168802</v>
      </c>
      <c r="S295" s="11">
        <v>0.99999999999804379</v>
      </c>
      <c r="T295" s="11">
        <v>0.46440030557046191</v>
      </c>
      <c r="U295" s="11">
        <v>7.119674944255916E-5</v>
      </c>
      <c r="V295" s="11">
        <v>1.5803209124822377E-4</v>
      </c>
      <c r="W295" s="11">
        <v>-0.48841611734620355</v>
      </c>
      <c r="X295" s="11">
        <v>1.241716707234275E-8</v>
      </c>
      <c r="Y295" s="11">
        <v>3.381696564382706E-8</v>
      </c>
      <c r="Z295" s="11">
        <v>-0.58584556397008924</v>
      </c>
      <c r="AA295" s="11">
        <v>0</v>
      </c>
      <c r="AB295" s="11">
        <v>0</v>
      </c>
      <c r="AC295" s="11">
        <v>-0.81596068082034034</v>
      </c>
      <c r="AD295" s="11">
        <v>0</v>
      </c>
      <c r="AE295" s="11">
        <v>0</v>
      </c>
      <c r="AF295" s="11">
        <v>-0.27580708234233892</v>
      </c>
      <c r="AG295" s="11">
        <v>9.030503100628362E-3</v>
      </c>
      <c r="AH295" s="11">
        <v>1.3982714478392302E-2</v>
      </c>
      <c r="AI295" s="11">
        <v>-0.95281642291666546</v>
      </c>
      <c r="AJ295" s="11">
        <v>0</v>
      </c>
      <c r="AK295" s="11">
        <v>0</v>
      </c>
      <c r="AL295" s="11">
        <v>-1.050245869540551</v>
      </c>
      <c r="AM295" s="11">
        <v>0</v>
      </c>
      <c r="AN295" s="11">
        <v>0</v>
      </c>
      <c r="AO295" s="11">
        <v>-1.2803609863908023</v>
      </c>
      <c r="AP295" s="11">
        <v>0</v>
      </c>
      <c r="AQ295" s="11">
        <v>0</v>
      </c>
      <c r="AR295" s="11">
        <v>-0.74020738791280083</v>
      </c>
      <c r="AS295" s="11">
        <v>0</v>
      </c>
      <c r="AT295" s="11">
        <v>0</v>
      </c>
      <c r="AU295" s="11">
        <v>-9.742944662388564E-2</v>
      </c>
      <c r="AV295" s="11">
        <v>0.57745861890254746</v>
      </c>
      <c r="AW295" s="11">
        <v>0.76994482520339658</v>
      </c>
      <c r="AX295" s="11">
        <v>-0.32754456347413685</v>
      </c>
      <c r="AY295" s="11">
        <v>0</v>
      </c>
      <c r="AZ295" s="11">
        <v>0</v>
      </c>
      <c r="BA295" s="11">
        <f t="shared" si="8"/>
        <v>0</v>
      </c>
      <c r="BB295" s="11">
        <v>8.3657296815253801E-5</v>
      </c>
      <c r="BC295" s="11">
        <v>2.0155892988142908E-4</v>
      </c>
      <c r="BD295" s="11">
        <v>-0.23011511685025121</v>
      </c>
      <c r="BE295" s="11">
        <v>5.7077578479125535E-4</v>
      </c>
      <c r="BF295" s="11">
        <v>1.6604386466654701E-3</v>
      </c>
      <c r="BG295" s="11">
        <v>0.31003848162775027</v>
      </c>
      <c r="BH295" s="11">
        <v>6.7277740645188544E-7</v>
      </c>
      <c r="BI295" s="11">
        <v>9.3412691981598073E-6</v>
      </c>
      <c r="BJ295" s="11">
        <f t="shared" si="9"/>
        <v>-6.7277740645188544E-7</v>
      </c>
      <c r="BK295" s="11">
        <v>0</v>
      </c>
      <c r="BL295" s="11">
        <v>0</v>
      </c>
    </row>
    <row r="296" spans="1:64" x14ac:dyDescent="0.2">
      <c r="A296" s="19" t="s">
        <v>299</v>
      </c>
      <c r="B296" s="11">
        <v>-1.63083825512501</v>
      </c>
      <c r="C296" s="11">
        <v>0</v>
      </c>
      <c r="D296" s="11">
        <v>0</v>
      </c>
      <c r="E296" s="11">
        <v>-1.5644498580136399</v>
      </c>
      <c r="F296" s="11">
        <v>0</v>
      </c>
      <c r="G296" s="11">
        <v>0</v>
      </c>
      <c r="H296" s="11">
        <v>-1.79923274146061</v>
      </c>
      <c r="I296" s="11">
        <v>0</v>
      </c>
      <c r="J296" s="11">
        <v>0</v>
      </c>
      <c r="K296" s="11">
        <v>-1.9176681588411799</v>
      </c>
      <c r="L296" s="11">
        <v>0</v>
      </c>
      <c r="M296" s="11">
        <v>0</v>
      </c>
      <c r="N296" s="11">
        <v>-1.79215411740466</v>
      </c>
      <c r="O296" s="11">
        <v>0</v>
      </c>
      <c r="P296" s="11">
        <v>0</v>
      </c>
      <c r="Q296" s="11">
        <v>-1.83495935619082</v>
      </c>
      <c r="R296" s="11">
        <v>0</v>
      </c>
      <c r="S296" s="11">
        <v>0</v>
      </c>
      <c r="T296" s="11">
        <v>-6.657456938181161E-2</v>
      </c>
      <c r="U296" s="11">
        <v>0.93301636044959768</v>
      </c>
      <c r="V296" s="11">
        <v>1</v>
      </c>
      <c r="W296" s="11">
        <v>0.16970698690859165</v>
      </c>
      <c r="X296" s="11">
        <v>9.5039429063635827E-3</v>
      </c>
      <c r="Y296" s="11">
        <v>1.6513638353138533E-2</v>
      </c>
      <c r="Z296" s="11">
        <v>0.2870156006284319</v>
      </c>
      <c r="AA296" s="11">
        <v>1.2599602642326957E-6</v>
      </c>
      <c r="AB296" s="11">
        <v>3.7217287805027319E-6</v>
      </c>
      <c r="AC296" s="11">
        <v>0.1622189206314002</v>
      </c>
      <c r="AD296" s="11">
        <v>1.4845869727016181E-2</v>
      </c>
      <c r="AE296" s="11">
        <v>2.6031114041891384E-2</v>
      </c>
      <c r="AF296" s="11">
        <v>0.20413843161633149</v>
      </c>
      <c r="AG296" s="11">
        <v>6.348104328417481E-4</v>
      </c>
      <c r="AH296" s="11">
        <v>1.1498453123171286E-3</v>
      </c>
      <c r="AI296" s="11">
        <v>0.23628155629040326</v>
      </c>
      <c r="AJ296" s="11">
        <v>1.1965569930882936E-5</v>
      </c>
      <c r="AK296" s="11">
        <v>2.9453710599096459E-5</v>
      </c>
      <c r="AL296" s="11">
        <v>0.35359017001024351</v>
      </c>
      <c r="AM296" s="11">
        <v>0</v>
      </c>
      <c r="AN296" s="11">
        <v>0</v>
      </c>
      <c r="AO296" s="11">
        <v>0.22879349001321181</v>
      </c>
      <c r="AP296" s="11">
        <v>2.221924751522053E-5</v>
      </c>
      <c r="AQ296" s="11">
        <v>4.847835821502661E-5</v>
      </c>
      <c r="AR296" s="11">
        <v>0.27071300099814311</v>
      </c>
      <c r="AS296" s="11">
        <v>2.3257912751262211E-7</v>
      </c>
      <c r="AT296" s="11">
        <v>9.5011047834943488E-7</v>
      </c>
      <c r="AU296" s="11">
        <v>0.11730861371984025</v>
      </c>
      <c r="AV296" s="11">
        <v>1.1625558556701554E-2</v>
      </c>
      <c r="AW296" s="11">
        <v>2.4262035248768458E-2</v>
      </c>
      <c r="AX296" s="11">
        <v>-7.4880662771914519E-3</v>
      </c>
      <c r="AY296" s="11">
        <v>0.99996806069665478</v>
      </c>
      <c r="AZ296" s="11">
        <v>1</v>
      </c>
      <c r="BA296" s="11">
        <f t="shared" si="8"/>
        <v>-0.99996806069665478</v>
      </c>
      <c r="BB296" s="11">
        <v>0.88852752698628223</v>
      </c>
      <c r="BC296" s="11">
        <v>0.99999999999545031</v>
      </c>
      <c r="BD296" s="11">
        <v>-0.1247966799970317</v>
      </c>
      <c r="BE296" s="11">
        <v>4.4761276801353889E-3</v>
      </c>
      <c r="BF296" s="11">
        <v>1.0878690058050566E-2</v>
      </c>
      <c r="BG296" s="11">
        <v>-8.2877169012100405E-2</v>
      </c>
      <c r="BH296" s="11">
        <v>0.19438769464817884</v>
      </c>
      <c r="BI296" s="11">
        <v>0.54885937312426969</v>
      </c>
      <c r="BJ296" s="11">
        <f t="shared" si="9"/>
        <v>-0.19438769464817884</v>
      </c>
      <c r="BK296" s="11">
        <v>0.73959319685263658</v>
      </c>
      <c r="BL296" s="11">
        <v>0.89309367167110831</v>
      </c>
    </row>
    <row r="297" spans="1:64" x14ac:dyDescent="0.2">
      <c r="A297" s="19" t="s">
        <v>300</v>
      </c>
      <c r="B297" s="11">
        <v>0.23697129359999999</v>
      </c>
      <c r="C297" s="11">
        <v>0.21007115571548801</v>
      </c>
      <c r="D297" s="11">
        <v>0.45715875111270293</v>
      </c>
      <c r="E297" s="11">
        <v>0.102037669372726</v>
      </c>
      <c r="F297" s="11">
        <v>0.94744479718406505</v>
      </c>
      <c r="G297" s="11">
        <v>1</v>
      </c>
      <c r="H297" s="11">
        <v>-1.13074069101024E-2</v>
      </c>
      <c r="I297" s="11">
        <v>0.99999976087313402</v>
      </c>
      <c r="J297" s="11">
        <v>1</v>
      </c>
      <c r="K297" s="11">
        <v>3.1854126629411103E-2</v>
      </c>
      <c r="L297" s="11">
        <v>0.99989507186984505</v>
      </c>
      <c r="M297" s="11">
        <v>1</v>
      </c>
      <c r="N297" s="11">
        <v>1.9731874786045801E-2</v>
      </c>
      <c r="O297" s="11">
        <v>0.99999333381310695</v>
      </c>
      <c r="P297" s="11">
        <v>1</v>
      </c>
      <c r="Q297" s="11">
        <v>7.7292758273468903E-2</v>
      </c>
      <c r="R297" s="11">
        <v>0.98378988177717797</v>
      </c>
      <c r="S297" s="11">
        <v>0.99999999999804379</v>
      </c>
      <c r="T297" s="11">
        <v>0.13474745202726865</v>
      </c>
      <c r="U297" s="11">
        <v>5.3323343229490172E-2</v>
      </c>
      <c r="V297" s="11">
        <v>8.6397315612338502E-2</v>
      </c>
      <c r="W297" s="11">
        <v>0.24959120109545063</v>
      </c>
      <c r="X297" s="11">
        <v>0</v>
      </c>
      <c r="Y297" s="11">
        <v>0</v>
      </c>
      <c r="Z297" s="11">
        <v>0.20530286394215247</v>
      </c>
      <c r="AA297" s="11">
        <v>4.4190086253559357E-6</v>
      </c>
      <c r="AB297" s="11">
        <v>1.2296371827077387E-5</v>
      </c>
      <c r="AC297" s="11">
        <v>0.2181424772848794</v>
      </c>
      <c r="AD297" s="11">
        <v>4.6959416133418586E-8</v>
      </c>
      <c r="AE297" s="11">
        <v>1.5817908592309417E-7</v>
      </c>
      <c r="AF297" s="11">
        <v>0.15969586589693452</v>
      </c>
      <c r="AG297" s="11">
        <v>2.7370519755998135E-4</v>
      </c>
      <c r="AH297" s="11">
        <v>5.1020774690792639E-4</v>
      </c>
      <c r="AI297" s="11">
        <v>0.11484374906818198</v>
      </c>
      <c r="AJ297" s="11">
        <v>1.8786422515642442E-2</v>
      </c>
      <c r="AK297" s="11">
        <v>3.1640290552660953E-2</v>
      </c>
      <c r="AL297" s="11">
        <v>7.0555411914883834E-2</v>
      </c>
      <c r="AM297" s="11">
        <v>0.50749981189508853</v>
      </c>
      <c r="AN297" s="11">
        <v>0.79542827660291426</v>
      </c>
      <c r="AO297" s="11">
        <v>8.339502525761075E-2</v>
      </c>
      <c r="AP297" s="11">
        <v>0.20112838572476399</v>
      </c>
      <c r="AQ297" s="11">
        <v>0.27781762632485385</v>
      </c>
      <c r="AR297" s="11">
        <v>2.4948413869665863E-2</v>
      </c>
      <c r="AS297" s="11">
        <v>0.99193495316712743</v>
      </c>
      <c r="AT297" s="11">
        <v>1</v>
      </c>
      <c r="AU297" s="11">
        <v>-4.4288337153298156E-2</v>
      </c>
      <c r="AV297" s="11">
        <v>0.59726998695191869</v>
      </c>
      <c r="AW297" s="11">
        <v>0.79086784479150607</v>
      </c>
      <c r="AX297" s="11">
        <v>-3.1448723810571247E-2</v>
      </c>
      <c r="AY297" s="11">
        <v>0.73375446594132043</v>
      </c>
      <c r="AZ297" s="11">
        <v>1</v>
      </c>
      <c r="BA297" s="11">
        <f t="shared" si="8"/>
        <v>-0.73375446594132043</v>
      </c>
      <c r="BB297" s="11">
        <v>4.9083047956099968E-4</v>
      </c>
      <c r="BC297" s="11">
        <v>1.0471050230634661E-3</v>
      </c>
      <c r="BD297" s="11">
        <v>1.2839613342726909E-2</v>
      </c>
      <c r="BE297" s="11">
        <v>0.9987497471586978</v>
      </c>
      <c r="BF297" s="11">
        <v>0.9999999971809983</v>
      </c>
      <c r="BG297" s="11">
        <v>-4.5606998045217971E-2</v>
      </c>
      <c r="BH297" s="11">
        <v>0.56441308415351998</v>
      </c>
      <c r="BI297" s="11">
        <v>0.99999999999842581</v>
      </c>
      <c r="BJ297" s="11">
        <f t="shared" si="9"/>
        <v>-0.56441308415351998</v>
      </c>
      <c r="BK297" s="11">
        <v>7.3918479357875988E-2</v>
      </c>
      <c r="BL297" s="11">
        <v>0.11044628822344117</v>
      </c>
    </row>
    <row r="298" spans="1:64" x14ac:dyDescent="0.2">
      <c r="A298" s="19" t="s">
        <v>301</v>
      </c>
      <c r="B298" s="11">
        <v>0.54466874937500498</v>
      </c>
      <c r="C298" s="11">
        <v>1.64214766997817E-3</v>
      </c>
      <c r="D298" s="11">
        <v>6.4936265642716404E-3</v>
      </c>
      <c r="E298" s="11">
        <v>-0.10699537385454</v>
      </c>
      <c r="F298" s="11">
        <v>0.986835761177981</v>
      </c>
      <c r="G298" s="11">
        <v>1</v>
      </c>
      <c r="H298" s="11">
        <v>-1.6830656319187599E-2</v>
      </c>
      <c r="I298" s="11">
        <v>0.99999962804443099</v>
      </c>
      <c r="J298" s="11">
        <v>1</v>
      </c>
      <c r="K298" s="11">
        <v>-7.5435477488229194E-2</v>
      </c>
      <c r="L298" s="11">
        <v>0.99768381965630204</v>
      </c>
      <c r="M298" s="11">
        <v>1</v>
      </c>
      <c r="N298" s="11">
        <v>6.6335261441865606E-2</v>
      </c>
      <c r="O298" s="11">
        <v>0.99879627633202495</v>
      </c>
      <c r="P298" s="11">
        <v>1</v>
      </c>
      <c r="Q298" s="11">
        <v>-3.6851128874485002E-2</v>
      </c>
      <c r="R298" s="11">
        <v>0.99996065648114096</v>
      </c>
      <c r="S298" s="11">
        <v>0.99999999999804379</v>
      </c>
      <c r="T298" s="11">
        <v>0.65147795094771588</v>
      </c>
      <c r="U298" s="11">
        <v>0</v>
      </c>
      <c r="V298" s="11">
        <v>0</v>
      </c>
      <c r="W298" s="11">
        <v>0.56281190635680689</v>
      </c>
      <c r="X298" s="11">
        <v>0</v>
      </c>
      <c r="Y298" s="11">
        <v>0</v>
      </c>
      <c r="Z298" s="11">
        <v>0.62028992388087034</v>
      </c>
      <c r="AA298" s="11">
        <v>0</v>
      </c>
      <c r="AB298" s="11">
        <v>0</v>
      </c>
      <c r="AC298" s="11">
        <v>0.47923654637033775</v>
      </c>
      <c r="AD298" s="11">
        <v>0</v>
      </c>
      <c r="AE298" s="11">
        <v>0</v>
      </c>
      <c r="AF298" s="11">
        <v>0.58153720895100924</v>
      </c>
      <c r="AG298" s="11">
        <v>0</v>
      </c>
      <c r="AH298" s="11">
        <v>0</v>
      </c>
      <c r="AI298" s="11">
        <v>-8.8666044590908974E-2</v>
      </c>
      <c r="AJ298" s="11">
        <v>0.52768966971392439</v>
      </c>
      <c r="AK298" s="11">
        <v>0.67997595026108371</v>
      </c>
      <c r="AL298" s="11">
        <v>-3.1188027066845606E-2</v>
      </c>
      <c r="AM298" s="11">
        <v>0.99695888407394562</v>
      </c>
      <c r="AN298" s="11">
        <v>1</v>
      </c>
      <c r="AO298" s="11">
        <v>-0.17224140457737813</v>
      </c>
      <c r="AP298" s="11">
        <v>6.6332443296510668E-3</v>
      </c>
      <c r="AQ298" s="11">
        <v>1.0885324030390655E-2</v>
      </c>
      <c r="AR298" s="11">
        <v>-6.9940741996706676E-2</v>
      </c>
      <c r="AS298" s="11">
        <v>0.77840926224334928</v>
      </c>
      <c r="AT298" s="11">
        <v>1</v>
      </c>
      <c r="AU298" s="11">
        <v>5.7478017524063368E-2</v>
      </c>
      <c r="AV298" s="11">
        <v>0.66765374778390008</v>
      </c>
      <c r="AW298" s="11">
        <v>0.85459679718521231</v>
      </c>
      <c r="AX298" s="11">
        <v>-8.3575359986469158E-2</v>
      </c>
      <c r="AY298" s="11">
        <v>5.5418404637199936E-2</v>
      </c>
      <c r="AZ298" s="11">
        <v>0.11565580099720299</v>
      </c>
      <c r="BA298" s="11">
        <f t="shared" si="8"/>
        <v>-5.5418404637199936E-2</v>
      </c>
      <c r="BB298" s="11">
        <v>0.99547290159570134</v>
      </c>
      <c r="BC298" s="11">
        <v>0.99999999999545031</v>
      </c>
      <c r="BD298" s="11">
        <v>-0.14105337751053254</v>
      </c>
      <c r="BE298" s="11">
        <v>1.1603369830255339E-3</v>
      </c>
      <c r="BF298" s="11">
        <v>3.1600666780092226E-3</v>
      </c>
      <c r="BG298" s="11">
        <v>-3.8752714929861071E-2</v>
      </c>
      <c r="BH298" s="11">
        <v>0.93044085708545421</v>
      </c>
      <c r="BI298" s="11">
        <v>0.99999999999842581</v>
      </c>
      <c r="BJ298" s="11">
        <f t="shared" si="9"/>
        <v>-0.93044085708545421</v>
      </c>
      <c r="BK298" s="11">
        <v>7.0620244403134524E-3</v>
      </c>
      <c r="BL298" s="11">
        <v>1.2215393947351182E-2</v>
      </c>
    </row>
    <row r="299" spans="1:64" x14ac:dyDescent="0.2">
      <c r="A299" s="19" t="s">
        <v>302</v>
      </c>
      <c r="B299" s="11">
        <v>0.29599167060000198</v>
      </c>
      <c r="C299" s="11">
        <v>5.84089736693107E-2</v>
      </c>
      <c r="D299" s="11">
        <v>0.15335447245652564</v>
      </c>
      <c r="E299" s="11">
        <v>4.9658464840910903E-2</v>
      </c>
      <c r="F299" s="11">
        <v>0.99899021827527901</v>
      </c>
      <c r="G299" s="11">
        <v>1</v>
      </c>
      <c r="H299" s="11">
        <v>1.1501352929306501E-3</v>
      </c>
      <c r="I299" s="11">
        <v>1</v>
      </c>
      <c r="J299" s="11">
        <v>1</v>
      </c>
      <c r="K299" s="11">
        <v>2.1707416009805702E-2</v>
      </c>
      <c r="L299" s="11">
        <v>0.99999047399694796</v>
      </c>
      <c r="M299" s="11">
        <v>1</v>
      </c>
      <c r="N299" s="11">
        <v>-4.6170360464926902E-4</v>
      </c>
      <c r="O299" s="11">
        <v>1</v>
      </c>
      <c r="P299" s="11">
        <v>1</v>
      </c>
      <c r="Q299" s="11">
        <v>-2.93673545255085E-2</v>
      </c>
      <c r="R299" s="11">
        <v>0.99993916815092798</v>
      </c>
      <c r="S299" s="11">
        <v>0.99999999999804379</v>
      </c>
      <c r="T299" s="11">
        <v>0.2461470334772668</v>
      </c>
      <c r="U299" s="11">
        <v>4.3543967624959379E-6</v>
      </c>
      <c r="V299" s="11">
        <v>1.0857716611722824E-5</v>
      </c>
      <c r="W299" s="11">
        <v>0.29615403593433737</v>
      </c>
      <c r="X299" s="11">
        <v>0</v>
      </c>
      <c r="Y299" s="11">
        <v>0</v>
      </c>
      <c r="Z299" s="11">
        <v>0.27446995153920989</v>
      </c>
      <c r="AA299" s="11">
        <v>0</v>
      </c>
      <c r="AB299" s="11">
        <v>0</v>
      </c>
      <c r="AC299" s="11">
        <v>0.29735643258604028</v>
      </c>
      <c r="AD299" s="11">
        <v>0</v>
      </c>
      <c r="AE299" s="11">
        <v>0</v>
      </c>
      <c r="AF299" s="11">
        <v>0.32537635564693257</v>
      </c>
      <c r="AG299" s="11">
        <v>0</v>
      </c>
      <c r="AH299" s="11">
        <v>0</v>
      </c>
      <c r="AI299" s="11">
        <v>5.0007002457070571E-2</v>
      </c>
      <c r="AJ299" s="11">
        <v>0.80490103279948944</v>
      </c>
      <c r="AK299" s="11">
        <v>0.97195596416277397</v>
      </c>
      <c r="AL299" s="11">
        <v>2.8322918061943082E-2</v>
      </c>
      <c r="AM299" s="11">
        <v>0.99074140602835004</v>
      </c>
      <c r="AN299" s="11">
        <v>1</v>
      </c>
      <c r="AO299" s="11">
        <v>5.1209399108773514E-2</v>
      </c>
      <c r="AP299" s="11">
        <v>0.78080936729289419</v>
      </c>
      <c r="AQ299" s="11">
        <v>0.93405232725858933</v>
      </c>
      <c r="AR299" s="11">
        <v>7.92293221696658E-2</v>
      </c>
      <c r="AS299" s="11">
        <v>0.29265073855481538</v>
      </c>
      <c r="AT299" s="11">
        <v>0.49073312186666063</v>
      </c>
      <c r="AU299" s="11">
        <v>-2.1684084395127493E-2</v>
      </c>
      <c r="AV299" s="11">
        <v>0.98216873241076552</v>
      </c>
      <c r="AW299" s="11">
        <v>0.9999999999998197</v>
      </c>
      <c r="AX299" s="11">
        <v>1.2023966517029378E-3</v>
      </c>
      <c r="AY299" s="11">
        <v>0.99999999713900478</v>
      </c>
      <c r="AZ299" s="11">
        <v>1</v>
      </c>
      <c r="BA299" s="11">
        <f t="shared" si="8"/>
        <v>-0.99999999713900478</v>
      </c>
      <c r="BB299" s="11">
        <v>0.82897657176447748</v>
      </c>
      <c r="BC299" s="11">
        <v>0.99999999999545031</v>
      </c>
      <c r="BD299" s="11">
        <v>2.2886481046830429E-2</v>
      </c>
      <c r="BE299" s="11">
        <v>0.97482990698612204</v>
      </c>
      <c r="BF299" s="11">
        <v>0.9999999971809983</v>
      </c>
      <c r="BG299" s="11">
        <v>5.0906404107722722E-2</v>
      </c>
      <c r="BH299" s="11">
        <v>0.45578456456835847</v>
      </c>
      <c r="BI299" s="11">
        <v>0.99690660087467864</v>
      </c>
      <c r="BJ299" s="11">
        <f t="shared" si="9"/>
        <v>-0.45578456456835847</v>
      </c>
      <c r="BK299" s="11">
        <v>0.84327322790088299</v>
      </c>
      <c r="BL299" s="11">
        <v>0.9994349427419349</v>
      </c>
    </row>
    <row r="300" spans="1:64" x14ac:dyDescent="0.2">
      <c r="A300" s="19" t="s">
        <v>303</v>
      </c>
      <c r="B300" s="11">
        <v>-0.19463492349998501</v>
      </c>
      <c r="C300" s="11">
        <v>0.94317959006236896</v>
      </c>
      <c r="D300" s="11">
        <v>0.99999999984265053</v>
      </c>
      <c r="E300" s="11">
        <v>0.433830954554562</v>
      </c>
      <c r="F300" s="11">
        <v>0.22523549949076499</v>
      </c>
      <c r="G300" s="11">
        <v>0.42939662104510468</v>
      </c>
      <c r="H300" s="11">
        <v>0.85717253884244404</v>
      </c>
      <c r="I300" s="12">
        <v>3.4773466667026298E-5</v>
      </c>
      <c r="J300" s="11">
        <v>1.808529189550499E-4</v>
      </c>
      <c r="K300" s="11">
        <v>0.34733331789413202</v>
      </c>
      <c r="L300" s="11">
        <v>0.45948663786359301</v>
      </c>
      <c r="M300" s="11">
        <v>1</v>
      </c>
      <c r="N300" s="11">
        <v>0.43228401533954902</v>
      </c>
      <c r="O300" s="11">
        <v>0.18544858797288999</v>
      </c>
      <c r="P300" s="11">
        <v>0.50975558462854453</v>
      </c>
      <c r="Q300" s="11">
        <v>0.544016314431647</v>
      </c>
      <c r="R300" s="11">
        <v>3.6816791478723201E-2</v>
      </c>
      <c r="S300" s="11">
        <v>0.1221352423375469</v>
      </c>
      <c r="T300" s="11">
        <v>-0.62865205028635096</v>
      </c>
      <c r="U300" s="11">
        <v>0</v>
      </c>
      <c r="V300" s="11">
        <v>0</v>
      </c>
      <c r="W300" s="11">
        <v>-1.0504949616954455</v>
      </c>
      <c r="X300" s="11">
        <v>0</v>
      </c>
      <c r="Y300" s="11">
        <v>0</v>
      </c>
      <c r="Z300" s="11">
        <v>-0.54178254444410623</v>
      </c>
      <c r="AA300" s="11">
        <v>0</v>
      </c>
      <c r="AB300" s="11">
        <v>0</v>
      </c>
      <c r="AC300" s="11">
        <v>-0.62601588042208012</v>
      </c>
      <c r="AD300" s="11">
        <v>0</v>
      </c>
      <c r="AE300" s="11">
        <v>0</v>
      </c>
      <c r="AF300" s="11">
        <v>-0.73863390725712963</v>
      </c>
      <c r="AG300" s="11">
        <v>0</v>
      </c>
      <c r="AH300" s="11">
        <v>0</v>
      </c>
      <c r="AI300" s="11">
        <v>-0.42184291140909447</v>
      </c>
      <c r="AJ300" s="11">
        <v>0</v>
      </c>
      <c r="AK300" s="11">
        <v>0</v>
      </c>
      <c r="AL300" s="11">
        <v>8.6869505842244732E-2</v>
      </c>
      <c r="AM300" s="11">
        <v>0.88339772223760826</v>
      </c>
      <c r="AN300" s="11">
        <v>1</v>
      </c>
      <c r="AO300" s="11">
        <v>2.6361698642708431E-3</v>
      </c>
      <c r="AP300" s="11">
        <v>0.99999999961498953</v>
      </c>
      <c r="AQ300" s="11">
        <v>1</v>
      </c>
      <c r="AR300" s="11">
        <v>-0.10998185697077867</v>
      </c>
      <c r="AS300" s="11">
        <v>0.62947497179535961</v>
      </c>
      <c r="AT300" s="11">
        <v>0.91559995897506852</v>
      </c>
      <c r="AU300" s="11">
        <v>0.5087124172513392</v>
      </c>
      <c r="AV300" s="11">
        <v>0</v>
      </c>
      <c r="AW300" s="11">
        <v>0</v>
      </c>
      <c r="AX300" s="11">
        <v>0.42447908127336531</v>
      </c>
      <c r="AY300" s="11">
        <v>0</v>
      </c>
      <c r="AZ300" s="11">
        <v>0</v>
      </c>
      <c r="BA300" s="11">
        <f t="shared" si="8"/>
        <v>0</v>
      </c>
      <c r="BB300" s="11">
        <v>0</v>
      </c>
      <c r="BC300" s="11">
        <v>0</v>
      </c>
      <c r="BD300" s="11">
        <v>-8.4233335977973889E-2</v>
      </c>
      <c r="BE300" s="11">
        <v>0.55818036886313316</v>
      </c>
      <c r="BF300" s="11">
        <v>0.85056056207715525</v>
      </c>
      <c r="BG300" s="11">
        <v>-0.1968513628130234</v>
      </c>
      <c r="BH300" s="11">
        <v>8.6103216056909737E-4</v>
      </c>
      <c r="BI300" s="11">
        <v>6.1228953640469139E-3</v>
      </c>
      <c r="BJ300" s="11">
        <f t="shared" si="9"/>
        <v>-8.6103216056909737E-4</v>
      </c>
      <c r="BK300" s="11">
        <v>5.7496707342175934E-2</v>
      </c>
      <c r="BL300" s="11">
        <v>8.7614030235696652E-2</v>
      </c>
    </row>
    <row r="301" spans="1:64" x14ac:dyDescent="0.2">
      <c r="A301" s="19" t="s">
        <v>304</v>
      </c>
      <c r="B301" s="11">
        <v>-0.34886839012499099</v>
      </c>
      <c r="C301" s="11">
        <v>0.33670354285217202</v>
      </c>
      <c r="D301" s="11">
        <v>0.61324550316351534</v>
      </c>
      <c r="E301" s="11">
        <v>-0.48502341132726001</v>
      </c>
      <c r="F301" s="11">
        <v>4.7409118433260997E-2</v>
      </c>
      <c r="G301" s="11">
        <v>0.11477167909026093</v>
      </c>
      <c r="H301" s="11">
        <v>0.17128184846566399</v>
      </c>
      <c r="I301" s="11">
        <v>0.92967986468624697</v>
      </c>
      <c r="J301" s="11">
        <v>1</v>
      </c>
      <c r="K301" s="11">
        <v>0.14042593462549899</v>
      </c>
      <c r="L301" s="11">
        <v>0.97444952634317505</v>
      </c>
      <c r="M301" s="11">
        <v>1</v>
      </c>
      <c r="N301" s="11">
        <v>0.321994198465125</v>
      </c>
      <c r="O301" s="11">
        <v>0.37775832804571802</v>
      </c>
      <c r="P301" s="11">
        <v>0.89039379332705315</v>
      </c>
      <c r="Q301" s="11">
        <v>0.21564116285919099</v>
      </c>
      <c r="R301" s="11">
        <v>0.81351847654972997</v>
      </c>
      <c r="S301" s="11">
        <v>0.99999999999804379</v>
      </c>
      <c r="T301" s="11">
        <v>0.13596884897728101</v>
      </c>
      <c r="U301" s="11">
        <v>0.54796815434559532</v>
      </c>
      <c r="V301" s="11">
        <v>0.701399237562362</v>
      </c>
      <c r="W301" s="11">
        <v>-0.51883773798483879</v>
      </c>
      <c r="X301" s="11">
        <v>0</v>
      </c>
      <c r="Y301" s="11">
        <v>0</v>
      </c>
      <c r="Z301" s="11">
        <v>-0.48910862774508962</v>
      </c>
      <c r="AA301" s="11">
        <v>0</v>
      </c>
      <c r="AB301" s="11">
        <v>0</v>
      </c>
      <c r="AC301" s="11">
        <v>-0.66995953017673449</v>
      </c>
      <c r="AD301" s="11">
        <v>0</v>
      </c>
      <c r="AE301" s="11">
        <v>0</v>
      </c>
      <c r="AF301" s="11">
        <v>-0.56449222238264363</v>
      </c>
      <c r="AG301" s="11">
        <v>0</v>
      </c>
      <c r="AH301" s="11">
        <v>0</v>
      </c>
      <c r="AI301" s="11">
        <v>-0.6548065869621198</v>
      </c>
      <c r="AJ301" s="11">
        <v>0</v>
      </c>
      <c r="AK301" s="11">
        <v>0</v>
      </c>
      <c r="AL301" s="11">
        <v>-0.62507747672237057</v>
      </c>
      <c r="AM301" s="11">
        <v>0</v>
      </c>
      <c r="AN301" s="11">
        <v>0</v>
      </c>
      <c r="AO301" s="11">
        <v>-0.8059283791540155</v>
      </c>
      <c r="AP301" s="11">
        <v>0</v>
      </c>
      <c r="AQ301" s="11">
        <v>0</v>
      </c>
      <c r="AR301" s="11">
        <v>-0.70046107135992464</v>
      </c>
      <c r="AS301" s="11">
        <v>0</v>
      </c>
      <c r="AT301" s="11">
        <v>0</v>
      </c>
      <c r="AU301" s="11">
        <v>2.972911023974921E-2</v>
      </c>
      <c r="AV301" s="11">
        <v>0.99226457356857611</v>
      </c>
      <c r="AW301" s="11">
        <v>0.9999999999998197</v>
      </c>
      <c r="AX301" s="11">
        <v>-0.15112179219189567</v>
      </c>
      <c r="AY301" s="11">
        <v>2.0816215925123505E-4</v>
      </c>
      <c r="AZ301" s="11">
        <v>7.4013212178216899E-4</v>
      </c>
      <c r="BA301" s="11">
        <f t="shared" si="8"/>
        <v>-2.0816215925123505E-4</v>
      </c>
      <c r="BB301" s="11">
        <v>0.84691448742523268</v>
      </c>
      <c r="BC301" s="11">
        <v>0.99999999999545031</v>
      </c>
      <c r="BD301" s="11">
        <v>-0.18085090243164487</v>
      </c>
      <c r="BE301" s="11">
        <v>3.0597084825179088E-4</v>
      </c>
      <c r="BF301" s="11">
        <v>9.7101492337758433E-4</v>
      </c>
      <c r="BG301" s="11">
        <v>-7.5383594637553966E-2</v>
      </c>
      <c r="BH301" s="11">
        <v>0.55768740366228886</v>
      </c>
      <c r="BI301" s="11">
        <v>0.99999999999842581</v>
      </c>
      <c r="BJ301" s="11">
        <f t="shared" si="9"/>
        <v>-0.55768740366228886</v>
      </c>
      <c r="BK301" s="11">
        <v>3.3756091716371284E-2</v>
      </c>
      <c r="BL301" s="11">
        <v>5.2479106150148072E-2</v>
      </c>
    </row>
    <row r="302" spans="1:64" x14ac:dyDescent="0.2">
      <c r="A302" s="19" t="s">
        <v>305</v>
      </c>
      <c r="B302" s="11">
        <v>0.350783132825009</v>
      </c>
      <c r="C302" s="11">
        <v>0.16350526180085601</v>
      </c>
      <c r="D302" s="11">
        <v>0.36464163459105253</v>
      </c>
      <c r="E302" s="11">
        <v>-0.50873064193180495</v>
      </c>
      <c r="F302" s="11">
        <v>5.5236162297733803E-3</v>
      </c>
      <c r="G302" s="11">
        <v>1.6229766225123517E-2</v>
      </c>
      <c r="H302" s="11">
        <v>0.32364791136364801</v>
      </c>
      <c r="I302" s="11">
        <v>0.19626270527363801</v>
      </c>
      <c r="J302" s="11">
        <v>0.49676173247379796</v>
      </c>
      <c r="K302" s="11">
        <v>0.114899948980402</v>
      </c>
      <c r="L302" s="11">
        <v>0.980029290990722</v>
      </c>
      <c r="M302" s="11">
        <v>1</v>
      </c>
      <c r="N302" s="11">
        <v>0.22176233768372999</v>
      </c>
      <c r="O302" s="11">
        <v>0.64844147817670905</v>
      </c>
      <c r="P302" s="11">
        <v>1</v>
      </c>
      <c r="Q302" s="11">
        <v>0.13807798668368301</v>
      </c>
      <c r="R302" s="11">
        <v>0.94767912536481802</v>
      </c>
      <c r="S302" s="11">
        <v>0.99999999999804379</v>
      </c>
      <c r="T302" s="11">
        <v>0.85932760247726803</v>
      </c>
      <c r="U302" s="11">
        <v>0</v>
      </c>
      <c r="V302" s="11">
        <v>0</v>
      </c>
      <c r="W302" s="11">
        <v>2.8447722042925006E-2</v>
      </c>
      <c r="X302" s="11">
        <v>0.99796830167346884</v>
      </c>
      <c r="Y302" s="11">
        <v>0.99999999857544775</v>
      </c>
      <c r="Z302" s="11">
        <v>0.23606888077940796</v>
      </c>
      <c r="AA302" s="11">
        <v>4.4065205897436677E-4</v>
      </c>
      <c r="AB302" s="11">
        <v>9.7809474361940357E-4</v>
      </c>
      <c r="AC302" s="11">
        <v>0.12992385355464789</v>
      </c>
      <c r="AD302" s="11">
        <v>0.14491011822094824</v>
      </c>
      <c r="AE302" s="11">
        <v>0.21821758979154557</v>
      </c>
      <c r="AF302" s="11">
        <v>0.21272247673979244</v>
      </c>
      <c r="AG302" s="11">
        <v>7.7292122738858993E-4</v>
      </c>
      <c r="AH302" s="11">
        <v>1.3740821820241598E-3</v>
      </c>
      <c r="AI302" s="11">
        <v>-0.83087988043434302</v>
      </c>
      <c r="AJ302" s="11">
        <v>0</v>
      </c>
      <c r="AK302" s="11">
        <v>0</v>
      </c>
      <c r="AL302" s="11">
        <v>-0.62325872169786012</v>
      </c>
      <c r="AM302" s="11">
        <v>0</v>
      </c>
      <c r="AN302" s="11">
        <v>0</v>
      </c>
      <c r="AO302" s="11">
        <v>-0.72940374892262017</v>
      </c>
      <c r="AP302" s="11">
        <v>0</v>
      </c>
      <c r="AQ302" s="11">
        <v>0</v>
      </c>
      <c r="AR302" s="11">
        <v>-0.64660512573747564</v>
      </c>
      <c r="AS302" s="11">
        <v>0</v>
      </c>
      <c r="AT302" s="11">
        <v>0</v>
      </c>
      <c r="AU302" s="11">
        <v>0.20762115873648296</v>
      </c>
      <c r="AV302" s="11">
        <v>2.6540140007913493E-7</v>
      </c>
      <c r="AW302" s="11">
        <v>9.9915821206262552E-7</v>
      </c>
      <c r="AX302" s="11">
        <v>0.10147613151172288</v>
      </c>
      <c r="AY302" s="11">
        <v>9.6699436625111712E-3</v>
      </c>
      <c r="AZ302" s="11">
        <v>2.3802938246181345E-2</v>
      </c>
      <c r="BA302" s="11">
        <f t="shared" si="8"/>
        <v>-9.6699436625111712E-3</v>
      </c>
      <c r="BB302" s="11">
        <v>1.5665217345528504E-8</v>
      </c>
      <c r="BC302" s="11">
        <v>6.2014881037968511E-8</v>
      </c>
      <c r="BD302" s="11">
        <v>-0.10614502722476007</v>
      </c>
      <c r="BE302" s="11">
        <v>4.6963572213520766E-2</v>
      </c>
      <c r="BF302" s="11">
        <v>9.491585121048407E-2</v>
      </c>
      <c r="BG302" s="11">
        <v>-2.3346404039615527E-2</v>
      </c>
      <c r="BH302" s="11">
        <v>0.99525425647628496</v>
      </c>
      <c r="BI302" s="11">
        <v>0.99999999999842581</v>
      </c>
      <c r="BJ302" s="11">
        <f t="shared" si="9"/>
        <v>-0.99525425647628496</v>
      </c>
      <c r="BK302" s="11">
        <v>7.1319778049053983E-2</v>
      </c>
      <c r="BL302" s="11">
        <v>0.10697966707358098</v>
      </c>
    </row>
    <row r="303" spans="1:64" x14ac:dyDescent="0.2">
      <c r="A303" s="19" t="s">
        <v>306</v>
      </c>
      <c r="B303" s="11">
        <v>0.42042555585000901</v>
      </c>
      <c r="C303" s="11">
        <v>0.59626897458925499</v>
      </c>
      <c r="D303" s="11">
        <v>0.93501179801617518</v>
      </c>
      <c r="E303" s="11">
        <v>-0.42327081724544202</v>
      </c>
      <c r="F303" s="11">
        <v>0.58231586601475305</v>
      </c>
      <c r="G303" s="11">
        <v>0.90107079769164145</v>
      </c>
      <c r="H303" s="11">
        <v>0.214676860890918</v>
      </c>
      <c r="I303" s="11">
        <v>0.96852557419353202</v>
      </c>
      <c r="J303" s="11">
        <v>1</v>
      </c>
      <c r="K303" s="11">
        <v>0.23669175218236299</v>
      </c>
      <c r="L303" s="11">
        <v>0.95212308598808504</v>
      </c>
      <c r="M303" s="11">
        <v>1</v>
      </c>
      <c r="N303" s="11">
        <v>0.49780223127442902</v>
      </c>
      <c r="O303" s="11">
        <v>0.32594499460132997</v>
      </c>
      <c r="P303" s="11">
        <v>0.81403476473263903</v>
      </c>
      <c r="Q303" s="11">
        <v>7.4443350845927306E-2</v>
      </c>
      <c r="R303" s="11">
        <v>0.999912366412812</v>
      </c>
      <c r="S303" s="11">
        <v>0.99999999999804379</v>
      </c>
      <c r="T303" s="11">
        <v>0.84351020085681316</v>
      </c>
      <c r="U303" s="11">
        <v>0</v>
      </c>
      <c r="V303" s="11">
        <v>0</v>
      </c>
      <c r="W303" s="11">
        <v>0.20706119554620869</v>
      </c>
      <c r="X303" s="11">
        <v>0.23038482666981808</v>
      </c>
      <c r="Y303" s="11">
        <v>0.33133997543524396</v>
      </c>
      <c r="Z303" s="11">
        <v>0.18391950060146661</v>
      </c>
      <c r="AA303" s="11">
        <v>0.46488064448676902</v>
      </c>
      <c r="AB303" s="11">
        <v>0.63528173481465944</v>
      </c>
      <c r="AC303" s="11">
        <v>-7.6473617005236028E-2</v>
      </c>
      <c r="AD303" s="11">
        <v>0.97730783693284695</v>
      </c>
      <c r="AE303" s="11">
        <v>0.9999999999996827</v>
      </c>
      <c r="AF303" s="11">
        <v>0.34599953559336327</v>
      </c>
      <c r="AG303" s="11">
        <v>2.0691632192310072E-3</v>
      </c>
      <c r="AH303" s="11">
        <v>3.4101230737541063E-3</v>
      </c>
      <c r="AI303" s="11">
        <v>-0.63644900531060455</v>
      </c>
      <c r="AJ303" s="11">
        <v>0</v>
      </c>
      <c r="AK303" s="11">
        <v>0</v>
      </c>
      <c r="AL303" s="11">
        <v>-0.65959070025534661</v>
      </c>
      <c r="AM303" s="11">
        <v>0</v>
      </c>
      <c r="AN303" s="11">
        <v>0</v>
      </c>
      <c r="AO303" s="11">
        <v>-0.91998381786204919</v>
      </c>
      <c r="AP303" s="11">
        <v>0</v>
      </c>
      <c r="AQ303" s="11">
        <v>0</v>
      </c>
      <c r="AR303" s="11">
        <v>-0.49751066526344989</v>
      </c>
      <c r="AS303" s="11">
        <v>1.7095176763071152E-7</v>
      </c>
      <c r="AT303" s="11">
        <v>7.1353781271949157E-7</v>
      </c>
      <c r="AU303" s="11">
        <v>-2.3141694944742081E-2</v>
      </c>
      <c r="AV303" s="11">
        <v>0.99979623685607999</v>
      </c>
      <c r="AW303" s="11">
        <v>0.9999999999998197</v>
      </c>
      <c r="AX303" s="11">
        <v>-0.28353481255144475</v>
      </c>
      <c r="AY303" s="11">
        <v>5.51168738760488E-7</v>
      </c>
      <c r="AZ303" s="11">
        <v>2.6456099460503421E-6</v>
      </c>
      <c r="BA303" s="11">
        <f t="shared" si="8"/>
        <v>-5.51168738760488E-7</v>
      </c>
      <c r="BB303" s="11">
        <v>0.10179371153152283</v>
      </c>
      <c r="BC303" s="11">
        <v>0.16355140262805343</v>
      </c>
      <c r="BD303" s="11">
        <v>-0.26039311760670264</v>
      </c>
      <c r="BE303" s="11">
        <v>5.2563964254825901E-4</v>
      </c>
      <c r="BF303" s="11">
        <v>1.5646947499110965E-3</v>
      </c>
      <c r="BG303" s="11">
        <v>0.16208003499189669</v>
      </c>
      <c r="BH303" s="11">
        <v>0.13008074162434269</v>
      </c>
      <c r="BI303" s="11">
        <v>0.40283068373989994</v>
      </c>
      <c r="BJ303" s="11">
        <f t="shared" si="9"/>
        <v>-0.13008074162434269</v>
      </c>
      <c r="BK303" s="11">
        <v>0</v>
      </c>
      <c r="BL303" s="11">
        <v>0</v>
      </c>
    </row>
    <row r="304" spans="1:64" x14ac:dyDescent="0.2">
      <c r="A304" s="19" t="s">
        <v>307</v>
      </c>
      <c r="B304" s="11">
        <v>0.74553697832500399</v>
      </c>
      <c r="C304" s="11">
        <v>2.0460608246222301E-2</v>
      </c>
      <c r="D304" s="11">
        <v>6.2173751805051906E-2</v>
      </c>
      <c r="E304" s="11">
        <v>-0.38627944006363102</v>
      </c>
      <c r="F304" s="11">
        <v>0.62115822587271896</v>
      </c>
      <c r="G304" s="11">
        <v>0.9462201153537354</v>
      </c>
      <c r="H304" s="11">
        <v>0.10653825234545999</v>
      </c>
      <c r="I304" s="11">
        <v>0.99902004195445804</v>
      </c>
      <c r="J304" s="11">
        <v>1</v>
      </c>
      <c r="K304" s="11">
        <v>-5.4573346215614996E-3</v>
      </c>
      <c r="L304" s="11">
        <v>0.99999999998077505</v>
      </c>
      <c r="M304" s="11">
        <v>1</v>
      </c>
      <c r="N304" s="11">
        <v>0.28070523172093598</v>
      </c>
      <c r="O304" s="11">
        <v>0.85963976539832299</v>
      </c>
      <c r="P304" s="11">
        <v>1</v>
      </c>
      <c r="Q304" s="11">
        <v>-7.5553586336676902E-3</v>
      </c>
      <c r="R304" s="11">
        <v>0.99999999985513099</v>
      </c>
      <c r="S304" s="11">
        <v>0.99999999999804379</v>
      </c>
      <c r="T304" s="11">
        <v>1.1316302462113508</v>
      </c>
      <c r="U304" s="11">
        <v>0</v>
      </c>
      <c r="V304" s="11">
        <v>0</v>
      </c>
      <c r="W304" s="11">
        <v>0.6403112265850891</v>
      </c>
      <c r="X304" s="11">
        <v>0</v>
      </c>
      <c r="Y304" s="11">
        <v>0</v>
      </c>
      <c r="Z304" s="11">
        <v>0.75118000991812417</v>
      </c>
      <c r="AA304" s="11">
        <v>0</v>
      </c>
      <c r="AB304" s="11">
        <v>0</v>
      </c>
      <c r="AC304" s="11">
        <v>0.4657348050191743</v>
      </c>
      <c r="AD304" s="11">
        <v>6.328603052718762E-7</v>
      </c>
      <c r="AE304" s="11">
        <v>1.9441468577952036E-6</v>
      </c>
      <c r="AF304" s="11">
        <v>0.75310966753417175</v>
      </c>
      <c r="AG304" s="11">
        <v>0</v>
      </c>
      <c r="AH304" s="11">
        <v>0</v>
      </c>
      <c r="AI304" s="11">
        <v>-0.49131901962626179</v>
      </c>
      <c r="AJ304" s="11">
        <v>2.8132287610560525E-8</v>
      </c>
      <c r="AK304" s="11">
        <v>8.3098449557348018E-8</v>
      </c>
      <c r="AL304" s="11">
        <v>-0.38045023629322672</v>
      </c>
      <c r="AM304" s="11">
        <v>2.9258310727664494E-4</v>
      </c>
      <c r="AN304" s="11">
        <v>9.8554309819501437E-4</v>
      </c>
      <c r="AO304" s="11">
        <v>-0.66589544119217658</v>
      </c>
      <c r="AP304" s="11">
        <v>0</v>
      </c>
      <c r="AQ304" s="11">
        <v>0</v>
      </c>
      <c r="AR304" s="11">
        <v>-0.37852057867717909</v>
      </c>
      <c r="AS304" s="11">
        <v>6.4992406351382925E-5</v>
      </c>
      <c r="AT304" s="11">
        <v>1.919775695302388E-4</v>
      </c>
      <c r="AU304" s="11">
        <v>0.1108687833330351</v>
      </c>
      <c r="AV304" s="11">
        <v>0.49345140877301663</v>
      </c>
      <c r="AW304" s="11">
        <v>0.67673336060299427</v>
      </c>
      <c r="AX304" s="11">
        <v>-0.17457642156591477</v>
      </c>
      <c r="AY304" s="11">
        <v>4.8959310181696525E-3</v>
      </c>
      <c r="AZ304" s="11">
        <v>1.2702956155250991E-2</v>
      </c>
      <c r="BA304" s="11">
        <f t="shared" si="8"/>
        <v>-4.8959310181696525E-3</v>
      </c>
      <c r="BB304" s="11">
        <v>0.23792846565426551</v>
      </c>
      <c r="BC304" s="11">
        <v>0.36255766194935696</v>
      </c>
      <c r="BD304" s="11">
        <v>-0.28544520489894987</v>
      </c>
      <c r="BE304" s="11">
        <v>2.2801257787197216E-5</v>
      </c>
      <c r="BF304" s="11">
        <v>8.5443880340439207E-5</v>
      </c>
      <c r="BG304" s="11">
        <v>1.929657616047617E-3</v>
      </c>
      <c r="BH304" s="11">
        <v>0.99999999989526467</v>
      </c>
      <c r="BI304" s="11">
        <v>0.99999999999842581</v>
      </c>
      <c r="BJ304" s="11">
        <f t="shared" si="9"/>
        <v>-0.99999999989526467</v>
      </c>
      <c r="BK304" s="11">
        <v>4.9235994947771644E-8</v>
      </c>
      <c r="BL304" s="11">
        <v>1.2604414706629541E-7</v>
      </c>
    </row>
    <row r="305" spans="1:64" x14ac:dyDescent="0.2">
      <c r="A305" s="19" t="s">
        <v>308</v>
      </c>
      <c r="B305" s="11">
        <v>0.41145077665000201</v>
      </c>
      <c r="C305" s="11">
        <v>4.19445954786151E-2</v>
      </c>
      <c r="D305" s="11">
        <v>0.1181006957230786</v>
      </c>
      <c r="E305" s="11">
        <v>5.9878567168182899E-2</v>
      </c>
      <c r="F305" s="11">
        <v>0.99944009853090499</v>
      </c>
      <c r="G305" s="11">
        <v>1</v>
      </c>
      <c r="H305" s="11">
        <v>-5.56906448444425E-2</v>
      </c>
      <c r="I305" s="11">
        <v>0.99953207072748795</v>
      </c>
      <c r="J305" s="11">
        <v>1</v>
      </c>
      <c r="K305" s="11">
        <v>-6.5229810027448501E-2</v>
      </c>
      <c r="L305" s="11">
        <v>0.99891600895981503</v>
      </c>
      <c r="M305" s="11">
        <v>1</v>
      </c>
      <c r="N305" s="11">
        <v>1.6054995358141599E-2</v>
      </c>
      <c r="O305" s="11">
        <v>0.99999969901861296</v>
      </c>
      <c r="P305" s="11">
        <v>1</v>
      </c>
      <c r="Q305" s="11">
        <v>-0.18871002581326399</v>
      </c>
      <c r="R305" s="11">
        <v>0.77468112152420099</v>
      </c>
      <c r="S305" s="11">
        <v>0.99999999999804379</v>
      </c>
      <c r="T305" s="11">
        <v>0.35138603733180968</v>
      </c>
      <c r="U305" s="11">
        <v>6.358274469153713E-7</v>
      </c>
      <c r="V305" s="11">
        <v>1.7952775028153585E-6</v>
      </c>
      <c r="W305" s="11">
        <v>0.46845392221059706</v>
      </c>
      <c r="X305" s="11">
        <v>0</v>
      </c>
      <c r="Y305" s="11">
        <v>0</v>
      </c>
      <c r="Z305" s="11">
        <v>0.47686628371861872</v>
      </c>
      <c r="AA305" s="11">
        <v>0</v>
      </c>
      <c r="AB305" s="11">
        <v>0</v>
      </c>
      <c r="AC305" s="11">
        <v>0.39629883983371222</v>
      </c>
      <c r="AD305" s="11">
        <v>0</v>
      </c>
      <c r="AE305" s="11">
        <v>0</v>
      </c>
      <c r="AF305" s="11">
        <v>0.60017813323213387</v>
      </c>
      <c r="AG305" s="11">
        <v>0</v>
      </c>
      <c r="AH305" s="11">
        <v>0</v>
      </c>
      <c r="AI305" s="11">
        <v>0.11706788487878736</v>
      </c>
      <c r="AJ305" s="11">
        <v>0.18247856536551654</v>
      </c>
      <c r="AK305" s="11">
        <v>0.26146182515406607</v>
      </c>
      <c r="AL305" s="11">
        <v>0.12548024638680907</v>
      </c>
      <c r="AM305" s="11">
        <v>0.19189528825822677</v>
      </c>
      <c r="AN305" s="11">
        <v>0.34433547071568538</v>
      </c>
      <c r="AO305" s="11">
        <v>4.4912802501902535E-2</v>
      </c>
      <c r="AP305" s="11">
        <v>0.96526533792536484</v>
      </c>
      <c r="AQ305" s="11">
        <v>1</v>
      </c>
      <c r="AR305" s="11">
        <v>0.24879209590032419</v>
      </c>
      <c r="AS305" s="11">
        <v>5.6713633764804428E-6</v>
      </c>
      <c r="AT305" s="11">
        <v>1.9798214333119093E-5</v>
      </c>
      <c r="AU305" s="11">
        <v>8.4123615080217012E-3</v>
      </c>
      <c r="AV305" s="11">
        <v>0.99998417323699318</v>
      </c>
      <c r="AW305" s="11">
        <v>0.9999999999998197</v>
      </c>
      <c r="AX305" s="11">
        <v>-7.2155082376884824E-2</v>
      </c>
      <c r="AY305" s="11">
        <v>0.14416398191255098</v>
      </c>
      <c r="AZ305" s="11">
        <v>0.26361413852563231</v>
      </c>
      <c r="BA305" s="11">
        <f t="shared" si="8"/>
        <v>-0.14416398191255098</v>
      </c>
      <c r="BB305" s="11">
        <v>1.2854645421356281E-4</v>
      </c>
      <c r="BC305" s="11">
        <v>2.9736047980594615E-4</v>
      </c>
      <c r="BD305" s="11">
        <v>-8.0567443884906526E-2</v>
      </c>
      <c r="BE305" s="11">
        <v>0.23092025959810036</v>
      </c>
      <c r="BF305" s="11">
        <v>0.39942963843020013</v>
      </c>
      <c r="BG305" s="11">
        <v>0.12331184951351512</v>
      </c>
      <c r="BH305" s="11">
        <v>8.5018021365990126E-3</v>
      </c>
      <c r="BI305" s="11">
        <v>4.352922762202411E-2</v>
      </c>
      <c r="BJ305" s="11">
        <f t="shared" si="9"/>
        <v>-8.5018021365990126E-3</v>
      </c>
      <c r="BK305" s="11">
        <v>0</v>
      </c>
      <c r="BL305" s="11">
        <v>0</v>
      </c>
    </row>
    <row r="306" spans="1:64" x14ac:dyDescent="0.2">
      <c r="A306" s="19" t="s">
        <v>309</v>
      </c>
      <c r="B306" s="11">
        <v>7.1367278175005197E-2</v>
      </c>
      <c r="C306" s="11">
        <v>0.99950017704405902</v>
      </c>
      <c r="D306" s="11">
        <v>0.99999999984265053</v>
      </c>
      <c r="E306" s="11">
        <v>0.36343219805000498</v>
      </c>
      <c r="F306" s="11">
        <v>0.28881791142417501</v>
      </c>
      <c r="G306" s="11">
        <v>0.52082562486811967</v>
      </c>
      <c r="H306" s="11">
        <v>0.47976908818889702</v>
      </c>
      <c r="I306" s="11">
        <v>3.8403307919986397E-2</v>
      </c>
      <c r="J306" s="11">
        <v>0.11680642680602195</v>
      </c>
      <c r="K306" s="11">
        <v>0.26401886251569101</v>
      </c>
      <c r="L306" s="11">
        <v>0.64472447552127599</v>
      </c>
      <c r="M306" s="11">
        <v>1</v>
      </c>
      <c r="N306" s="11">
        <v>0.21721207519070301</v>
      </c>
      <c r="O306" s="11">
        <v>0.81217411457198496</v>
      </c>
      <c r="P306" s="11">
        <v>1</v>
      </c>
      <c r="Q306" s="11">
        <v>0.33624084390714798</v>
      </c>
      <c r="R306" s="11">
        <v>0.33307606336418499</v>
      </c>
      <c r="S306" s="11">
        <v>0.78893824568929793</v>
      </c>
      <c r="T306" s="11">
        <v>-0.29225109199317773</v>
      </c>
      <c r="U306" s="11">
        <v>2.4596871932570652E-3</v>
      </c>
      <c r="V306" s="11">
        <v>4.5850479718966657E-3</v>
      </c>
      <c r="W306" s="11">
        <v>-0.40708930931135995</v>
      </c>
      <c r="X306" s="11">
        <v>0</v>
      </c>
      <c r="Y306" s="11">
        <v>0</v>
      </c>
      <c r="Z306" s="11">
        <v>-0.19246588729264269</v>
      </c>
      <c r="AA306" s="11">
        <v>4.8397790849966205E-2</v>
      </c>
      <c r="AB306" s="11">
        <v>7.743646535994593E-2</v>
      </c>
      <c r="AC306" s="11">
        <v>-0.14494173853778641</v>
      </c>
      <c r="AD306" s="11">
        <v>0.19106367307190297</v>
      </c>
      <c r="AE306" s="11">
        <v>0.27896749224186596</v>
      </c>
      <c r="AF306" s="11">
        <v>-0.26485623507295469</v>
      </c>
      <c r="AG306" s="11">
        <v>2.5797857750442521E-4</v>
      </c>
      <c r="AH306" s="11">
        <v>4.8323792078877701E-4</v>
      </c>
      <c r="AI306" s="11">
        <v>-0.11483821731818222</v>
      </c>
      <c r="AJ306" s="11">
        <v>0.42708600662427176</v>
      </c>
      <c r="AK306" s="11">
        <v>0.55973046601952336</v>
      </c>
      <c r="AL306" s="11">
        <v>9.9785204700535035E-2</v>
      </c>
      <c r="AM306" s="11">
        <v>0.68805734660284956</v>
      </c>
      <c r="AN306" s="11">
        <v>1</v>
      </c>
      <c r="AO306" s="11">
        <v>0.14730935345539131</v>
      </c>
      <c r="AP306" s="11">
        <v>0.1396964176773472</v>
      </c>
      <c r="AQ306" s="11">
        <v>0.19941793452825771</v>
      </c>
      <c r="AR306" s="11">
        <v>2.7394856920223032E-2</v>
      </c>
      <c r="AS306" s="11">
        <v>0.9991729045629566</v>
      </c>
      <c r="AT306" s="11">
        <v>1</v>
      </c>
      <c r="AU306" s="11">
        <v>0.21462342201871726</v>
      </c>
      <c r="AV306" s="11">
        <v>1.0515494515805912E-5</v>
      </c>
      <c r="AW306" s="11">
        <v>3.3371486727846866E-5</v>
      </c>
      <c r="AX306" s="11">
        <v>0.26214757077357353</v>
      </c>
      <c r="AY306" s="11">
        <v>0</v>
      </c>
      <c r="AZ306" s="11">
        <v>0</v>
      </c>
      <c r="BA306" s="11">
        <f t="shared" si="8"/>
        <v>0</v>
      </c>
      <c r="BB306" s="11">
        <v>1.055082666207352E-3</v>
      </c>
      <c r="BC306" s="11">
        <v>2.1665868653669689E-3</v>
      </c>
      <c r="BD306" s="11">
        <v>4.7524148754856277E-2</v>
      </c>
      <c r="BE306" s="11">
        <v>0.91656831365047231</v>
      </c>
      <c r="BF306" s="11">
        <v>0.9999999971809983</v>
      </c>
      <c r="BG306" s="11">
        <v>-7.2390347780312003E-2</v>
      </c>
      <c r="BH306" s="11">
        <v>0.61263202249972737</v>
      </c>
      <c r="BI306" s="11">
        <v>0.99999999999842581</v>
      </c>
      <c r="BJ306" s="11">
        <f t="shared" si="9"/>
        <v>-0.61263202249972737</v>
      </c>
      <c r="BK306" s="11">
        <v>9.100023244134281E-3</v>
      </c>
      <c r="BL306" s="11">
        <v>1.5393871919592792E-2</v>
      </c>
    </row>
    <row r="307" spans="1:64" x14ac:dyDescent="0.2">
      <c r="A307" s="19" t="s">
        <v>310</v>
      </c>
      <c r="B307" s="11">
        <v>0.205852433325</v>
      </c>
      <c r="C307" s="11">
        <v>0.39700173333425098</v>
      </c>
      <c r="D307" s="11">
        <v>0.73292664308175981</v>
      </c>
      <c r="E307" s="11">
        <v>0.15624697444090899</v>
      </c>
      <c r="F307" s="11">
        <v>0.71552139719237495</v>
      </c>
      <c r="G307" s="11">
        <v>1</v>
      </c>
      <c r="H307" s="11">
        <v>0.16801748797878899</v>
      </c>
      <c r="I307" s="11">
        <v>0.59272762499029197</v>
      </c>
      <c r="J307" s="11">
        <v>1</v>
      </c>
      <c r="K307" s="11">
        <v>2.78896504921574E-2</v>
      </c>
      <c r="L307" s="11">
        <v>0.99995656383389198</v>
      </c>
      <c r="M307" s="11">
        <v>1</v>
      </c>
      <c r="N307" s="11">
        <v>0.118012707023256</v>
      </c>
      <c r="O307" s="11">
        <v>0.88654307117957298</v>
      </c>
      <c r="P307" s="11">
        <v>1</v>
      </c>
      <c r="Q307" s="11">
        <v>4.0176873814285897E-2</v>
      </c>
      <c r="R307" s="11">
        <v>0.99960807113046102</v>
      </c>
      <c r="S307" s="11">
        <v>0.99999999999804379</v>
      </c>
      <c r="T307" s="11">
        <v>4.9419286661361639E-2</v>
      </c>
      <c r="U307" s="11">
        <v>0.94000341505888518</v>
      </c>
      <c r="V307" s="11">
        <v>1</v>
      </c>
      <c r="W307" s="11">
        <v>3.9147445951765197E-2</v>
      </c>
      <c r="X307" s="11">
        <v>0.94047552789761968</v>
      </c>
      <c r="Y307" s="11">
        <v>0.99999999857544775</v>
      </c>
      <c r="Z307" s="11">
        <v>0.17814847977499762</v>
      </c>
      <c r="AA307" s="11">
        <v>1.8501921269009625E-4</v>
      </c>
      <c r="AB307" s="11">
        <v>4.2799625104215032E-4</v>
      </c>
      <c r="AC307" s="11">
        <v>8.8742784714533063E-2</v>
      </c>
      <c r="AD307" s="11">
        <v>0.19567743276443772</v>
      </c>
      <c r="AE307" s="11">
        <v>0.28248170744941381</v>
      </c>
      <c r="AF307" s="11">
        <v>0.16569289010152871</v>
      </c>
      <c r="AG307" s="11">
        <v>1.8469550336530638E-4</v>
      </c>
      <c r="AH307" s="11">
        <v>3.5221144278420585E-4</v>
      </c>
      <c r="AI307" s="11">
        <v>-1.0271840709596441E-2</v>
      </c>
      <c r="AJ307" s="11">
        <v>0.99995331861804126</v>
      </c>
      <c r="AK307" s="11">
        <v>0.99999999997437994</v>
      </c>
      <c r="AL307" s="11">
        <v>0.12872919311363598</v>
      </c>
      <c r="AM307" s="11">
        <v>1.5413528537535415E-2</v>
      </c>
      <c r="AN307" s="11">
        <v>3.6535771348232091E-2</v>
      </c>
      <c r="AO307" s="11">
        <v>3.9323498053171424E-2</v>
      </c>
      <c r="AP307" s="11">
        <v>0.92471296206606413</v>
      </c>
      <c r="AQ307" s="11">
        <v>1</v>
      </c>
      <c r="AR307" s="11">
        <v>0.11627360344016709</v>
      </c>
      <c r="AS307" s="11">
        <v>1.98978289196583E-2</v>
      </c>
      <c r="AT307" s="11">
        <v>4.3661521743707361E-2</v>
      </c>
      <c r="AU307" s="11">
        <v>0.13900103382323242</v>
      </c>
      <c r="AV307" s="11">
        <v>2.6170783600232284E-6</v>
      </c>
      <c r="AW307" s="11">
        <v>8.8154218442887683E-6</v>
      </c>
      <c r="AX307" s="11">
        <v>4.9595338762767865E-2</v>
      </c>
      <c r="AY307" s="11">
        <v>0.21969970757572499</v>
      </c>
      <c r="AZ307" s="11">
        <v>0.38347585322308358</v>
      </c>
      <c r="BA307" s="11">
        <f t="shared" si="8"/>
        <v>-0.21969970757572499</v>
      </c>
      <c r="BB307" s="11">
        <v>1.2459942577702776E-7</v>
      </c>
      <c r="BC307" s="11">
        <v>4.5567789998455866E-7</v>
      </c>
      <c r="BD307" s="11">
        <v>-8.9405695060464557E-2</v>
      </c>
      <c r="BE307" s="11">
        <v>9.592832650966221E-3</v>
      </c>
      <c r="BF307" s="11">
        <v>2.2057770886054064E-2</v>
      </c>
      <c r="BG307" s="11">
        <v>-1.2455589673468888E-2</v>
      </c>
      <c r="BH307" s="11">
        <v>0.99912454024909181</v>
      </c>
      <c r="BI307" s="11">
        <v>0.99999999999842581</v>
      </c>
      <c r="BJ307" s="11">
        <f t="shared" si="9"/>
        <v>-0.99912454024909181</v>
      </c>
      <c r="BK307" s="11">
        <v>5.3056431727502851E-3</v>
      </c>
      <c r="BL307" s="11">
        <v>9.2188551055932561E-3</v>
      </c>
    </row>
    <row r="308" spans="1:64" x14ac:dyDescent="0.2">
      <c r="A308" s="19" t="s">
        <v>311</v>
      </c>
      <c r="B308" s="11">
        <v>0.11126468019999999</v>
      </c>
      <c r="C308" s="11">
        <v>0.94744207458697105</v>
      </c>
      <c r="D308" s="11">
        <v>0.99999999984265053</v>
      </c>
      <c r="E308" s="11">
        <v>0.34748721494545398</v>
      </c>
      <c r="F308" s="11">
        <v>2.1985467042483098E-2</v>
      </c>
      <c r="G308" s="11">
        <v>6.4963561109028678E-2</v>
      </c>
      <c r="H308" s="11">
        <v>0.18548692627878799</v>
      </c>
      <c r="I308" s="11">
        <v>0.55125803664555295</v>
      </c>
      <c r="J308" s="11">
        <v>1</v>
      </c>
      <c r="K308" s="11">
        <v>0.21419269783137301</v>
      </c>
      <c r="L308" s="11">
        <v>0.38387960412715499</v>
      </c>
      <c r="M308" s="11">
        <v>1</v>
      </c>
      <c r="N308" s="11">
        <v>0.21267795866976799</v>
      </c>
      <c r="O308" s="11">
        <v>0.37711925822905501</v>
      </c>
      <c r="P308" s="11">
        <v>0.90013540536065662</v>
      </c>
      <c r="Q308" s="11">
        <v>0.23865275955816401</v>
      </c>
      <c r="R308" s="11">
        <v>0.240229991107969</v>
      </c>
      <c r="S308" s="11">
        <v>0.6394021061915387</v>
      </c>
      <c r="T308" s="11">
        <v>-0.236408706963635</v>
      </c>
      <c r="U308" s="11">
        <v>5.2273187701512569E-5</v>
      </c>
      <c r="V308" s="11">
        <v>1.1896038751887823E-4</v>
      </c>
      <c r="W308" s="11">
        <v>-7.2909745488887762E-2</v>
      </c>
      <c r="X308" s="11">
        <v>0.52013628271144396</v>
      </c>
      <c r="Y308" s="11">
        <v>0.68636540399035906</v>
      </c>
      <c r="Z308" s="11">
        <v>-0.10274232066862629</v>
      </c>
      <c r="AA308" s="11">
        <v>0.19499637222825628</v>
      </c>
      <c r="AB308" s="11">
        <v>0.29135644722042964</v>
      </c>
      <c r="AC308" s="11">
        <v>-0.10051022005813845</v>
      </c>
      <c r="AD308" s="11">
        <v>0.14126381812626598</v>
      </c>
      <c r="AE308" s="11">
        <v>0.21394966162834989</v>
      </c>
      <c r="AF308" s="11">
        <v>-0.12737074874285598</v>
      </c>
      <c r="AG308" s="11">
        <v>2.2945208739263867E-2</v>
      </c>
      <c r="AH308" s="11">
        <v>3.401915118099353E-2</v>
      </c>
      <c r="AI308" s="11">
        <v>0.16349896147474724</v>
      </c>
      <c r="AJ308" s="11">
        <v>3.9135846930449247E-4</v>
      </c>
      <c r="AK308" s="11">
        <v>8.3956230286550337E-4</v>
      </c>
      <c r="AL308" s="11">
        <v>0.13366638629500871</v>
      </c>
      <c r="AM308" s="11">
        <v>2.0821178006023566E-2</v>
      </c>
      <c r="AN308" s="11">
        <v>4.8164652736825596E-2</v>
      </c>
      <c r="AO308" s="11">
        <v>0.13589848690549655</v>
      </c>
      <c r="AP308" s="11">
        <v>6.2950405891889494E-3</v>
      </c>
      <c r="AQ308" s="11">
        <v>1.046448305735306E-2</v>
      </c>
      <c r="AR308" s="11">
        <v>0.10903795822077902</v>
      </c>
      <c r="AS308" s="11">
        <v>6.4998101283344933E-2</v>
      </c>
      <c r="AT308" s="11">
        <v>0.12865603552991986</v>
      </c>
      <c r="AU308" s="11">
        <v>-2.983257517973853E-2</v>
      </c>
      <c r="AV308" s="11">
        <v>0.93621688119394153</v>
      </c>
      <c r="AW308" s="11">
        <v>0.9999999999998197</v>
      </c>
      <c r="AX308" s="11">
        <v>-2.7600474569250688E-2</v>
      </c>
      <c r="AY308" s="11">
        <v>0.88362511042608705</v>
      </c>
      <c r="AZ308" s="11">
        <v>1</v>
      </c>
      <c r="BA308" s="11">
        <f t="shared" si="8"/>
        <v>-0.88362511042608705</v>
      </c>
      <c r="BB308" s="11">
        <v>0.21422613709859362</v>
      </c>
      <c r="BC308" s="11">
        <v>0.33170498647524171</v>
      </c>
      <c r="BD308" s="11">
        <v>2.2321006104878416E-3</v>
      </c>
      <c r="BE308" s="11">
        <v>0.99999997529221685</v>
      </c>
      <c r="BF308" s="11">
        <v>0.9999999971809983</v>
      </c>
      <c r="BG308" s="11">
        <v>-2.4628428074229686E-2</v>
      </c>
      <c r="BH308" s="11">
        <v>0.97502775648352336</v>
      </c>
      <c r="BI308" s="11">
        <v>0.99999999999842581</v>
      </c>
      <c r="BJ308" s="11">
        <f t="shared" si="9"/>
        <v>-0.97502775648352336</v>
      </c>
      <c r="BK308" s="11">
        <v>0.8976204173941299</v>
      </c>
      <c r="BL308" s="11">
        <v>1</v>
      </c>
    </row>
    <row r="309" spans="1:64" x14ac:dyDescent="0.2">
      <c r="A309" s="19" t="s">
        <v>312</v>
      </c>
      <c r="B309" s="11">
        <v>0.36130833935000101</v>
      </c>
      <c r="C309" s="11">
        <v>1.9874079754689002E-2</v>
      </c>
      <c r="D309" s="11">
        <v>6.2173751805051906E-2</v>
      </c>
      <c r="E309" s="11">
        <v>3.1079354295456101E-2</v>
      </c>
      <c r="F309" s="11">
        <v>0.99995908987218995</v>
      </c>
      <c r="G309" s="11">
        <v>1</v>
      </c>
      <c r="H309" s="11">
        <v>0.22121056093939501</v>
      </c>
      <c r="I309" s="11">
        <v>0.359278181585511</v>
      </c>
      <c r="J309" s="11">
        <v>0.77589279502088293</v>
      </c>
      <c r="K309" s="11">
        <v>0.12115099006862801</v>
      </c>
      <c r="L309" s="11">
        <v>0.91821927256877101</v>
      </c>
      <c r="M309" s="11">
        <v>1</v>
      </c>
      <c r="N309" s="11">
        <v>0.219511548381396</v>
      </c>
      <c r="O309" s="11">
        <v>0.36774977871366599</v>
      </c>
      <c r="P309" s="11">
        <v>0.89039379332705315</v>
      </c>
      <c r="Q309" s="11">
        <v>0.19418604578061299</v>
      </c>
      <c r="R309" s="11">
        <v>0.52474202855112295</v>
      </c>
      <c r="S309" s="11">
        <v>0.99999999999804379</v>
      </c>
      <c r="T309" s="11">
        <v>0.33004281292954157</v>
      </c>
      <c r="U309" s="11">
        <v>0</v>
      </c>
      <c r="V309" s="11">
        <v>0</v>
      </c>
      <c r="W309" s="11">
        <v>0.14141027910125886</v>
      </c>
      <c r="X309" s="11">
        <v>9.0688190057462981E-3</v>
      </c>
      <c r="Y309" s="11">
        <v>1.5829211355484447E-2</v>
      </c>
      <c r="Z309" s="11">
        <v>0.24034304631813327</v>
      </c>
      <c r="AA309" s="11">
        <v>9.6674092231463504E-7</v>
      </c>
      <c r="AB309" s="11">
        <v>2.9002227669439051E-6</v>
      </c>
      <c r="AC309" s="11">
        <v>0.14269984949825251</v>
      </c>
      <c r="AD309" s="11">
        <v>7.4592526609966736E-3</v>
      </c>
      <c r="AE309" s="11">
        <v>1.3575132804847026E-2</v>
      </c>
      <c r="AF309" s="11">
        <v>0.16713962432193533</v>
      </c>
      <c r="AG309" s="11">
        <v>8.0569201830749115E-4</v>
      </c>
      <c r="AH309" s="11">
        <v>1.4257407144243161E-3</v>
      </c>
      <c r="AI309" s="11">
        <v>-0.18863253382828271</v>
      </c>
      <c r="AJ309" s="11">
        <v>3.1030751269200962E-5</v>
      </c>
      <c r="AK309" s="11">
        <v>7.4011232840827138E-5</v>
      </c>
      <c r="AL309" s="11">
        <v>-8.9699766611408299E-2</v>
      </c>
      <c r="AM309" s="11">
        <v>0.33607069489016905</v>
      </c>
      <c r="AN309" s="11">
        <v>0.56354212592936637</v>
      </c>
      <c r="AO309" s="11">
        <v>-0.18734296343128906</v>
      </c>
      <c r="AP309" s="11">
        <v>3.0753824883600345E-5</v>
      </c>
      <c r="AQ309" s="11">
        <v>6.6638276965487635E-5</v>
      </c>
      <c r="AR309" s="11">
        <v>-0.16290318860760625</v>
      </c>
      <c r="AS309" s="11">
        <v>6.3617065182330901E-4</v>
      </c>
      <c r="AT309" s="11">
        <v>1.673215960959936E-3</v>
      </c>
      <c r="AU309" s="11">
        <v>9.8932767216874412E-2</v>
      </c>
      <c r="AV309" s="11">
        <v>9.6278249013261874E-3</v>
      </c>
      <c r="AW309" s="11">
        <v>2.0425882663587049E-2</v>
      </c>
      <c r="AX309" s="11">
        <v>1.2895703969936501E-3</v>
      </c>
      <c r="AY309" s="11">
        <v>0.99999999733464096</v>
      </c>
      <c r="AZ309" s="11">
        <v>1</v>
      </c>
      <c r="BA309" s="11">
        <f t="shared" si="8"/>
        <v>-0.99999999733464096</v>
      </c>
      <c r="BB309" s="11">
        <v>0.93004096023555693</v>
      </c>
      <c r="BC309" s="11">
        <v>0.99999999999545031</v>
      </c>
      <c r="BD309" s="11">
        <v>-9.7643196819880762E-2</v>
      </c>
      <c r="BE309" s="11">
        <v>9.5693005685513199E-3</v>
      </c>
      <c r="BF309" s="11">
        <v>2.2057770886054064E-2</v>
      </c>
      <c r="BG309" s="11">
        <v>-7.3203421996197948E-2</v>
      </c>
      <c r="BH309" s="11">
        <v>0.13741415451021255</v>
      </c>
      <c r="BI309" s="11">
        <v>0.41716709690002207</v>
      </c>
      <c r="BJ309" s="11">
        <f t="shared" si="9"/>
        <v>-0.13741415451021255</v>
      </c>
      <c r="BK309" s="11">
        <v>0.9394719603323114</v>
      </c>
      <c r="BL309" s="11">
        <v>1</v>
      </c>
    </row>
    <row r="310" spans="1:64" x14ac:dyDescent="0.2">
      <c r="A310" s="19" t="s">
        <v>313</v>
      </c>
      <c r="B310" s="11">
        <v>1.90673442749998</v>
      </c>
      <c r="C310" s="11">
        <v>0</v>
      </c>
      <c r="D310" s="11">
        <v>0</v>
      </c>
      <c r="E310" s="11">
        <v>1.9284157378908899</v>
      </c>
      <c r="F310" s="11">
        <v>0</v>
      </c>
      <c r="G310" s="11">
        <v>0</v>
      </c>
      <c r="H310" s="11">
        <v>1.1896431904868501</v>
      </c>
      <c r="I310" s="11">
        <v>1.1751831504835901E-4</v>
      </c>
      <c r="J310" s="11">
        <v>5.8751733790118746E-4</v>
      </c>
      <c r="K310" s="11">
        <v>1.6197243328391999</v>
      </c>
      <c r="L310" s="12">
        <v>1.9217699431806101E-8</v>
      </c>
      <c r="M310" s="11">
        <v>1.4908104617461504E-7</v>
      </c>
      <c r="N310" s="11">
        <v>1.9025513958976601</v>
      </c>
      <c r="O310" s="11">
        <v>0</v>
      </c>
      <c r="P310" s="11">
        <v>0</v>
      </c>
      <c r="Q310" s="11">
        <v>0.91129269761120901</v>
      </c>
      <c r="R310" s="11">
        <v>8.9690937938147197E-3</v>
      </c>
      <c r="S310" s="11">
        <v>3.2607724937549869E-2</v>
      </c>
      <c r="T310" s="11">
        <v>-2.1867482672737415E-2</v>
      </c>
      <c r="U310" s="11">
        <v>0.99999766941646806</v>
      </c>
      <c r="V310" s="11">
        <v>1</v>
      </c>
      <c r="W310" s="11">
        <v>0.71840373765554477</v>
      </c>
      <c r="X310" s="11">
        <v>0</v>
      </c>
      <c r="Y310" s="11">
        <v>0</v>
      </c>
      <c r="Z310" s="11">
        <v>0.28719579166861897</v>
      </c>
      <c r="AA310" s="11">
        <v>0.1061644217406239</v>
      </c>
      <c r="AB310" s="11">
        <v>0.16113493260236986</v>
      </c>
      <c r="AC310" s="11">
        <v>5.086090016267919E-3</v>
      </c>
      <c r="AD310" s="11">
        <v>0.99999999843359444</v>
      </c>
      <c r="AE310" s="11">
        <v>0.9999999999996827</v>
      </c>
      <c r="AF310" s="11">
        <v>0.99545906056937483</v>
      </c>
      <c r="AG310" s="11">
        <v>0</v>
      </c>
      <c r="AH310" s="11">
        <v>0</v>
      </c>
      <c r="AI310" s="11">
        <v>0.74027122032828219</v>
      </c>
      <c r="AJ310" s="11">
        <v>0</v>
      </c>
      <c r="AK310" s="11">
        <v>0</v>
      </c>
      <c r="AL310" s="11">
        <v>0.30906327434135639</v>
      </c>
      <c r="AM310" s="11">
        <v>4.7099781979716759E-2</v>
      </c>
      <c r="AN310" s="11">
        <v>0.10394434643799561</v>
      </c>
      <c r="AO310" s="11">
        <v>2.6953572689005334E-2</v>
      </c>
      <c r="AP310" s="11">
        <v>0.9999580746512462</v>
      </c>
      <c r="AQ310" s="11">
        <v>1</v>
      </c>
      <c r="AR310" s="11">
        <v>1.0173265432421124</v>
      </c>
      <c r="AS310" s="11">
        <v>0</v>
      </c>
      <c r="AT310" s="11">
        <v>0</v>
      </c>
      <c r="AU310" s="11">
        <v>-0.4312079459869258</v>
      </c>
      <c r="AV310" s="11">
        <v>1.8974590898501731E-8</v>
      </c>
      <c r="AW310" s="11">
        <v>8.5720504764996051E-8</v>
      </c>
      <c r="AX310" s="11">
        <v>-0.71331764763927685</v>
      </c>
      <c r="AY310" s="11">
        <v>0</v>
      </c>
      <c r="AZ310" s="11">
        <v>0</v>
      </c>
      <c r="BA310" s="11">
        <f t="shared" si="8"/>
        <v>0</v>
      </c>
      <c r="BB310" s="11">
        <v>4.3530451700357631E-5</v>
      </c>
      <c r="BC310" s="11">
        <v>1.0784318356733762E-4</v>
      </c>
      <c r="BD310" s="11">
        <v>-0.28210970165235105</v>
      </c>
      <c r="BE310" s="11">
        <v>9.8762534560514759E-4</v>
      </c>
      <c r="BF310" s="11">
        <v>2.7089152336598333E-3</v>
      </c>
      <c r="BG310" s="11">
        <v>0.70826326890075586</v>
      </c>
      <c r="BH310" s="11">
        <v>0</v>
      </c>
      <c r="BI310" s="11">
        <v>0</v>
      </c>
      <c r="BJ310" s="11">
        <f t="shared" si="9"/>
        <v>0</v>
      </c>
      <c r="BK310" s="11">
        <v>0</v>
      </c>
      <c r="BL310" s="11">
        <v>0</v>
      </c>
    </row>
    <row r="311" spans="1:64" x14ac:dyDescent="0.2">
      <c r="A311" s="19" t="s">
        <v>314</v>
      </c>
      <c r="B311" s="11">
        <v>-1.7560408751750101</v>
      </c>
      <c r="C311" s="11">
        <v>0</v>
      </c>
      <c r="D311" s="11">
        <v>0</v>
      </c>
      <c r="E311" s="11">
        <v>-1.6093529138909199</v>
      </c>
      <c r="F311" s="11">
        <v>0</v>
      </c>
      <c r="G311" s="11">
        <v>0</v>
      </c>
      <c r="H311" s="11">
        <v>-1.6829613009717299</v>
      </c>
      <c r="I311" s="11">
        <v>0</v>
      </c>
      <c r="J311" s="11">
        <v>0</v>
      </c>
      <c r="K311" s="11">
        <v>-1.76014128189805</v>
      </c>
      <c r="L311" s="11">
        <v>0</v>
      </c>
      <c r="M311" s="11">
        <v>0</v>
      </c>
      <c r="N311" s="11">
        <v>-1.8128601899302399</v>
      </c>
      <c r="O311" s="11">
        <v>0</v>
      </c>
      <c r="P311" s="11">
        <v>0</v>
      </c>
      <c r="Q311" s="11">
        <v>-1.6762813607387801</v>
      </c>
      <c r="R311" s="11">
        <v>0</v>
      </c>
      <c r="S311" s="11">
        <v>0</v>
      </c>
      <c r="T311" s="11">
        <v>-0.14687413348635747</v>
      </c>
      <c r="U311" s="11">
        <v>2.2346252927424093E-2</v>
      </c>
      <c r="V311" s="11">
        <v>3.8479646296550908E-2</v>
      </c>
      <c r="W311" s="11">
        <v>-7.1767073587366559E-2</v>
      </c>
      <c r="X311" s="11">
        <v>0.42525550324500661</v>
      </c>
      <c r="Y311" s="11">
        <v>0.57702513514516807</v>
      </c>
      <c r="Z311" s="11">
        <v>4.2861036598069724E-3</v>
      </c>
      <c r="AA311" s="11">
        <v>0.99999984774881034</v>
      </c>
      <c r="AB311" s="11">
        <v>1</v>
      </c>
      <c r="AC311" s="11">
        <v>5.7722373175588038E-2</v>
      </c>
      <c r="AD311" s="11">
        <v>0.67790599794079875</v>
      </c>
      <c r="AE311" s="11">
        <v>0.8677196773642224</v>
      </c>
      <c r="AF311" s="11">
        <v>-7.9742183849992987E-2</v>
      </c>
      <c r="AG311" s="11">
        <v>0.29478291791798972</v>
      </c>
      <c r="AH311" s="11">
        <v>0.3944133814651849</v>
      </c>
      <c r="AI311" s="11">
        <v>7.5107059898990913E-2</v>
      </c>
      <c r="AJ311" s="11">
        <v>0.31856488428100604</v>
      </c>
      <c r="AK311" s="11">
        <v>0.42623315527493494</v>
      </c>
      <c r="AL311" s="11">
        <v>0.15116023714616444</v>
      </c>
      <c r="AM311" s="11">
        <v>1.2542143331062405E-3</v>
      </c>
      <c r="AN311" s="11">
        <v>3.6764756023877584E-3</v>
      </c>
      <c r="AO311" s="11">
        <v>0.20459650666194551</v>
      </c>
      <c r="AP311" s="11">
        <v>8.861865485876308E-8</v>
      </c>
      <c r="AQ311" s="11">
        <v>2.5395196616242551E-7</v>
      </c>
      <c r="AR311" s="11">
        <v>6.7131949636364485E-2</v>
      </c>
      <c r="AS311" s="11">
        <v>0.46150526534445657</v>
      </c>
      <c r="AT311" s="11">
        <v>0.71171896342277641</v>
      </c>
      <c r="AU311" s="11">
        <v>7.6053177247173531E-2</v>
      </c>
      <c r="AV311" s="11">
        <v>4.5152787062708644E-2</v>
      </c>
      <c r="AW311" s="11">
        <v>8.0308177936979017E-2</v>
      </c>
      <c r="AX311" s="11">
        <v>0.1294894467629546</v>
      </c>
      <c r="AY311" s="11">
        <v>2.8518107875186161E-9</v>
      </c>
      <c r="AZ311" s="11">
        <v>1.6592353672835586E-8</v>
      </c>
      <c r="BA311" s="11">
        <f t="shared" si="8"/>
        <v>-2.8518107875186161E-9</v>
      </c>
      <c r="BB311" s="11">
        <v>0.99976618127006378</v>
      </c>
      <c r="BC311" s="11">
        <v>0.99999999999545031</v>
      </c>
      <c r="BD311" s="11">
        <v>5.3436269515781065E-2</v>
      </c>
      <c r="BE311" s="11">
        <v>0.33556004220284419</v>
      </c>
      <c r="BF311" s="11">
        <v>0.55066263335851351</v>
      </c>
      <c r="BG311" s="11">
        <v>-8.4028287509799959E-2</v>
      </c>
      <c r="BH311" s="11">
        <v>1.7466299583334344E-2</v>
      </c>
      <c r="BI311" s="11">
        <v>7.7092632643682615E-2</v>
      </c>
      <c r="BJ311" s="11">
        <f t="shared" si="9"/>
        <v>-1.7466299583334344E-2</v>
      </c>
      <c r="BK311" s="11">
        <v>0</v>
      </c>
      <c r="BL311" s="11">
        <v>0</v>
      </c>
    </row>
    <row r="312" spans="1:64" x14ac:dyDescent="0.2">
      <c r="A312" s="19" t="s">
        <v>315</v>
      </c>
      <c r="B312" s="11">
        <v>2.1897921075013701E-2</v>
      </c>
      <c r="C312" s="11">
        <v>0.99999992299956297</v>
      </c>
      <c r="D312" s="11">
        <v>0.99999999984265053</v>
      </c>
      <c r="E312" s="11">
        <v>0.31834879291365098</v>
      </c>
      <c r="F312" s="11">
        <v>0.78208509597755305</v>
      </c>
      <c r="G312" s="11">
        <v>1</v>
      </c>
      <c r="H312" s="11">
        <v>0.50966885038587495</v>
      </c>
      <c r="I312" s="11">
        <v>0.20143541440861201</v>
      </c>
      <c r="J312" s="11">
        <v>0.49699219293785685</v>
      </c>
      <c r="K312" s="11">
        <v>0.16106134183922899</v>
      </c>
      <c r="L312" s="11">
        <v>0.98940094844776405</v>
      </c>
      <c r="M312" s="11">
        <v>1</v>
      </c>
      <c r="N312" s="11">
        <v>0.221350321530245</v>
      </c>
      <c r="O312" s="11">
        <v>0.94415727733564603</v>
      </c>
      <c r="P312" s="11">
        <v>1</v>
      </c>
      <c r="Q312" s="11">
        <v>0.38339121641736001</v>
      </c>
      <c r="R312" s="11">
        <v>0.54688506699646799</v>
      </c>
      <c r="S312" s="11">
        <v>0.99999999999804379</v>
      </c>
      <c r="T312" s="11">
        <v>-0.29663704404090396</v>
      </c>
      <c r="U312" s="11">
        <v>6.0042632245889016E-2</v>
      </c>
      <c r="V312" s="11">
        <v>9.5669588308802414E-2</v>
      </c>
      <c r="W312" s="11">
        <v>-0.48645842870504613</v>
      </c>
      <c r="X312" s="11">
        <v>6.5602327903313551E-8</v>
      </c>
      <c r="Y312" s="11">
        <v>1.7021144537075949E-7</v>
      </c>
      <c r="Z312" s="11">
        <v>-0.13897772379803386</v>
      </c>
      <c r="AA312" s="11">
        <v>0.69140687919239874</v>
      </c>
      <c r="AB312" s="11">
        <v>0.87335605792724047</v>
      </c>
      <c r="AC312" s="11">
        <v>-0.1985493420511566</v>
      </c>
      <c r="AD312" s="11">
        <v>0.17752718996828898</v>
      </c>
      <c r="AE312" s="11">
        <v>0.26118942891886193</v>
      </c>
      <c r="AF312" s="11">
        <v>-0.36147596475611615</v>
      </c>
      <c r="AG312" s="11">
        <v>2.1120121496764899E-4</v>
      </c>
      <c r="AH312" s="11">
        <v>3.9755522817439806E-4</v>
      </c>
      <c r="AI312" s="11">
        <v>-0.18982138466414217</v>
      </c>
      <c r="AJ312" s="11">
        <v>0.18950635430529705</v>
      </c>
      <c r="AK312" s="11">
        <v>0.26852560905252421</v>
      </c>
      <c r="AL312" s="11">
        <v>0.1576593202428701</v>
      </c>
      <c r="AM312" s="11">
        <v>0.50704066196091913</v>
      </c>
      <c r="AN312" s="11">
        <v>0.79542827660291426</v>
      </c>
      <c r="AO312" s="11">
        <v>9.8087701989747367E-2</v>
      </c>
      <c r="AP312" s="11">
        <v>0.86896516041021965</v>
      </c>
      <c r="AQ312" s="11">
        <v>1</v>
      </c>
      <c r="AR312" s="11">
        <v>-6.4838920715212189E-2</v>
      </c>
      <c r="AS312" s="11">
        <v>0.98209719964423314</v>
      </c>
      <c r="AT312" s="11">
        <v>1</v>
      </c>
      <c r="AU312" s="11">
        <v>0.34748070490701227</v>
      </c>
      <c r="AV312" s="11">
        <v>3.4175377638945292E-8</v>
      </c>
      <c r="AW312" s="11">
        <v>1.5084304613051714E-7</v>
      </c>
      <c r="AX312" s="11">
        <v>0.28790908665388953</v>
      </c>
      <c r="AY312" s="11">
        <v>9.1807657032205725E-9</v>
      </c>
      <c r="AZ312" s="11">
        <v>5.2618119851294023E-8</v>
      </c>
      <c r="BA312" s="11">
        <f t="shared" si="8"/>
        <v>-9.1807657032205725E-9</v>
      </c>
      <c r="BB312" s="11">
        <v>0.11530597698634515</v>
      </c>
      <c r="BC312" s="11">
        <v>0.18448956317815224</v>
      </c>
      <c r="BD312" s="11">
        <v>-5.9571618253122738E-2</v>
      </c>
      <c r="BE312" s="11">
        <v>0.94075843510849033</v>
      </c>
      <c r="BF312" s="11">
        <v>0.9999999971809983</v>
      </c>
      <c r="BG312" s="11">
        <v>-0.22249824095808229</v>
      </c>
      <c r="BH312" s="11">
        <v>2.1690689926322504E-3</v>
      </c>
      <c r="BI312" s="11">
        <v>1.3014413955793502E-2</v>
      </c>
      <c r="BJ312" s="11">
        <f t="shared" si="9"/>
        <v>-2.1690689926322504E-3</v>
      </c>
      <c r="BK312" s="11">
        <v>8.4852119934316628E-3</v>
      </c>
      <c r="BL312" s="11">
        <v>1.4481428468790039E-2</v>
      </c>
    </row>
    <row r="313" spans="1:64" x14ac:dyDescent="0.2">
      <c r="A313" s="19" t="s">
        <v>316</v>
      </c>
      <c r="B313" s="11">
        <v>4.0050042950007803E-2</v>
      </c>
      <c r="C313" s="11">
        <v>0.99983293792362804</v>
      </c>
      <c r="D313" s="11">
        <v>0.99999999984265053</v>
      </c>
      <c r="E313" s="11">
        <v>0.26205325770909899</v>
      </c>
      <c r="F313" s="11">
        <v>0.21929250227857999</v>
      </c>
      <c r="G313" s="11">
        <v>0.42939662104510468</v>
      </c>
      <c r="H313" s="11">
        <v>0.61296447690607103</v>
      </c>
      <c r="I313" s="12">
        <v>2.7124863621885698E-7</v>
      </c>
      <c r="J313" s="11">
        <v>1.8661900234608606E-6</v>
      </c>
      <c r="K313" s="11">
        <v>0.41096270539804602</v>
      </c>
      <c r="L313" s="11">
        <v>2.8891260887340402E-3</v>
      </c>
      <c r="M313" s="11">
        <v>1.3480436130123195E-2</v>
      </c>
      <c r="N313" s="11">
        <v>0.45218624606977598</v>
      </c>
      <c r="O313" s="11">
        <v>4.9688851153395497E-4</v>
      </c>
      <c r="P313" s="11">
        <v>2.6174767138797961E-3</v>
      </c>
      <c r="Q313" s="11">
        <v>0.529728462371436</v>
      </c>
      <c r="R313" s="12">
        <v>1.7649502519034902E-5</v>
      </c>
      <c r="S313" s="11">
        <v>1.0215586117396924E-4</v>
      </c>
      <c r="T313" s="11">
        <v>-0.22218938703863009</v>
      </c>
      <c r="U313" s="11">
        <v>3.5897116712679811E-4</v>
      </c>
      <c r="V313" s="11">
        <v>7.5738971525654108E-4</v>
      </c>
      <c r="W313" s="11">
        <v>-0.57160193337953924</v>
      </c>
      <c r="X313" s="11">
        <v>0</v>
      </c>
      <c r="Y313" s="11">
        <v>0</v>
      </c>
      <c r="Z313" s="11">
        <v>-0.37072696548381689</v>
      </c>
      <c r="AA313" s="11">
        <v>0</v>
      </c>
      <c r="AB313" s="11">
        <v>0</v>
      </c>
      <c r="AC313" s="11">
        <v>-0.41123314473429512</v>
      </c>
      <c r="AD313" s="11">
        <v>0</v>
      </c>
      <c r="AE313" s="11">
        <v>0</v>
      </c>
      <c r="AF313" s="11">
        <v>-0.48966108884336018</v>
      </c>
      <c r="AG313" s="11">
        <v>0</v>
      </c>
      <c r="AH313" s="11">
        <v>0</v>
      </c>
      <c r="AI313" s="11">
        <v>-0.34941254634090912</v>
      </c>
      <c r="AJ313" s="11">
        <v>0</v>
      </c>
      <c r="AK313" s="11">
        <v>0</v>
      </c>
      <c r="AL313" s="11">
        <v>-0.14853757844518681</v>
      </c>
      <c r="AM313" s="11">
        <v>9.0370307635201375E-3</v>
      </c>
      <c r="AN313" s="11">
        <v>2.2830393507840347E-2</v>
      </c>
      <c r="AO313" s="11">
        <v>-0.18904375769566503</v>
      </c>
      <c r="AP313" s="11">
        <v>3.0889617968377081E-5</v>
      </c>
      <c r="AQ313" s="11">
        <v>6.6638276965487635E-5</v>
      </c>
      <c r="AR313" s="11">
        <v>-0.26747170180473012</v>
      </c>
      <c r="AS313" s="11">
        <v>0</v>
      </c>
      <c r="AT313" s="11">
        <v>0</v>
      </c>
      <c r="AU313" s="11">
        <v>0.20087496789572229</v>
      </c>
      <c r="AV313" s="11">
        <v>0</v>
      </c>
      <c r="AW313" s="11">
        <v>0</v>
      </c>
      <c r="AX313" s="11">
        <v>0.16036878864524406</v>
      </c>
      <c r="AY313" s="11">
        <v>0</v>
      </c>
      <c r="AZ313" s="11">
        <v>0</v>
      </c>
      <c r="BA313" s="11">
        <f t="shared" si="8"/>
        <v>0</v>
      </c>
      <c r="BB313" s="11">
        <v>1.0516729125649826E-2</v>
      </c>
      <c r="BC313" s="11">
        <v>1.9415499924276602E-2</v>
      </c>
      <c r="BD313" s="11">
        <v>-4.0506179250478225E-2</v>
      </c>
      <c r="BE313" s="11">
        <v>0.78574714338796658</v>
      </c>
      <c r="BF313" s="11">
        <v>0.9999999971809983</v>
      </c>
      <c r="BG313" s="11">
        <v>-0.11893412335954329</v>
      </c>
      <c r="BH313" s="11">
        <v>7.7936998930128176E-4</v>
      </c>
      <c r="BI313" s="11">
        <v>5.6467561488998527E-3</v>
      </c>
      <c r="BJ313" s="11">
        <f t="shared" si="9"/>
        <v>-7.7936998930128176E-4</v>
      </c>
      <c r="BK313" s="11">
        <v>1.3844577701294547E-2</v>
      </c>
      <c r="BL313" s="11">
        <v>2.2526770497021637E-2</v>
      </c>
    </row>
    <row r="314" spans="1:64" x14ac:dyDescent="0.2">
      <c r="A314" s="19" t="s">
        <v>317</v>
      </c>
      <c r="B314" s="11">
        <v>3.8284815900007201E-2</v>
      </c>
      <c r="C314" s="11">
        <v>0.99997184191044897</v>
      </c>
      <c r="D314" s="11">
        <v>0.99999999984265053</v>
      </c>
      <c r="E314" s="11">
        <v>-0.13545416510908001</v>
      </c>
      <c r="F314" s="11">
        <v>0.96582190071458596</v>
      </c>
      <c r="G314" s="11">
        <v>1</v>
      </c>
      <c r="H314" s="11">
        <v>0.44654020875960598</v>
      </c>
      <c r="I314" s="11">
        <v>2.1707496577510001E-2</v>
      </c>
      <c r="J314" s="11">
        <v>7.47237387722616E-2</v>
      </c>
      <c r="K314" s="11">
        <v>0.25232752644706702</v>
      </c>
      <c r="L314" s="11">
        <v>0.54467595224892795</v>
      </c>
      <c r="M314" s="11">
        <v>1</v>
      </c>
      <c r="N314" s="11">
        <v>0.28931259724651898</v>
      </c>
      <c r="O314" s="11">
        <v>0.355938656702044</v>
      </c>
      <c r="P314" s="11">
        <v>0.86985185288769795</v>
      </c>
      <c r="Q314" s="11">
        <v>0.35042027378470098</v>
      </c>
      <c r="R314" s="11">
        <v>0.1479286446951</v>
      </c>
      <c r="S314" s="11">
        <v>0.41504712966584134</v>
      </c>
      <c r="T314" s="11">
        <v>0.17355280881136731</v>
      </c>
      <c r="U314" s="11">
        <v>0.12582729067496934</v>
      </c>
      <c r="V314" s="11">
        <v>0.18874093601245401</v>
      </c>
      <c r="W314" s="11">
        <v>-0.40694289226944041</v>
      </c>
      <c r="X314" s="11">
        <v>0</v>
      </c>
      <c r="Y314" s="11">
        <v>0</v>
      </c>
      <c r="Z314" s="11">
        <v>-0.21385701357989725</v>
      </c>
      <c r="AA314" s="11">
        <v>3.4572668302255138E-3</v>
      </c>
      <c r="AB314" s="11">
        <v>6.8081562195210126E-3</v>
      </c>
      <c r="AC314" s="11">
        <v>-0.25012472293894844</v>
      </c>
      <c r="AD314" s="11">
        <v>4.6525589978196891E-5</v>
      </c>
      <c r="AE314" s="11">
        <v>1.1601186072485459E-4</v>
      </c>
      <c r="AF314" s="11">
        <v>-0.31211812730458671</v>
      </c>
      <c r="AG314" s="11">
        <v>1.0623696278244665E-7</v>
      </c>
      <c r="AH314" s="11">
        <v>2.6150636992602256E-7</v>
      </c>
      <c r="AI314" s="11">
        <v>-0.58049570108080772</v>
      </c>
      <c r="AJ314" s="11">
        <v>0</v>
      </c>
      <c r="AK314" s="11">
        <v>0</v>
      </c>
      <c r="AL314" s="11">
        <v>-0.38740982239126454</v>
      </c>
      <c r="AM314" s="11">
        <v>0</v>
      </c>
      <c r="AN314" s="11">
        <v>0</v>
      </c>
      <c r="AO314" s="11">
        <v>-0.42367753175031575</v>
      </c>
      <c r="AP314" s="11">
        <v>0</v>
      </c>
      <c r="AQ314" s="11">
        <v>0</v>
      </c>
      <c r="AR314" s="11">
        <v>-0.48567093611595402</v>
      </c>
      <c r="AS314" s="11">
        <v>0</v>
      </c>
      <c r="AT314" s="11">
        <v>0</v>
      </c>
      <c r="AU314" s="11">
        <v>0.19308587868954316</v>
      </c>
      <c r="AV314" s="11">
        <v>5.4120449982653085E-6</v>
      </c>
      <c r="AW314" s="11">
        <v>1.7464077977595617E-5</v>
      </c>
      <c r="AX314" s="11">
        <v>0.15681816933049197</v>
      </c>
      <c r="AY314" s="11">
        <v>4.7333009366434808E-6</v>
      </c>
      <c r="AZ314" s="11">
        <v>2.089181103070226E-5</v>
      </c>
      <c r="BA314" s="11">
        <f t="shared" si="8"/>
        <v>-4.7333009366434808E-6</v>
      </c>
      <c r="BB314" s="11">
        <v>3.4164749606042322E-2</v>
      </c>
      <c r="BC314" s="11">
        <v>5.909578310234348E-2</v>
      </c>
      <c r="BD314" s="11">
        <v>-3.6267709359051187E-2</v>
      </c>
      <c r="BE314" s="11">
        <v>0.95635934083311813</v>
      </c>
      <c r="BF314" s="11">
        <v>0.9999999971809983</v>
      </c>
      <c r="BG314" s="11">
        <v>-9.8261113724689458E-2</v>
      </c>
      <c r="BH314" s="11">
        <v>0.11584936627886477</v>
      </c>
      <c r="BI314" s="11">
        <v>0.37071797209236729</v>
      </c>
      <c r="BJ314" s="11">
        <f t="shared" si="9"/>
        <v>-0.11584936627886477</v>
      </c>
      <c r="BK314" s="11">
        <v>0.37886824819120912</v>
      </c>
      <c r="BL314" s="11">
        <v>0.50691779548928328</v>
      </c>
    </row>
    <row r="315" spans="1:64" x14ac:dyDescent="0.2">
      <c r="A315" s="19" t="s">
        <v>318</v>
      </c>
      <c r="B315" s="11">
        <v>-0.471703112275006</v>
      </c>
      <c r="C315" s="11">
        <v>7.1816653696477105E-4</v>
      </c>
      <c r="D315" s="11">
        <v>2.6000566166213359E-3</v>
      </c>
      <c r="E315" s="11">
        <v>0.140735614495448</v>
      </c>
      <c r="F315" s="11">
        <v>0.87607425596976096</v>
      </c>
      <c r="G315" s="11">
        <v>1</v>
      </c>
      <c r="H315" s="11">
        <v>-2.9920588855561401E-2</v>
      </c>
      <c r="I315" s="11">
        <v>0.99996386283878202</v>
      </c>
      <c r="J315" s="11">
        <v>1</v>
      </c>
      <c r="K315" s="11">
        <v>5.4355079229406501E-2</v>
      </c>
      <c r="L315" s="11">
        <v>0.99891212443829303</v>
      </c>
      <c r="M315" s="11">
        <v>1</v>
      </c>
      <c r="N315" s="11">
        <v>-1.60769750697735E-2</v>
      </c>
      <c r="O315" s="11">
        <v>0.99999909411960197</v>
      </c>
      <c r="P315" s="11">
        <v>1</v>
      </c>
      <c r="Q315" s="11">
        <v>0.130997167557138</v>
      </c>
      <c r="R315" s="11">
        <v>0.89113974224245895</v>
      </c>
      <c r="S315" s="11">
        <v>0.99999999999804379</v>
      </c>
      <c r="T315" s="11">
        <v>-0.61262489898408123</v>
      </c>
      <c r="U315" s="11">
        <v>0</v>
      </c>
      <c r="V315" s="11">
        <v>0</v>
      </c>
      <c r="W315" s="11">
        <v>-0.44047002281488956</v>
      </c>
      <c r="X315" s="11">
        <v>0</v>
      </c>
      <c r="Y315" s="11">
        <v>0</v>
      </c>
      <c r="Z315" s="11">
        <v>-0.52587249455048102</v>
      </c>
      <c r="AA315" s="11">
        <v>0</v>
      </c>
      <c r="AB315" s="11">
        <v>0</v>
      </c>
      <c r="AC315" s="11">
        <v>-0.45472307887196761</v>
      </c>
      <c r="AD315" s="11">
        <v>0</v>
      </c>
      <c r="AE315" s="11">
        <v>0</v>
      </c>
      <c r="AF315" s="11">
        <v>-0.60268294918723575</v>
      </c>
      <c r="AG315" s="11">
        <v>0</v>
      </c>
      <c r="AH315" s="11">
        <v>0</v>
      </c>
      <c r="AI315" s="11">
        <v>0.17215487616919173</v>
      </c>
      <c r="AJ315" s="11">
        <v>3.7078764619713489E-4</v>
      </c>
      <c r="AK315" s="11">
        <v>8.0442065711560826E-4</v>
      </c>
      <c r="AL315" s="11">
        <v>8.6752404433600216E-2</v>
      </c>
      <c r="AM315" s="11">
        <v>0.4115745089156827</v>
      </c>
      <c r="AN315" s="11">
        <v>0.66685490065335884</v>
      </c>
      <c r="AO315" s="11">
        <v>0.15790182011211362</v>
      </c>
      <c r="AP315" s="11">
        <v>1.4596431968283419E-3</v>
      </c>
      <c r="AQ315" s="11">
        <v>2.6690618927789596E-3</v>
      </c>
      <c r="AR315" s="11">
        <v>9.9419497968455117E-3</v>
      </c>
      <c r="AS315" s="11">
        <v>0.99998052092404366</v>
      </c>
      <c r="AT315" s="11">
        <v>1</v>
      </c>
      <c r="AU315" s="11">
        <v>-8.5402471735591498E-2</v>
      </c>
      <c r="AV315" s="11">
        <v>5.4975502189493097E-2</v>
      </c>
      <c r="AW315" s="11">
        <v>9.6395401149820259E-2</v>
      </c>
      <c r="AX315" s="11">
        <v>-1.4253056057078078E-2</v>
      </c>
      <c r="AY315" s="11">
        <v>0.9967089653898249</v>
      </c>
      <c r="AZ315" s="11">
        <v>1</v>
      </c>
      <c r="BA315" s="11">
        <f t="shared" si="8"/>
        <v>-0.9967089653898249</v>
      </c>
      <c r="BB315" s="11">
        <v>0</v>
      </c>
      <c r="BC315" s="11">
        <v>0</v>
      </c>
      <c r="BD315" s="11">
        <v>7.114941567851342E-2</v>
      </c>
      <c r="BE315" s="11">
        <v>0.17243325477316518</v>
      </c>
      <c r="BF315" s="11">
        <v>0.30654801246391644</v>
      </c>
      <c r="BG315" s="11">
        <v>-7.6810454636754705E-2</v>
      </c>
      <c r="BH315" s="11">
        <v>0.12017439593532087</v>
      </c>
      <c r="BI315" s="11">
        <v>0.37825383653977895</v>
      </c>
      <c r="BJ315" s="11">
        <f t="shared" si="9"/>
        <v>-0.12017439593532087</v>
      </c>
      <c r="BK315" s="11">
        <v>6.8279203402354938E-9</v>
      </c>
      <c r="BL315" s="11">
        <v>1.8595187914294737E-8</v>
      </c>
    </row>
    <row r="316" spans="1:64" x14ac:dyDescent="0.2">
      <c r="A316" s="19" t="s">
        <v>319</v>
      </c>
      <c r="B316" s="11">
        <v>-0.19563177809999699</v>
      </c>
      <c r="C316" s="11">
        <v>0.77532130845666303</v>
      </c>
      <c r="D316" s="11">
        <v>0.99999999984265053</v>
      </c>
      <c r="E316" s="11">
        <v>0.13280960081363999</v>
      </c>
      <c r="F316" s="11">
        <v>0.95658331333330204</v>
      </c>
      <c r="G316" s="11">
        <v>1</v>
      </c>
      <c r="H316" s="11">
        <v>8.0052857295964397E-2</v>
      </c>
      <c r="I316" s="11">
        <v>0.99615667965047705</v>
      </c>
      <c r="J316" s="11">
        <v>1</v>
      </c>
      <c r="K316" s="11">
        <v>-1.5474942643133699E-2</v>
      </c>
      <c r="L316" s="11">
        <v>0.99999976268128199</v>
      </c>
      <c r="M316" s="11">
        <v>1</v>
      </c>
      <c r="N316" s="11">
        <v>3.2911444846515703E-2</v>
      </c>
      <c r="O316" s="11">
        <v>0.99997710808894702</v>
      </c>
      <c r="P316" s="11">
        <v>1</v>
      </c>
      <c r="Q316" s="11">
        <v>-8.4230765044894795E-2</v>
      </c>
      <c r="R316" s="11">
        <v>0.99492202087053505</v>
      </c>
      <c r="S316" s="11">
        <v>0.99999999999804379</v>
      </c>
      <c r="T316" s="11">
        <v>-0.32862755113408687</v>
      </c>
      <c r="U316" s="11">
        <v>3.4195012474924624E-6</v>
      </c>
      <c r="V316" s="11">
        <v>8.6959501922987129E-6</v>
      </c>
      <c r="W316" s="11">
        <v>-0.27437213481590572</v>
      </c>
      <c r="X316" s="11">
        <v>7.7039729973193971E-7</v>
      </c>
      <c r="Y316" s="11">
        <v>1.8723579942852207E-6</v>
      </c>
      <c r="Z316" s="11">
        <v>-0.1799711384897017</v>
      </c>
      <c r="AA316" s="11">
        <v>1.3030099858706623E-2</v>
      </c>
      <c r="AB316" s="11">
        <v>2.3381113765155809E-2</v>
      </c>
      <c r="AC316" s="11">
        <v>-0.22764016454592609</v>
      </c>
      <c r="AD316" s="11">
        <v>8.2176829297453402E-5</v>
      </c>
      <c r="AE316" s="11">
        <v>1.9700003074222999E-4</v>
      </c>
      <c r="AF316" s="11">
        <v>-0.11138368245458791</v>
      </c>
      <c r="AG316" s="11">
        <v>0.26786869792347723</v>
      </c>
      <c r="AH316" s="11">
        <v>0.36475737589579876</v>
      </c>
      <c r="AI316" s="11">
        <v>5.4255416318181135E-2</v>
      </c>
      <c r="AJ316" s="11">
        <v>0.91450220492041834</v>
      </c>
      <c r="AK316" s="11">
        <v>0.99999999997437994</v>
      </c>
      <c r="AL316" s="11">
        <v>0.14865641264438517</v>
      </c>
      <c r="AM316" s="11">
        <v>5.9467669869676554E-2</v>
      </c>
      <c r="AN316" s="11">
        <v>0.12616345430914805</v>
      </c>
      <c r="AO316" s="11">
        <v>0.10098738658816077</v>
      </c>
      <c r="AP316" s="11">
        <v>0.32827394299494916</v>
      </c>
      <c r="AQ316" s="11">
        <v>0.43769859065993222</v>
      </c>
      <c r="AR316" s="11">
        <v>0.21724386867949896</v>
      </c>
      <c r="AS316" s="11">
        <v>1.1329376806212821E-4</v>
      </c>
      <c r="AT316" s="11">
        <v>3.1755333529822797E-4</v>
      </c>
      <c r="AU316" s="11">
        <v>9.4400996326204023E-2</v>
      </c>
      <c r="AV316" s="11">
        <v>9.4627866472318578E-2</v>
      </c>
      <c r="AW316" s="11">
        <v>0.16007533359193979</v>
      </c>
      <c r="AX316" s="11">
        <v>4.6731970269979634E-2</v>
      </c>
      <c r="AY316" s="11">
        <v>0.63897646846667422</v>
      </c>
      <c r="AZ316" s="11">
        <v>0.93651512935573622</v>
      </c>
      <c r="BA316" s="11">
        <f t="shared" si="8"/>
        <v>-0.63897646846667422</v>
      </c>
      <c r="BB316" s="11">
        <v>3.8682716463345201E-7</v>
      </c>
      <c r="BC316" s="11">
        <v>1.2805313036141859E-6</v>
      </c>
      <c r="BD316" s="11">
        <v>-4.7669026056224389E-2</v>
      </c>
      <c r="BE316" s="11">
        <v>0.80603111781839143</v>
      </c>
      <c r="BF316" s="11">
        <v>0.9999999971809983</v>
      </c>
      <c r="BG316" s="11">
        <v>6.8587456035113792E-2</v>
      </c>
      <c r="BH316" s="11">
        <v>0.43292918247141099</v>
      </c>
      <c r="BI316" s="11">
        <v>0.96653957016873149</v>
      </c>
      <c r="BJ316" s="11">
        <f t="shared" si="9"/>
        <v>-0.43292918247141099</v>
      </c>
      <c r="BK316" s="11">
        <v>7.7794531120278787E-4</v>
      </c>
      <c r="BL316" s="11">
        <v>1.4293349258462705E-3</v>
      </c>
    </row>
    <row r="317" spans="1:64" x14ac:dyDescent="0.2">
      <c r="A317" s="19" t="s">
        <v>320</v>
      </c>
      <c r="B317" s="11">
        <v>0.28180489002499898</v>
      </c>
      <c r="C317" s="11">
        <v>0.17383003561270699</v>
      </c>
      <c r="D317" s="11">
        <v>0.38642542827474746</v>
      </c>
      <c r="E317" s="11">
        <v>0.22775944940908999</v>
      </c>
      <c r="F317" s="11">
        <v>0.414165704800946</v>
      </c>
      <c r="G317" s="11">
        <v>0.70984572539312207</v>
      </c>
      <c r="H317" s="11">
        <v>0.21706930860100901</v>
      </c>
      <c r="I317" s="11">
        <v>0.42276186001493798</v>
      </c>
      <c r="J317" s="11">
        <v>0.87804340854151042</v>
      </c>
      <c r="K317" s="11">
        <v>0.18173070497058699</v>
      </c>
      <c r="L317" s="11">
        <v>0.65244121356705298</v>
      </c>
      <c r="M317" s="11">
        <v>1</v>
      </c>
      <c r="N317" s="11">
        <v>0.26814210610697597</v>
      </c>
      <c r="O317" s="11">
        <v>0.17601214724498099</v>
      </c>
      <c r="P317" s="11">
        <v>0.50975558462854453</v>
      </c>
      <c r="Q317" s="11">
        <v>0.249875918387754</v>
      </c>
      <c r="R317" s="11">
        <v>0.25065170866172498</v>
      </c>
      <c r="S317" s="11">
        <v>0.65082259123093811</v>
      </c>
      <c r="T317" s="11">
        <v>5.3859268443180341E-2</v>
      </c>
      <c r="U317" s="11">
        <v>0.94901399725682856</v>
      </c>
      <c r="V317" s="11">
        <v>1</v>
      </c>
      <c r="W317" s="11">
        <v>6.6048082071967884E-2</v>
      </c>
      <c r="X317" s="11">
        <v>0.69581622648931951</v>
      </c>
      <c r="Y317" s="11">
        <v>0.87033690870325298</v>
      </c>
      <c r="Z317" s="11">
        <v>0.10025988201225283</v>
      </c>
      <c r="AA317" s="11">
        <v>0.28189951932416046</v>
      </c>
      <c r="AB317" s="11">
        <v>0.40848836007727402</v>
      </c>
      <c r="AC317" s="11">
        <v>1.4565842342440238E-2</v>
      </c>
      <c r="AD317" s="11">
        <v>0.99985250934642911</v>
      </c>
      <c r="AE317" s="11">
        <v>0.9999999999996827</v>
      </c>
      <c r="AF317" s="11">
        <v>3.1946302334182025E-2</v>
      </c>
      <c r="AG317" s="11">
        <v>0.98826417452381321</v>
      </c>
      <c r="AH317" s="11">
        <v>0.99999999994361222</v>
      </c>
      <c r="AI317" s="11">
        <v>1.2188813628787543E-2</v>
      </c>
      <c r="AJ317" s="11">
        <v>0.999937162560254</v>
      </c>
      <c r="AK317" s="11">
        <v>0.99999999997437994</v>
      </c>
      <c r="AL317" s="11">
        <v>4.6400613569072491E-2</v>
      </c>
      <c r="AM317" s="11">
        <v>0.93773067856957615</v>
      </c>
      <c r="AN317" s="11">
        <v>1</v>
      </c>
      <c r="AO317" s="11">
        <v>-3.9293426100740103E-2</v>
      </c>
      <c r="AP317" s="11">
        <v>0.95738079627169081</v>
      </c>
      <c r="AQ317" s="11">
        <v>1</v>
      </c>
      <c r="AR317" s="11">
        <v>-2.1912966108998316E-2</v>
      </c>
      <c r="AS317" s="11">
        <v>0.9981486690765925</v>
      </c>
      <c r="AT317" s="11">
        <v>1</v>
      </c>
      <c r="AU317" s="11">
        <v>3.4211799940284948E-2</v>
      </c>
      <c r="AV317" s="11">
        <v>0.90757584181356177</v>
      </c>
      <c r="AW317" s="11">
        <v>0.9999999999998197</v>
      </c>
      <c r="AX317" s="11">
        <v>-5.1482239729527646E-2</v>
      </c>
      <c r="AY317" s="11">
        <v>0.31517993483802931</v>
      </c>
      <c r="AZ317" s="11">
        <v>0.53552696892833296</v>
      </c>
      <c r="BA317" s="11">
        <f t="shared" si="8"/>
        <v>-0.31517993483802931</v>
      </c>
      <c r="BB317" s="11">
        <v>0.80044512596946205</v>
      </c>
      <c r="BC317" s="11">
        <v>0.99999999999545031</v>
      </c>
      <c r="BD317" s="11">
        <v>-8.5694039669812594E-2</v>
      </c>
      <c r="BE317" s="11">
        <v>5.0258123690209433E-2</v>
      </c>
      <c r="BF317" s="11">
        <v>0.10104251045570901</v>
      </c>
      <c r="BG317" s="11">
        <v>-6.8313579678070807E-2</v>
      </c>
      <c r="BH317" s="11">
        <v>0.2360485580402657</v>
      </c>
      <c r="BI317" s="11">
        <v>0.63832849498212696</v>
      </c>
      <c r="BJ317" s="11">
        <f t="shared" si="9"/>
        <v>-0.2360485580402657</v>
      </c>
      <c r="BK317" s="11">
        <v>0.99076744346026246</v>
      </c>
      <c r="BL317" s="11">
        <v>1</v>
      </c>
    </row>
    <row r="318" spans="1:64" x14ac:dyDescent="0.2">
      <c r="A318" s="19" t="s">
        <v>321</v>
      </c>
      <c r="B318" s="11">
        <v>0.45588562745000699</v>
      </c>
      <c r="C318" s="11">
        <v>0.16729024314031599</v>
      </c>
      <c r="D318" s="11">
        <v>0.3685442562455658</v>
      </c>
      <c r="E318" s="11">
        <v>0.30858458456818899</v>
      </c>
      <c r="F318" s="11">
        <v>0.62405614110923402</v>
      </c>
      <c r="G318" s="11">
        <v>0.95736845384705671</v>
      </c>
      <c r="H318" s="11">
        <v>0.39453244886869299</v>
      </c>
      <c r="I318" s="11">
        <v>0.27024235687742898</v>
      </c>
      <c r="J318" s="11">
        <v>0.62978184357834577</v>
      </c>
      <c r="K318" s="11">
        <v>0.60134388525490901</v>
      </c>
      <c r="L318" s="11">
        <v>1.29256010393926E-2</v>
      </c>
      <c r="M318" s="11">
        <v>5.2876839176518892E-2</v>
      </c>
      <c r="N318" s="11">
        <v>0.72434926469303096</v>
      </c>
      <c r="O318" s="11">
        <v>7.75594601039709E-4</v>
      </c>
      <c r="P318" s="11">
        <v>3.7194436920256536E-3</v>
      </c>
      <c r="Q318" s="11">
        <v>0.43859671930612898</v>
      </c>
      <c r="R318" s="11">
        <v>0.160302606107673</v>
      </c>
      <c r="S318" s="11">
        <v>0.44240618508793556</v>
      </c>
      <c r="T318" s="11">
        <v>0.14711487062045425</v>
      </c>
      <c r="U318" s="11">
        <v>0.5896922126881935</v>
      </c>
      <c r="V318" s="11">
        <v>0.74568459883766347</v>
      </c>
      <c r="W318" s="11">
        <v>6.2665679153283332E-2</v>
      </c>
      <c r="X318" s="11">
        <v>0.96705711504495495</v>
      </c>
      <c r="Y318" s="11">
        <v>0.99999999857544775</v>
      </c>
      <c r="Z318" s="11">
        <v>-0.14527256087107845</v>
      </c>
      <c r="AA318" s="11">
        <v>0.40823021458924103</v>
      </c>
      <c r="AB318" s="11">
        <v>0.57003782691734028</v>
      </c>
      <c r="AC318" s="11">
        <v>-0.26756057883779105</v>
      </c>
      <c r="AD318" s="11">
        <v>1.2763994487847707E-3</v>
      </c>
      <c r="AE318" s="11">
        <v>2.5933195149912803E-3</v>
      </c>
      <c r="AF318" s="11">
        <v>1.7306238728060391E-2</v>
      </c>
      <c r="AG318" s="11">
        <v>0.9999759127800858</v>
      </c>
      <c r="AH318" s="11">
        <v>0.99999999994361222</v>
      </c>
      <c r="AI318" s="11">
        <v>-8.444919146717092E-2</v>
      </c>
      <c r="AJ318" s="11">
        <v>0.84794310618438251</v>
      </c>
      <c r="AK318" s="11">
        <v>0.99999999997437994</v>
      </c>
      <c r="AL318" s="11">
        <v>-0.29238743149153268</v>
      </c>
      <c r="AM318" s="11">
        <v>6.2228081496362719E-4</v>
      </c>
      <c r="AN318" s="11">
        <v>1.9427303491547387E-3</v>
      </c>
      <c r="AO318" s="11">
        <v>-0.4146754494582453</v>
      </c>
      <c r="AP318" s="11">
        <v>0</v>
      </c>
      <c r="AQ318" s="11">
        <v>0</v>
      </c>
      <c r="AR318" s="11">
        <v>-0.12980863189239386</v>
      </c>
      <c r="AS318" s="11">
        <v>0.40916225596966482</v>
      </c>
      <c r="AT318" s="11">
        <v>0.64129920935653584</v>
      </c>
      <c r="AU318" s="11">
        <v>-0.20793824002436179</v>
      </c>
      <c r="AV318" s="11">
        <v>2.4040020854876332E-4</v>
      </c>
      <c r="AW318" s="11">
        <v>6.3270871848927345E-4</v>
      </c>
      <c r="AX318" s="11">
        <v>-0.33022625799107441</v>
      </c>
      <c r="AY318" s="11">
        <v>0</v>
      </c>
      <c r="AZ318" s="11">
        <v>0</v>
      </c>
      <c r="BA318" s="11">
        <f t="shared" si="8"/>
        <v>0</v>
      </c>
      <c r="BB318" s="11">
        <v>0.90781396164449124</v>
      </c>
      <c r="BC318" s="11">
        <v>0.99999999999545031</v>
      </c>
      <c r="BD318" s="11">
        <v>-0.12228801796671263</v>
      </c>
      <c r="BE318" s="11">
        <v>0.11923853882454138</v>
      </c>
      <c r="BF318" s="11">
        <v>0.22555467442671867</v>
      </c>
      <c r="BG318" s="11">
        <v>0.16257879959913885</v>
      </c>
      <c r="BH318" s="11">
        <v>1.0928605704204841E-2</v>
      </c>
      <c r="BI318" s="11">
        <v>5.4501098576813754E-2</v>
      </c>
      <c r="BJ318" s="11">
        <f t="shared" si="9"/>
        <v>-1.0928605704204841E-2</v>
      </c>
      <c r="BK318" s="11">
        <v>0</v>
      </c>
      <c r="BL318" s="11">
        <v>0</v>
      </c>
    </row>
    <row r="319" spans="1:64" x14ac:dyDescent="0.2">
      <c r="A319" s="19" t="s">
        <v>322</v>
      </c>
      <c r="B319" s="11">
        <v>6.3447758025000398E-2</v>
      </c>
      <c r="C319" s="11">
        <v>0.99233491563609799</v>
      </c>
      <c r="D319" s="11">
        <v>0.99999999984265053</v>
      </c>
      <c r="E319" s="11">
        <v>0.163794285195454</v>
      </c>
      <c r="F319" s="11">
        <v>0.52938227371751501</v>
      </c>
      <c r="G319" s="11">
        <v>0.87027860540258795</v>
      </c>
      <c r="H319" s="11">
        <v>2.9405630854546099E-2</v>
      </c>
      <c r="I319" s="11">
        <v>0.99987235148771803</v>
      </c>
      <c r="J319" s="11">
        <v>1</v>
      </c>
      <c r="K319" s="11">
        <v>1.1567978705882801E-3</v>
      </c>
      <c r="L319" s="11">
        <v>0.99999999999963995</v>
      </c>
      <c r="M319" s="11">
        <v>1</v>
      </c>
      <c r="N319" s="11">
        <v>-4.6314031023255903E-2</v>
      </c>
      <c r="O319" s="11">
        <v>0.99824590090378096</v>
      </c>
      <c r="P319" s="11">
        <v>1</v>
      </c>
      <c r="Q319" s="11">
        <v>-1.86068425816314E-3</v>
      </c>
      <c r="R319" s="11">
        <v>0.99999999999122902</v>
      </c>
      <c r="S319" s="11">
        <v>0.99999999999804379</v>
      </c>
      <c r="T319" s="11">
        <v>-0.10053269939318282</v>
      </c>
      <c r="U319" s="11">
        <v>0.18947631896613049</v>
      </c>
      <c r="V319" s="11">
        <v>0.27456191125658153</v>
      </c>
      <c r="W319" s="11">
        <v>3.5354627776008771E-2</v>
      </c>
      <c r="X319" s="11">
        <v>0.93541242240996514</v>
      </c>
      <c r="Y319" s="11">
        <v>0.99999999857544775</v>
      </c>
      <c r="Z319" s="11">
        <v>6.2476657155391455E-2</v>
      </c>
      <c r="AA319" s="11">
        <v>0.5724354715697928</v>
      </c>
      <c r="AB319" s="11">
        <v>0.74261899014459609</v>
      </c>
      <c r="AC319" s="11">
        <v>0.11066484746802221</v>
      </c>
      <c r="AD319" s="11">
        <v>1.3079379884487929E-2</v>
      </c>
      <c r="AE319" s="11">
        <v>2.3252230905756319E-2</v>
      </c>
      <c r="AF319" s="11">
        <v>6.5325772894386916E-2</v>
      </c>
      <c r="AG319" s="11">
        <v>0.42563340280486384</v>
      </c>
      <c r="AH319" s="11">
        <v>0.5521730630982018</v>
      </c>
      <c r="AI319" s="11">
        <v>0.13588732716919161</v>
      </c>
      <c r="AJ319" s="11">
        <v>3.8996830121851289E-4</v>
      </c>
      <c r="AK319" s="11">
        <v>8.3956230286550337E-4</v>
      </c>
      <c r="AL319" s="11">
        <v>0.16300935654857426</v>
      </c>
      <c r="AM319" s="11">
        <v>4.6601893380238124E-5</v>
      </c>
      <c r="AN319" s="11">
        <v>1.7206852940395616E-4</v>
      </c>
      <c r="AO319" s="11">
        <v>0.21119754686120504</v>
      </c>
      <c r="AP319" s="11">
        <v>0</v>
      </c>
      <c r="AQ319" s="11">
        <v>0</v>
      </c>
      <c r="AR319" s="11">
        <v>0.16585847228756972</v>
      </c>
      <c r="AS319" s="11">
        <v>4.2926756114169962E-6</v>
      </c>
      <c r="AT319" s="11">
        <v>1.5198586170205808E-5</v>
      </c>
      <c r="AU319" s="11">
        <v>2.712202937938268E-2</v>
      </c>
      <c r="AV319" s="11">
        <v>0.90431254815365247</v>
      </c>
      <c r="AW319" s="11">
        <v>0.9999999999998197</v>
      </c>
      <c r="AX319" s="11">
        <v>7.5310219692013444E-2</v>
      </c>
      <c r="AY319" s="11">
        <v>1.1976752648623634E-3</v>
      </c>
      <c r="AZ319" s="11">
        <v>3.6500579500567264E-3</v>
      </c>
      <c r="BA319" s="11">
        <f t="shared" si="8"/>
        <v>-1.1976752648623634E-3</v>
      </c>
      <c r="BB319" s="11">
        <v>0.70327554849635754</v>
      </c>
      <c r="BC319" s="11">
        <v>0.91545020550034328</v>
      </c>
      <c r="BD319" s="11">
        <v>4.818819031263076E-2</v>
      </c>
      <c r="BE319" s="11">
        <v>0.3464547789068062</v>
      </c>
      <c r="BF319" s="11">
        <v>0.56372303008565083</v>
      </c>
      <c r="BG319" s="11">
        <v>2.8491157389954648E-3</v>
      </c>
      <c r="BH319" s="11">
        <v>0.99999970561523299</v>
      </c>
      <c r="BI319" s="11">
        <v>0.99999999999842581</v>
      </c>
      <c r="BJ319" s="11">
        <f t="shared" si="9"/>
        <v>-0.99999970561523299</v>
      </c>
      <c r="BK319" s="11">
        <v>0.19181647099968657</v>
      </c>
      <c r="BL319" s="11">
        <v>0.265178804935229</v>
      </c>
    </row>
    <row r="320" spans="1:64" x14ac:dyDescent="0.2">
      <c r="A320" s="19" t="s">
        <v>323</v>
      </c>
      <c r="B320" s="11">
        <v>-0.23849550112499701</v>
      </c>
      <c r="C320" s="11">
        <v>0.59466926257697394</v>
      </c>
      <c r="D320" s="11">
        <v>0.92234203993840547</v>
      </c>
      <c r="E320" s="11">
        <v>0.18159402252272999</v>
      </c>
      <c r="F320" s="11">
        <v>0.839980549400557</v>
      </c>
      <c r="G320" s="11">
        <v>1</v>
      </c>
      <c r="H320" s="11">
        <v>0.14012234339899299</v>
      </c>
      <c r="I320" s="11">
        <v>0.93782071445241999</v>
      </c>
      <c r="J320" s="11">
        <v>1</v>
      </c>
      <c r="K320" s="11">
        <v>1.81251686078454E-2</v>
      </c>
      <c r="L320" s="11">
        <v>0.99999945511940502</v>
      </c>
      <c r="M320" s="11">
        <v>1</v>
      </c>
      <c r="N320" s="11">
        <v>0.172868059106979</v>
      </c>
      <c r="O320" s="11">
        <v>0.84436137505716402</v>
      </c>
      <c r="P320" s="11">
        <v>1</v>
      </c>
      <c r="Q320" s="11">
        <v>0.11811893621939</v>
      </c>
      <c r="R320" s="11">
        <v>0.972800814391661</v>
      </c>
      <c r="S320" s="11">
        <v>0.99999999999804379</v>
      </c>
      <c r="T320" s="11">
        <v>-0.42027569585681174</v>
      </c>
      <c r="U320" s="11">
        <v>0</v>
      </c>
      <c r="V320" s="11">
        <v>0</v>
      </c>
      <c r="W320" s="11">
        <v>-0.37730534403357963</v>
      </c>
      <c r="X320" s="11">
        <v>0</v>
      </c>
      <c r="Y320" s="11">
        <v>0</v>
      </c>
      <c r="Z320" s="11">
        <v>-0.25643497271421029</v>
      </c>
      <c r="AA320" s="11">
        <v>5.3416727931132613E-5</v>
      </c>
      <c r="AB320" s="11">
        <v>1.3233563564874143E-4</v>
      </c>
      <c r="AC320" s="11">
        <v>-0.41046050181220267</v>
      </c>
      <c r="AD320" s="11">
        <v>0</v>
      </c>
      <c r="AE320" s="11">
        <v>0</v>
      </c>
      <c r="AF320" s="11">
        <v>-0.3565971066494833</v>
      </c>
      <c r="AG320" s="11">
        <v>0</v>
      </c>
      <c r="AH320" s="11">
        <v>0</v>
      </c>
      <c r="AI320" s="11">
        <v>4.2970351823232139E-2</v>
      </c>
      <c r="AJ320" s="11">
        <v>0.97436332413602322</v>
      </c>
      <c r="AK320" s="11">
        <v>0.99999999997437994</v>
      </c>
      <c r="AL320" s="11">
        <v>0.16384072314260148</v>
      </c>
      <c r="AM320" s="11">
        <v>3.0012619630243043E-2</v>
      </c>
      <c r="AN320" s="11">
        <v>6.8194354662800757E-2</v>
      </c>
      <c r="AO320" s="11">
        <v>9.8151940446090657E-3</v>
      </c>
      <c r="AP320" s="11">
        <v>0.99999391704289475</v>
      </c>
      <c r="AQ320" s="11">
        <v>1</v>
      </c>
      <c r="AR320" s="11">
        <v>6.3678589207328454E-2</v>
      </c>
      <c r="AS320" s="11">
        <v>0.84517521624147918</v>
      </c>
      <c r="AT320" s="11">
        <v>1</v>
      </c>
      <c r="AU320" s="11">
        <v>0.12087037131936933</v>
      </c>
      <c r="AV320" s="11">
        <v>1.1862954955093485E-2</v>
      </c>
      <c r="AW320" s="11">
        <v>2.4623647041923775E-2</v>
      </c>
      <c r="AX320" s="11">
        <v>-3.3155157778623073E-2</v>
      </c>
      <c r="AY320" s="11">
        <v>0.90902905816409041</v>
      </c>
      <c r="AZ320" s="11">
        <v>1</v>
      </c>
      <c r="BA320" s="11">
        <f t="shared" si="8"/>
        <v>-0.90902905816409041</v>
      </c>
      <c r="BB320" s="11">
        <v>0.99214173778061654</v>
      </c>
      <c r="BC320" s="11">
        <v>0.99999999999545031</v>
      </c>
      <c r="BD320" s="11">
        <v>-0.15402552909799241</v>
      </c>
      <c r="BE320" s="11">
        <v>2.3479455668828919E-4</v>
      </c>
      <c r="BF320" s="11">
        <v>7.7725094627847458E-4</v>
      </c>
      <c r="BG320" s="11">
        <v>-0.10016213393527301</v>
      </c>
      <c r="BH320" s="11">
        <v>7.1796238054463668E-2</v>
      </c>
      <c r="BI320" s="11">
        <v>0.25063414011740043</v>
      </c>
      <c r="BJ320" s="11">
        <f t="shared" si="9"/>
        <v>-7.1796238054463668E-2</v>
      </c>
      <c r="BK320" s="11">
        <v>0.49539432246844006</v>
      </c>
      <c r="BL320" s="11">
        <v>0.64647749574269875</v>
      </c>
    </row>
    <row r="321" spans="1:64" x14ac:dyDescent="0.2">
      <c r="A321" s="19" t="s">
        <v>324</v>
      </c>
      <c r="B321" s="11">
        <v>0.44991214319999401</v>
      </c>
      <c r="C321" s="11">
        <v>0.128511641546107</v>
      </c>
      <c r="D321" s="11">
        <v>0.29399859944776979</v>
      </c>
      <c r="E321" s="11">
        <v>-0.141167989490913</v>
      </c>
      <c r="F321" s="11">
        <v>0.98306078527320395</v>
      </c>
      <c r="G321" s="11">
        <v>1</v>
      </c>
      <c r="H321" s="11">
        <v>-7.1185958980814104E-2</v>
      </c>
      <c r="I321" s="11">
        <v>0.99951582137372896</v>
      </c>
      <c r="J321" s="11">
        <v>1</v>
      </c>
      <c r="K321" s="11">
        <v>0.14140679356077901</v>
      </c>
      <c r="L321" s="11">
        <v>0.98007157766640596</v>
      </c>
      <c r="M321" s="11">
        <v>1</v>
      </c>
      <c r="N321" s="11">
        <v>-5.1083986706981797E-2</v>
      </c>
      <c r="O321" s="11">
        <v>0.99992955530248695</v>
      </c>
      <c r="P321" s="11">
        <v>1</v>
      </c>
      <c r="Q321" s="11">
        <v>4.5264943344893602E-2</v>
      </c>
      <c r="R321" s="11">
        <v>0.999965673546514</v>
      </c>
      <c r="S321" s="11">
        <v>0.99999999999804379</v>
      </c>
      <c r="T321" s="11">
        <v>0.59089396054317334</v>
      </c>
      <c r="U321" s="11">
        <v>0</v>
      </c>
      <c r="V321" s="11">
        <v>0</v>
      </c>
      <c r="W321" s="11">
        <v>0.52241060286893148</v>
      </c>
      <c r="X321" s="11">
        <v>0</v>
      </c>
      <c r="Y321" s="11">
        <v>0</v>
      </c>
      <c r="Z321" s="11">
        <v>0.30869104670048286</v>
      </c>
      <c r="AA321" s="11">
        <v>1.3784984543629974E-4</v>
      </c>
      <c r="AB321" s="11">
        <v>3.2475055611987184E-4</v>
      </c>
      <c r="AC321" s="11">
        <v>0.50189918837499115</v>
      </c>
      <c r="AD321" s="11">
        <v>0</v>
      </c>
      <c r="AE321" s="11">
        <v>0</v>
      </c>
      <c r="AF321" s="11">
        <v>0.40466453050050155</v>
      </c>
      <c r="AG321" s="11">
        <v>0</v>
      </c>
      <c r="AH321" s="11">
        <v>0</v>
      </c>
      <c r="AI321" s="11">
        <v>-6.8483357674241907E-2</v>
      </c>
      <c r="AJ321" s="11">
        <v>0.9204255759029023</v>
      </c>
      <c r="AK321" s="11">
        <v>0.99999999997437994</v>
      </c>
      <c r="AL321" s="11">
        <v>-0.28220291384269047</v>
      </c>
      <c r="AM321" s="11">
        <v>4.1181082369190491E-4</v>
      </c>
      <c r="AN321" s="11">
        <v>1.3288685403167351E-3</v>
      </c>
      <c r="AO321" s="11">
        <v>-8.899477216818219E-2</v>
      </c>
      <c r="AP321" s="11">
        <v>0.76116768229887444</v>
      </c>
      <c r="AQ321" s="11">
        <v>0.91340121875864932</v>
      </c>
      <c r="AR321" s="11">
        <v>-0.18622943004267181</v>
      </c>
      <c r="AS321" s="11">
        <v>3.7305336894502439E-2</v>
      </c>
      <c r="AT321" s="11">
        <v>7.8280051188464136E-2</v>
      </c>
      <c r="AU321" s="11">
        <v>-0.21371955616844857</v>
      </c>
      <c r="AV321" s="11">
        <v>3.8740555708294266E-5</v>
      </c>
      <c r="AW321" s="11">
        <v>1.1443364147680769E-4</v>
      </c>
      <c r="AX321" s="11">
        <v>-2.0511414493940283E-2</v>
      </c>
      <c r="AY321" s="11">
        <v>0.9976018883374782</v>
      </c>
      <c r="AZ321" s="11">
        <v>1</v>
      </c>
      <c r="BA321" s="11">
        <f t="shared" si="8"/>
        <v>-0.9976018883374782</v>
      </c>
      <c r="BB321" s="11">
        <v>2.4069254569507259E-2</v>
      </c>
      <c r="BC321" s="11">
        <v>4.2592597947883816E-2</v>
      </c>
      <c r="BD321" s="11">
        <v>0.19320814167450828</v>
      </c>
      <c r="BE321" s="11">
        <v>2.4788506522777087E-4</v>
      </c>
      <c r="BF321" s="11">
        <v>8.1357149613217107E-4</v>
      </c>
      <c r="BG321" s="11">
        <v>9.5973483800018661E-2</v>
      </c>
      <c r="BH321" s="11">
        <v>0.32316360193133398</v>
      </c>
      <c r="BI321" s="11">
        <v>0.8110772754355049</v>
      </c>
      <c r="BJ321" s="11">
        <f t="shared" si="9"/>
        <v>-0.32316360193133398</v>
      </c>
      <c r="BK321" s="11">
        <v>0.10064720644976566</v>
      </c>
      <c r="BL321" s="11">
        <v>0.14584349915739628</v>
      </c>
    </row>
    <row r="322" spans="1:64" x14ac:dyDescent="0.2">
      <c r="A322" s="19" t="s">
        <v>325</v>
      </c>
      <c r="B322" s="11">
        <v>0.50576020452500303</v>
      </c>
      <c r="C322" s="11">
        <v>7.7230658808599098E-2</v>
      </c>
      <c r="D322" s="11">
        <v>0.18743817536290702</v>
      </c>
      <c r="E322" s="11">
        <v>0.42312293838181902</v>
      </c>
      <c r="F322" s="11">
        <v>0.22047506642068701</v>
      </c>
      <c r="G322" s="11">
        <v>0.42776184977261644</v>
      </c>
      <c r="H322" s="11">
        <v>0.192410671210103</v>
      </c>
      <c r="I322" s="11">
        <v>0.92354794460648504</v>
      </c>
      <c r="J322" s="11">
        <v>1</v>
      </c>
      <c r="K322" s="11">
        <v>0.33209993308235503</v>
      </c>
      <c r="L322" s="11">
        <v>0.47909186697058498</v>
      </c>
      <c r="M322" s="11">
        <v>1</v>
      </c>
      <c r="N322" s="11">
        <v>0.22810831373953699</v>
      </c>
      <c r="O322" s="11">
        <v>0.84105544431087298</v>
      </c>
      <c r="P322" s="11">
        <v>1</v>
      </c>
      <c r="Q322" s="11">
        <v>0.27360875794490103</v>
      </c>
      <c r="R322" s="11">
        <v>0.69180568259392805</v>
      </c>
      <c r="S322" s="11">
        <v>0.99999999999804379</v>
      </c>
      <c r="T322" s="11">
        <v>8.2451093868176506E-2</v>
      </c>
      <c r="U322" s="11">
        <v>0.95611975606656852</v>
      </c>
      <c r="V322" s="11">
        <v>1</v>
      </c>
      <c r="W322" s="11">
        <v>0.31466203391110581</v>
      </c>
      <c r="X322" s="11">
        <v>4.6591398828566E-5</v>
      </c>
      <c r="Y322" s="11">
        <v>1.0051178174252441E-4</v>
      </c>
      <c r="Z322" s="11">
        <v>0.17384596843725048</v>
      </c>
      <c r="AA322" s="11">
        <v>0.18142943708619641</v>
      </c>
      <c r="AB322" s="11">
        <v>0.27214415562929462</v>
      </c>
      <c r="AC322" s="11">
        <v>0.27855494918836637</v>
      </c>
      <c r="AD322" s="11">
        <v>4.878898034732515E-4</v>
      </c>
      <c r="AE322" s="11">
        <v>1.0401285367084491E-3</v>
      </c>
      <c r="AF322" s="11">
        <v>0.23216877716734124</v>
      </c>
      <c r="AG322" s="11">
        <v>8.528330177532073E-3</v>
      </c>
      <c r="AH322" s="11">
        <v>1.3258618575596421E-2</v>
      </c>
      <c r="AI322" s="11">
        <v>0.2322109400429293</v>
      </c>
      <c r="AJ322" s="11">
        <v>5.0761319905663349E-3</v>
      </c>
      <c r="AK322" s="11">
        <v>9.2380790728790168E-3</v>
      </c>
      <c r="AL322" s="11">
        <v>9.1394874569073969E-2</v>
      </c>
      <c r="AM322" s="11">
        <v>0.8380210708135496</v>
      </c>
      <c r="AN322" s="11">
        <v>1</v>
      </c>
      <c r="AO322" s="11">
        <v>0.19610385532018987</v>
      </c>
      <c r="AP322" s="11">
        <v>3.1788922369786143E-2</v>
      </c>
      <c r="AQ322" s="11">
        <v>4.882778475999152E-2</v>
      </c>
      <c r="AR322" s="11">
        <v>0.14971768329916474</v>
      </c>
      <c r="AS322" s="11">
        <v>0.21959392696686386</v>
      </c>
      <c r="AT322" s="11">
        <v>0.37983814394268345</v>
      </c>
      <c r="AU322" s="11">
        <v>-0.14081606547385533</v>
      </c>
      <c r="AV322" s="11">
        <v>4.0173073581319052E-2</v>
      </c>
      <c r="AW322" s="11">
        <v>7.34593345486977E-2</v>
      </c>
      <c r="AX322" s="11">
        <v>-3.6107084722739435E-2</v>
      </c>
      <c r="AY322" s="11">
        <v>0.9618948008472461</v>
      </c>
      <c r="AZ322" s="11">
        <v>1</v>
      </c>
      <c r="BA322" s="11">
        <f t="shared" si="8"/>
        <v>-0.9618948008472461</v>
      </c>
      <c r="BB322" s="11">
        <v>0.32552146803497362</v>
      </c>
      <c r="BC322" s="11">
        <v>0.48262642365030833</v>
      </c>
      <c r="BD322" s="11">
        <v>0.1047089807511159</v>
      </c>
      <c r="BE322" s="11">
        <v>0.25249572445472168</v>
      </c>
      <c r="BF322" s="11">
        <v>0.42901928402926159</v>
      </c>
      <c r="BG322" s="11">
        <v>5.8322808730090769E-2</v>
      </c>
      <c r="BH322" s="11">
        <v>0.87270979051115283</v>
      </c>
      <c r="BI322" s="11">
        <v>0.99999999999842581</v>
      </c>
      <c r="BJ322" s="11">
        <f t="shared" si="9"/>
        <v>-0.87270979051115283</v>
      </c>
      <c r="BK322" s="11">
        <v>0.88145700454600751</v>
      </c>
      <c r="BL322" s="11">
        <v>1</v>
      </c>
    </row>
    <row r="323" spans="1:64" x14ac:dyDescent="0.2">
      <c r="A323" s="19" t="s">
        <v>326</v>
      </c>
      <c r="B323" s="11">
        <v>0.50778426292500001</v>
      </c>
      <c r="C323" s="11">
        <v>3.88885011805584E-3</v>
      </c>
      <c r="D323" s="11">
        <v>1.4217388043530881E-2</v>
      </c>
      <c r="E323" s="11">
        <v>0.34571039663181602</v>
      </c>
      <c r="F323" s="11">
        <v>0.14300110087360901</v>
      </c>
      <c r="G323" s="11">
        <v>0.30374984031900615</v>
      </c>
      <c r="H323" s="11">
        <v>0.27037447384646501</v>
      </c>
      <c r="I323" s="11">
        <v>0.36619887591363198</v>
      </c>
      <c r="J323" s="11">
        <v>0.77683782127866863</v>
      </c>
      <c r="K323" s="11">
        <v>0.30728320569999901</v>
      </c>
      <c r="L323" s="11">
        <v>0.22819022967646099</v>
      </c>
      <c r="M323" s="11">
        <v>0.66172140539945723</v>
      </c>
      <c r="N323" s="11">
        <v>0.25857999754418498</v>
      </c>
      <c r="O323" s="11">
        <v>0.42165184094753699</v>
      </c>
      <c r="P323" s="11">
        <v>0.97980573641576019</v>
      </c>
      <c r="Q323" s="11">
        <v>0.249936833041836</v>
      </c>
      <c r="R323" s="11">
        <v>0.46648515843132798</v>
      </c>
      <c r="S323" s="11">
        <v>0.99999999999804379</v>
      </c>
      <c r="T323" s="11">
        <v>0.16188769418181326</v>
      </c>
      <c r="U323" s="11">
        <v>0.13272640725905138</v>
      </c>
      <c r="V323" s="11">
        <v>0.19831494314192891</v>
      </c>
      <c r="W323" s="11">
        <v>0.23872228981817645</v>
      </c>
      <c r="X323" s="11">
        <v>3.9087961389405734E-5</v>
      </c>
      <c r="Y323" s="11">
        <v>8.5770155277324582E-5</v>
      </c>
      <c r="Z323" s="11">
        <v>0.20068675428430932</v>
      </c>
      <c r="AA323" s="11">
        <v>3.5880296795312017E-3</v>
      </c>
      <c r="AB323" s="11">
        <v>6.9586030148483915E-3</v>
      </c>
      <c r="AC323" s="11">
        <v>0.25010732385813422</v>
      </c>
      <c r="AD323" s="11">
        <v>1.0687204726300692E-5</v>
      </c>
      <c r="AE323" s="11">
        <v>2.7917596019724254E-5</v>
      </c>
      <c r="AF323" s="11">
        <v>0.25786476064795394</v>
      </c>
      <c r="AG323" s="11">
        <v>5.8512865074300535E-6</v>
      </c>
      <c r="AH323" s="11">
        <v>1.2839394393446517E-5</v>
      </c>
      <c r="AI323" s="11">
        <v>7.683459563636319E-2</v>
      </c>
      <c r="AJ323" s="11">
        <v>0.67816109348838238</v>
      </c>
      <c r="AK323" s="11">
        <v>0.84825361530794396</v>
      </c>
      <c r="AL323" s="11">
        <v>3.8799060102496064E-2</v>
      </c>
      <c r="AM323" s="11">
        <v>0.98932055291584431</v>
      </c>
      <c r="AN323" s="11">
        <v>1</v>
      </c>
      <c r="AO323" s="11">
        <v>8.8219629676320965E-2</v>
      </c>
      <c r="AP323" s="11">
        <v>0.50905987760434801</v>
      </c>
      <c r="AQ323" s="11">
        <v>0.65159664333356548</v>
      </c>
      <c r="AR323" s="11">
        <v>9.5977066466140681E-2</v>
      </c>
      <c r="AS323" s="11">
        <v>0.41223385175111282</v>
      </c>
      <c r="AT323" s="11">
        <v>0.64348698809929805</v>
      </c>
      <c r="AU323" s="11">
        <v>-3.8035535533867126E-2</v>
      </c>
      <c r="AV323" s="11">
        <v>0.93177400062731253</v>
      </c>
      <c r="AW323" s="11">
        <v>0.9999999999998197</v>
      </c>
      <c r="AX323" s="11">
        <v>1.1385034039957775E-2</v>
      </c>
      <c r="AY323" s="11">
        <v>0.99966916288223207</v>
      </c>
      <c r="AZ323" s="11">
        <v>1</v>
      </c>
      <c r="BA323" s="11">
        <f t="shared" si="8"/>
        <v>-0.99966916288223207</v>
      </c>
      <c r="BB323" s="11">
        <v>0.99452523550164007</v>
      </c>
      <c r="BC323" s="11">
        <v>0.99999999999545031</v>
      </c>
      <c r="BD323" s="11">
        <v>4.9420569573824902E-2</v>
      </c>
      <c r="BE323" s="11">
        <v>0.78409740763446467</v>
      </c>
      <c r="BF323" s="11">
        <v>0.9999999971809983</v>
      </c>
      <c r="BG323" s="11">
        <v>5.7178006363644618E-2</v>
      </c>
      <c r="BH323" s="11">
        <v>0.66150225105941862</v>
      </c>
      <c r="BI323" s="11">
        <v>0.99999999999842581</v>
      </c>
      <c r="BJ323" s="11">
        <f t="shared" si="9"/>
        <v>-0.66150225105941862</v>
      </c>
      <c r="BK323" s="11">
        <v>0.99996553505716346</v>
      </c>
      <c r="BL323" s="11">
        <v>1</v>
      </c>
    </row>
    <row r="324" spans="1:64" x14ac:dyDescent="0.2">
      <c r="A324" s="19" t="s">
        <v>327</v>
      </c>
      <c r="B324" s="11">
        <v>0.10956457547500199</v>
      </c>
      <c r="C324" s="11">
        <v>0.97294880792267802</v>
      </c>
      <c r="D324" s="11">
        <v>0.99999999984265053</v>
      </c>
      <c r="E324" s="11">
        <v>0.28475895585454603</v>
      </c>
      <c r="F324" s="11">
        <v>0.224297810453155</v>
      </c>
      <c r="G324" s="11">
        <v>0.43080664615040165</v>
      </c>
      <c r="H324" s="11">
        <v>0.119219094450507</v>
      </c>
      <c r="I324" s="11">
        <v>0.94874450918515096</v>
      </c>
      <c r="J324" s="11">
        <v>1</v>
      </c>
      <c r="K324" s="11">
        <v>7.7604864086276107E-2</v>
      </c>
      <c r="L324" s="11">
        <v>0.99469365801263299</v>
      </c>
      <c r="M324" s="11">
        <v>1</v>
      </c>
      <c r="N324" s="11">
        <v>7.6572302334885406E-2</v>
      </c>
      <c r="O324" s="11">
        <v>0.99472141982252804</v>
      </c>
      <c r="P324" s="11">
        <v>1</v>
      </c>
      <c r="Q324" s="11">
        <v>8.5681794612260404E-3</v>
      </c>
      <c r="R324" s="11">
        <v>0.99999998648323396</v>
      </c>
      <c r="S324" s="11">
        <v>0.99999999999804379</v>
      </c>
      <c r="T324" s="11">
        <v>-0.17538055260909113</v>
      </c>
      <c r="U324" s="11">
        <v>3.0654464223931921E-2</v>
      </c>
      <c r="V324" s="11">
        <v>5.1628571324516918E-2</v>
      </c>
      <c r="W324" s="11">
        <v>-8.3420184171727196E-3</v>
      </c>
      <c r="X324" s="11">
        <v>0.9999963927056873</v>
      </c>
      <c r="Y324" s="11">
        <v>0.99999999857544775</v>
      </c>
      <c r="Z324" s="11">
        <v>3.2145408319607383E-2</v>
      </c>
      <c r="AA324" s="11">
        <v>0.99415925073060285</v>
      </c>
      <c r="AB324" s="11">
        <v>1</v>
      </c>
      <c r="AC324" s="11">
        <v>3.3895331469766837E-2</v>
      </c>
      <c r="AD324" s="11">
        <v>0.98808176466430653</v>
      </c>
      <c r="AE324" s="11">
        <v>0.9999999999996827</v>
      </c>
      <c r="AF324" s="11">
        <v>0.10101372653979525</v>
      </c>
      <c r="AG324" s="11">
        <v>0.26308261723409743</v>
      </c>
      <c r="AH324" s="11">
        <v>0.35951503565086623</v>
      </c>
      <c r="AI324" s="11">
        <v>0.16703853419191841</v>
      </c>
      <c r="AJ324" s="11">
        <v>2.0292433183892733E-3</v>
      </c>
      <c r="AK324" s="11">
        <v>3.8385686416821719E-3</v>
      </c>
      <c r="AL324" s="11">
        <v>0.20752596092869852</v>
      </c>
      <c r="AM324" s="11">
        <v>1.7797045689049718E-4</v>
      </c>
      <c r="AN324" s="11">
        <v>6.2127868587228102E-4</v>
      </c>
      <c r="AO324" s="11">
        <v>0.20927588407885797</v>
      </c>
      <c r="AP324" s="11">
        <v>2.191920068961295E-5</v>
      </c>
      <c r="AQ324" s="11">
        <v>4.8304877991297094E-5</v>
      </c>
      <c r="AR324" s="11">
        <v>0.27639427914888637</v>
      </c>
      <c r="AS324" s="11">
        <v>0</v>
      </c>
      <c r="AT324" s="11">
        <v>0</v>
      </c>
      <c r="AU324" s="11">
        <v>4.0487426736780102E-2</v>
      </c>
      <c r="AV324" s="11">
        <v>0.85583149758678756</v>
      </c>
      <c r="AW324" s="11">
        <v>0.9999999999998197</v>
      </c>
      <c r="AX324" s="11">
        <v>4.2237349886939557E-2</v>
      </c>
      <c r="AY324" s="11">
        <v>0.63812649258459797</v>
      </c>
      <c r="AZ324" s="11">
        <v>0.93651512935573622</v>
      </c>
      <c r="BA324" s="11">
        <f t="shared" ref="BA324:BA386" si="10">AY324*-1</f>
        <v>-0.63812649258459797</v>
      </c>
      <c r="BB324" s="11">
        <v>5.4113778524911282E-4</v>
      </c>
      <c r="BC324" s="11">
        <v>1.1480492239539189E-3</v>
      </c>
      <c r="BD324" s="11">
        <v>1.7499231501594548E-3</v>
      </c>
      <c r="BE324" s="11">
        <v>0.9999999971809983</v>
      </c>
      <c r="BF324" s="11">
        <v>0.9999999971809983</v>
      </c>
      <c r="BG324" s="11">
        <v>6.8868318220187866E-2</v>
      </c>
      <c r="BH324" s="11">
        <v>0.30021541987331735</v>
      </c>
      <c r="BI324" s="11">
        <v>0.77893730561725583</v>
      </c>
      <c r="BJ324" s="11">
        <f t="shared" ref="BJ324:BJ386" si="11">BH324*-1</f>
        <v>-0.30021541987331735</v>
      </c>
      <c r="BK324" s="11">
        <v>0.11481729267413621</v>
      </c>
      <c r="BL324" s="11">
        <v>0.16575127964988082</v>
      </c>
    </row>
    <row r="325" spans="1:64" x14ac:dyDescent="0.2">
      <c r="A325" s="19" t="s">
        <v>328</v>
      </c>
      <c r="B325" s="11">
        <v>-0.28220845850000698</v>
      </c>
      <c r="C325" s="11">
        <v>0.28667885765988199</v>
      </c>
      <c r="D325" s="11">
        <v>0.54558295917309452</v>
      </c>
      <c r="E325" s="11">
        <v>-0.413614420250008</v>
      </c>
      <c r="F325" s="11">
        <v>1.93453115507543E-2</v>
      </c>
      <c r="G325" s="11">
        <v>5.0577727454773437E-2</v>
      </c>
      <c r="H325" s="11">
        <v>-0.65982417150506001</v>
      </c>
      <c r="I325" s="12">
        <v>1.5279330455308899E-6</v>
      </c>
      <c r="J325" s="11">
        <v>6.8626300813908374E-6</v>
      </c>
      <c r="K325" s="11">
        <v>-0.33688124706863398</v>
      </c>
      <c r="L325" s="11">
        <v>8.9331443970655205E-2</v>
      </c>
      <c r="M325" s="11">
        <v>0.27150845399406781</v>
      </c>
      <c r="N325" s="11">
        <v>-0.49137120407907697</v>
      </c>
      <c r="O325" s="11">
        <v>1.09923476397977E-3</v>
      </c>
      <c r="P325" s="11">
        <v>4.2627340738502799E-3</v>
      </c>
      <c r="Q325" s="11">
        <v>-0.44720239689286301</v>
      </c>
      <c r="R325" s="11">
        <v>4.6053911576475802E-3</v>
      </c>
      <c r="S325" s="11">
        <v>1.6322988128956977E-2</v>
      </c>
      <c r="T325" s="11">
        <v>0.13121978953863339</v>
      </c>
      <c r="U325" s="11">
        <v>0.27593591827489472</v>
      </c>
      <c r="V325" s="11">
        <v>0.38114889430776827</v>
      </c>
      <c r="W325" s="11">
        <v>0.37892821366742269</v>
      </c>
      <c r="X325" s="11">
        <v>0</v>
      </c>
      <c r="Y325" s="11">
        <v>0</v>
      </c>
      <c r="Z325" s="11">
        <v>5.4858485493624931E-2</v>
      </c>
      <c r="AA325" s="11">
        <v>0.92930190258720546</v>
      </c>
      <c r="AB325" s="11">
        <v>1</v>
      </c>
      <c r="AC325" s="11">
        <v>0.2100658040459269</v>
      </c>
      <c r="AD325" s="11">
        <v>1.2764423694400229E-4</v>
      </c>
      <c r="AE325" s="11">
        <v>2.9527341558130649E-4</v>
      </c>
      <c r="AF325" s="11">
        <v>0.16501126909846614</v>
      </c>
      <c r="AG325" s="11">
        <v>7.5632801173687314E-3</v>
      </c>
      <c r="AH325" s="11">
        <v>1.1806095792965826E-2</v>
      </c>
      <c r="AI325" s="11">
        <v>0.2477084241287893</v>
      </c>
      <c r="AJ325" s="11">
        <v>8.528689652287369E-7</v>
      </c>
      <c r="AK325" s="11">
        <v>2.2743172406099648E-6</v>
      </c>
      <c r="AL325" s="11">
        <v>-7.636130404500846E-2</v>
      </c>
      <c r="AM325" s="11">
        <v>0.69651386720691133</v>
      </c>
      <c r="AN325" s="11">
        <v>1</v>
      </c>
      <c r="AO325" s="11">
        <v>7.8846014507293505E-2</v>
      </c>
      <c r="AP325" s="11">
        <v>0.56466657113579455</v>
      </c>
      <c r="AQ325" s="11">
        <v>0.71795229324361443</v>
      </c>
      <c r="AR325" s="11">
        <v>3.3791479559832749E-2</v>
      </c>
      <c r="AS325" s="11">
        <v>0.98891049410843812</v>
      </c>
      <c r="AT325" s="11">
        <v>1</v>
      </c>
      <c r="AU325" s="11">
        <v>-0.32406972817379776</v>
      </c>
      <c r="AV325" s="11">
        <v>0</v>
      </c>
      <c r="AW325" s="11">
        <v>0</v>
      </c>
      <c r="AX325" s="11">
        <v>-0.16886240962149579</v>
      </c>
      <c r="AY325" s="11">
        <v>0</v>
      </c>
      <c r="AZ325" s="11">
        <v>0</v>
      </c>
      <c r="BA325" s="11">
        <f t="shared" si="10"/>
        <v>0</v>
      </c>
      <c r="BB325" s="11">
        <v>0</v>
      </c>
      <c r="BC325" s="11">
        <v>0</v>
      </c>
      <c r="BD325" s="11">
        <v>0.15520731855230196</v>
      </c>
      <c r="BE325" s="11">
        <v>3.6781576509214986E-5</v>
      </c>
      <c r="BF325" s="11">
        <v>1.3425854002061555E-4</v>
      </c>
      <c r="BG325" s="11">
        <v>0.11015278360484121</v>
      </c>
      <c r="BH325" s="11">
        <v>1.415905577210097E-2</v>
      </c>
      <c r="BI325" s="11">
        <v>6.5506956825141835E-2</v>
      </c>
      <c r="BJ325" s="11">
        <f t="shared" si="11"/>
        <v>-1.415905577210097E-2</v>
      </c>
      <c r="BK325" s="11">
        <v>0.61596451437026056</v>
      </c>
      <c r="BL325" s="11">
        <v>0.77297507685679756</v>
      </c>
    </row>
    <row r="326" spans="1:64" x14ac:dyDescent="0.2">
      <c r="A326" s="19" t="s">
        <v>329</v>
      </c>
      <c r="B326" s="11">
        <v>-1.2529980916750101</v>
      </c>
      <c r="C326" s="11">
        <v>0</v>
      </c>
      <c r="D326" s="11">
        <v>0</v>
      </c>
      <c r="E326" s="11">
        <v>-0.9214831919591</v>
      </c>
      <c r="F326" s="11">
        <v>0</v>
      </c>
      <c r="G326" s="11">
        <v>0</v>
      </c>
      <c r="H326" s="11">
        <v>-1.16259504058284</v>
      </c>
      <c r="I326" s="11">
        <v>0</v>
      </c>
      <c r="J326" s="11">
        <v>0</v>
      </c>
      <c r="K326" s="11">
        <v>-0.97129823678039895</v>
      </c>
      <c r="L326" s="11">
        <v>0</v>
      </c>
      <c r="M326" s="11">
        <v>0</v>
      </c>
      <c r="N326" s="11">
        <v>-1.2089544710093101</v>
      </c>
      <c r="O326" s="11">
        <v>0</v>
      </c>
      <c r="P326" s="11">
        <v>0</v>
      </c>
      <c r="Q326" s="11">
        <v>-0.98676919865715096</v>
      </c>
      <c r="R326" s="11">
        <v>0</v>
      </c>
      <c r="S326" s="11">
        <v>0</v>
      </c>
      <c r="T326" s="11">
        <v>-0.33170107199772003</v>
      </c>
      <c r="U326" s="11">
        <v>1.1849593163248962E-5</v>
      </c>
      <c r="V326" s="11">
        <v>2.8799011232200008E-5</v>
      </c>
      <c r="W326" s="11">
        <v>-8.9090550429539173E-2</v>
      </c>
      <c r="X326" s="11">
        <v>0.61194668617100689</v>
      </c>
      <c r="Y326" s="11">
        <v>0.78854874996532431</v>
      </c>
      <c r="Z326" s="11">
        <v>-0.28151415787695577</v>
      </c>
      <c r="AA326" s="11">
        <v>1.3846610732226594E-5</v>
      </c>
      <c r="AB326" s="11">
        <v>3.6669644973620773E-5</v>
      </c>
      <c r="AC326" s="11">
        <v>-4.3140562228483059E-2</v>
      </c>
      <c r="AD326" s="11">
        <v>0.98160757484093919</v>
      </c>
      <c r="AE326" s="11">
        <v>0.9999999999996827</v>
      </c>
      <c r="AF326" s="11">
        <v>-0.26621156231683119</v>
      </c>
      <c r="AG326" s="11">
        <v>9.0467693197870958E-6</v>
      </c>
      <c r="AH326" s="11">
        <v>1.9407594518425947E-5</v>
      </c>
      <c r="AI326" s="11">
        <v>0.24261052156818086</v>
      </c>
      <c r="AJ326" s="11">
        <v>3.314519681563155E-5</v>
      </c>
      <c r="AK326" s="11">
        <v>7.856639245186737E-5</v>
      </c>
      <c r="AL326" s="11">
        <v>5.0186914120764259E-2</v>
      </c>
      <c r="AM326" s="11">
        <v>0.96873507845709383</v>
      </c>
      <c r="AN326" s="11">
        <v>1</v>
      </c>
      <c r="AO326" s="11">
        <v>0.28856050976923697</v>
      </c>
      <c r="AP326" s="11">
        <v>2.0423673219305272E-7</v>
      </c>
      <c r="AQ326" s="11">
        <v>5.6019217972951608E-7</v>
      </c>
      <c r="AR326" s="11">
        <v>6.5489509680888847E-2</v>
      </c>
      <c r="AS326" s="11">
        <v>0.85040376358984282</v>
      </c>
      <c r="AT326" s="11">
        <v>1</v>
      </c>
      <c r="AU326" s="11">
        <v>-0.1924236074474166</v>
      </c>
      <c r="AV326" s="11">
        <v>4.224680920872359E-6</v>
      </c>
      <c r="AW326" s="11">
        <v>1.3985150634611947E-5</v>
      </c>
      <c r="AX326" s="11">
        <v>4.5949988201056113E-2</v>
      </c>
      <c r="AY326" s="11">
        <v>0.7148914514809912</v>
      </c>
      <c r="AZ326" s="11">
        <v>1</v>
      </c>
      <c r="BA326" s="11">
        <f t="shared" si="10"/>
        <v>-0.7148914514809912</v>
      </c>
      <c r="BB326" s="11">
        <v>1.550823466311968E-7</v>
      </c>
      <c r="BC326" s="11">
        <v>5.463451477649502E-7</v>
      </c>
      <c r="BD326" s="11">
        <v>0.23837359564847271</v>
      </c>
      <c r="BE326" s="11">
        <v>0</v>
      </c>
      <c r="BF326" s="11">
        <v>0</v>
      </c>
      <c r="BG326" s="11">
        <v>1.5302595560124588E-2</v>
      </c>
      <c r="BH326" s="11">
        <v>0.99960049194966738</v>
      </c>
      <c r="BI326" s="11">
        <v>0.99999999999842581</v>
      </c>
      <c r="BJ326" s="11">
        <f t="shared" si="11"/>
        <v>-0.99960049194966738</v>
      </c>
      <c r="BK326" s="11">
        <v>0</v>
      </c>
      <c r="BL326" s="11">
        <v>0</v>
      </c>
    </row>
    <row r="327" spans="1:64" x14ac:dyDescent="0.2">
      <c r="A327" s="19" t="s">
        <v>330</v>
      </c>
      <c r="B327" s="11">
        <v>-2.19136718740002</v>
      </c>
      <c r="C327" s="11">
        <v>0</v>
      </c>
      <c r="D327" s="11">
        <v>0</v>
      </c>
      <c r="E327" s="11">
        <v>-1.84614542173638</v>
      </c>
      <c r="F327" s="12">
        <v>3.8681358205394602E-7</v>
      </c>
      <c r="G327" s="11">
        <v>2.0940015074068149E-6</v>
      </c>
      <c r="H327" s="11">
        <v>-2.35448820655962</v>
      </c>
      <c r="I327" s="11">
        <v>0</v>
      </c>
      <c r="J327" s="11">
        <v>0</v>
      </c>
      <c r="K327" s="11">
        <v>-1.7797846330411999</v>
      </c>
      <c r="L327" s="12">
        <v>4.8026483678853495E-7</v>
      </c>
      <c r="M327" s="11">
        <v>2.7412753906830289E-6</v>
      </c>
      <c r="N327" s="11">
        <v>-2.1576525743535102</v>
      </c>
      <c r="O327" s="11">
        <v>0</v>
      </c>
      <c r="P327" s="11">
        <v>0</v>
      </c>
      <c r="Q327" s="11">
        <v>-1.7850022741051199</v>
      </c>
      <c r="R327" s="12">
        <v>3.0210815582520901E-7</v>
      </c>
      <c r="S327" s="11">
        <v>1.6745799652798352E-6</v>
      </c>
      <c r="T327" s="11">
        <v>-0.34540793783181067</v>
      </c>
      <c r="U327" s="11">
        <v>0.24728311219148802</v>
      </c>
      <c r="V327" s="11">
        <v>0.34404606913598335</v>
      </c>
      <c r="W327" s="11">
        <v>0.16443351981212961</v>
      </c>
      <c r="X327" s="11">
        <v>0.81395213012927137</v>
      </c>
      <c r="Y327" s="11">
        <v>0.98288559109949747</v>
      </c>
      <c r="Z327" s="11">
        <v>-0.41139685734116949</v>
      </c>
      <c r="AA327" s="11">
        <v>2.3882874780755792E-2</v>
      </c>
      <c r="AB327" s="11">
        <v>4.094207105272421E-2</v>
      </c>
      <c r="AC327" s="11">
        <v>-3.2811554595342685E-2</v>
      </c>
      <c r="AD327" s="11">
        <v>0.99996329831785369</v>
      </c>
      <c r="AE327" s="11">
        <v>0.9999999999996827</v>
      </c>
      <c r="AF327" s="11">
        <v>-0.40634758264489168</v>
      </c>
      <c r="AG327" s="11">
        <v>1.2472652214814861E-2</v>
      </c>
      <c r="AH327" s="11">
        <v>1.908166713342194E-2</v>
      </c>
      <c r="AI327" s="11">
        <v>0.50984145764394029</v>
      </c>
      <c r="AJ327" s="11">
        <v>2.0567347901812028E-4</v>
      </c>
      <c r="AK327" s="11">
        <v>4.5390009162619646E-4</v>
      </c>
      <c r="AL327" s="11">
        <v>-6.5988919509358812E-2</v>
      </c>
      <c r="AM327" s="11">
        <v>0.99838770146628553</v>
      </c>
      <c r="AN327" s="11">
        <v>1</v>
      </c>
      <c r="AO327" s="11">
        <v>0.31259638323646799</v>
      </c>
      <c r="AP327" s="11">
        <v>8.9175265084000088E-2</v>
      </c>
      <c r="AQ327" s="11">
        <v>0.12922000676323031</v>
      </c>
      <c r="AR327" s="11">
        <v>-6.0939644813081006E-2</v>
      </c>
      <c r="AS327" s="11">
        <v>0.9984017230879656</v>
      </c>
      <c r="AT327" s="11">
        <v>1</v>
      </c>
      <c r="AU327" s="11">
        <v>-0.5758303771532991</v>
      </c>
      <c r="AV327" s="11">
        <v>0</v>
      </c>
      <c r="AW327" s="11">
        <v>0</v>
      </c>
      <c r="AX327" s="11">
        <v>-0.1972450744074723</v>
      </c>
      <c r="AY327" s="11">
        <v>5.7301223979915106E-2</v>
      </c>
      <c r="AZ327" s="11">
        <v>0.11829930111982473</v>
      </c>
      <c r="BA327" s="11">
        <f t="shared" si="10"/>
        <v>-5.7301223979915106E-2</v>
      </c>
      <c r="BB327" s="11">
        <v>0</v>
      </c>
      <c r="BC327" s="11">
        <v>0</v>
      </c>
      <c r="BD327" s="11">
        <v>0.3785853027458268</v>
      </c>
      <c r="BE327" s="11">
        <v>1.1382553347161206E-4</v>
      </c>
      <c r="BF327" s="11">
        <v>3.9735458957362754E-4</v>
      </c>
      <c r="BG327" s="11">
        <v>5.0492746962778057E-3</v>
      </c>
      <c r="BH327" s="11">
        <v>0.99999999597835765</v>
      </c>
      <c r="BI327" s="11">
        <v>0.99999999999842581</v>
      </c>
      <c r="BJ327" s="11">
        <f t="shared" si="11"/>
        <v>-0.99999999597835765</v>
      </c>
      <c r="BK327" s="11">
        <v>1.1103630959130584E-6</v>
      </c>
      <c r="BL327" s="11">
        <v>2.6158247167522359E-6</v>
      </c>
    </row>
    <row r="328" spans="1:64" x14ac:dyDescent="0.2">
      <c r="A328" s="19" t="s">
        <v>331</v>
      </c>
      <c r="B328" s="11">
        <v>-5.2630546123500004</v>
      </c>
      <c r="C328" s="11">
        <v>0</v>
      </c>
      <c r="D328" s="11">
        <v>0</v>
      </c>
      <c r="E328" s="11">
        <v>-5.0183792863727197</v>
      </c>
      <c r="F328" s="11">
        <v>0</v>
      </c>
      <c r="G328" s="11">
        <v>0</v>
      </c>
      <c r="H328" s="11">
        <v>-5.3142600945696996</v>
      </c>
      <c r="I328" s="11">
        <v>0</v>
      </c>
      <c r="J328" s="11">
        <v>0</v>
      </c>
      <c r="K328" s="11">
        <v>-5.22899158579607</v>
      </c>
      <c r="L328" s="11">
        <v>0</v>
      </c>
      <c r="M328" s="11">
        <v>0</v>
      </c>
      <c r="N328" s="11">
        <v>-5.3826574126930202</v>
      </c>
      <c r="O328" s="11">
        <v>0</v>
      </c>
      <c r="P328" s="11">
        <v>0</v>
      </c>
      <c r="Q328" s="11">
        <v>-5.2360767790540796</v>
      </c>
      <c r="R328" s="11">
        <v>0</v>
      </c>
      <c r="S328" s="11">
        <v>0</v>
      </c>
      <c r="T328" s="11">
        <v>-0.24486149817952274</v>
      </c>
      <c r="U328" s="11">
        <v>1.9381514315686132E-7</v>
      </c>
      <c r="V328" s="11">
        <v>5.8144542947058397E-7</v>
      </c>
      <c r="W328" s="11">
        <v>5.2517982840682542E-2</v>
      </c>
      <c r="X328" s="11">
        <v>0.70319802465381742</v>
      </c>
      <c r="Y328" s="11">
        <v>0.87671442034761649</v>
      </c>
      <c r="Z328" s="11">
        <v>-3.3877329607327589E-2</v>
      </c>
      <c r="AA328" s="11">
        <v>0.96602153165535032</v>
      </c>
      <c r="AB328" s="11">
        <v>1</v>
      </c>
      <c r="AC328" s="11">
        <v>0.12050585876339781</v>
      </c>
      <c r="AD328" s="11">
        <v>5.7586762589421081E-3</v>
      </c>
      <c r="AE328" s="11">
        <v>1.0580534370496506E-2</v>
      </c>
      <c r="AF328" s="11">
        <v>-2.6960502709667544E-2</v>
      </c>
      <c r="AG328" s="11">
        <v>0.98457611089176578</v>
      </c>
      <c r="AH328" s="11">
        <v>0.99999999994361222</v>
      </c>
      <c r="AI328" s="11">
        <v>0.29737948102020528</v>
      </c>
      <c r="AJ328" s="11">
        <v>0</v>
      </c>
      <c r="AK328" s="11">
        <v>0</v>
      </c>
      <c r="AL328" s="11">
        <v>0.21098416857219515</v>
      </c>
      <c r="AM328" s="11">
        <v>3.8706283289613452E-8</v>
      </c>
      <c r="AN328" s="11">
        <v>2.0934102511565584E-7</v>
      </c>
      <c r="AO328" s="11">
        <v>0.36536735694292055</v>
      </c>
      <c r="AP328" s="11">
        <v>0</v>
      </c>
      <c r="AQ328" s="11">
        <v>0</v>
      </c>
      <c r="AR328" s="11">
        <v>0.2179009954698552</v>
      </c>
      <c r="AS328" s="11">
        <v>0</v>
      </c>
      <c r="AT328" s="11">
        <v>0</v>
      </c>
      <c r="AU328" s="11">
        <v>-8.6395312448010131E-2</v>
      </c>
      <c r="AV328" s="11">
        <v>4.8535353540575255E-3</v>
      </c>
      <c r="AW328" s="11">
        <v>1.109379509498863E-2</v>
      </c>
      <c r="AX328" s="11">
        <v>6.7987875922715268E-2</v>
      </c>
      <c r="AY328" s="11">
        <v>6.8830904217496158E-3</v>
      </c>
      <c r="AZ328" s="11">
        <v>1.7388860012841133E-2</v>
      </c>
      <c r="BA328" s="11">
        <f t="shared" si="10"/>
        <v>-6.8830904217496158E-3</v>
      </c>
      <c r="BB328" s="11">
        <v>9.6717579044347524E-4</v>
      </c>
      <c r="BC328" s="11">
        <v>2.0075432623259163E-3</v>
      </c>
      <c r="BD328" s="11">
        <v>0.1543831883707254</v>
      </c>
      <c r="BE328" s="11">
        <v>0</v>
      </c>
      <c r="BF328" s="11">
        <v>0</v>
      </c>
      <c r="BG328" s="11">
        <v>6.9168268976600444E-3</v>
      </c>
      <c r="BH328" s="11">
        <v>0.99994839944390979</v>
      </c>
      <c r="BI328" s="11">
        <v>0.99999999999842581</v>
      </c>
      <c r="BJ328" s="11">
        <f t="shared" si="11"/>
        <v>-0.99994839944390979</v>
      </c>
      <c r="BK328" s="11">
        <v>0</v>
      </c>
      <c r="BL328" s="11">
        <v>0</v>
      </c>
    </row>
    <row r="329" spans="1:64" x14ac:dyDescent="0.2">
      <c r="A329" s="19" t="s">
        <v>332</v>
      </c>
      <c r="B329" s="11">
        <v>-1.29161980104999</v>
      </c>
      <c r="C329" s="12">
        <v>1.09980675810917E-5</v>
      </c>
      <c r="D329" s="11">
        <v>5.1563666132973421E-5</v>
      </c>
      <c r="E329" s="11">
        <v>-1.6398951111681701</v>
      </c>
      <c r="F329" s="11">
        <v>0</v>
      </c>
      <c r="G329" s="11">
        <v>0</v>
      </c>
      <c r="H329" s="11">
        <v>-0.95239792763028897</v>
      </c>
      <c r="I329" s="11">
        <v>1.9639391507375601E-3</v>
      </c>
      <c r="J329" s="11">
        <v>6.8383925146821073E-3</v>
      </c>
      <c r="K329" s="11">
        <v>-1.57193773407058</v>
      </c>
      <c r="L329" s="11">
        <v>0</v>
      </c>
      <c r="M329" s="11">
        <v>0</v>
      </c>
      <c r="N329" s="11">
        <v>-1.5440798251860399</v>
      </c>
      <c r="O329" s="12">
        <v>8.5198736954339397E-10</v>
      </c>
      <c r="P329" s="11">
        <v>0</v>
      </c>
      <c r="Q329" s="11">
        <v>-1.51107696140101</v>
      </c>
      <c r="R329" s="12">
        <v>1.2216582856439099E-8</v>
      </c>
      <c r="S329" s="11">
        <v>6.5359037089588953E-8</v>
      </c>
      <c r="T329" s="11">
        <v>0.34808913793408935</v>
      </c>
      <c r="U329" s="11">
        <v>4.9307050583932033E-2</v>
      </c>
      <c r="V329" s="11">
        <v>8.0228421289109758E-2</v>
      </c>
      <c r="W329" s="11">
        <v>-0.33790937280833511</v>
      </c>
      <c r="X329" s="11">
        <v>5.7317254783899596E-3</v>
      </c>
      <c r="Y329" s="11">
        <v>1.0284965344400675E-2</v>
      </c>
      <c r="Z329" s="11">
        <v>0.28050363004460799</v>
      </c>
      <c r="AA329" s="11">
        <v>7.8056780733902209E-2</v>
      </c>
      <c r="AB329" s="11">
        <v>0.12037672209565642</v>
      </c>
      <c r="AC329" s="11">
        <v>0.2533630825738391</v>
      </c>
      <c r="AD329" s="11">
        <v>9.1243196561886286E-2</v>
      </c>
      <c r="AE329" s="11">
        <v>0.14185177117313497</v>
      </c>
      <c r="AF329" s="11">
        <v>0.21947449094336924</v>
      </c>
      <c r="AG329" s="11">
        <v>0.22142704883689912</v>
      </c>
      <c r="AH329" s="11">
        <v>0.30367138126203308</v>
      </c>
      <c r="AI329" s="11">
        <v>-0.68599851074242446</v>
      </c>
      <c r="AJ329" s="11">
        <v>0</v>
      </c>
      <c r="AK329" s="11">
        <v>0</v>
      </c>
      <c r="AL329" s="11">
        <v>-6.7585507889481367E-2</v>
      </c>
      <c r="AM329" s="11">
        <v>0.99280351599832783</v>
      </c>
      <c r="AN329" s="11">
        <v>1</v>
      </c>
      <c r="AO329" s="11">
        <v>-9.472605536025025E-2</v>
      </c>
      <c r="AP329" s="11">
        <v>0.93838839790528794</v>
      </c>
      <c r="AQ329" s="11">
        <v>1</v>
      </c>
      <c r="AR329" s="11">
        <v>-0.12861464699072012</v>
      </c>
      <c r="AS329" s="11">
        <v>0.78400020365582801</v>
      </c>
      <c r="AT329" s="11">
        <v>1</v>
      </c>
      <c r="AU329" s="11">
        <v>0.61841300285294309</v>
      </c>
      <c r="AV329" s="11">
        <v>0</v>
      </c>
      <c r="AW329" s="11">
        <v>0</v>
      </c>
      <c r="AX329" s="11">
        <v>0.59127245538217421</v>
      </c>
      <c r="AY329" s="11">
        <v>0</v>
      </c>
      <c r="AZ329" s="11">
        <v>0</v>
      </c>
      <c r="BA329" s="11">
        <f t="shared" si="10"/>
        <v>0</v>
      </c>
      <c r="BB329" s="11">
        <v>0</v>
      </c>
      <c r="BC329" s="11">
        <v>0</v>
      </c>
      <c r="BD329" s="11">
        <v>-2.7140547470768883E-2</v>
      </c>
      <c r="BE329" s="11">
        <v>0.999581734064098</v>
      </c>
      <c r="BF329" s="11">
        <v>0.9999999971809983</v>
      </c>
      <c r="BG329" s="11">
        <v>-6.102913910123875E-2</v>
      </c>
      <c r="BH329" s="11">
        <v>0.96788814812118118</v>
      </c>
      <c r="BI329" s="11">
        <v>0.99999999999842581</v>
      </c>
      <c r="BJ329" s="11">
        <f t="shared" si="11"/>
        <v>-0.96788814812118118</v>
      </c>
      <c r="BK329" s="11">
        <v>0.99554227457608691</v>
      </c>
      <c r="BL329" s="11">
        <v>1</v>
      </c>
    </row>
    <row r="330" spans="1:64" x14ac:dyDescent="0.2">
      <c r="A330" s="19" t="s">
        <v>333</v>
      </c>
      <c r="B330" s="11">
        <v>0.311896401200003</v>
      </c>
      <c r="C330" s="11">
        <v>0.40129290777286902</v>
      </c>
      <c r="D330" s="11">
        <v>0.73292664308175981</v>
      </c>
      <c r="E330" s="11">
        <v>0.26978477901363801</v>
      </c>
      <c r="F330" s="11">
        <v>0.57692104671585398</v>
      </c>
      <c r="G330" s="11">
        <v>0.91489241128154786</v>
      </c>
      <c r="H330" s="11">
        <v>0.132332911283841</v>
      </c>
      <c r="I330" s="11">
        <v>0.97274800383657001</v>
      </c>
      <c r="J330" s="11">
        <v>1</v>
      </c>
      <c r="K330" s="11">
        <v>0.18249906874313901</v>
      </c>
      <c r="L330" s="11">
        <v>0.88427748994099498</v>
      </c>
      <c r="M330" s="11">
        <v>1</v>
      </c>
      <c r="N330" s="11">
        <v>0.15504225691163001</v>
      </c>
      <c r="O330" s="11">
        <v>0.94098367042026698</v>
      </c>
      <c r="P330" s="11">
        <v>1</v>
      </c>
      <c r="Q330" s="11">
        <v>4.2724747792859098E-2</v>
      </c>
      <c r="R330" s="11">
        <v>0.99995142420289895</v>
      </c>
      <c r="S330" s="11">
        <v>0.99999999999804379</v>
      </c>
      <c r="T330" s="11">
        <v>4.1925450002268771E-2</v>
      </c>
      <c r="U330" s="11">
        <v>0.99709324114426101</v>
      </c>
      <c r="V330" s="11">
        <v>1</v>
      </c>
      <c r="W330" s="11">
        <v>0.18087599048863234</v>
      </c>
      <c r="X330" s="11">
        <v>2.3373095828582269E-2</v>
      </c>
      <c r="Y330" s="11">
        <v>3.902290769615091E-2</v>
      </c>
      <c r="Z330" s="11">
        <v>0.12958302939754601</v>
      </c>
      <c r="AA330" s="11">
        <v>0.33242922448469769</v>
      </c>
      <c r="AB330" s="11">
        <v>0.47454580749984526</v>
      </c>
      <c r="AC330" s="11">
        <v>0.15775720262267048</v>
      </c>
      <c r="AD330" s="11">
        <v>7.334925176930096E-2</v>
      </c>
      <c r="AE330" s="11">
        <v>0.11638889539788161</v>
      </c>
      <c r="AF330" s="11">
        <v>0.26918898396377144</v>
      </c>
      <c r="AG330" s="11">
        <v>4.4673489635660424E-5</v>
      </c>
      <c r="AH330" s="11">
        <v>8.9814764570293217E-5</v>
      </c>
      <c r="AI330" s="11">
        <v>0.13895054048636357</v>
      </c>
      <c r="AJ330" s="11">
        <v>0.13866262607865498</v>
      </c>
      <c r="AK330" s="11">
        <v>0.20479403185671885</v>
      </c>
      <c r="AL330" s="11">
        <v>8.7657579395277241E-2</v>
      </c>
      <c r="AM330" s="11">
        <v>0.74815836019882731</v>
      </c>
      <c r="AN330" s="11">
        <v>1</v>
      </c>
      <c r="AO330" s="11">
        <v>0.11583175262040171</v>
      </c>
      <c r="AP330" s="11">
        <v>0.32283388306677319</v>
      </c>
      <c r="AQ330" s="11">
        <v>0.43194498645596507</v>
      </c>
      <c r="AR330" s="11">
        <v>0.22726353396150267</v>
      </c>
      <c r="AS330" s="11">
        <v>6.1611986409437769E-4</v>
      </c>
      <c r="AT330" s="11">
        <v>1.6316553651573281E-3</v>
      </c>
      <c r="AU330" s="11">
        <v>-5.1292961091086331E-2</v>
      </c>
      <c r="AV330" s="11">
        <v>0.85467234524658797</v>
      </c>
      <c r="AW330" s="11">
        <v>0.9999999999998197</v>
      </c>
      <c r="AX330" s="11">
        <v>-2.311878786596186E-2</v>
      </c>
      <c r="AY330" s="11">
        <v>0.9912708506943837</v>
      </c>
      <c r="AZ330" s="11">
        <v>1</v>
      </c>
      <c r="BA330" s="11">
        <f t="shared" si="10"/>
        <v>-0.9912708506943837</v>
      </c>
      <c r="BB330" s="11">
        <v>0.10071880577860504</v>
      </c>
      <c r="BC330" s="11">
        <v>0.16250429248176865</v>
      </c>
      <c r="BD330" s="11">
        <v>2.8174173225124471E-2</v>
      </c>
      <c r="BE330" s="11">
        <v>0.9913459117008534</v>
      </c>
      <c r="BF330" s="11">
        <v>0.9999999971809983</v>
      </c>
      <c r="BG330" s="11">
        <v>0.13960595456622543</v>
      </c>
      <c r="BH330" s="11">
        <v>8.3657316066862997E-3</v>
      </c>
      <c r="BI330" s="11">
        <v>4.3411364030435523E-2</v>
      </c>
      <c r="BJ330" s="11">
        <f t="shared" si="11"/>
        <v>-8.3657316066862997E-3</v>
      </c>
      <c r="BK330" s="11">
        <v>9.8408608529321207E-3</v>
      </c>
      <c r="BL330" s="11">
        <v>1.6429958995630475E-2</v>
      </c>
    </row>
    <row r="331" spans="1:64" x14ac:dyDescent="0.2">
      <c r="A331" s="19" t="s">
        <v>334</v>
      </c>
      <c r="B331" s="11">
        <v>0.16287893547500301</v>
      </c>
      <c r="C331" s="11">
        <v>0.64405713575096002</v>
      </c>
      <c r="D331" s="11">
        <v>0.99999999984265053</v>
      </c>
      <c r="E331" s="11">
        <v>0.22074349399545601</v>
      </c>
      <c r="F331" s="11">
        <v>0.265481943873423</v>
      </c>
      <c r="G331" s="11">
        <v>0.49369998956714506</v>
      </c>
      <c r="H331" s="11">
        <v>0.131772230720205</v>
      </c>
      <c r="I331" s="11">
        <v>0.79895878937498299</v>
      </c>
      <c r="J331" s="11">
        <v>1</v>
      </c>
      <c r="K331" s="11">
        <v>8.8336770317648805E-2</v>
      </c>
      <c r="L331" s="11">
        <v>0.96744315533111103</v>
      </c>
      <c r="M331" s="11">
        <v>1</v>
      </c>
      <c r="N331" s="11">
        <v>2.66960715953505E-2</v>
      </c>
      <c r="O331" s="11">
        <v>0.99995626397614901</v>
      </c>
      <c r="P331" s="11">
        <v>1</v>
      </c>
      <c r="Q331" s="11">
        <v>9.6676979266328497E-2</v>
      </c>
      <c r="R331" s="11">
        <v>0.94679525820566901</v>
      </c>
      <c r="S331" s="11">
        <v>0.99999999999804379</v>
      </c>
      <c r="T331" s="11">
        <v>-5.8050730722728872E-2</v>
      </c>
      <c r="U331" s="11">
        <v>0.85885844356833418</v>
      </c>
      <c r="V331" s="11">
        <v>1</v>
      </c>
      <c r="W331" s="11">
        <v>3.2419205374240506E-2</v>
      </c>
      <c r="X331" s="11">
        <v>0.97188561908989435</v>
      </c>
      <c r="Y331" s="11">
        <v>0.99999999857544775</v>
      </c>
      <c r="Z331" s="11">
        <v>7.4727862162743935E-2</v>
      </c>
      <c r="AA331" s="11">
        <v>0.45626206032828365</v>
      </c>
      <c r="AB331" s="11">
        <v>0.62573082527923962</v>
      </c>
      <c r="AC331" s="11">
        <v>0.13708592229767286</v>
      </c>
      <c r="AD331" s="11">
        <v>2.4383483658805272E-3</v>
      </c>
      <c r="AE331" s="11">
        <v>4.7051546230805676E-3</v>
      </c>
      <c r="AF331" s="11">
        <v>6.621928681530459E-2</v>
      </c>
      <c r="AG331" s="11">
        <v>0.51738841222839138</v>
      </c>
      <c r="AH331" s="11">
        <v>0.65529703241296888</v>
      </c>
      <c r="AI331" s="11">
        <v>9.0469936096969378E-2</v>
      </c>
      <c r="AJ331" s="11">
        <v>0.11983741366669809</v>
      </c>
      <c r="AK331" s="11">
        <v>0.1811715246646943</v>
      </c>
      <c r="AL331" s="11">
        <v>0.13277859288547281</v>
      </c>
      <c r="AM331" s="11">
        <v>7.1687703999103736E-3</v>
      </c>
      <c r="AN331" s="11">
        <v>1.8475220317486881E-2</v>
      </c>
      <c r="AO331" s="11">
        <v>0.19513665302040173</v>
      </c>
      <c r="AP331" s="11">
        <v>3.3964087586824121E-7</v>
      </c>
      <c r="AQ331" s="11">
        <v>8.8123037659830225E-7</v>
      </c>
      <c r="AR331" s="11">
        <v>0.12427001753803346</v>
      </c>
      <c r="AS331" s="11">
        <v>6.1584579146192198E-3</v>
      </c>
      <c r="AT331" s="11">
        <v>1.4873256815726649E-2</v>
      </c>
      <c r="AU331" s="11">
        <v>4.2308656788503429E-2</v>
      </c>
      <c r="AV331" s="11">
        <v>0.63054895140275224</v>
      </c>
      <c r="AW331" s="11">
        <v>0.81800944521348073</v>
      </c>
      <c r="AX331" s="11">
        <v>0.10466671692343234</v>
      </c>
      <c r="AY331" s="11">
        <v>7.2147989492732378E-6</v>
      </c>
      <c r="AZ331" s="11">
        <v>3.078314091169432E-5</v>
      </c>
      <c r="BA331" s="11">
        <f t="shared" si="10"/>
        <v>-7.2147989492732378E-6</v>
      </c>
      <c r="BB331" s="11">
        <v>0.66797117842966036</v>
      </c>
      <c r="BC331" s="11">
        <v>0.8784278448511712</v>
      </c>
      <c r="BD331" s="11">
        <v>6.2358060134928908E-2</v>
      </c>
      <c r="BE331" s="11">
        <v>0.15762975436404969</v>
      </c>
      <c r="BF331" s="11">
        <v>0.28417758504271523</v>
      </c>
      <c r="BG331" s="11">
        <v>-8.5085753474393455E-3</v>
      </c>
      <c r="BH331" s="11">
        <v>0.9998829199702568</v>
      </c>
      <c r="BI331" s="11">
        <v>0.99999999999842581</v>
      </c>
      <c r="BJ331" s="11">
        <f t="shared" si="11"/>
        <v>-0.9998829199702568</v>
      </c>
      <c r="BK331" s="11">
        <v>9.8313745053022483E-3</v>
      </c>
      <c r="BL331" s="11">
        <v>1.6429958995630475E-2</v>
      </c>
    </row>
    <row r="332" spans="1:64" x14ac:dyDescent="0.2">
      <c r="A332" s="19" t="s">
        <v>335</v>
      </c>
      <c r="B332" s="11">
        <v>0.477735753124997</v>
      </c>
      <c r="C332" s="12">
        <v>5.4061972101227002E-6</v>
      </c>
      <c r="D332" s="11">
        <v>3.3953665086749561E-5</v>
      </c>
      <c r="E332" s="11">
        <v>0.28506087306817901</v>
      </c>
      <c r="F332" s="11">
        <v>3.12234981265102E-2</v>
      </c>
      <c r="G332" s="11">
        <v>8.8955789015457656E-2</v>
      </c>
      <c r="H332" s="11">
        <v>0.11809104784848</v>
      </c>
      <c r="I332" s="11">
        <v>0.83034888688022701</v>
      </c>
      <c r="J332" s="11">
        <v>1</v>
      </c>
      <c r="K332" s="11">
        <v>0.19064272436274099</v>
      </c>
      <c r="L332" s="11">
        <v>0.32626888764797601</v>
      </c>
      <c r="M332" s="11">
        <v>0.90547569327166877</v>
      </c>
      <c r="N332" s="11">
        <v>0.16421861291162401</v>
      </c>
      <c r="O332" s="11">
        <v>0.49941367688399702</v>
      </c>
      <c r="P332" s="11">
        <v>1</v>
      </c>
      <c r="Q332" s="11">
        <v>0.15112186777040501</v>
      </c>
      <c r="R332" s="11">
        <v>0.602007555775813</v>
      </c>
      <c r="S332" s="11">
        <v>0.99999999999804379</v>
      </c>
      <c r="T332" s="11">
        <v>0.19248870782499411</v>
      </c>
      <c r="U332" s="11">
        <v>1.31283076482136E-4</v>
      </c>
      <c r="V332" s="11">
        <v>2.8643580323375125E-4</v>
      </c>
      <c r="W332" s="11">
        <v>0.36095720592347857</v>
      </c>
      <c r="X332" s="11">
        <v>0</v>
      </c>
      <c r="Y332" s="11">
        <v>0</v>
      </c>
      <c r="Z332" s="11">
        <v>0.28727872571224883</v>
      </c>
      <c r="AA332" s="11">
        <v>0</v>
      </c>
      <c r="AB332" s="11">
        <v>0</v>
      </c>
      <c r="AC332" s="11">
        <v>0.3144201986308075</v>
      </c>
      <c r="AD332" s="11">
        <v>0</v>
      </c>
      <c r="AE332" s="11">
        <v>0</v>
      </c>
      <c r="AF332" s="11">
        <v>0.32663121602907519</v>
      </c>
      <c r="AG332" s="11">
        <v>0</v>
      </c>
      <c r="AH332" s="11">
        <v>0</v>
      </c>
      <c r="AI332" s="11">
        <v>0.16846849809848444</v>
      </c>
      <c r="AJ332" s="11">
        <v>5.0090719598827604E-6</v>
      </c>
      <c r="AK332" s="11">
        <v>1.2738302202615761E-5</v>
      </c>
      <c r="AL332" s="11">
        <v>9.4790017887254718E-2</v>
      </c>
      <c r="AM332" s="11">
        <v>9.7412988456510696E-2</v>
      </c>
      <c r="AN332" s="11">
        <v>0.19182865419128262</v>
      </c>
      <c r="AO332" s="11">
        <v>0.12193149080581336</v>
      </c>
      <c r="AP332" s="11">
        <v>2.9794901857940204E-3</v>
      </c>
      <c r="AQ332" s="11">
        <v>5.2243115586525285E-3</v>
      </c>
      <c r="AR332" s="11">
        <v>0.13414250820408108</v>
      </c>
      <c r="AS332" s="11">
        <v>7.4514600622554994E-4</v>
      </c>
      <c r="AT332" s="11">
        <v>1.9465038529973549E-3</v>
      </c>
      <c r="AU332" s="11">
        <v>-7.3678480211229719E-2</v>
      </c>
      <c r="AV332" s="11">
        <v>3.1213101068963023E-2</v>
      </c>
      <c r="AW332" s="11">
        <v>5.8467467368203907E-2</v>
      </c>
      <c r="AX332" s="11">
        <v>-4.6537007292671073E-2</v>
      </c>
      <c r="AY332" s="11">
        <v>0.18538826529513452</v>
      </c>
      <c r="AZ332" s="11">
        <v>0.32655547648317274</v>
      </c>
      <c r="BA332" s="11">
        <f t="shared" si="10"/>
        <v>-0.18538826529513452</v>
      </c>
      <c r="BB332" s="11">
        <v>0.57853362100066386</v>
      </c>
      <c r="BC332" s="11">
        <v>0.78224264247977082</v>
      </c>
      <c r="BD332" s="11">
        <v>2.7141472918558646E-2</v>
      </c>
      <c r="BE332" s="11">
        <v>0.90756611965629919</v>
      </c>
      <c r="BF332" s="11">
        <v>0.9999999971809983</v>
      </c>
      <c r="BG332" s="11">
        <v>3.9352490316826361E-2</v>
      </c>
      <c r="BH332" s="11">
        <v>0.64226038116304418</v>
      </c>
      <c r="BI332" s="11">
        <v>0.99999999999842581</v>
      </c>
      <c r="BJ332" s="11">
        <f t="shared" si="11"/>
        <v>-0.64226038116304418</v>
      </c>
      <c r="BK332" s="11">
        <v>0.9955581446084667</v>
      </c>
      <c r="BL332" s="11">
        <v>1</v>
      </c>
    </row>
    <row r="333" spans="1:64" x14ac:dyDescent="0.2">
      <c r="A333" s="19" t="s">
        <v>336</v>
      </c>
      <c r="B333" s="11">
        <v>-0.20170438357500201</v>
      </c>
      <c r="C333" s="11">
        <v>0.87673666067378997</v>
      </c>
      <c r="D333" s="11">
        <v>0.99999999984265053</v>
      </c>
      <c r="E333" s="11">
        <v>-7.3346296322728793E-2</v>
      </c>
      <c r="F333" s="11">
        <v>0.99933571631693596</v>
      </c>
      <c r="G333" s="11">
        <v>1</v>
      </c>
      <c r="H333" s="11">
        <v>-0.17326269644141701</v>
      </c>
      <c r="I333" s="11">
        <v>0.92226282360409195</v>
      </c>
      <c r="J333" s="11">
        <v>1</v>
      </c>
      <c r="K333" s="11">
        <v>1.1786554837254E-2</v>
      </c>
      <c r="L333" s="11">
        <v>0.99999998442582105</v>
      </c>
      <c r="M333" s="11">
        <v>1</v>
      </c>
      <c r="N333" s="11">
        <v>0.19074574050232501</v>
      </c>
      <c r="O333" s="11">
        <v>0.88106352449673997</v>
      </c>
      <c r="P333" s="11">
        <v>1</v>
      </c>
      <c r="Q333" s="11">
        <v>-0.23423022223367501</v>
      </c>
      <c r="R333" s="11">
        <v>0.737177682559642</v>
      </c>
      <c r="S333" s="11">
        <v>0.99999999999804379</v>
      </c>
      <c r="T333" s="11">
        <v>-0.12854425940908837</v>
      </c>
      <c r="U333" s="11">
        <v>0.60249502821456169</v>
      </c>
      <c r="V333" s="11">
        <v>0.75855111748980886</v>
      </c>
      <c r="W333" s="11">
        <v>-2.7129186532825034E-2</v>
      </c>
      <c r="X333" s="11">
        <v>0.9993101809437912</v>
      </c>
      <c r="Y333" s="11">
        <v>0.99999999857544775</v>
      </c>
      <c r="Z333" s="11">
        <v>-0.21330524139705664</v>
      </c>
      <c r="AA333" s="11">
        <v>1.5124076981323009E-2</v>
      </c>
      <c r="AB333" s="11">
        <v>2.7012304934083884E-2</v>
      </c>
      <c r="AC333" s="11">
        <v>-0.39154706564534653</v>
      </c>
      <c r="AD333" s="11">
        <v>0</v>
      </c>
      <c r="AE333" s="11">
        <v>0</v>
      </c>
      <c r="AF333" s="11">
        <v>3.254316927551193E-2</v>
      </c>
      <c r="AG333" s="11">
        <v>0.99807075839855997</v>
      </c>
      <c r="AH333" s="11">
        <v>0.99999999994361222</v>
      </c>
      <c r="AI333" s="11">
        <v>0.10141507287626333</v>
      </c>
      <c r="AJ333" s="11">
        <v>0.56260295571741914</v>
      </c>
      <c r="AK333" s="11">
        <v>0.71300176566167972</v>
      </c>
      <c r="AL333" s="11">
        <v>-8.476098198796829E-2</v>
      </c>
      <c r="AM333" s="11">
        <v>0.81562617634741619</v>
      </c>
      <c r="AN333" s="11">
        <v>1</v>
      </c>
      <c r="AO333" s="11">
        <v>-0.26300280623625816</v>
      </c>
      <c r="AP333" s="11">
        <v>8.0242898319982103E-5</v>
      </c>
      <c r="AQ333" s="11">
        <v>1.6746343997213657E-4</v>
      </c>
      <c r="AR333" s="11">
        <v>0.1610874286846003</v>
      </c>
      <c r="AS333" s="11">
        <v>7.2175027760365995E-2</v>
      </c>
      <c r="AT333" s="11">
        <v>0.13927241537678664</v>
      </c>
      <c r="AU333" s="11">
        <v>-0.18617605486423161</v>
      </c>
      <c r="AV333" s="11">
        <v>1.840705178790536E-4</v>
      </c>
      <c r="AW333" s="11">
        <v>5.0487913475397563E-4</v>
      </c>
      <c r="AX333" s="11">
        <v>-0.36441787911252149</v>
      </c>
      <c r="AY333" s="11">
        <v>0</v>
      </c>
      <c r="AZ333" s="11">
        <v>0</v>
      </c>
      <c r="BA333" s="11">
        <f t="shared" si="10"/>
        <v>0</v>
      </c>
      <c r="BB333" s="11">
        <v>0.59491720307120177</v>
      </c>
      <c r="BC333" s="11">
        <v>0.79876995097671855</v>
      </c>
      <c r="BD333" s="11">
        <v>-0.17824182424828988</v>
      </c>
      <c r="BE333" s="11">
        <v>3.3001424775735977E-4</v>
      </c>
      <c r="BF333" s="11">
        <v>1.030288383242489E-3</v>
      </c>
      <c r="BG333" s="11">
        <v>0.24584841067256857</v>
      </c>
      <c r="BH333" s="11">
        <v>1.1360102369906144E-7</v>
      </c>
      <c r="BI333" s="11">
        <v>1.8966431782799822E-6</v>
      </c>
      <c r="BJ333" s="11">
        <f t="shared" si="11"/>
        <v>-1.1360102369906144E-7</v>
      </c>
      <c r="BK333" s="11">
        <v>0</v>
      </c>
      <c r="BL333" s="11">
        <v>0</v>
      </c>
    </row>
    <row r="334" spans="1:64" x14ac:dyDescent="0.2">
      <c r="A334" s="19" t="s">
        <v>337</v>
      </c>
      <c r="B334" s="11">
        <v>-1.3096397744749999</v>
      </c>
      <c r="C334" s="11">
        <v>0</v>
      </c>
      <c r="D334" s="11">
        <v>0</v>
      </c>
      <c r="E334" s="11">
        <v>-1.6310302099863601</v>
      </c>
      <c r="F334" s="11">
        <v>0</v>
      </c>
      <c r="G334" s="11">
        <v>0</v>
      </c>
      <c r="H334" s="11">
        <v>-1.3199699846101101</v>
      </c>
      <c r="I334" s="11">
        <v>0</v>
      </c>
      <c r="J334" s="11">
        <v>0</v>
      </c>
      <c r="K334" s="11">
        <v>-1.34003990213922</v>
      </c>
      <c r="L334" s="11">
        <v>0</v>
      </c>
      <c r="M334" s="11">
        <v>0</v>
      </c>
      <c r="N334" s="11">
        <v>-1.19901269390233</v>
      </c>
      <c r="O334" s="11">
        <v>0</v>
      </c>
      <c r="P334" s="11">
        <v>0</v>
      </c>
      <c r="Q334" s="11">
        <v>-1.2863817406357201</v>
      </c>
      <c r="R334" s="11">
        <v>0</v>
      </c>
      <c r="S334" s="11">
        <v>0</v>
      </c>
      <c r="T334" s="11">
        <v>0.32120426337727648</v>
      </c>
      <c r="U334" s="11">
        <v>4.3903648817666951E-4</v>
      </c>
      <c r="V334" s="11">
        <v>9.212568932231754E-4</v>
      </c>
      <c r="W334" s="11">
        <v>1.1642710766168074E-2</v>
      </c>
      <c r="X334" s="11">
        <v>0.99999538720304626</v>
      </c>
      <c r="Y334" s="11">
        <v>0.99999999857544775</v>
      </c>
      <c r="Z334" s="11">
        <v>3.0585824699023823E-2</v>
      </c>
      <c r="AA334" s="11">
        <v>0.99913528135942642</v>
      </c>
      <c r="AB334" s="11">
        <v>1</v>
      </c>
      <c r="AC334" s="11">
        <v>-0.10972402211743582</v>
      </c>
      <c r="AD334" s="11">
        <v>0.51441491112863114</v>
      </c>
      <c r="AE334" s="11">
        <v>0.69693196349369568</v>
      </c>
      <c r="AF334" s="11">
        <v>-2.3240703222443093E-2</v>
      </c>
      <c r="AG334" s="11">
        <v>0.99973006559156241</v>
      </c>
      <c r="AH334" s="11">
        <v>0.99999999994361222</v>
      </c>
      <c r="AI334" s="11">
        <v>-0.3095615526111084</v>
      </c>
      <c r="AJ334" s="11">
        <v>1.900366170648482E-6</v>
      </c>
      <c r="AK334" s="11">
        <v>4.9306797941149807E-6</v>
      </c>
      <c r="AL334" s="11">
        <v>-0.29061843867825266</v>
      </c>
      <c r="AM334" s="11">
        <v>6.9442393004770508E-5</v>
      </c>
      <c r="AN334" s="11">
        <v>2.5156489541350828E-4</v>
      </c>
      <c r="AO334" s="11">
        <v>-0.43092828549471229</v>
      </c>
      <c r="AP334" s="11">
        <v>0</v>
      </c>
      <c r="AQ334" s="11">
        <v>0</v>
      </c>
      <c r="AR334" s="11">
        <v>-0.34444496659971957</v>
      </c>
      <c r="AS334" s="11">
        <v>5.7353226390333134E-8</v>
      </c>
      <c r="AT334" s="11">
        <v>2.5314527510216003E-7</v>
      </c>
      <c r="AU334" s="11">
        <v>1.8943113932855749E-2</v>
      </c>
      <c r="AV334" s="11">
        <v>0.99936300390142896</v>
      </c>
      <c r="AW334" s="11">
        <v>0.9999999999998197</v>
      </c>
      <c r="AX334" s="11">
        <v>-0.12136673288360389</v>
      </c>
      <c r="AY334" s="11">
        <v>6.7328664761969748E-3</v>
      </c>
      <c r="AZ334" s="11">
        <v>1.7121991568606876E-2</v>
      </c>
      <c r="BA334" s="11">
        <f t="shared" si="10"/>
        <v>-6.7328664761969748E-3</v>
      </c>
      <c r="BB334" s="11">
        <v>0.95284248901010471</v>
      </c>
      <c r="BC334" s="11">
        <v>0.99999999999545031</v>
      </c>
      <c r="BD334" s="11">
        <v>-0.14030984681645964</v>
      </c>
      <c r="BE334" s="11">
        <v>1.2997981527173463E-2</v>
      </c>
      <c r="BF334" s="11">
        <v>2.9533875186003609E-2</v>
      </c>
      <c r="BG334" s="11">
        <v>-5.3826527921466916E-2</v>
      </c>
      <c r="BH334" s="11">
        <v>0.86107008363852089</v>
      </c>
      <c r="BI334" s="11">
        <v>0.99999999999842581</v>
      </c>
      <c r="BJ334" s="11">
        <f t="shared" si="11"/>
        <v>-0.86107008363852089</v>
      </c>
      <c r="BK334" s="11">
        <v>0.14569004006379926</v>
      </c>
      <c r="BL334" s="11">
        <v>0.2079738861877283</v>
      </c>
    </row>
    <row r="335" spans="1:64" x14ac:dyDescent="0.2">
      <c r="A335" s="19" t="s">
        <v>338</v>
      </c>
      <c r="B335" s="11">
        <v>-3.2358150056500299</v>
      </c>
      <c r="C335" s="11">
        <v>0</v>
      </c>
      <c r="D335" s="11">
        <v>0</v>
      </c>
      <c r="E335" s="11">
        <v>-3.2778395085182099</v>
      </c>
      <c r="F335" s="11">
        <v>0</v>
      </c>
      <c r="G335" s="11">
        <v>0</v>
      </c>
      <c r="H335" s="11">
        <v>-3.4082469030333602</v>
      </c>
      <c r="I335" s="11">
        <v>0</v>
      </c>
      <c r="J335" s="11">
        <v>0</v>
      </c>
      <c r="K335" s="11">
        <v>-3.3600600557882601</v>
      </c>
      <c r="L335" s="11">
        <v>0</v>
      </c>
      <c r="M335" s="11">
        <v>0</v>
      </c>
      <c r="N335" s="11">
        <v>-3.3717239832651398</v>
      </c>
      <c r="O335" s="11">
        <v>0</v>
      </c>
      <c r="P335" s="11">
        <v>0</v>
      </c>
      <c r="Q335" s="11">
        <v>-3.24689848072043</v>
      </c>
      <c r="R335" s="11">
        <v>0</v>
      </c>
      <c r="S335" s="11">
        <v>0</v>
      </c>
      <c r="T335" s="11">
        <v>4.1838330647741895E-2</v>
      </c>
      <c r="U335" s="11">
        <v>0.99451257531005299</v>
      </c>
      <c r="V335" s="11">
        <v>1</v>
      </c>
      <c r="W335" s="11">
        <v>0.17374439796340102</v>
      </c>
      <c r="X335" s="11">
        <v>9.9585528229899634E-3</v>
      </c>
      <c r="Y335" s="11">
        <v>1.7225604883009667E-2</v>
      </c>
      <c r="Z335" s="11">
        <v>0.12443074710540047</v>
      </c>
      <c r="AA335" s="11">
        <v>0.24189604862131042</v>
      </c>
      <c r="AB335" s="11">
        <v>0.35589303705204289</v>
      </c>
      <c r="AC335" s="11">
        <v>0.13681203601571124</v>
      </c>
      <c r="AD335" s="11">
        <v>8.8071882750600627E-2</v>
      </c>
      <c r="AE335" s="11">
        <v>0.13747806087898634</v>
      </c>
      <c r="AF335" s="11">
        <v>1.1100805670931635E-2</v>
      </c>
      <c r="AG335" s="11">
        <v>0.99999021989809633</v>
      </c>
      <c r="AH335" s="11">
        <v>0.99999999994361222</v>
      </c>
      <c r="AI335" s="11">
        <v>0.13190606731565913</v>
      </c>
      <c r="AJ335" s="11">
        <v>9.0527370149198538E-2</v>
      </c>
      <c r="AK335" s="11">
        <v>0.13960847444695679</v>
      </c>
      <c r="AL335" s="11">
        <v>8.259241645765858E-2</v>
      </c>
      <c r="AM335" s="11">
        <v>0.69287325032735758</v>
      </c>
      <c r="AN335" s="11">
        <v>1</v>
      </c>
      <c r="AO335" s="11">
        <v>9.4973705367969341E-2</v>
      </c>
      <c r="AP335" s="11">
        <v>0.42492501079329381</v>
      </c>
      <c r="AQ335" s="11">
        <v>0.55133417749412528</v>
      </c>
      <c r="AR335" s="11">
        <v>-3.073752497681026E-2</v>
      </c>
      <c r="AS335" s="11">
        <v>0.99555743493757054</v>
      </c>
      <c r="AT335" s="11">
        <v>1</v>
      </c>
      <c r="AU335" s="11">
        <v>-4.9313650858000546E-2</v>
      </c>
      <c r="AV335" s="11">
        <v>0.80225454959697717</v>
      </c>
      <c r="AW335" s="11">
        <v>0.99376047433948145</v>
      </c>
      <c r="AX335" s="11">
        <v>-3.6932361947689785E-2</v>
      </c>
      <c r="AY335" s="11">
        <v>0.85347525683830772</v>
      </c>
      <c r="AZ335" s="11">
        <v>1</v>
      </c>
      <c r="BA335" s="11">
        <f t="shared" si="10"/>
        <v>-0.85347525683830772</v>
      </c>
      <c r="BB335" s="11">
        <v>6.7168125317262906E-7</v>
      </c>
      <c r="BC335" s="11">
        <v>2.0634048097463165E-6</v>
      </c>
      <c r="BD335" s="11">
        <v>1.2381288910310762E-2</v>
      </c>
      <c r="BE335" s="11">
        <v>0.9998382808065438</v>
      </c>
      <c r="BF335" s="11">
        <v>0.9999999971809983</v>
      </c>
      <c r="BG335" s="11">
        <v>-0.11332994143446884</v>
      </c>
      <c r="BH335" s="11">
        <v>2.3247903430249073E-2</v>
      </c>
      <c r="BI335" s="11">
        <v>9.397047281279626E-2</v>
      </c>
      <c r="BJ335" s="11">
        <f t="shared" si="11"/>
        <v>-2.3247903430249073E-2</v>
      </c>
      <c r="BK335" s="11">
        <v>2.4489134696881187E-4</v>
      </c>
      <c r="BL335" s="11">
        <v>4.701582190795198E-4</v>
      </c>
    </row>
    <row r="336" spans="1:64" x14ac:dyDescent="0.2">
      <c r="A336" s="19" t="s">
        <v>339</v>
      </c>
      <c r="B336" s="11">
        <v>-1.44845883777503</v>
      </c>
      <c r="C336" s="12">
        <v>1.5117670854714E-5</v>
      </c>
      <c r="D336" s="11">
        <v>7.0101818029399968E-5</v>
      </c>
      <c r="E336" s="11">
        <v>-2.1083560464409401</v>
      </c>
      <c r="F336" s="11">
        <v>0</v>
      </c>
      <c r="G336" s="11">
        <v>0</v>
      </c>
      <c r="H336" s="11">
        <v>-2.5429920081252901</v>
      </c>
      <c r="I336" s="11">
        <v>0</v>
      </c>
      <c r="J336" s="11">
        <v>0</v>
      </c>
      <c r="K336" s="11">
        <v>-1.7817667048353301</v>
      </c>
      <c r="L336" s="11">
        <v>0</v>
      </c>
      <c r="M336" s="11">
        <v>0</v>
      </c>
      <c r="N336" s="11">
        <v>-1.84637834536747</v>
      </c>
      <c r="O336" s="11">
        <v>0</v>
      </c>
      <c r="P336" s="11">
        <v>0</v>
      </c>
      <c r="Q336" s="11">
        <v>-2.3290504219010502</v>
      </c>
      <c r="R336" s="11">
        <v>0</v>
      </c>
      <c r="S336" s="11">
        <v>0</v>
      </c>
      <c r="T336" s="11">
        <v>0.65971103646363094</v>
      </c>
      <c r="U336" s="11">
        <v>1.9939294504833782E-5</v>
      </c>
      <c r="V336" s="11">
        <v>4.7263512900346738E-5</v>
      </c>
      <c r="W336" s="11">
        <v>1.095845670971205</v>
      </c>
      <c r="X336" s="11">
        <v>0</v>
      </c>
      <c r="Y336" s="11">
        <v>0</v>
      </c>
      <c r="Z336" s="11">
        <v>0.33349356400685415</v>
      </c>
      <c r="AA336" s="11">
        <v>5.4948563480349266E-2</v>
      </c>
      <c r="AB336" s="11">
        <v>8.647642777235294E-2</v>
      </c>
      <c r="AC336" s="11">
        <v>0.39882256601278243</v>
      </c>
      <c r="AD336" s="11">
        <v>3.1091752574561315E-3</v>
      </c>
      <c r="AE336" s="11">
        <v>5.9399169097669379E-3</v>
      </c>
      <c r="AF336" s="11">
        <v>0.88060891471223579</v>
      </c>
      <c r="AG336" s="11">
        <v>0</v>
      </c>
      <c r="AH336" s="11">
        <v>0</v>
      </c>
      <c r="AI336" s="11">
        <v>0.43613463450757406</v>
      </c>
      <c r="AJ336" s="11">
        <v>4.2163505152326142E-4</v>
      </c>
      <c r="AK336" s="11">
        <v>8.9451856234769268E-4</v>
      </c>
      <c r="AL336" s="11">
        <v>-0.32621747245677679</v>
      </c>
      <c r="AM336" s="11">
        <v>4.9844379088354374E-2</v>
      </c>
      <c r="AN336" s="11">
        <v>0.10875137255640953</v>
      </c>
      <c r="AO336" s="11">
        <v>-0.26088847045084851</v>
      </c>
      <c r="AP336" s="11">
        <v>0.13418105061310981</v>
      </c>
      <c r="AQ336" s="11">
        <v>0.19297948852222535</v>
      </c>
      <c r="AR336" s="11">
        <v>0.22089787824860485</v>
      </c>
      <c r="AS336" s="11">
        <v>0.31597886231377736</v>
      </c>
      <c r="AT336" s="11">
        <v>0.52754731794995868</v>
      </c>
      <c r="AU336" s="11">
        <v>-0.76235210696435085</v>
      </c>
      <c r="AV336" s="11">
        <v>0</v>
      </c>
      <c r="AW336" s="11">
        <v>0</v>
      </c>
      <c r="AX336" s="11">
        <v>-0.69702310495842257</v>
      </c>
      <c r="AY336" s="11">
        <v>0</v>
      </c>
      <c r="AZ336" s="11">
        <v>0</v>
      </c>
      <c r="BA336" s="11">
        <f t="shared" si="10"/>
        <v>0</v>
      </c>
      <c r="BB336" s="11">
        <v>9.0989825360594523E-3</v>
      </c>
      <c r="BC336" s="11">
        <v>1.6879271950950868E-2</v>
      </c>
      <c r="BD336" s="11">
        <v>6.5329002005928283E-2</v>
      </c>
      <c r="BE336" s="11">
        <v>0.97429681209509456</v>
      </c>
      <c r="BF336" s="11">
        <v>0.9999999971809983</v>
      </c>
      <c r="BG336" s="11">
        <v>0.54711535070538164</v>
      </c>
      <c r="BH336" s="11">
        <v>0</v>
      </c>
      <c r="BI336" s="11">
        <v>0</v>
      </c>
      <c r="BJ336" s="11">
        <f t="shared" si="11"/>
        <v>0</v>
      </c>
      <c r="BK336" s="11">
        <v>0</v>
      </c>
      <c r="BL336" s="11">
        <v>0</v>
      </c>
    </row>
    <row r="337" spans="1:64" x14ac:dyDescent="0.2">
      <c r="A337" s="19" t="s">
        <v>340</v>
      </c>
      <c r="B337" s="11">
        <v>0.47990127002500499</v>
      </c>
      <c r="C337" s="11">
        <v>0.66288347665587499</v>
      </c>
      <c r="D337" s="11">
        <v>0.99999999984265053</v>
      </c>
      <c r="E337" s="11">
        <v>-0.86764348798181101</v>
      </c>
      <c r="F337" s="11">
        <v>4.9148623246831898E-2</v>
      </c>
      <c r="G337" s="11">
        <v>0.11847095315745557</v>
      </c>
      <c r="H337" s="11">
        <v>-1.36897147105253</v>
      </c>
      <c r="I337" s="12">
        <v>2.7632603504468299E-5</v>
      </c>
      <c r="J337" s="11">
        <v>1.2374188120460871E-4</v>
      </c>
      <c r="K337" s="11">
        <v>-0.40860381070195501</v>
      </c>
      <c r="L337" s="11">
        <v>0.78145281995467397</v>
      </c>
      <c r="M337" s="11">
        <v>1</v>
      </c>
      <c r="N337" s="11">
        <v>-0.34966664495813099</v>
      </c>
      <c r="O337" s="11">
        <v>0.87611333805156</v>
      </c>
      <c r="P337" s="11">
        <v>1</v>
      </c>
      <c r="Q337" s="11">
        <v>-1.2813899919785701</v>
      </c>
      <c r="R337" s="11">
        <v>1.21163475818142E-4</v>
      </c>
      <c r="S337" s="11">
        <v>5.496067965553821E-4</v>
      </c>
      <c r="T337" s="11">
        <v>1.3473585857181596</v>
      </c>
      <c r="U337" s="11">
        <v>0</v>
      </c>
      <c r="V337" s="11">
        <v>0</v>
      </c>
      <c r="W337" s="11">
        <v>1.8501852417055362</v>
      </c>
      <c r="X337" s="11">
        <v>0</v>
      </c>
      <c r="Y337" s="11">
        <v>0</v>
      </c>
      <c r="Z337" s="11">
        <v>0.88869077767939275</v>
      </c>
      <c r="AA337" s="11">
        <v>0</v>
      </c>
      <c r="AB337" s="11">
        <v>0</v>
      </c>
      <c r="AC337" s="11">
        <v>0.83047097340113984</v>
      </c>
      <c r="AD337" s="11">
        <v>0</v>
      </c>
      <c r="AE337" s="11">
        <v>0</v>
      </c>
      <c r="AF337" s="11">
        <v>1.761308592889772</v>
      </c>
      <c r="AG337" s="11">
        <v>0</v>
      </c>
      <c r="AH337" s="11">
        <v>0</v>
      </c>
      <c r="AI337" s="11">
        <v>0.50282665598737686</v>
      </c>
      <c r="AJ337" s="11">
        <v>2.9065252931559371E-5</v>
      </c>
      <c r="AK337" s="11">
        <v>7.0195327834709427E-5</v>
      </c>
      <c r="AL337" s="11">
        <v>-0.45866780803876672</v>
      </c>
      <c r="AM337" s="11">
        <v>9.0748265421203289E-4</v>
      </c>
      <c r="AN337" s="11">
        <v>2.7438845607670914E-3</v>
      </c>
      <c r="AO337" s="11">
        <v>-0.51688761231701963</v>
      </c>
      <c r="AP337" s="11">
        <v>1.2386418690946144E-5</v>
      </c>
      <c r="AQ337" s="11">
        <v>2.831181415073404E-5</v>
      </c>
      <c r="AR337" s="11">
        <v>0.41395000717161257</v>
      </c>
      <c r="AS337" s="11">
        <v>1.3606091327023062E-3</v>
      </c>
      <c r="AT337" s="11">
        <v>3.4831593797179038E-3</v>
      </c>
      <c r="AU337" s="11">
        <v>-0.96149446402614358</v>
      </c>
      <c r="AV337" s="11">
        <v>0</v>
      </c>
      <c r="AW337" s="11">
        <v>0</v>
      </c>
      <c r="AX337" s="11">
        <v>-1.0197142683043965</v>
      </c>
      <c r="AY337" s="11">
        <v>0</v>
      </c>
      <c r="AZ337" s="11">
        <v>0</v>
      </c>
      <c r="BA337" s="11">
        <f t="shared" si="10"/>
        <v>0</v>
      </c>
      <c r="BB337" s="11">
        <v>0.79048632962538967</v>
      </c>
      <c r="BC337" s="11">
        <v>0.99999999999545031</v>
      </c>
      <c r="BD337" s="11">
        <v>-5.8219804278252893E-2</v>
      </c>
      <c r="BE337" s="11">
        <v>0.98682650761721913</v>
      </c>
      <c r="BF337" s="11">
        <v>0.9999999971809983</v>
      </c>
      <c r="BG337" s="11">
        <v>0.87261781521037929</v>
      </c>
      <c r="BH337" s="11">
        <v>0</v>
      </c>
      <c r="BI337" s="11">
        <v>0</v>
      </c>
      <c r="BJ337" s="11">
        <f t="shared" si="11"/>
        <v>0</v>
      </c>
      <c r="BK337" s="11">
        <v>0</v>
      </c>
      <c r="BL337" s="11">
        <v>0</v>
      </c>
    </row>
    <row r="338" spans="1:64" x14ac:dyDescent="0.2">
      <c r="A338" s="19" t="s">
        <v>341</v>
      </c>
      <c r="B338" s="11">
        <v>-1.15131120215001</v>
      </c>
      <c r="C338" s="11">
        <v>0</v>
      </c>
      <c r="D338" s="11">
        <v>0</v>
      </c>
      <c r="E338" s="11">
        <v>-0.90169357618183099</v>
      </c>
      <c r="F338" s="11">
        <v>0</v>
      </c>
      <c r="G338" s="11">
        <v>0</v>
      </c>
      <c r="H338" s="11">
        <v>-1.15497396258082</v>
      </c>
      <c r="I338" s="11">
        <v>0</v>
      </c>
      <c r="J338" s="11">
        <v>0</v>
      </c>
      <c r="K338" s="11">
        <v>-0.97658360315687498</v>
      </c>
      <c r="L338" s="11">
        <v>0</v>
      </c>
      <c r="M338" s="11">
        <v>0</v>
      </c>
      <c r="N338" s="11">
        <v>-0.95017752597675598</v>
      </c>
      <c r="O338" s="11">
        <v>0</v>
      </c>
      <c r="P338" s="11">
        <v>0</v>
      </c>
      <c r="Q338" s="11">
        <v>-0.98246264237756298</v>
      </c>
      <c r="R338" s="11">
        <v>0</v>
      </c>
      <c r="S338" s="11">
        <v>0</v>
      </c>
      <c r="T338" s="11">
        <v>-0.24980379809317299</v>
      </c>
      <c r="U338" s="11">
        <v>2.1739160479752329E-3</v>
      </c>
      <c r="V338" s="11">
        <v>4.1122352828694055E-3</v>
      </c>
      <c r="W338" s="11">
        <v>4.9752611340994068E-3</v>
      </c>
      <c r="X338" s="11">
        <v>0.99999992716367925</v>
      </c>
      <c r="Y338" s="11">
        <v>0.99999999857544775</v>
      </c>
      <c r="Z338" s="11">
        <v>-0.17454190193185615</v>
      </c>
      <c r="AA338" s="11">
        <v>2.604809096698002E-2</v>
      </c>
      <c r="AB338" s="11">
        <v>4.4258703235930653E-2</v>
      </c>
      <c r="AC338" s="11">
        <v>-0.2002306176866202</v>
      </c>
      <c r="AD338" s="11">
        <v>1.6779613626520806E-3</v>
      </c>
      <c r="AE338" s="11">
        <v>3.3559227253041612E-3</v>
      </c>
      <c r="AF338" s="11">
        <v>-0.16883122911682902</v>
      </c>
      <c r="AG338" s="11">
        <v>1.7347395798730902E-2</v>
      </c>
      <c r="AH338" s="11">
        <v>2.6225984199656167E-2</v>
      </c>
      <c r="AI338" s="11">
        <v>0.2547790592272724</v>
      </c>
      <c r="AJ338" s="11">
        <v>5.6462645499077979E-6</v>
      </c>
      <c r="AK338" s="11">
        <v>1.4171016909572513E-5</v>
      </c>
      <c r="AL338" s="11">
        <v>7.5261896161316844E-2</v>
      </c>
      <c r="AM338" s="11">
        <v>0.79339003396041829</v>
      </c>
      <c r="AN338" s="11">
        <v>1</v>
      </c>
      <c r="AO338" s="11">
        <v>4.9573180406552786E-2</v>
      </c>
      <c r="AP338" s="11">
        <v>0.95026610157392866</v>
      </c>
      <c r="AQ338" s="11">
        <v>1</v>
      </c>
      <c r="AR338" s="11">
        <v>8.0972568976343973E-2</v>
      </c>
      <c r="AS338" s="11">
        <v>0.65180852631317854</v>
      </c>
      <c r="AT338" s="11">
        <v>0.94450744945003973</v>
      </c>
      <c r="AU338" s="11">
        <v>-0.17951716306595555</v>
      </c>
      <c r="AV338" s="11">
        <v>1.4784175526583176E-5</v>
      </c>
      <c r="AW338" s="11">
        <v>4.6155474814698702E-5</v>
      </c>
      <c r="AX338" s="11">
        <v>-0.20520587882071961</v>
      </c>
      <c r="AY338" s="11">
        <v>0</v>
      </c>
      <c r="AZ338" s="11">
        <v>0</v>
      </c>
      <c r="BA338" s="11">
        <f t="shared" si="10"/>
        <v>0</v>
      </c>
      <c r="BB338" s="11">
        <v>1.4104077028509465E-7</v>
      </c>
      <c r="BC338" s="11">
        <v>5.0464690322845241E-7</v>
      </c>
      <c r="BD338" s="11">
        <v>-2.5688715754764058E-2</v>
      </c>
      <c r="BE338" s="11">
        <v>0.99106825686555933</v>
      </c>
      <c r="BF338" s="11">
        <v>0.9999999971809983</v>
      </c>
      <c r="BG338" s="11">
        <v>5.7106728150271291E-3</v>
      </c>
      <c r="BH338" s="11">
        <v>0.99999864904751801</v>
      </c>
      <c r="BI338" s="11">
        <v>0.99999999999842581</v>
      </c>
      <c r="BJ338" s="11">
        <f t="shared" si="11"/>
        <v>-0.99999864904751801</v>
      </c>
      <c r="BK338" s="11">
        <v>0.9342982762925135</v>
      </c>
      <c r="BL338" s="11">
        <v>1</v>
      </c>
    </row>
    <row r="339" spans="1:64" x14ac:dyDescent="0.2">
      <c r="A339" s="19" t="s">
        <v>342</v>
      </c>
      <c r="B339" s="11">
        <v>-0.41244802257499003</v>
      </c>
      <c r="C339" s="11">
        <v>0.91376537194554497</v>
      </c>
      <c r="D339" s="11">
        <v>0.99999999984265053</v>
      </c>
      <c r="E339" s="11">
        <v>-1.07384375445908</v>
      </c>
      <c r="F339" s="11">
        <v>4.4395353498712702E-2</v>
      </c>
      <c r="G339" s="11">
        <v>0.11113647583592012</v>
      </c>
      <c r="H339" s="11">
        <v>-0.56629939329999002</v>
      </c>
      <c r="I339" s="11">
        <v>0.65144690600376598</v>
      </c>
      <c r="J339" s="11">
        <v>1</v>
      </c>
      <c r="K339" s="11">
        <v>-0.72941123765293103</v>
      </c>
      <c r="L339" s="11">
        <v>0.35499194573944998</v>
      </c>
      <c r="M339" s="11">
        <v>0.90741303215463132</v>
      </c>
      <c r="N339" s="11">
        <v>-0.43767122460929198</v>
      </c>
      <c r="O339" s="11">
        <v>0.86358886874145202</v>
      </c>
      <c r="P339" s="11">
        <v>1</v>
      </c>
      <c r="Q339" s="11">
        <v>-0.92454607733060301</v>
      </c>
      <c r="R339" s="11">
        <v>0.102309025736894</v>
      </c>
      <c r="S339" s="11">
        <v>0.28273047024474229</v>
      </c>
      <c r="T339" s="11">
        <v>0.66120955972272089</v>
      </c>
      <c r="U339" s="11">
        <v>1.4170831481816748E-3</v>
      </c>
      <c r="V339" s="11">
        <v>2.7344720045314728E-3</v>
      </c>
      <c r="W339" s="11">
        <v>0.15516387135151077</v>
      </c>
      <c r="X339" s="11">
        <v>0.9019350019869441</v>
      </c>
      <c r="Y339" s="11">
        <v>0.99999999857544775</v>
      </c>
      <c r="Z339" s="11">
        <v>0.31714891210195517</v>
      </c>
      <c r="AA339" s="11">
        <v>0.27548729444867581</v>
      </c>
      <c r="AB339" s="11">
        <v>0.40070879192534664</v>
      </c>
      <c r="AC339" s="11">
        <v>2.6126260486042829E-2</v>
      </c>
      <c r="AD339" s="11">
        <v>0.99999465577572266</v>
      </c>
      <c r="AE339" s="11">
        <v>0.9999999999996827</v>
      </c>
      <c r="AF339" s="11">
        <v>0.51211538535305745</v>
      </c>
      <c r="AG339" s="11">
        <v>2.0964809178688482E-3</v>
      </c>
      <c r="AH339" s="11">
        <v>3.4403789421437506E-3</v>
      </c>
      <c r="AI339" s="11">
        <v>-0.50604568837121011</v>
      </c>
      <c r="AJ339" s="11">
        <v>1.3462474053657081E-3</v>
      </c>
      <c r="AK339" s="11">
        <v>2.6924948107314162E-3</v>
      </c>
      <c r="AL339" s="11">
        <v>-0.34406064762076571</v>
      </c>
      <c r="AM339" s="11">
        <v>0.15586763652367464</v>
      </c>
      <c r="AN339" s="11">
        <v>0.29339790404456401</v>
      </c>
      <c r="AO339" s="11">
        <v>-0.63508329923667806</v>
      </c>
      <c r="AP339" s="11">
        <v>1.0967740367018308E-5</v>
      </c>
      <c r="AQ339" s="11">
        <v>2.52192353349403E-5</v>
      </c>
      <c r="AR339" s="11">
        <v>-0.14909417436966343</v>
      </c>
      <c r="AS339" s="11">
        <v>0.90257984261203783</v>
      </c>
      <c r="AT339" s="11">
        <v>1</v>
      </c>
      <c r="AU339" s="11">
        <v>0.1619850407504444</v>
      </c>
      <c r="AV339" s="11">
        <v>0.58176949172931036</v>
      </c>
      <c r="AW339" s="11">
        <v>0.7730085980071113</v>
      </c>
      <c r="AX339" s="11">
        <v>-0.12903761086546794</v>
      </c>
      <c r="AY339" s="11">
        <v>0.598749143721102</v>
      </c>
      <c r="AZ339" s="11">
        <v>0.90861297067619928</v>
      </c>
      <c r="BA339" s="11">
        <f t="shared" si="10"/>
        <v>-0.598749143721102</v>
      </c>
      <c r="BB339" s="11">
        <v>7.3173948987315107E-5</v>
      </c>
      <c r="BC339" s="11">
        <v>1.7897322554859236E-4</v>
      </c>
      <c r="BD339" s="11">
        <v>-0.29102265161591234</v>
      </c>
      <c r="BE339" s="11">
        <v>2.4873421757708458E-2</v>
      </c>
      <c r="BF339" s="11">
        <v>5.3063299749778046E-2</v>
      </c>
      <c r="BG339" s="11">
        <v>0.19496647325110228</v>
      </c>
      <c r="BH339" s="11">
        <v>0.35129993716808183</v>
      </c>
      <c r="BI339" s="11">
        <v>0.84842248976442403</v>
      </c>
      <c r="BJ339" s="11">
        <f t="shared" si="11"/>
        <v>-0.35129993716808183</v>
      </c>
      <c r="BK339" s="11">
        <v>0</v>
      </c>
      <c r="BL339" s="11">
        <v>0</v>
      </c>
    </row>
    <row r="340" spans="1:64" x14ac:dyDescent="0.2">
      <c r="A340" s="19" t="s">
        <v>343</v>
      </c>
      <c r="B340" s="11">
        <v>2.3378248500008501E-2</v>
      </c>
      <c r="C340" s="11">
        <v>0.99999997174252298</v>
      </c>
      <c r="D340" s="11">
        <v>0.99999999984265053</v>
      </c>
      <c r="E340" s="11">
        <v>4.8907839681916502E-3</v>
      </c>
      <c r="F340" s="11">
        <v>0.99999999999758105</v>
      </c>
      <c r="G340" s="11">
        <v>1</v>
      </c>
      <c r="H340" s="11">
        <v>0.185339282753546</v>
      </c>
      <c r="I340" s="11">
        <v>0.99312762370841301</v>
      </c>
      <c r="J340" s="11">
        <v>1</v>
      </c>
      <c r="K340" s="11">
        <v>0.130976605243146</v>
      </c>
      <c r="L340" s="11">
        <v>0.99906769387329997</v>
      </c>
      <c r="M340" s="11">
        <v>1</v>
      </c>
      <c r="N340" s="11">
        <v>0.16147478587442801</v>
      </c>
      <c r="O340" s="11">
        <v>0.99675178034946099</v>
      </c>
      <c r="P340" s="11">
        <v>1</v>
      </c>
      <c r="Q340" s="11">
        <v>-1.75240886529737E-3</v>
      </c>
      <c r="R340" s="11">
        <v>1</v>
      </c>
      <c r="S340" s="11">
        <v>0.99999999999804379</v>
      </c>
      <c r="T340" s="11">
        <v>1.8301292304546551E-2</v>
      </c>
      <c r="U340" s="11">
        <v>0.99999932395905078</v>
      </c>
      <c r="V340" s="11">
        <v>1</v>
      </c>
      <c r="W340" s="11">
        <v>-0.16064853362777681</v>
      </c>
      <c r="X340" s="11">
        <v>0.70585174699941322</v>
      </c>
      <c r="Y340" s="11">
        <v>0.87717498719472031</v>
      </c>
      <c r="Z340" s="11">
        <v>-0.10741265976274338</v>
      </c>
      <c r="AA340" s="11">
        <v>0.96003180638244845</v>
      </c>
      <c r="AB340" s="11">
        <v>1</v>
      </c>
      <c r="AC340" s="11">
        <v>-0.13719347896278938</v>
      </c>
      <c r="AD340" s="11">
        <v>0.83087301112080103</v>
      </c>
      <c r="AE340" s="11">
        <v>0.9999999999996827</v>
      </c>
      <c r="AF340" s="11">
        <v>2.5147988059184653E-2</v>
      </c>
      <c r="AG340" s="11">
        <v>0.99998232154341404</v>
      </c>
      <c r="AH340" s="11">
        <v>0.99999999994361222</v>
      </c>
      <c r="AI340" s="11">
        <v>-0.17894982593232339</v>
      </c>
      <c r="AJ340" s="11">
        <v>0.5407519586131535</v>
      </c>
      <c r="AK340" s="11">
        <v>0.69216250775534349</v>
      </c>
      <c r="AL340" s="11">
        <v>-0.12571395206728991</v>
      </c>
      <c r="AM340" s="11">
        <v>0.90317194726975669</v>
      </c>
      <c r="AN340" s="11">
        <v>1</v>
      </c>
      <c r="AO340" s="11">
        <v>-0.15549477126733591</v>
      </c>
      <c r="AP340" s="11">
        <v>0.69187275767197598</v>
      </c>
      <c r="AQ340" s="11">
        <v>0.84974070316944506</v>
      </c>
      <c r="AR340" s="11">
        <v>6.8466957546381019E-3</v>
      </c>
      <c r="AS340" s="11">
        <v>0.99999999055880973</v>
      </c>
      <c r="AT340" s="11">
        <v>1</v>
      </c>
      <c r="AU340" s="11">
        <v>5.3235873865033451E-2</v>
      </c>
      <c r="AV340" s="11">
        <v>0.99025472679308479</v>
      </c>
      <c r="AW340" s="11">
        <v>0.9999999999998197</v>
      </c>
      <c r="AX340" s="11">
        <v>2.3455054664987457E-2</v>
      </c>
      <c r="AY340" s="11">
        <v>0.99967436172993762</v>
      </c>
      <c r="AZ340" s="11">
        <v>1</v>
      </c>
      <c r="BA340" s="11">
        <f t="shared" si="10"/>
        <v>-0.99967436172993762</v>
      </c>
      <c r="BB340" s="11">
        <v>3.1681804181939111E-2</v>
      </c>
      <c r="BC340" s="11">
        <v>5.5048926956199638E-2</v>
      </c>
      <c r="BD340" s="11">
        <v>-2.9780819200045994E-2</v>
      </c>
      <c r="BE340" s="11">
        <v>0.99959098894784293</v>
      </c>
      <c r="BF340" s="11">
        <v>0.9999999971809983</v>
      </c>
      <c r="BG340" s="11">
        <v>0.13256064782192803</v>
      </c>
      <c r="BH340" s="11">
        <v>0.52693272722782014</v>
      </c>
      <c r="BI340" s="11">
        <v>0.99999999999842581</v>
      </c>
      <c r="BJ340" s="11">
        <f t="shared" si="11"/>
        <v>-0.52693272722782014</v>
      </c>
      <c r="BK340" s="11">
        <v>8.2485580274877179E-2</v>
      </c>
      <c r="BL340" s="11">
        <v>0.12276923576611443</v>
      </c>
    </row>
    <row r="341" spans="1:64" x14ac:dyDescent="0.2">
      <c r="A341" s="19" t="s">
        <v>344</v>
      </c>
      <c r="B341" s="11">
        <v>0.24651214837499899</v>
      </c>
      <c r="C341" s="11">
        <v>0.79984581932873</v>
      </c>
      <c r="D341" s="11">
        <v>0.99999999984265053</v>
      </c>
      <c r="E341" s="11">
        <v>-0.11542169620000001</v>
      </c>
      <c r="F341" s="11">
        <v>0.99458866794289802</v>
      </c>
      <c r="G341" s="11">
        <v>1</v>
      </c>
      <c r="H341" s="11">
        <v>-0.14473560766969801</v>
      </c>
      <c r="I341" s="11">
        <v>0.97774685970004205</v>
      </c>
      <c r="J341" s="11">
        <v>1</v>
      </c>
      <c r="K341" s="11">
        <v>-4.1947719847058897E-2</v>
      </c>
      <c r="L341" s="11">
        <v>0.99998105688772598</v>
      </c>
      <c r="M341" s="11">
        <v>1</v>
      </c>
      <c r="N341" s="11">
        <v>-2.3045315348836401E-2</v>
      </c>
      <c r="O341" s="11">
        <v>0.99999942329866898</v>
      </c>
      <c r="P341" s="11">
        <v>1</v>
      </c>
      <c r="Q341" s="11">
        <v>-0.248645839807143</v>
      </c>
      <c r="R341" s="11">
        <v>0.75497102555146101</v>
      </c>
      <c r="S341" s="11">
        <v>0.99999999999804379</v>
      </c>
      <c r="T341" s="11">
        <v>0.36174767232953942</v>
      </c>
      <c r="U341" s="11">
        <v>1.7842027142866979E-4</v>
      </c>
      <c r="V341" s="11">
        <v>3.8490665296971456E-4</v>
      </c>
      <c r="W341" s="11">
        <v>0.39256025661994376</v>
      </c>
      <c r="X341" s="11">
        <v>2.3884801692020119E-8</v>
      </c>
      <c r="Y341" s="11">
        <v>6.4589886265744551E-8</v>
      </c>
      <c r="Z341" s="11">
        <v>0.28864556519362222</v>
      </c>
      <c r="AA341" s="11">
        <v>6.4159964881027598E-4</v>
      </c>
      <c r="AB341" s="11">
        <v>1.3841250850738537E-3</v>
      </c>
      <c r="AC341" s="11">
        <v>0.27046052211569183</v>
      </c>
      <c r="AD341" s="11">
        <v>4.9026891964643049E-4</v>
      </c>
      <c r="AE341" s="11">
        <v>1.0401285367084491E-3</v>
      </c>
      <c r="AF341" s="11">
        <v>0.49517531874744281</v>
      </c>
      <c r="AG341" s="11">
        <v>0</v>
      </c>
      <c r="AH341" s="11">
        <v>0</v>
      </c>
      <c r="AI341" s="11">
        <v>3.0812584290404343E-2</v>
      </c>
      <c r="AJ341" s="11">
        <v>0.99886306670291169</v>
      </c>
      <c r="AK341" s="11">
        <v>0.99999999997437994</v>
      </c>
      <c r="AL341" s="11">
        <v>-7.310210713591718E-2</v>
      </c>
      <c r="AM341" s="11">
        <v>0.92962927331802048</v>
      </c>
      <c r="AN341" s="11">
        <v>1</v>
      </c>
      <c r="AO341" s="11">
        <v>-9.128715021384759E-2</v>
      </c>
      <c r="AP341" s="11">
        <v>0.75062289715765829</v>
      </c>
      <c r="AQ341" s="11">
        <v>0.90357113639040998</v>
      </c>
      <c r="AR341" s="11">
        <v>0.13342764641790342</v>
      </c>
      <c r="AS341" s="11">
        <v>0.3183232972461012</v>
      </c>
      <c r="AT341" s="11">
        <v>0.52916080581170077</v>
      </c>
      <c r="AU341" s="11">
        <v>-0.10391469142632152</v>
      </c>
      <c r="AV341" s="11">
        <v>0.24356553951263105</v>
      </c>
      <c r="AW341" s="11">
        <v>0.371422260289274</v>
      </c>
      <c r="AX341" s="11">
        <v>-0.12209973450425193</v>
      </c>
      <c r="AY341" s="11">
        <v>1.4836432112992348E-2</v>
      </c>
      <c r="AZ341" s="11">
        <v>3.538627286577057E-2</v>
      </c>
      <c r="BA341" s="11">
        <f t="shared" si="10"/>
        <v>-1.4836432112992348E-2</v>
      </c>
      <c r="BB341" s="11">
        <v>8.7308360433623555E-2</v>
      </c>
      <c r="BC341" s="11">
        <v>0.14206106104454003</v>
      </c>
      <c r="BD341" s="11">
        <v>-1.818504307793041E-2</v>
      </c>
      <c r="BE341" s="11">
        <v>0.99964062355087302</v>
      </c>
      <c r="BF341" s="11">
        <v>0.9999999971809983</v>
      </c>
      <c r="BG341" s="11">
        <v>0.20652975355382058</v>
      </c>
      <c r="BH341" s="11">
        <v>1.1494226414310305E-4</v>
      </c>
      <c r="BI341" s="11">
        <v>1.1317392161782455E-3</v>
      </c>
      <c r="BJ341" s="11">
        <f t="shared" si="11"/>
        <v>-1.1494226414310305E-4</v>
      </c>
      <c r="BK341" s="11">
        <v>1.8845253135779672E-8</v>
      </c>
      <c r="BL341" s="11">
        <v>4.9228416354689749E-8</v>
      </c>
    </row>
    <row r="342" spans="1:64" x14ac:dyDescent="0.2">
      <c r="A342" s="19" t="s">
        <v>345</v>
      </c>
      <c r="B342" s="11">
        <v>9.5412962324999101E-2</v>
      </c>
      <c r="C342" s="11">
        <v>0.96728159530508195</v>
      </c>
      <c r="D342" s="11">
        <v>0.99999999984265053</v>
      </c>
      <c r="E342" s="11">
        <v>3.3641742727269501E-3</v>
      </c>
      <c r="F342" s="11">
        <v>0.99999999988820298</v>
      </c>
      <c r="G342" s="11">
        <v>1</v>
      </c>
      <c r="H342" s="11">
        <v>3.6815973191918198E-2</v>
      </c>
      <c r="I342" s="11">
        <v>0.99977520590522795</v>
      </c>
      <c r="J342" s="11">
        <v>1</v>
      </c>
      <c r="K342" s="11">
        <v>5.55161225784307E-2</v>
      </c>
      <c r="L342" s="11">
        <v>0.99779117800803097</v>
      </c>
      <c r="M342" s="11">
        <v>1</v>
      </c>
      <c r="N342" s="11">
        <v>7.26812163348831E-2</v>
      </c>
      <c r="O342" s="11">
        <v>0.98968726351371605</v>
      </c>
      <c r="P342" s="11">
        <v>1</v>
      </c>
      <c r="Q342" s="11">
        <v>5.7308578882652401E-2</v>
      </c>
      <c r="R342" s="11">
        <v>0.99719015704603498</v>
      </c>
      <c r="S342" s="11">
        <v>0.99999999999804379</v>
      </c>
      <c r="T342" s="11">
        <v>9.1862615799998909E-2</v>
      </c>
      <c r="U342" s="11">
        <v>0.44822906383954597</v>
      </c>
      <c r="V342" s="11">
        <v>0.5894519195698138</v>
      </c>
      <c r="W342" s="11">
        <v>5.9909489744443489E-2</v>
      </c>
      <c r="X342" s="11">
        <v>0.68105280361821041</v>
      </c>
      <c r="Y342" s="11">
        <v>0.86027722562300257</v>
      </c>
      <c r="Z342" s="11">
        <v>4.0082536741175401E-2</v>
      </c>
      <c r="AA342" s="11">
        <v>0.95487078238453815</v>
      </c>
      <c r="AB342" s="11">
        <v>1</v>
      </c>
      <c r="AC342" s="11">
        <v>2.3634804406975685E-2</v>
      </c>
      <c r="AD342" s="11">
        <v>0.99559432842413687</v>
      </c>
      <c r="AE342" s="11">
        <v>0.9999999999996827</v>
      </c>
      <c r="AF342" s="11">
        <v>3.8121714034692833E-2</v>
      </c>
      <c r="AG342" s="11">
        <v>0.94977062768078735</v>
      </c>
      <c r="AH342" s="11">
        <v>0.99999999994361222</v>
      </c>
      <c r="AI342" s="11">
        <v>-3.195312605555542E-2</v>
      </c>
      <c r="AJ342" s="11">
        <v>0.97423860404877294</v>
      </c>
      <c r="AK342" s="11">
        <v>0.99999999997437994</v>
      </c>
      <c r="AL342" s="11">
        <v>-5.1780079058823508E-2</v>
      </c>
      <c r="AM342" s="11">
        <v>0.83735480603442514</v>
      </c>
      <c r="AN342" s="11">
        <v>1</v>
      </c>
      <c r="AO342" s="11">
        <v>-6.8227811393023224E-2</v>
      </c>
      <c r="AP342" s="11">
        <v>0.47318142925946771</v>
      </c>
      <c r="AQ342" s="11">
        <v>0.60973714374374355</v>
      </c>
      <c r="AR342" s="11">
        <v>-5.3740901765306076E-2</v>
      </c>
      <c r="AS342" s="11">
        <v>0.74885403705945863</v>
      </c>
      <c r="AT342" s="11">
        <v>1</v>
      </c>
      <c r="AU342" s="11">
        <v>-1.9826953003268089E-2</v>
      </c>
      <c r="AV342" s="11">
        <v>0.98897824131315071</v>
      </c>
      <c r="AW342" s="11">
        <v>0.9999999999998197</v>
      </c>
      <c r="AX342" s="11">
        <v>-3.6274685337467805E-2</v>
      </c>
      <c r="AY342" s="11">
        <v>0.61136218597811864</v>
      </c>
      <c r="AZ342" s="11">
        <v>0.91347501718131352</v>
      </c>
      <c r="BA342" s="11">
        <f t="shared" si="10"/>
        <v>-0.61136218597811864</v>
      </c>
      <c r="BB342" s="11">
        <v>0.9534617755828485</v>
      </c>
      <c r="BC342" s="11">
        <v>0.99999999999545031</v>
      </c>
      <c r="BD342" s="11">
        <v>-1.6447732334199716E-2</v>
      </c>
      <c r="BE342" s="11">
        <v>0.99567357753043129</v>
      </c>
      <c r="BF342" s="11">
        <v>0.9999999971809983</v>
      </c>
      <c r="BG342" s="11">
        <v>-1.9608227064825678E-3</v>
      </c>
      <c r="BH342" s="11">
        <v>0.99999998540827384</v>
      </c>
      <c r="BI342" s="11">
        <v>0.99999999999842581</v>
      </c>
      <c r="BJ342" s="11">
        <f t="shared" si="11"/>
        <v>-0.99999998540827384</v>
      </c>
      <c r="BK342" s="11">
        <v>0.99366817374745509</v>
      </c>
      <c r="BL342" s="11">
        <v>1</v>
      </c>
    </row>
    <row r="343" spans="1:64" x14ac:dyDescent="0.2">
      <c r="A343" s="19" t="s">
        <v>346</v>
      </c>
      <c r="B343" s="11">
        <v>0.25756864327499901</v>
      </c>
      <c r="C343" s="11">
        <v>0.29547795227951301</v>
      </c>
      <c r="D343" s="11">
        <v>0.59340904564390362</v>
      </c>
      <c r="E343" s="11">
        <v>0.21359623924545201</v>
      </c>
      <c r="F343" s="11">
        <v>0.52438964816768396</v>
      </c>
      <c r="G343" s="11">
        <v>0.8653839991377158</v>
      </c>
      <c r="H343" s="11">
        <v>-1.5628265121235801E-3</v>
      </c>
      <c r="I343" s="11">
        <v>0.99999999999942901</v>
      </c>
      <c r="J343" s="11">
        <v>1</v>
      </c>
      <c r="K343" s="11">
        <v>6.4193671641175107E-2</v>
      </c>
      <c r="L343" s="11">
        <v>0.99764407923805998</v>
      </c>
      <c r="M343" s="11">
        <v>1</v>
      </c>
      <c r="N343" s="11">
        <v>7.7397685441838596E-3</v>
      </c>
      <c r="O343" s="11">
        <v>0.99999999043987597</v>
      </c>
      <c r="P343" s="11">
        <v>1</v>
      </c>
      <c r="Q343" s="11">
        <v>0.18643733090407999</v>
      </c>
      <c r="R343" s="11">
        <v>0.63676338666398902</v>
      </c>
      <c r="S343" s="11">
        <v>0.99999999999804379</v>
      </c>
      <c r="T343" s="11">
        <v>4.3786231922724295E-2</v>
      </c>
      <c r="U343" s="11">
        <v>0.98377717176144697</v>
      </c>
      <c r="V343" s="11">
        <v>1</v>
      </c>
      <c r="W343" s="11">
        <v>0.2604439705439362</v>
      </c>
      <c r="X343" s="11">
        <v>3.0418453089708919E-8</v>
      </c>
      <c r="Y343" s="11">
        <v>8.0556455078953271E-8</v>
      </c>
      <c r="Z343" s="11">
        <v>0.19356066869901584</v>
      </c>
      <c r="AA343" s="11">
        <v>5.8222862711410084E-4</v>
      </c>
      <c r="AB343" s="11">
        <v>1.263140072383134E-3</v>
      </c>
      <c r="AC343" s="11">
        <v>0.25073193328022852</v>
      </c>
      <c r="AD343" s="11">
        <v>1.0644265968640099E-7</v>
      </c>
      <c r="AE343" s="11">
        <v>3.4638967219981343E-7</v>
      </c>
      <c r="AF343" s="11">
        <v>7.1148643170404591E-2</v>
      </c>
      <c r="AG343" s="11">
        <v>0.64228897192216727</v>
      </c>
      <c r="AH343" s="11">
        <v>0.78298084196226114</v>
      </c>
      <c r="AI343" s="11">
        <v>0.21665773862121188</v>
      </c>
      <c r="AJ343" s="11">
        <v>3.7326210073906907E-6</v>
      </c>
      <c r="AK343" s="11">
        <v>9.5555097789201682E-6</v>
      </c>
      <c r="AL343" s="11">
        <v>0.14977443677629154</v>
      </c>
      <c r="AM343" s="11">
        <v>1.4118968301128687E-2</v>
      </c>
      <c r="AN343" s="11">
        <v>3.4098640425367394E-2</v>
      </c>
      <c r="AO343" s="11">
        <v>0.20694570135750423</v>
      </c>
      <c r="AP343" s="11">
        <v>1.0444455205149694E-5</v>
      </c>
      <c r="AQ343" s="11">
        <v>2.4455309748643187E-5</v>
      </c>
      <c r="AR343" s="11">
        <v>2.7362411247680296E-2</v>
      </c>
      <c r="AS343" s="11">
        <v>0.9944187824771562</v>
      </c>
      <c r="AT343" s="11">
        <v>1</v>
      </c>
      <c r="AU343" s="11">
        <v>-6.6883301844920334E-2</v>
      </c>
      <c r="AV343" s="11">
        <v>0.28427171363203918</v>
      </c>
      <c r="AW343" s="11">
        <v>0.42146848662047504</v>
      </c>
      <c r="AX343" s="11">
        <v>-9.7120372637076458E-3</v>
      </c>
      <c r="AY343" s="11">
        <v>0.99968501845567093</v>
      </c>
      <c r="AZ343" s="11">
        <v>1</v>
      </c>
      <c r="BA343" s="11">
        <f t="shared" si="10"/>
        <v>-0.99968501845567093</v>
      </c>
      <c r="BB343" s="11">
        <v>0</v>
      </c>
      <c r="BC343" s="11">
        <v>0</v>
      </c>
      <c r="BD343" s="11">
        <v>5.7171264581212689E-2</v>
      </c>
      <c r="BE343" s="11">
        <v>0.46343941914988684</v>
      </c>
      <c r="BF343" s="11">
        <v>0.720488813577152</v>
      </c>
      <c r="BG343" s="11">
        <v>-0.12241202552861125</v>
      </c>
      <c r="BH343" s="11">
        <v>1.0493303022409695E-3</v>
      </c>
      <c r="BI343" s="11">
        <v>6.9898940759091583E-3</v>
      </c>
      <c r="BJ343" s="11">
        <f t="shared" si="11"/>
        <v>-1.0493303022409695E-3</v>
      </c>
      <c r="BK343" s="11">
        <v>0</v>
      </c>
      <c r="BL343" s="11">
        <v>0</v>
      </c>
    </row>
    <row r="344" spans="1:64" x14ac:dyDescent="0.2">
      <c r="A344" s="19" t="s">
        <v>347</v>
      </c>
      <c r="B344" s="11">
        <v>0.101486798675016</v>
      </c>
      <c r="C344" s="11">
        <v>0.99593015252575601</v>
      </c>
      <c r="D344" s="11">
        <v>0.99999999984265053</v>
      </c>
      <c r="E344" s="11">
        <v>-0.39686320744997899</v>
      </c>
      <c r="F344" s="11">
        <v>0.17359789946649701</v>
      </c>
      <c r="G344" s="11">
        <v>0.33478129169331128</v>
      </c>
      <c r="H344" s="11">
        <v>4.8763547193956903E-2</v>
      </c>
      <c r="I344" s="11">
        <v>0.99992022535468295</v>
      </c>
      <c r="J344" s="11">
        <v>1</v>
      </c>
      <c r="K344" s="11">
        <v>4.71191869372731E-2</v>
      </c>
      <c r="L344" s="11">
        <v>0.99993903831133901</v>
      </c>
      <c r="M344" s="11">
        <v>1</v>
      </c>
      <c r="N344" s="11">
        <v>0.33976638890699601</v>
      </c>
      <c r="O344" s="11">
        <v>0.29568525561737602</v>
      </c>
      <c r="P344" s="11">
        <v>0.76950804845067211</v>
      </c>
      <c r="Q344" s="11">
        <v>-0.18823680834794099</v>
      </c>
      <c r="R344" s="11">
        <v>0.88705711597013004</v>
      </c>
      <c r="S344" s="11">
        <v>0.99999999999804379</v>
      </c>
      <c r="T344" s="11">
        <v>0.49816383388636121</v>
      </c>
      <c r="U344" s="11">
        <v>0</v>
      </c>
      <c r="V344" s="11">
        <v>0</v>
      </c>
      <c r="W344" s="11">
        <v>5.4035752068180641E-2</v>
      </c>
      <c r="X344" s="11">
        <v>0.9703832063335025</v>
      </c>
      <c r="Y344" s="11">
        <v>0.99999999857544775</v>
      </c>
      <c r="Z344" s="11">
        <v>5.4553308671566984E-2</v>
      </c>
      <c r="AA344" s="11">
        <v>0.97853630312853945</v>
      </c>
      <c r="AB344" s="11">
        <v>1</v>
      </c>
      <c r="AC344" s="11">
        <v>-0.23737653181279186</v>
      </c>
      <c r="AD344" s="11">
        <v>1.1381693532243053E-3</v>
      </c>
      <c r="AE344" s="11">
        <v>2.3497689873017914E-3</v>
      </c>
      <c r="AF344" s="11">
        <v>0.2897409376122434</v>
      </c>
      <c r="AG344" s="11">
        <v>2.4405602573995822E-5</v>
      </c>
      <c r="AH344" s="11">
        <v>4.9585986182086745E-5</v>
      </c>
      <c r="AI344" s="11">
        <v>-0.44412808181818059</v>
      </c>
      <c r="AJ344" s="11">
        <v>0</v>
      </c>
      <c r="AK344" s="11">
        <v>0</v>
      </c>
      <c r="AL344" s="11">
        <v>-0.44361052521479427</v>
      </c>
      <c r="AM344" s="11">
        <v>0</v>
      </c>
      <c r="AN344" s="11">
        <v>0</v>
      </c>
      <c r="AO344" s="11">
        <v>-0.73554036569915304</v>
      </c>
      <c r="AP344" s="11">
        <v>0</v>
      </c>
      <c r="AQ344" s="11">
        <v>0</v>
      </c>
      <c r="AR344" s="11">
        <v>-0.20842289627411781</v>
      </c>
      <c r="AS344" s="11">
        <v>4.940758299881054E-3</v>
      </c>
      <c r="AT344" s="11">
        <v>1.2084402465951112E-2</v>
      </c>
      <c r="AU344" s="11">
        <v>5.1755660338634324E-4</v>
      </c>
      <c r="AV344" s="11">
        <v>0.9999999999998197</v>
      </c>
      <c r="AW344" s="11">
        <v>0.9999999999998197</v>
      </c>
      <c r="AX344" s="11">
        <v>-0.29141228388097251</v>
      </c>
      <c r="AY344" s="11">
        <v>0</v>
      </c>
      <c r="AZ344" s="11">
        <v>0</v>
      </c>
      <c r="BA344" s="11">
        <f t="shared" si="10"/>
        <v>0</v>
      </c>
      <c r="BB344" s="11">
        <v>0</v>
      </c>
      <c r="BC344" s="11">
        <v>0</v>
      </c>
      <c r="BD344" s="11">
        <v>-0.29192984048435888</v>
      </c>
      <c r="BE344" s="11">
        <v>0</v>
      </c>
      <c r="BF344" s="11">
        <v>0</v>
      </c>
      <c r="BG344" s="11">
        <v>0.23518762894067644</v>
      </c>
      <c r="BH344" s="11">
        <v>4.6628092320588621E-7</v>
      </c>
      <c r="BI344" s="11">
        <v>6.8866105581177044E-6</v>
      </c>
      <c r="BJ344" s="11">
        <f t="shared" si="11"/>
        <v>-4.6628092320588621E-7</v>
      </c>
      <c r="BK344" s="11">
        <v>0</v>
      </c>
      <c r="BL344" s="11">
        <v>0</v>
      </c>
    </row>
    <row r="345" spans="1:64" x14ac:dyDescent="0.2">
      <c r="A345" s="19" t="s">
        <v>348</v>
      </c>
      <c r="B345" s="11">
        <v>0.24542464995000099</v>
      </c>
      <c r="C345" s="11">
        <v>0.296756375992486</v>
      </c>
      <c r="D345" s="11">
        <v>0.59340904564390362</v>
      </c>
      <c r="E345" s="11">
        <v>0.108305871695455</v>
      </c>
      <c r="F345" s="11">
        <v>0.95915153936787301</v>
      </c>
      <c r="G345" s="11">
        <v>1</v>
      </c>
      <c r="H345" s="11">
        <v>-1.9406435292903799E-3</v>
      </c>
      <c r="I345" s="11">
        <v>0.99999999999687605</v>
      </c>
      <c r="J345" s="11">
        <v>1</v>
      </c>
      <c r="K345" s="11">
        <v>-7.5185885070586697E-2</v>
      </c>
      <c r="L345" s="11">
        <v>0.992718023463942</v>
      </c>
      <c r="M345" s="11">
        <v>1</v>
      </c>
      <c r="N345" s="11">
        <v>-5.0228751851161303E-2</v>
      </c>
      <c r="O345" s="11">
        <v>0.99917580716018195</v>
      </c>
      <c r="P345" s="11">
        <v>1</v>
      </c>
      <c r="Q345" s="11">
        <v>-0.13210422778877401</v>
      </c>
      <c r="R345" s="11">
        <v>0.87826564355496295</v>
      </c>
      <c r="S345" s="11">
        <v>0.99999999999804379</v>
      </c>
      <c r="T345" s="11">
        <v>0.13693260610908572</v>
      </c>
      <c r="U345" s="11">
        <v>0.10777385179193022</v>
      </c>
      <c r="V345" s="11">
        <v>0.16620545818171528</v>
      </c>
      <c r="W345" s="11">
        <v>0.24867779416716626</v>
      </c>
      <c r="X345" s="11">
        <v>2.597990844677156E-8</v>
      </c>
      <c r="Y345" s="11">
        <v>6.9764228184597618E-8</v>
      </c>
      <c r="Z345" s="11">
        <v>0.32079623207744584</v>
      </c>
      <c r="AA345" s="11">
        <v>0</v>
      </c>
      <c r="AB345" s="11">
        <v>0</v>
      </c>
      <c r="AC345" s="11">
        <v>0.29655646028162297</v>
      </c>
      <c r="AD345" s="11">
        <v>0</v>
      </c>
      <c r="AE345" s="11">
        <v>0</v>
      </c>
      <c r="AF345" s="11">
        <v>0.37754620839897446</v>
      </c>
      <c r="AG345" s="11">
        <v>0</v>
      </c>
      <c r="AH345" s="11">
        <v>0</v>
      </c>
      <c r="AI345" s="11">
        <v>0.11174518805808052</v>
      </c>
      <c r="AJ345" s="11">
        <v>6.6402840724586354E-2</v>
      </c>
      <c r="AK345" s="11">
        <v>0.10450283130172919</v>
      </c>
      <c r="AL345" s="11">
        <v>0.18386362596836012</v>
      </c>
      <c r="AM345" s="11">
        <v>3.2301568753678733E-4</v>
      </c>
      <c r="AN345" s="11">
        <v>1.0785915131021817E-3</v>
      </c>
      <c r="AO345" s="11">
        <v>0.15962385417253727</v>
      </c>
      <c r="AP345" s="11">
        <v>8.7067631057391459E-4</v>
      </c>
      <c r="AQ345" s="11">
        <v>1.6469936081958182E-3</v>
      </c>
      <c r="AR345" s="11">
        <v>0.24061360228988876</v>
      </c>
      <c r="AS345" s="11">
        <v>1.9961511665833598E-8</v>
      </c>
      <c r="AT345" s="11">
        <v>9.0179064968384297E-8</v>
      </c>
      <c r="AU345" s="11">
        <v>7.2118437910279595E-2</v>
      </c>
      <c r="AV345" s="11">
        <v>0.15381159821461088</v>
      </c>
      <c r="AW345" s="11">
        <v>0.24816661224096984</v>
      </c>
      <c r="AX345" s="11">
        <v>4.7878666114456736E-2</v>
      </c>
      <c r="AY345" s="11">
        <v>0.37209593621699111</v>
      </c>
      <c r="AZ345" s="11">
        <v>0.61588292795010313</v>
      </c>
      <c r="BA345" s="11">
        <f t="shared" si="10"/>
        <v>-0.37209593621699111</v>
      </c>
      <c r="BB345" s="11">
        <v>1.4367415386296045E-6</v>
      </c>
      <c r="BC345" s="11">
        <v>4.2768120219671945E-6</v>
      </c>
      <c r="BD345" s="11">
        <v>-2.4239771795822859E-2</v>
      </c>
      <c r="BE345" s="11">
        <v>0.97841347638922715</v>
      </c>
      <c r="BF345" s="11">
        <v>0.9999999971809983</v>
      </c>
      <c r="BG345" s="11">
        <v>5.6749976321528631E-2</v>
      </c>
      <c r="BH345" s="11">
        <v>0.42905966245298344</v>
      </c>
      <c r="BI345" s="11">
        <v>0.96457144745294254</v>
      </c>
      <c r="BJ345" s="11">
        <f t="shared" si="11"/>
        <v>-0.42905966245298344</v>
      </c>
      <c r="BK345" s="11">
        <v>9.1409356974243572E-3</v>
      </c>
      <c r="BL345" s="11">
        <v>1.5395260171962301E-2</v>
      </c>
    </row>
    <row r="346" spans="1:64" x14ac:dyDescent="0.2">
      <c r="A346" s="19" t="s">
        <v>349</v>
      </c>
      <c r="B346" s="11">
        <v>-0.40955036102500098</v>
      </c>
      <c r="C346" s="11">
        <v>7.7252256518902704E-2</v>
      </c>
      <c r="D346" s="11">
        <v>0.17364219162999875</v>
      </c>
      <c r="E346" s="11">
        <v>-0.13132064740454499</v>
      </c>
      <c r="F346" s="11">
        <v>0.97230003105394402</v>
      </c>
      <c r="G346" s="11">
        <v>1</v>
      </c>
      <c r="H346" s="11">
        <v>3.6844138603031602E-2</v>
      </c>
      <c r="I346" s="11">
        <v>0.99997238074742301</v>
      </c>
      <c r="J346" s="11">
        <v>1</v>
      </c>
      <c r="K346" s="11">
        <v>-9.5234943033333505E-2</v>
      </c>
      <c r="L346" s="11">
        <v>0.99397802281080005</v>
      </c>
      <c r="M346" s="11">
        <v>1</v>
      </c>
      <c r="N346" s="11">
        <v>-4.4270597772093398E-2</v>
      </c>
      <c r="O346" s="11">
        <v>0.99991804944116303</v>
      </c>
      <c r="P346" s="11">
        <v>1</v>
      </c>
      <c r="Q346" s="11">
        <v>-5.84693559040819E-2</v>
      </c>
      <c r="R346" s="11">
        <v>0.99958807847407005</v>
      </c>
      <c r="S346" s="11">
        <v>0.99999999999804379</v>
      </c>
      <c r="T346" s="11">
        <v>-0.27841588589317473</v>
      </c>
      <c r="U346" s="11">
        <v>7.9544482737803346E-4</v>
      </c>
      <c r="V346" s="11">
        <v>1.6076358616482361E-3</v>
      </c>
      <c r="W346" s="11">
        <v>-0.44508199904721546</v>
      </c>
      <c r="X346" s="11">
        <v>0</v>
      </c>
      <c r="Y346" s="11">
        <v>0</v>
      </c>
      <c r="Z346" s="11">
        <v>-0.31412972106028708</v>
      </c>
      <c r="AA346" s="11">
        <v>1.3591547277647109E-6</v>
      </c>
      <c r="AB346" s="11">
        <v>3.9539046625882497E-6</v>
      </c>
      <c r="AC346" s="11">
        <v>-0.36437670487615542</v>
      </c>
      <c r="AD346" s="11">
        <v>0</v>
      </c>
      <c r="AE346" s="11">
        <v>0</v>
      </c>
      <c r="AF346" s="11">
        <v>-0.35106367454438048</v>
      </c>
      <c r="AG346" s="11">
        <v>0</v>
      </c>
      <c r="AH346" s="11">
        <v>0</v>
      </c>
      <c r="AI346" s="11">
        <v>-0.16666611315404073</v>
      </c>
      <c r="AJ346" s="11">
        <v>2.1192196575913647E-2</v>
      </c>
      <c r="AK346" s="11">
        <v>3.5228586515804503E-2</v>
      </c>
      <c r="AL346" s="11">
        <v>-3.5713835167112351E-2</v>
      </c>
      <c r="AM346" s="11">
        <v>0.99539425593676567</v>
      </c>
      <c r="AN346" s="11">
        <v>1</v>
      </c>
      <c r="AO346" s="11">
        <v>-8.5960818982980705E-2</v>
      </c>
      <c r="AP346" s="11">
        <v>0.62769731808276719</v>
      </c>
      <c r="AQ346" s="11">
        <v>0.78480312921112827</v>
      </c>
      <c r="AR346" s="11">
        <v>-7.2647788651205719E-2</v>
      </c>
      <c r="AS346" s="11">
        <v>0.79609424036118992</v>
      </c>
      <c r="AT346" s="11">
        <v>1</v>
      </c>
      <c r="AU346" s="11">
        <v>0.13095227798692838</v>
      </c>
      <c r="AV346" s="11">
        <v>9.4771431290180397E-3</v>
      </c>
      <c r="AW346" s="11">
        <v>2.0217905341905151E-2</v>
      </c>
      <c r="AX346" s="11">
        <v>8.070529417106001E-2</v>
      </c>
      <c r="AY346" s="11">
        <v>0.11154074040089967</v>
      </c>
      <c r="AZ346" s="11">
        <v>0.20995904075463467</v>
      </c>
      <c r="BA346" s="11">
        <f t="shared" si="10"/>
        <v>-0.11154074040089967</v>
      </c>
      <c r="BB346" s="11">
        <v>4.1200970662007341E-2</v>
      </c>
      <c r="BC346" s="11">
        <v>7.0316323263159203E-2</v>
      </c>
      <c r="BD346" s="11">
        <v>-5.0246983815868354E-2</v>
      </c>
      <c r="BE346" s="11">
        <v>0.82594900849630992</v>
      </c>
      <c r="BF346" s="11">
        <v>0.9999999971809983</v>
      </c>
      <c r="BG346" s="11">
        <v>-3.6933953484093368E-2</v>
      </c>
      <c r="BH346" s="11">
        <v>0.95826059928046448</v>
      </c>
      <c r="BI346" s="11">
        <v>0.99999999999842581</v>
      </c>
      <c r="BJ346" s="11">
        <f t="shared" si="11"/>
        <v>-0.95826059928046448</v>
      </c>
      <c r="BK346" s="11">
        <v>0.99947252049099411</v>
      </c>
      <c r="BL346" s="11">
        <v>1</v>
      </c>
    </row>
    <row r="347" spans="1:64" x14ac:dyDescent="0.2">
      <c r="A347" s="19" t="s">
        <v>350</v>
      </c>
      <c r="B347" s="11">
        <v>1.340665716825</v>
      </c>
      <c r="C347" s="12">
        <v>5.2890922375370402E-5</v>
      </c>
      <c r="D347" s="11">
        <v>2.513606530202748E-4</v>
      </c>
      <c r="E347" s="11">
        <v>0.31820275903636602</v>
      </c>
      <c r="F347" s="11">
        <v>0.91889220144277495</v>
      </c>
      <c r="G347" s="11">
        <v>1</v>
      </c>
      <c r="H347" s="11">
        <v>0.61698741495556098</v>
      </c>
      <c r="I347" s="11">
        <v>0.25345860596772901</v>
      </c>
      <c r="J347" s="11">
        <v>0.58523467774509508</v>
      </c>
      <c r="K347" s="11">
        <v>0.18473478487059</v>
      </c>
      <c r="L347" s="11">
        <v>0.99387886026652905</v>
      </c>
      <c r="M347" s="11">
        <v>1</v>
      </c>
      <c r="N347" s="11">
        <v>0.70746848090232695</v>
      </c>
      <c r="O347" s="11">
        <v>0.121177355676128</v>
      </c>
      <c r="P347" s="11">
        <v>0.36627016534877976</v>
      </c>
      <c r="Q347" s="11">
        <v>-1.1905789962242799E-2</v>
      </c>
      <c r="R347" s="11">
        <v>0.99999999937265105</v>
      </c>
      <c r="S347" s="11">
        <v>0.99999999999804379</v>
      </c>
      <c r="T347" s="11">
        <v>1.0222767856249835</v>
      </c>
      <c r="U347" s="11">
        <v>0</v>
      </c>
      <c r="V347" s="11">
        <v>0</v>
      </c>
      <c r="W347" s="11">
        <v>0.72499080253154746</v>
      </c>
      <c r="X347" s="11">
        <v>0</v>
      </c>
      <c r="Y347" s="11">
        <v>0</v>
      </c>
      <c r="Z347" s="11">
        <v>1.1561166290024334</v>
      </c>
      <c r="AA347" s="11">
        <v>0</v>
      </c>
      <c r="AB347" s="11">
        <v>0</v>
      </c>
      <c r="AC347" s="11">
        <v>0.6341002943749845</v>
      </c>
      <c r="AD347" s="11">
        <v>1.5121760399416928E-8</v>
      </c>
      <c r="AE347" s="11">
        <v>5.2313117057442348E-8</v>
      </c>
      <c r="AF347" s="11">
        <v>1.3525888374923301</v>
      </c>
      <c r="AG347" s="11">
        <v>0</v>
      </c>
      <c r="AH347" s="11">
        <v>0</v>
      </c>
      <c r="AI347" s="11">
        <v>-0.2972859830934359</v>
      </c>
      <c r="AJ347" s="11">
        <v>4.535502304218364E-2</v>
      </c>
      <c r="AK347" s="11">
        <v>7.317785230335512E-2</v>
      </c>
      <c r="AL347" s="11">
        <v>0.13383984337745003</v>
      </c>
      <c r="AM347" s="11">
        <v>0.87672312131535857</v>
      </c>
      <c r="AN347" s="11">
        <v>1</v>
      </c>
      <c r="AO347" s="11">
        <v>-0.38817649124999887</v>
      </c>
      <c r="AP347" s="11">
        <v>1.7653662985792629E-3</v>
      </c>
      <c r="AQ347" s="11">
        <v>3.1530263193229623E-3</v>
      </c>
      <c r="AR347" s="11">
        <v>0.33031205186734675</v>
      </c>
      <c r="AS347" s="11">
        <v>1.6381355680306187E-2</v>
      </c>
      <c r="AT347" s="11">
        <v>3.6360928215246099E-2</v>
      </c>
      <c r="AU347" s="11">
        <v>0.43112582647088593</v>
      </c>
      <c r="AV347" s="11">
        <v>8.769345072323631E-8</v>
      </c>
      <c r="AW347" s="11">
        <v>3.5446615871287099E-7</v>
      </c>
      <c r="AX347" s="11">
        <v>-9.0890508156562966E-2</v>
      </c>
      <c r="AY347" s="11">
        <v>0.71627326396420621</v>
      </c>
      <c r="AZ347" s="11">
        <v>1</v>
      </c>
      <c r="BA347" s="11">
        <f t="shared" si="10"/>
        <v>-0.71627326396420621</v>
      </c>
      <c r="BB347" s="11">
        <v>0</v>
      </c>
      <c r="BC347" s="11">
        <v>0</v>
      </c>
      <c r="BD347" s="11">
        <v>-0.5220163346274489</v>
      </c>
      <c r="BE347" s="11">
        <v>0</v>
      </c>
      <c r="BF347" s="11">
        <v>0</v>
      </c>
      <c r="BG347" s="11">
        <v>0.19647220848989672</v>
      </c>
      <c r="BH347" s="11">
        <v>0.10019803638793401</v>
      </c>
      <c r="BI347" s="11">
        <v>0.33169005149109188</v>
      </c>
      <c r="BJ347" s="11">
        <f t="shared" si="11"/>
        <v>-0.10019803638793401</v>
      </c>
      <c r="BK347" s="11">
        <v>0</v>
      </c>
      <c r="BL347" s="11">
        <v>0</v>
      </c>
    </row>
    <row r="348" spans="1:64" x14ac:dyDescent="0.2">
      <c r="A348" s="19" t="s">
        <v>351</v>
      </c>
      <c r="B348" s="11">
        <v>0.159088534924997</v>
      </c>
      <c r="C348" s="11">
        <v>0.96840820858687704</v>
      </c>
      <c r="D348" s="11">
        <v>0.99999999984265053</v>
      </c>
      <c r="E348" s="11">
        <v>-0.28976337717727402</v>
      </c>
      <c r="F348" s="11">
        <v>0.61971258323984502</v>
      </c>
      <c r="G348" s="11">
        <v>0.94461765518972185</v>
      </c>
      <c r="H348" s="11">
        <v>-7.8068258023235998E-2</v>
      </c>
      <c r="I348" s="11">
        <v>0.99913638921762504</v>
      </c>
      <c r="J348" s="11">
        <v>1</v>
      </c>
      <c r="K348" s="11">
        <v>3.0795918956859999E-2</v>
      </c>
      <c r="L348" s="11">
        <v>0.99999656358707301</v>
      </c>
      <c r="M348" s="11">
        <v>1</v>
      </c>
      <c r="N348" s="11">
        <v>-6.3746919516281905E-2</v>
      </c>
      <c r="O348" s="11">
        <v>0.99972982965853796</v>
      </c>
      <c r="P348" s="11">
        <v>1</v>
      </c>
      <c r="Q348" s="11">
        <v>3.4298666223467097E-2</v>
      </c>
      <c r="R348" s="11">
        <v>0.99999302181371497</v>
      </c>
      <c r="S348" s="11">
        <v>0.99999999999804379</v>
      </c>
      <c r="T348" s="11">
        <v>0.4486657398181777</v>
      </c>
      <c r="U348" s="11">
        <v>4.189277253985324E-7</v>
      </c>
      <c r="V348" s="11">
        <v>1.2096200219914869E-6</v>
      </c>
      <c r="W348" s="11">
        <v>0.23846929340403689</v>
      </c>
      <c r="X348" s="11">
        <v>3.0050794976010931E-3</v>
      </c>
      <c r="Y348" s="11">
        <v>5.5478390724943262E-3</v>
      </c>
      <c r="Z348" s="11">
        <v>0.12847831296078063</v>
      </c>
      <c r="AA348" s="11">
        <v>0.48076535417890964</v>
      </c>
      <c r="AB348" s="11">
        <v>0.64980833691742979</v>
      </c>
      <c r="AC348" s="11">
        <v>0.22373851285348428</v>
      </c>
      <c r="AD348" s="11">
        <v>6.556287339297695E-3</v>
      </c>
      <c r="AE348" s="11">
        <v>1.1988639706144355E-2</v>
      </c>
      <c r="AF348" s="11">
        <v>0.12480719938264903</v>
      </c>
      <c r="AG348" s="11">
        <v>0.42516556793432547</v>
      </c>
      <c r="AH348" s="11">
        <v>0.5521730630982018</v>
      </c>
      <c r="AI348" s="11">
        <v>-0.21019644641414079</v>
      </c>
      <c r="AJ348" s="11">
        <v>9.5088266735454674E-3</v>
      </c>
      <c r="AK348" s="11">
        <v>1.6522124174848232E-2</v>
      </c>
      <c r="AL348" s="11">
        <v>-0.32018742685739704</v>
      </c>
      <c r="AM348" s="11">
        <v>2.4157971456384431E-5</v>
      </c>
      <c r="AN348" s="11">
        <v>9.5635680817027024E-5</v>
      </c>
      <c r="AO348" s="11">
        <v>-0.22492722696469339</v>
      </c>
      <c r="AP348" s="11">
        <v>3.563319686148203E-3</v>
      </c>
      <c r="AQ348" s="11">
        <v>6.1914694999136198E-3</v>
      </c>
      <c r="AR348" s="11">
        <v>-0.32385854043552864</v>
      </c>
      <c r="AS348" s="11">
        <v>2.3092193992546584E-6</v>
      </c>
      <c r="AT348" s="11">
        <v>8.5263485510941245E-6</v>
      </c>
      <c r="AU348" s="11">
        <v>-0.10999098044325627</v>
      </c>
      <c r="AV348" s="11">
        <v>0.16422348859676528</v>
      </c>
      <c r="AW348" s="11">
        <v>0.26275758175482444</v>
      </c>
      <c r="AX348" s="11">
        <v>-1.4730780550552609E-2</v>
      </c>
      <c r="AY348" s="11">
        <v>0.99961962721440001</v>
      </c>
      <c r="AZ348" s="11">
        <v>1</v>
      </c>
      <c r="BA348" s="11">
        <f t="shared" si="10"/>
        <v>-0.99961962721440001</v>
      </c>
      <c r="BB348" s="11">
        <v>3.1511637192010999E-2</v>
      </c>
      <c r="BC348" s="11">
        <v>5.5002130371510104E-2</v>
      </c>
      <c r="BD348" s="11">
        <v>9.5260199892703651E-2</v>
      </c>
      <c r="BE348" s="11">
        <v>0.30416655508552748</v>
      </c>
      <c r="BF348" s="11">
        <v>0.5034480911760455</v>
      </c>
      <c r="BG348" s="11">
        <v>-3.6711135781315948E-3</v>
      </c>
      <c r="BH348" s="11">
        <v>0.99999997208867297</v>
      </c>
      <c r="BI348" s="11">
        <v>0.99999999999842581</v>
      </c>
      <c r="BJ348" s="11">
        <f t="shared" si="11"/>
        <v>-0.99999997208867297</v>
      </c>
      <c r="BK348" s="11">
        <v>8.4470599271292524E-2</v>
      </c>
      <c r="BL348" s="11">
        <v>0.12523826301226382</v>
      </c>
    </row>
    <row r="349" spans="1:64" x14ac:dyDescent="0.2">
      <c r="A349" s="19" t="s">
        <v>352</v>
      </c>
      <c r="B349" s="11">
        <v>-0.233978496925002</v>
      </c>
      <c r="C349" s="11">
        <v>0.96595237348085505</v>
      </c>
      <c r="D349" s="11">
        <v>0.99999999984265053</v>
      </c>
      <c r="E349" s="11">
        <v>-0.45428687854545602</v>
      </c>
      <c r="F349" s="11">
        <v>0.52512612411403903</v>
      </c>
      <c r="G349" s="11">
        <v>0.83586146512931181</v>
      </c>
      <c r="H349" s="11">
        <v>-0.25333476140404398</v>
      </c>
      <c r="I349" s="11">
        <v>0.93777845093660905</v>
      </c>
      <c r="J349" s="11">
        <v>1</v>
      </c>
      <c r="K349" s="11">
        <v>-0.21461948171568901</v>
      </c>
      <c r="L349" s="11">
        <v>0.973635081689051</v>
      </c>
      <c r="M349" s="11">
        <v>1</v>
      </c>
      <c r="N349" s="11">
        <v>-0.280282611739538</v>
      </c>
      <c r="O349" s="11">
        <v>0.90142308487175404</v>
      </c>
      <c r="P349" s="11">
        <v>1</v>
      </c>
      <c r="Q349" s="11">
        <v>-0.17774303503571701</v>
      </c>
      <c r="R349" s="11">
        <v>0.98945411555977203</v>
      </c>
      <c r="S349" s="11">
        <v>0.99999999999804379</v>
      </c>
      <c r="T349" s="11">
        <v>0.22012220942954622</v>
      </c>
      <c r="U349" s="11">
        <v>0.46755502329112308</v>
      </c>
      <c r="V349" s="11">
        <v>0.61276835816993602</v>
      </c>
      <c r="W349" s="11">
        <v>2.0668765174496145E-2</v>
      </c>
      <c r="X349" s="11">
        <v>0.99998856247773216</v>
      </c>
      <c r="Y349" s="11">
        <v>0.99999999857544775</v>
      </c>
      <c r="Z349" s="11">
        <v>-1.9173318186764016E-2</v>
      </c>
      <c r="AA349" s="11">
        <v>0.9999952682762131</v>
      </c>
      <c r="AB349" s="11">
        <v>1</v>
      </c>
      <c r="AC349" s="11">
        <v>4.7207173322675072E-2</v>
      </c>
      <c r="AD349" s="11">
        <v>0.9985331848534631</v>
      </c>
      <c r="AE349" s="11">
        <v>0.9999999999996827</v>
      </c>
      <c r="AF349" s="11">
        <v>-5.6218131142346223E-2</v>
      </c>
      <c r="AG349" s="11">
        <v>0.99626629647718834</v>
      </c>
      <c r="AH349" s="11">
        <v>0.99999999994361222</v>
      </c>
      <c r="AI349" s="11">
        <v>-0.19945344425505007</v>
      </c>
      <c r="AJ349" s="11">
        <v>0.25477794485881988</v>
      </c>
      <c r="AK349" s="11">
        <v>0.35066211765514999</v>
      </c>
      <c r="AL349" s="11">
        <v>-0.23929552761631023</v>
      </c>
      <c r="AM349" s="11">
        <v>0.15061372219729119</v>
      </c>
      <c r="AN349" s="11">
        <v>0.28490477499389072</v>
      </c>
      <c r="AO349" s="11">
        <v>-0.17291503610687115</v>
      </c>
      <c r="AP349" s="11">
        <v>0.42094388789107406</v>
      </c>
      <c r="AQ349" s="11">
        <v>0.54980426173528041</v>
      </c>
      <c r="AR349" s="11">
        <v>-0.27634034057189244</v>
      </c>
      <c r="AS349" s="11">
        <v>2.7517933773888115E-2</v>
      </c>
      <c r="AT349" s="11">
        <v>5.9032885861301877E-2</v>
      </c>
      <c r="AU349" s="11">
        <v>-3.9842083361260161E-2</v>
      </c>
      <c r="AV349" s="11">
        <v>0.99607993262415206</v>
      </c>
      <c r="AW349" s="11">
        <v>0.9999999999998197</v>
      </c>
      <c r="AX349" s="11">
        <v>2.6538408148178927E-2</v>
      </c>
      <c r="AY349" s="11">
        <v>0.99867036552925936</v>
      </c>
      <c r="AZ349" s="11">
        <v>1</v>
      </c>
      <c r="BA349" s="11">
        <f t="shared" si="10"/>
        <v>-0.99867036552925936</v>
      </c>
      <c r="BB349" s="11">
        <v>0.77187182597221349</v>
      </c>
      <c r="BC349" s="11">
        <v>0.99130027148270894</v>
      </c>
      <c r="BD349" s="11">
        <v>6.6380491509439088E-2</v>
      </c>
      <c r="BE349" s="11">
        <v>0.94149434163451751</v>
      </c>
      <c r="BF349" s="11">
        <v>0.9999999971809983</v>
      </c>
      <c r="BG349" s="11">
        <v>-3.7044812955582207E-2</v>
      </c>
      <c r="BH349" s="11">
        <v>0.99740683206459213</v>
      </c>
      <c r="BI349" s="11">
        <v>0.99999999999842581</v>
      </c>
      <c r="BJ349" s="11">
        <f t="shared" si="11"/>
        <v>-0.99740683206459213</v>
      </c>
      <c r="BK349" s="11">
        <v>0.41822288354368431</v>
      </c>
      <c r="BL349" s="11">
        <v>0.55570099405112372</v>
      </c>
    </row>
    <row r="350" spans="1:64" x14ac:dyDescent="0.2">
      <c r="A350" s="19" t="s">
        <v>353</v>
      </c>
      <c r="B350" s="11">
        <v>-0.38893880045000001</v>
      </c>
      <c r="C350" s="11">
        <v>0.138062861182942</v>
      </c>
      <c r="D350" s="11">
        <v>0.29399859944776979</v>
      </c>
      <c r="E350" s="11">
        <v>2.80225392727074E-3</v>
      </c>
      <c r="F350" s="11">
        <v>0.99999999999648703</v>
      </c>
      <c r="G350" s="11">
        <v>1</v>
      </c>
      <c r="H350" s="11">
        <v>-0.17576590937070799</v>
      </c>
      <c r="I350" s="11">
        <v>0.88857812922373802</v>
      </c>
      <c r="J350" s="11">
        <v>1</v>
      </c>
      <c r="K350" s="11">
        <v>-9.2411582241177403E-2</v>
      </c>
      <c r="L350" s="11">
        <v>0.99578108319274605</v>
      </c>
      <c r="M350" s="11">
        <v>1</v>
      </c>
      <c r="N350" s="11">
        <v>-0.124744343241861</v>
      </c>
      <c r="O350" s="11">
        <v>0.97782343196453803</v>
      </c>
      <c r="P350" s="11">
        <v>1</v>
      </c>
      <c r="Q350" s="11">
        <v>-0.14705977027959299</v>
      </c>
      <c r="R350" s="11">
        <v>0.95035989732427995</v>
      </c>
      <c r="S350" s="11">
        <v>0.99999999999804379</v>
      </c>
      <c r="T350" s="11">
        <v>-0.39192722741590408</v>
      </c>
      <c r="U350" s="11">
        <v>5.7415056153864441E-7</v>
      </c>
      <c r="V350" s="11">
        <v>1.6331393750432553E-6</v>
      </c>
      <c r="W350" s="11">
        <v>-0.21186039030226761</v>
      </c>
      <c r="X350" s="11">
        <v>2.7129534988119541E-3</v>
      </c>
      <c r="Y350" s="11">
        <v>5.0327253311294225E-3</v>
      </c>
      <c r="Z350" s="11">
        <v>-0.29634152072205378</v>
      </c>
      <c r="AA350" s="11">
        <v>1.7107973053431813E-5</v>
      </c>
      <c r="AB350" s="11">
        <v>4.4996312688478193E-5</v>
      </c>
      <c r="AC350" s="11">
        <v>-0.26329139864011147</v>
      </c>
      <c r="AD350" s="11">
        <v>4.2428911011693771E-5</v>
      </c>
      <c r="AE350" s="11">
        <v>1.0648824724503535E-4</v>
      </c>
      <c r="AF350" s="11">
        <v>-0.24186169937091379</v>
      </c>
      <c r="AG350" s="11">
        <v>2.9566066128006163E-4</v>
      </c>
      <c r="AH350" s="11">
        <v>5.484719513601143E-4</v>
      </c>
      <c r="AI350" s="11">
        <v>0.18006683711363647</v>
      </c>
      <c r="AJ350" s="11">
        <v>1.3417639541888127E-2</v>
      </c>
      <c r="AK350" s="11">
        <v>2.3104814278408256E-2</v>
      </c>
      <c r="AL350" s="11">
        <v>9.5585706693850331E-2</v>
      </c>
      <c r="AM350" s="11">
        <v>0.64473711330586014</v>
      </c>
      <c r="AN350" s="11">
        <v>0.98245655360892969</v>
      </c>
      <c r="AO350" s="11">
        <v>0.1286358287757926</v>
      </c>
      <c r="AP350" s="11">
        <v>0.18683943330428843</v>
      </c>
      <c r="AQ350" s="11">
        <v>0.26184796492279838</v>
      </c>
      <c r="AR350" s="11">
        <v>0.15006552804499029</v>
      </c>
      <c r="AS350" s="11">
        <v>7.4138827829637099E-2</v>
      </c>
      <c r="AT350" s="11">
        <v>0.14234654943290323</v>
      </c>
      <c r="AU350" s="11">
        <v>-8.4481130419786138E-2</v>
      </c>
      <c r="AV350" s="11">
        <v>0.31432030842995973</v>
      </c>
      <c r="AW350" s="11">
        <v>0.45546791863058311</v>
      </c>
      <c r="AX350" s="11">
        <v>-5.1431008337843864E-2</v>
      </c>
      <c r="AY350" s="11">
        <v>0.66086628235775469</v>
      </c>
      <c r="AZ350" s="11">
        <v>0.95763265066180292</v>
      </c>
      <c r="BA350" s="11">
        <f t="shared" si="10"/>
        <v>-0.66086628235775469</v>
      </c>
      <c r="BB350" s="11">
        <v>0.96748735350369897</v>
      </c>
      <c r="BC350" s="11">
        <v>0.99999999999545031</v>
      </c>
      <c r="BD350" s="11">
        <v>3.3050122081942274E-2</v>
      </c>
      <c r="BE350" s="11">
        <v>0.97822620987357789</v>
      </c>
      <c r="BF350" s="11">
        <v>0.9999999971809983</v>
      </c>
      <c r="BG350" s="11">
        <v>5.4479821351139962E-2</v>
      </c>
      <c r="BH350" s="11">
        <v>0.80429349954808371</v>
      </c>
      <c r="BI350" s="11">
        <v>0.99999999999842581</v>
      </c>
      <c r="BJ350" s="11">
        <f t="shared" si="11"/>
        <v>-0.80429349954808371</v>
      </c>
      <c r="BK350" s="11">
        <v>0.9937377753017389</v>
      </c>
      <c r="BL350" s="11">
        <v>1</v>
      </c>
    </row>
    <row r="351" spans="1:64" x14ac:dyDescent="0.2">
      <c r="A351" s="19" t="s">
        <v>354</v>
      </c>
      <c r="B351" s="11">
        <v>-0.175903057550019</v>
      </c>
      <c r="C351" s="11">
        <v>0.96720899278927597</v>
      </c>
      <c r="D351" s="11">
        <v>0.99999999984265053</v>
      </c>
      <c r="E351" s="11">
        <v>0.45371513963634003</v>
      </c>
      <c r="F351" s="11">
        <v>0.19216826439439599</v>
      </c>
      <c r="G351" s="11">
        <v>0.38003720421983378</v>
      </c>
      <c r="H351" s="11">
        <v>-0.373663462131338</v>
      </c>
      <c r="I351" s="11">
        <v>0.36819388500973799</v>
      </c>
      <c r="J351" s="11">
        <v>0.74427875742441651</v>
      </c>
      <c r="K351" s="11">
        <v>0.209931560794097</v>
      </c>
      <c r="L351" s="11">
        <v>0.91121751059037903</v>
      </c>
      <c r="M351" s="11">
        <v>1</v>
      </c>
      <c r="N351" s="11">
        <v>-0.26266252030234599</v>
      </c>
      <c r="O351" s="11">
        <v>0.76815827293664596</v>
      </c>
      <c r="P351" s="11">
        <v>1</v>
      </c>
      <c r="Q351" s="11">
        <v>0.25365842900508201</v>
      </c>
      <c r="R351" s="11">
        <v>0.797107197527541</v>
      </c>
      <c r="S351" s="11">
        <v>0.99999999999804379</v>
      </c>
      <c r="T351" s="11">
        <v>-0.62980436941135942</v>
      </c>
      <c r="U351" s="11">
        <v>0</v>
      </c>
      <c r="V351" s="11">
        <v>0</v>
      </c>
      <c r="W351" s="11">
        <v>0.19907290518207466</v>
      </c>
      <c r="X351" s="11">
        <v>6.088703031310605E-2</v>
      </c>
      <c r="Y351" s="11">
        <v>9.8652403545285747E-2</v>
      </c>
      <c r="Z351" s="11">
        <v>-0.38564892140734913</v>
      </c>
      <c r="AA351" s="11">
        <v>5.4089874879093003E-6</v>
      </c>
      <c r="AB351" s="11">
        <v>1.4942814355087564E-5</v>
      </c>
      <c r="AC351" s="11">
        <v>8.7662521158722473E-2</v>
      </c>
      <c r="AD351" s="11">
        <v>0.86141222789129812</v>
      </c>
      <c r="AE351" s="11">
        <v>0.9999999999996827</v>
      </c>
      <c r="AF351" s="11">
        <v>-0.42954415597397799</v>
      </c>
      <c r="AG351" s="11">
        <v>9.361706854171814E-9</v>
      </c>
      <c r="AH351" s="11">
        <v>2.4455070965999839E-8</v>
      </c>
      <c r="AI351" s="11">
        <v>0.82887727459343408</v>
      </c>
      <c r="AJ351" s="11">
        <v>0</v>
      </c>
      <c r="AK351" s="11">
        <v>0</v>
      </c>
      <c r="AL351" s="11">
        <v>0.24415544800401029</v>
      </c>
      <c r="AM351" s="11">
        <v>1.2426964872953583E-2</v>
      </c>
      <c r="AN351" s="11">
        <v>3.0394614721109398E-2</v>
      </c>
      <c r="AO351" s="11">
        <v>0.71746689057008184</v>
      </c>
      <c r="AP351" s="11">
        <v>0</v>
      </c>
      <c r="AQ351" s="11">
        <v>0</v>
      </c>
      <c r="AR351" s="11">
        <v>0.20026021343738143</v>
      </c>
      <c r="AS351" s="11">
        <v>4.1951289332575081E-2</v>
      </c>
      <c r="AT351" s="11">
        <v>8.7077270830858547E-2</v>
      </c>
      <c r="AU351" s="11">
        <v>-0.58472182658942384</v>
      </c>
      <c r="AV351" s="11">
        <v>0</v>
      </c>
      <c r="AW351" s="11">
        <v>0</v>
      </c>
      <c r="AX351" s="11">
        <v>-0.11141038402335218</v>
      </c>
      <c r="AY351" s="11">
        <v>6.8571060087692315E-2</v>
      </c>
      <c r="AZ351" s="11">
        <v>0.13786014174698349</v>
      </c>
      <c r="BA351" s="11">
        <f t="shared" si="10"/>
        <v>-6.8571060087692315E-2</v>
      </c>
      <c r="BB351" s="11">
        <v>0</v>
      </c>
      <c r="BC351" s="11">
        <v>0</v>
      </c>
      <c r="BD351" s="11">
        <v>0.47331144256607161</v>
      </c>
      <c r="BE351" s="11">
        <v>0</v>
      </c>
      <c r="BF351" s="11">
        <v>0</v>
      </c>
      <c r="BG351" s="11">
        <v>-4.389523456662886E-2</v>
      </c>
      <c r="BH351" s="11">
        <v>0.97202689853053392</v>
      </c>
      <c r="BI351" s="11">
        <v>0.99999999999842581</v>
      </c>
      <c r="BJ351" s="11">
        <f t="shared" si="11"/>
        <v>-0.97202689853053392</v>
      </c>
      <c r="BK351" s="11">
        <v>0</v>
      </c>
      <c r="BL351" s="11">
        <v>0</v>
      </c>
    </row>
    <row r="352" spans="1:64" x14ac:dyDescent="0.2">
      <c r="A352" s="19" t="s">
        <v>355</v>
      </c>
      <c r="B352" s="11">
        <v>2.4259766705999701</v>
      </c>
      <c r="C352" s="12">
        <v>9.3106713647817008E-6</v>
      </c>
      <c r="D352" s="11">
        <v>4.9085501283343545E-5</v>
      </c>
      <c r="E352" s="11">
        <v>0.86315303642724195</v>
      </c>
      <c r="F352" s="11">
        <v>0.53494499508344395</v>
      </c>
      <c r="G352" s="11">
        <v>0.8653839991377158</v>
      </c>
      <c r="H352" s="11">
        <v>-1.9046228385884802E-2</v>
      </c>
      <c r="I352" s="11">
        <v>0.99999999953854801</v>
      </c>
      <c r="J352" s="11">
        <v>1</v>
      </c>
      <c r="K352" s="11">
        <v>-5.9627354260812601E-2</v>
      </c>
      <c r="L352" s="11">
        <v>0.99999959833315</v>
      </c>
      <c r="M352" s="11">
        <v>1</v>
      </c>
      <c r="N352" s="11">
        <v>-0.119744726953519</v>
      </c>
      <c r="O352" s="11">
        <v>0.99997256026018</v>
      </c>
      <c r="P352" s="11">
        <v>1</v>
      </c>
      <c r="Q352" s="11">
        <v>-0.13694567308063699</v>
      </c>
      <c r="R352" s="11">
        <v>0.99993983489358496</v>
      </c>
      <c r="S352" s="11">
        <v>0.99999999999804379</v>
      </c>
      <c r="T352" s="11">
        <v>1.5626374620272274</v>
      </c>
      <c r="U352" s="11">
        <v>0</v>
      </c>
      <c r="V352" s="11">
        <v>0</v>
      </c>
      <c r="W352" s="11">
        <v>2.4463353996736914</v>
      </c>
      <c r="X352" s="11">
        <v>0</v>
      </c>
      <c r="Y352" s="11">
        <v>0</v>
      </c>
      <c r="Z352" s="11">
        <v>2.4857897219176022</v>
      </c>
      <c r="AA352" s="11">
        <v>0</v>
      </c>
      <c r="AB352" s="11">
        <v>0</v>
      </c>
      <c r="AC352" s="11">
        <v>2.5466244560325126</v>
      </c>
      <c r="AD352" s="11">
        <v>0</v>
      </c>
      <c r="AE352" s="11">
        <v>0</v>
      </c>
      <c r="AF352" s="11">
        <v>2.5629396743382196</v>
      </c>
      <c r="AG352" s="11">
        <v>0</v>
      </c>
      <c r="AH352" s="11">
        <v>0</v>
      </c>
      <c r="AI352" s="11">
        <v>0.88369793764646387</v>
      </c>
      <c r="AJ352" s="11">
        <v>3.5392122859079223E-6</v>
      </c>
      <c r="AK352" s="11">
        <v>9.1211913951268943E-6</v>
      </c>
      <c r="AL352" s="11">
        <v>0.92315225989037464</v>
      </c>
      <c r="AM352" s="11">
        <v>9.1243717122990731E-6</v>
      </c>
      <c r="AN352" s="11">
        <v>3.7674825134195818E-5</v>
      </c>
      <c r="AO352" s="11">
        <v>0.983986994005285</v>
      </c>
      <c r="AP352" s="11">
        <v>9.4526098615155263E-8</v>
      </c>
      <c r="AQ352" s="11">
        <v>2.6689721993273665E-7</v>
      </c>
      <c r="AR352" s="11">
        <v>1.0003022123109924</v>
      </c>
      <c r="AS352" s="11">
        <v>6.9108351596902651E-8</v>
      </c>
      <c r="AT352" s="11">
        <v>2.9777229428873395E-7</v>
      </c>
      <c r="AU352" s="11">
        <v>3.9454322243910725E-2</v>
      </c>
      <c r="AV352" s="11">
        <v>0.99991018797634268</v>
      </c>
      <c r="AW352" s="11">
        <v>0.9999999999998197</v>
      </c>
      <c r="AX352" s="11">
        <v>0.10028905635882117</v>
      </c>
      <c r="AY352" s="11">
        <v>0.95103519626487187</v>
      </c>
      <c r="AZ352" s="11">
        <v>1</v>
      </c>
      <c r="BA352" s="11">
        <f t="shared" si="10"/>
        <v>-0.95103519626487187</v>
      </c>
      <c r="BB352" s="11">
        <v>0.91168897308024599</v>
      </c>
      <c r="BC352" s="11">
        <v>0.99999999999545031</v>
      </c>
      <c r="BD352" s="11">
        <v>6.0834734114910444E-2</v>
      </c>
      <c r="BE352" s="11">
        <v>0.99880989930027342</v>
      </c>
      <c r="BF352" s="11">
        <v>0.9999999971809983</v>
      </c>
      <c r="BG352" s="11">
        <v>7.7149952420617701E-2</v>
      </c>
      <c r="BH352" s="11">
        <v>0.99587276500897337</v>
      </c>
      <c r="BI352" s="11">
        <v>0.99999999999842581</v>
      </c>
      <c r="BJ352" s="11">
        <f t="shared" si="11"/>
        <v>-0.99587276500897337</v>
      </c>
      <c r="BK352" s="11">
        <v>0.99999833299296115</v>
      </c>
      <c r="BL352" s="11">
        <v>1</v>
      </c>
    </row>
    <row r="353" spans="1:64" x14ac:dyDescent="0.2">
      <c r="A353" s="19" t="s">
        <v>356</v>
      </c>
      <c r="B353" s="11">
        <v>-0.77891538705002294</v>
      </c>
      <c r="C353" s="11">
        <v>8.8443801347246803E-2</v>
      </c>
      <c r="D353" s="11">
        <v>0.19938219157851519</v>
      </c>
      <c r="E353" s="11">
        <v>-1.78544859205002</v>
      </c>
      <c r="F353" s="12">
        <v>1.4059469144456199E-9</v>
      </c>
      <c r="G353" s="11">
        <v>5.8881127770137492E-9</v>
      </c>
      <c r="H353" s="11">
        <v>-2.1194039888909302</v>
      </c>
      <c r="I353" s="11">
        <v>0</v>
      </c>
      <c r="J353" s="11">
        <v>0</v>
      </c>
      <c r="K353" s="11">
        <v>-2.0395879545255098</v>
      </c>
      <c r="L353" s="11">
        <v>0</v>
      </c>
      <c r="M353" s="11">
        <v>0</v>
      </c>
      <c r="N353" s="11">
        <v>-2.1173326551721101</v>
      </c>
      <c r="O353" s="11">
        <v>0</v>
      </c>
      <c r="P353" s="11">
        <v>0</v>
      </c>
      <c r="Q353" s="11">
        <v>-2.0572266968204298</v>
      </c>
      <c r="R353" s="11">
        <v>0</v>
      </c>
      <c r="S353" s="11">
        <v>0</v>
      </c>
      <c r="T353" s="11">
        <v>1.0063470328545283</v>
      </c>
      <c r="U353" s="11">
        <v>0</v>
      </c>
      <c r="V353" s="11">
        <v>0</v>
      </c>
      <c r="W353" s="11">
        <v>1.3418011025035184</v>
      </c>
      <c r="X353" s="11">
        <v>0</v>
      </c>
      <c r="Y353" s="11">
        <v>0</v>
      </c>
      <c r="Z353" s="11">
        <v>1.2608582644931157</v>
      </c>
      <c r="AA353" s="11">
        <v>0</v>
      </c>
      <c r="AB353" s="11">
        <v>0</v>
      </c>
      <c r="AC353" s="11">
        <v>1.3393203265825395</v>
      </c>
      <c r="AD353" s="11">
        <v>0</v>
      </c>
      <c r="AE353" s="11">
        <v>0</v>
      </c>
      <c r="AF353" s="11">
        <v>1.278328640415288</v>
      </c>
      <c r="AG353" s="11">
        <v>0</v>
      </c>
      <c r="AH353" s="11">
        <v>0</v>
      </c>
      <c r="AI353" s="11">
        <v>0.33545406964899005</v>
      </c>
      <c r="AJ353" s="11">
        <v>1.399848587431074E-2</v>
      </c>
      <c r="AK353" s="11">
        <v>2.3785037945731523E-2</v>
      </c>
      <c r="AL353" s="11">
        <v>0.25451123163858735</v>
      </c>
      <c r="AM353" s="11">
        <v>0.21718469226204506</v>
      </c>
      <c r="AN353" s="11">
        <v>0.386106119576969</v>
      </c>
      <c r="AO353" s="11">
        <v>0.33297329372801121</v>
      </c>
      <c r="AP353" s="11">
        <v>1.4027259100288569E-2</v>
      </c>
      <c r="AQ353" s="11">
        <v>2.2166532899221443E-2</v>
      </c>
      <c r="AR353" s="11">
        <v>0.27198160756075973</v>
      </c>
      <c r="AS353" s="11">
        <v>9.2978236046885043E-2</v>
      </c>
      <c r="AT353" s="11">
        <v>0.17416411044879931</v>
      </c>
      <c r="AU353" s="11">
        <v>-8.0942838010402696E-2</v>
      </c>
      <c r="AV353" s="11">
        <v>0.92487407219272333</v>
      </c>
      <c r="AW353" s="11">
        <v>0.9999999999998197</v>
      </c>
      <c r="AX353" s="11">
        <v>-2.4807759209788394E-3</v>
      </c>
      <c r="AY353" s="11">
        <v>0.99999999952017826</v>
      </c>
      <c r="AZ353" s="11">
        <v>1</v>
      </c>
      <c r="BA353" s="11">
        <f t="shared" si="10"/>
        <v>-0.99999999952017826</v>
      </c>
      <c r="BB353" s="11">
        <v>0.94110406052642681</v>
      </c>
      <c r="BC353" s="11">
        <v>0.99999999999545031</v>
      </c>
      <c r="BD353" s="11">
        <v>7.8462062089423856E-2</v>
      </c>
      <c r="BE353" s="11">
        <v>0.9306369291738954</v>
      </c>
      <c r="BF353" s="11">
        <v>0.9999999971809983</v>
      </c>
      <c r="BG353" s="11">
        <v>1.7470375922172376E-2</v>
      </c>
      <c r="BH353" s="11">
        <v>0.9999844314259978</v>
      </c>
      <c r="BI353" s="11">
        <v>0.99999999999842581</v>
      </c>
      <c r="BJ353" s="11">
        <f t="shared" si="11"/>
        <v>-0.9999844314259978</v>
      </c>
      <c r="BK353" s="11">
        <v>0.94633402462023564</v>
      </c>
      <c r="BL353" s="11">
        <v>1</v>
      </c>
    </row>
    <row r="354" spans="1:64" x14ac:dyDescent="0.2">
      <c r="A354" s="19" t="s">
        <v>357</v>
      </c>
      <c r="B354" s="11">
        <v>0.21862895565000101</v>
      </c>
      <c r="C354" s="11">
        <v>0.53211543398604899</v>
      </c>
      <c r="D354" s="11">
        <v>0.8967578282015265</v>
      </c>
      <c r="E354" s="11">
        <v>0.16377961838636401</v>
      </c>
      <c r="F354" s="11">
        <v>0.81599841641937598</v>
      </c>
      <c r="G354" s="11">
        <v>1</v>
      </c>
      <c r="H354" s="11">
        <v>8.8629153828283597E-2</v>
      </c>
      <c r="I354" s="11">
        <v>0.98731073992562601</v>
      </c>
      <c r="J354" s="11">
        <v>1</v>
      </c>
      <c r="K354" s="11">
        <v>4.1744437411765999E-2</v>
      </c>
      <c r="L354" s="11">
        <v>0.99982600231812802</v>
      </c>
      <c r="M354" s="11">
        <v>1</v>
      </c>
      <c r="N354" s="11">
        <v>0.15439041858604699</v>
      </c>
      <c r="O354" s="11">
        <v>0.827613871477904</v>
      </c>
      <c r="P354" s="11">
        <v>1</v>
      </c>
      <c r="Q354" s="11">
        <v>4.5388813744898802E-2</v>
      </c>
      <c r="R354" s="11">
        <v>0.99969759247279999</v>
      </c>
      <c r="S354" s="11">
        <v>0.99999999999804379</v>
      </c>
      <c r="T354" s="11">
        <v>5.4663165138633951E-2</v>
      </c>
      <c r="U354" s="11">
        <v>0.95628812941265651</v>
      </c>
      <c r="V354" s="11">
        <v>1</v>
      </c>
      <c r="W354" s="11">
        <v>0.13131230252499743</v>
      </c>
      <c r="X354" s="11">
        <v>4.46343039423025E-2</v>
      </c>
      <c r="Y354" s="11">
        <v>7.3246037177274487E-2</v>
      </c>
      <c r="Z354" s="11">
        <v>0.17707021529950689</v>
      </c>
      <c r="AA354" s="11">
        <v>3.5294369882403753E-3</v>
      </c>
      <c r="AB354" s="11">
        <v>6.8797147291094546E-3</v>
      </c>
      <c r="AC354" s="11">
        <v>6.5141595548253411E-2</v>
      </c>
      <c r="AD354" s="11">
        <v>0.74734869160742523</v>
      </c>
      <c r="AE354" s="11">
        <v>0.93784934170606837</v>
      </c>
      <c r="AF354" s="11">
        <v>0.17325747255560964</v>
      </c>
      <c r="AG354" s="11">
        <v>1.6534925390165878E-3</v>
      </c>
      <c r="AH354" s="11">
        <v>2.7606136261764305E-3</v>
      </c>
      <c r="AI354" s="11">
        <v>7.6649137386363475E-2</v>
      </c>
      <c r="AJ354" s="11">
        <v>0.53579835541521037</v>
      </c>
      <c r="AK354" s="11">
        <v>0.6881156134906905</v>
      </c>
      <c r="AL354" s="11">
        <v>0.12240705016087294</v>
      </c>
      <c r="AM354" s="11">
        <v>0.10371501523792892</v>
      </c>
      <c r="AN354" s="11">
        <v>0.2031967644162124</v>
      </c>
      <c r="AO354" s="11">
        <v>1.047843040961946E-2</v>
      </c>
      <c r="AP354" s="11">
        <v>0.99997964100271985</v>
      </c>
      <c r="AQ354" s="11">
        <v>1</v>
      </c>
      <c r="AR354" s="11">
        <v>0.11859430741697569</v>
      </c>
      <c r="AS354" s="11">
        <v>7.4579794329135529E-2</v>
      </c>
      <c r="AT354" s="11">
        <v>0.14248080100334343</v>
      </c>
      <c r="AU354" s="11">
        <v>4.5757912774509468E-2</v>
      </c>
      <c r="AV354" s="11">
        <v>0.75408302542239503</v>
      </c>
      <c r="AW354" s="11">
        <v>0.95566957666564478</v>
      </c>
      <c r="AX354" s="11">
        <v>-6.6170706976744015E-2</v>
      </c>
      <c r="AY354" s="11">
        <v>0.11095063359505364</v>
      </c>
      <c r="AZ354" s="11">
        <v>0.20987705644854168</v>
      </c>
      <c r="BA354" s="11">
        <f t="shared" si="10"/>
        <v>-0.11095063359505364</v>
      </c>
      <c r="BB354" s="11">
        <v>0.65223524236242314</v>
      </c>
      <c r="BC354" s="11">
        <v>0.86663783054282106</v>
      </c>
      <c r="BD354" s="11">
        <v>-0.11192861975125348</v>
      </c>
      <c r="BE354" s="11">
        <v>4.6165301159855066E-3</v>
      </c>
      <c r="BF354" s="11">
        <v>1.1149355475616438E-2</v>
      </c>
      <c r="BG354" s="11">
        <v>-3.8127427438972581E-3</v>
      </c>
      <c r="BH354" s="11">
        <v>0.99999969809941391</v>
      </c>
      <c r="BI354" s="11">
        <v>0.99999999999842581</v>
      </c>
      <c r="BJ354" s="11">
        <f t="shared" si="11"/>
        <v>-0.99999969809941391</v>
      </c>
      <c r="BK354" s="11">
        <v>3.3834921482667202E-4</v>
      </c>
      <c r="BL354" s="11">
        <v>6.3689261703417214E-4</v>
      </c>
    </row>
    <row r="355" spans="1:64" x14ac:dyDescent="0.2">
      <c r="A355" s="19" t="s">
        <v>358</v>
      </c>
      <c r="B355" s="11">
        <v>0.147608934374998</v>
      </c>
      <c r="C355" s="11">
        <v>0.64875670426754195</v>
      </c>
      <c r="D355" s="11">
        <v>0.99999999984265053</v>
      </c>
      <c r="E355" s="11">
        <v>0.31466594042726997</v>
      </c>
      <c r="F355" s="11">
        <v>7.7450315262452803E-3</v>
      </c>
      <c r="G355" s="11">
        <v>2.5420375539222672E-2</v>
      </c>
      <c r="H355" s="11">
        <v>6.6852006669694902E-2</v>
      </c>
      <c r="I355" s="11">
        <v>0.98652716087161696</v>
      </c>
      <c r="J355" s="11">
        <v>1</v>
      </c>
      <c r="K355" s="11">
        <v>0.1169748124549</v>
      </c>
      <c r="L355" s="11">
        <v>0.82527039006317005</v>
      </c>
      <c r="M355" s="11">
        <v>1</v>
      </c>
      <c r="N355" s="11">
        <v>3.7351868762788697E-2</v>
      </c>
      <c r="O355" s="11">
        <v>0.99946230666448999</v>
      </c>
      <c r="P355" s="11">
        <v>1</v>
      </c>
      <c r="Q355" s="11">
        <v>8.6667382516324706E-2</v>
      </c>
      <c r="R355" s="11">
        <v>0.95047956992390104</v>
      </c>
      <c r="S355" s="11">
        <v>0.99999999999804379</v>
      </c>
      <c r="T355" s="11">
        <v>-0.16724317832045604</v>
      </c>
      <c r="U355" s="11">
        <v>1.0487746861232994E-3</v>
      </c>
      <c r="V355" s="11">
        <v>2.0975493709465276E-3</v>
      </c>
      <c r="W355" s="11">
        <v>8.2069428323483185E-2</v>
      </c>
      <c r="X355" s="11">
        <v>0.15634659693411557</v>
      </c>
      <c r="Y355" s="11">
        <v>0.23543958121543235</v>
      </c>
      <c r="Z355" s="11">
        <v>3.081981887205755E-2</v>
      </c>
      <c r="AA355" s="11">
        <v>0.97598514649574764</v>
      </c>
      <c r="AB355" s="11">
        <v>1</v>
      </c>
      <c r="AC355" s="11">
        <v>0.11116012402848646</v>
      </c>
      <c r="AD355" s="11">
        <v>1.1482369915970736E-2</v>
      </c>
      <c r="AE355" s="11">
        <v>2.0700610543723491E-2</v>
      </c>
      <c r="AF355" s="11">
        <v>6.0958882536222711E-2</v>
      </c>
      <c r="AG355" s="11">
        <v>0.50497188687673411</v>
      </c>
      <c r="AH355" s="11">
        <v>0.64208345875058304</v>
      </c>
      <c r="AI355" s="11">
        <v>0.24931260664393923</v>
      </c>
      <c r="AJ355" s="11">
        <v>0</v>
      </c>
      <c r="AK355" s="11">
        <v>0</v>
      </c>
      <c r="AL355" s="11">
        <v>0.19806299719251358</v>
      </c>
      <c r="AM355" s="11">
        <v>1.6512384104494515E-7</v>
      </c>
      <c r="AN355" s="11">
        <v>7.925944482067848E-7</v>
      </c>
      <c r="AO355" s="11">
        <v>0.27840330234894251</v>
      </c>
      <c r="AP355" s="11">
        <v>0</v>
      </c>
      <c r="AQ355" s="11">
        <v>0</v>
      </c>
      <c r="AR355" s="11">
        <v>0.22820206085667877</v>
      </c>
      <c r="AS355" s="11">
        <v>0</v>
      </c>
      <c r="AT355" s="11">
        <v>0</v>
      </c>
      <c r="AU355" s="11">
        <v>-5.1249609451425635E-2</v>
      </c>
      <c r="AV355" s="11">
        <v>0.28003572949795452</v>
      </c>
      <c r="AW355" s="11">
        <v>0.41679736193291311</v>
      </c>
      <c r="AX355" s="11">
        <v>2.9090695705003278E-2</v>
      </c>
      <c r="AY355" s="11">
        <v>0.7035608921024693</v>
      </c>
      <c r="AZ355" s="11">
        <v>0.99692761089723114</v>
      </c>
      <c r="BA355" s="11">
        <f t="shared" si="10"/>
        <v>-0.7035608921024693</v>
      </c>
      <c r="BB355" s="11">
        <v>0.92462252134601264</v>
      </c>
      <c r="BC355" s="11">
        <v>0.99999999999545031</v>
      </c>
      <c r="BD355" s="11">
        <v>8.0340305156428912E-2</v>
      </c>
      <c r="BE355" s="11">
        <v>7.5550338354151148E-3</v>
      </c>
      <c r="BF355" s="11">
        <v>1.779836167856395E-2</v>
      </c>
      <c r="BG355" s="11">
        <v>3.0139063664165161E-2</v>
      </c>
      <c r="BH355" s="11">
        <v>0.84747620309570926</v>
      </c>
      <c r="BI355" s="11">
        <v>0.99999999999842581</v>
      </c>
      <c r="BJ355" s="11">
        <f t="shared" si="11"/>
        <v>-0.84747620309570926</v>
      </c>
      <c r="BK355" s="11">
        <v>0.10031652992298734</v>
      </c>
      <c r="BL355" s="11">
        <v>0.14584349915739628</v>
      </c>
    </row>
    <row r="356" spans="1:64" x14ac:dyDescent="0.2">
      <c r="A356" s="19" t="s">
        <v>359</v>
      </c>
      <c r="B356" s="11">
        <v>0.110498364924994</v>
      </c>
      <c r="C356" s="11">
        <v>0.97914592680048196</v>
      </c>
      <c r="D356" s="11">
        <v>0.99999999984265053</v>
      </c>
      <c r="E356" s="11">
        <v>0.32977783907726499</v>
      </c>
      <c r="F356" s="11">
        <v>0.14084615404967801</v>
      </c>
      <c r="G356" s="11">
        <v>0.30315635945628094</v>
      </c>
      <c r="H356" s="11">
        <v>0.109419084392923</v>
      </c>
      <c r="I356" s="11">
        <v>0.97488929348530695</v>
      </c>
      <c r="J356" s="11">
        <v>1</v>
      </c>
      <c r="K356" s="11">
        <v>0.26258913337450301</v>
      </c>
      <c r="L356" s="11">
        <v>0.35482194954157997</v>
      </c>
      <c r="M356" s="11">
        <v>0.94561528728346755</v>
      </c>
      <c r="N356" s="11">
        <v>1.43346470651098E-2</v>
      </c>
      <c r="O356" s="11">
        <v>0.99999979279900797</v>
      </c>
      <c r="P356" s="11">
        <v>1</v>
      </c>
      <c r="Q356" s="11">
        <v>0.28406344718162702</v>
      </c>
      <c r="R356" s="11">
        <v>0.24743092691553001</v>
      </c>
      <c r="S356" s="11">
        <v>0.63980616897902387</v>
      </c>
      <c r="T356" s="11">
        <v>-0.2194656462886356</v>
      </c>
      <c r="U356" s="11">
        <v>4.6860695707935385E-3</v>
      </c>
      <c r="V356" s="11">
        <v>8.5282024416337386E-3</v>
      </c>
      <c r="W356" s="11">
        <v>2.3917812568185481E-3</v>
      </c>
      <c r="X356" s="11">
        <v>0.99999999857544775</v>
      </c>
      <c r="Y356" s="11">
        <v>0.99999999857544775</v>
      </c>
      <c r="Z356" s="11">
        <v>-0.1519050714151948</v>
      </c>
      <c r="AA356" s="11">
        <v>4.6587300035111578E-2</v>
      </c>
      <c r="AB356" s="11">
        <v>7.4851561562689725E-2</v>
      </c>
      <c r="AC356" s="11">
        <v>9.7066776335464705E-2</v>
      </c>
      <c r="AD356" s="11">
        <v>0.37568368633430094</v>
      </c>
      <c r="AE356" s="11">
        <v>0.51522334125846991</v>
      </c>
      <c r="AF356" s="11">
        <v>-0.17354775150153021</v>
      </c>
      <c r="AG356" s="11">
        <v>4.9656127578410203E-3</v>
      </c>
      <c r="AH356" s="11">
        <v>7.8147348320120966E-3</v>
      </c>
      <c r="AI356" s="11">
        <v>0.22185742754545415</v>
      </c>
      <c r="AJ356" s="11">
        <v>2.7359568964380188E-5</v>
      </c>
      <c r="AK356" s="11">
        <v>6.6494142293177164E-5</v>
      </c>
      <c r="AL356" s="11">
        <v>6.7560574873440804E-2</v>
      </c>
      <c r="AM356" s="11">
        <v>0.81713592478462815</v>
      </c>
      <c r="AN356" s="11">
        <v>1</v>
      </c>
      <c r="AO356" s="11">
        <v>0.31653242262410031</v>
      </c>
      <c r="AP356" s="11">
        <v>0</v>
      </c>
      <c r="AQ356" s="11">
        <v>0</v>
      </c>
      <c r="AR356" s="11">
        <v>4.5917894787105396E-2</v>
      </c>
      <c r="AS356" s="11">
        <v>0.95230818894282132</v>
      </c>
      <c r="AT356" s="11">
        <v>1</v>
      </c>
      <c r="AU356" s="11">
        <v>-0.15429685267201335</v>
      </c>
      <c r="AV356" s="11">
        <v>8.5387165887573779E-5</v>
      </c>
      <c r="AW356" s="11">
        <v>2.4287904963576543E-4</v>
      </c>
      <c r="AX356" s="11">
        <v>9.4674995078646157E-2</v>
      </c>
      <c r="AY356" s="11">
        <v>8.3056014361240216E-3</v>
      </c>
      <c r="AZ356" s="11">
        <v>2.0576457751429834E-2</v>
      </c>
      <c r="BA356" s="11">
        <f t="shared" si="10"/>
        <v>-8.3056014361240216E-3</v>
      </c>
      <c r="BB356" s="11">
        <v>0</v>
      </c>
      <c r="BC356" s="11">
        <v>0</v>
      </c>
      <c r="BD356" s="11">
        <v>0.2489718477506595</v>
      </c>
      <c r="BE356" s="11">
        <v>0</v>
      </c>
      <c r="BF356" s="11">
        <v>0</v>
      </c>
      <c r="BG356" s="11">
        <v>-2.1642680086335409E-2</v>
      </c>
      <c r="BH356" s="11">
        <v>0.99509437212743734</v>
      </c>
      <c r="BI356" s="11">
        <v>0.99999999999842581</v>
      </c>
      <c r="BJ356" s="11">
        <f t="shared" si="11"/>
        <v>-0.99509437212743734</v>
      </c>
      <c r="BK356" s="11">
        <v>0</v>
      </c>
      <c r="BL356" s="11">
        <v>0</v>
      </c>
    </row>
    <row r="357" spans="1:64" x14ac:dyDescent="0.2">
      <c r="A357" s="19" t="s">
        <v>360</v>
      </c>
      <c r="B357" s="11">
        <v>-0.12793541995001101</v>
      </c>
      <c r="C357" s="11">
        <v>0.98875945119443898</v>
      </c>
      <c r="D357" s="11">
        <v>0.99999999984265053</v>
      </c>
      <c r="E357" s="11">
        <v>-1.7458088422740301E-2</v>
      </c>
      <c r="F357" s="11">
        <v>0.99999989309480797</v>
      </c>
      <c r="G357" s="11">
        <v>1</v>
      </c>
      <c r="H357" s="11">
        <v>-0.32367943716769099</v>
      </c>
      <c r="I357" s="11">
        <v>0.41152504421592001</v>
      </c>
      <c r="J357" s="11">
        <v>0.79646516334745865</v>
      </c>
      <c r="K357" s="11">
        <v>-1.44389432137373E-2</v>
      </c>
      <c r="L357" s="11">
        <v>0.99999995898523597</v>
      </c>
      <c r="M357" s="11">
        <v>1</v>
      </c>
      <c r="N357" s="11">
        <v>-0.326793240232571</v>
      </c>
      <c r="O357" s="11">
        <v>0.39807255801707803</v>
      </c>
      <c r="P357" s="11">
        <v>0.89039379332705315</v>
      </c>
      <c r="Q357" s="11">
        <v>-1.06028331142968E-2</v>
      </c>
      <c r="R357" s="11">
        <v>0.99999999310114496</v>
      </c>
      <c r="S357" s="11">
        <v>0.99999999999804379</v>
      </c>
      <c r="T357" s="11">
        <v>-0.110663503659091</v>
      </c>
      <c r="U357" s="11">
        <v>0.79052345805489288</v>
      </c>
      <c r="V357" s="11">
        <v>0.95760570313274096</v>
      </c>
      <c r="W357" s="11">
        <v>0.1970565178964655</v>
      </c>
      <c r="X357" s="11">
        <v>2.4893259164360804E-2</v>
      </c>
      <c r="Y357" s="11">
        <v>4.1381002247249131E-2</v>
      </c>
      <c r="Z357" s="11">
        <v>-0.11331077971078357</v>
      </c>
      <c r="AA357" s="11">
        <v>0.61373798770451071</v>
      </c>
      <c r="AB357" s="11">
        <v>0.7908570042903762</v>
      </c>
      <c r="AC357" s="11">
        <v>0.19976087874069692</v>
      </c>
      <c r="AD357" s="11">
        <v>2.0221389261787182E-2</v>
      </c>
      <c r="AE357" s="11">
        <v>3.4820688235543851E-2</v>
      </c>
      <c r="AF357" s="11">
        <v>-0.11731525616326596</v>
      </c>
      <c r="AG357" s="11">
        <v>0.4830499422981005</v>
      </c>
      <c r="AH357" s="11">
        <v>0.61624976027398859</v>
      </c>
      <c r="AI357" s="11">
        <v>0.3077200215555565</v>
      </c>
      <c r="AJ357" s="11">
        <v>5.8623651943978672E-6</v>
      </c>
      <c r="AK357" s="11">
        <v>1.4523536997734072E-5</v>
      </c>
      <c r="AL357" s="11">
        <v>-2.6472760516925709E-3</v>
      </c>
      <c r="AM357" s="11">
        <v>0.99999999958169994</v>
      </c>
      <c r="AN357" s="11">
        <v>1</v>
      </c>
      <c r="AO357" s="11">
        <v>0.31042438239978792</v>
      </c>
      <c r="AP357" s="11">
        <v>3.7949670348425002E-6</v>
      </c>
      <c r="AQ357" s="11">
        <v>9.341457316535385E-6</v>
      </c>
      <c r="AR357" s="11">
        <v>-6.6517525041749626E-3</v>
      </c>
      <c r="AS357" s="11">
        <v>0.99999983302041784</v>
      </c>
      <c r="AT357" s="11">
        <v>1</v>
      </c>
      <c r="AU357" s="11">
        <v>-0.31036729760724907</v>
      </c>
      <c r="AV357" s="11">
        <v>0</v>
      </c>
      <c r="AW357" s="11">
        <v>0</v>
      </c>
      <c r="AX357" s="11">
        <v>2.7043608442314238E-3</v>
      </c>
      <c r="AY357" s="11">
        <v>0.99999998212474162</v>
      </c>
      <c r="AZ357" s="11">
        <v>1</v>
      </c>
      <c r="BA357" s="11">
        <f t="shared" si="10"/>
        <v>-0.99999998212474162</v>
      </c>
      <c r="BB357" s="11">
        <v>0</v>
      </c>
      <c r="BC357" s="11">
        <v>0</v>
      </c>
      <c r="BD357" s="11">
        <v>0.31307165845148049</v>
      </c>
      <c r="BE357" s="11">
        <v>0</v>
      </c>
      <c r="BF357" s="11">
        <v>0</v>
      </c>
      <c r="BG357" s="11">
        <v>-4.0044764524823917E-3</v>
      </c>
      <c r="BH357" s="11">
        <v>0.99999994813363313</v>
      </c>
      <c r="BI357" s="11">
        <v>0.99999999999842581</v>
      </c>
      <c r="BJ357" s="11">
        <f t="shared" si="11"/>
        <v>-0.99999994813363313</v>
      </c>
      <c r="BK357" s="11">
        <v>0</v>
      </c>
      <c r="BL357" s="11">
        <v>0</v>
      </c>
    </row>
    <row r="358" spans="1:64" x14ac:dyDescent="0.2">
      <c r="A358" s="19" t="s">
        <v>361</v>
      </c>
      <c r="B358" s="11">
        <v>-0.284797070049989</v>
      </c>
      <c r="C358" s="11">
        <v>0.72300255289679605</v>
      </c>
      <c r="D358" s="11">
        <v>0.99999999984265053</v>
      </c>
      <c r="E358" s="11">
        <v>-0.63097078512725602</v>
      </c>
      <c r="F358" s="11">
        <v>1.1672055322255299E-2</v>
      </c>
      <c r="G358" s="11">
        <v>3.1712957546061363E-2</v>
      </c>
      <c r="H358" s="11">
        <v>0.50520699174142902</v>
      </c>
      <c r="I358" s="11">
        <v>6.6429585659467896E-2</v>
      </c>
      <c r="J358" s="11">
        <v>0.19015947660391264</v>
      </c>
      <c r="K358" s="11">
        <v>0.21141224831569799</v>
      </c>
      <c r="L358" s="11">
        <v>0.90139062929080105</v>
      </c>
      <c r="M358" s="11">
        <v>1</v>
      </c>
      <c r="N358" s="11">
        <v>0.30689451790698902</v>
      </c>
      <c r="O358" s="11">
        <v>0.59232122068192605</v>
      </c>
      <c r="P358" s="11">
        <v>1</v>
      </c>
      <c r="Q358" s="11">
        <v>0.417072543457155</v>
      </c>
      <c r="R358" s="11">
        <v>0.21907578306294501</v>
      </c>
      <c r="S358" s="11">
        <v>0.57206193454388488</v>
      </c>
      <c r="T358" s="11">
        <v>0.34598754297273648</v>
      </c>
      <c r="U358" s="11">
        <v>1.0966583011267073E-3</v>
      </c>
      <c r="V358" s="11">
        <v>2.181952267526713E-3</v>
      </c>
      <c r="W358" s="11">
        <v>-0.78869156109796956</v>
      </c>
      <c r="X358" s="11">
        <v>0</v>
      </c>
      <c r="Y358" s="11">
        <v>0</v>
      </c>
      <c r="Z358" s="11">
        <v>-0.49602362131959793</v>
      </c>
      <c r="AA358" s="11">
        <v>0</v>
      </c>
      <c r="AB358" s="11">
        <v>0</v>
      </c>
      <c r="AC358" s="11">
        <v>-0.59078852949068628</v>
      </c>
      <c r="AD358" s="11">
        <v>0</v>
      </c>
      <c r="AE358" s="11">
        <v>0</v>
      </c>
      <c r="AF358" s="11">
        <v>-0.70185228283570278</v>
      </c>
      <c r="AG358" s="11">
        <v>0</v>
      </c>
      <c r="AH358" s="11">
        <v>0</v>
      </c>
      <c r="AI358" s="11">
        <v>-1.134679104070706</v>
      </c>
      <c r="AJ358" s="11">
        <v>0</v>
      </c>
      <c r="AK358" s="11">
        <v>0</v>
      </c>
      <c r="AL358" s="11">
        <v>-0.84201116429233447</v>
      </c>
      <c r="AM358" s="11">
        <v>0</v>
      </c>
      <c r="AN358" s="11">
        <v>0</v>
      </c>
      <c r="AO358" s="11">
        <v>-0.93677607246342265</v>
      </c>
      <c r="AP358" s="11">
        <v>0</v>
      </c>
      <c r="AQ358" s="11">
        <v>0</v>
      </c>
      <c r="AR358" s="11">
        <v>-1.0478398258084392</v>
      </c>
      <c r="AS358" s="11">
        <v>0</v>
      </c>
      <c r="AT358" s="11">
        <v>0</v>
      </c>
      <c r="AU358" s="11">
        <v>0.29266793977837163</v>
      </c>
      <c r="AV358" s="11">
        <v>1.9683672136672214E-8</v>
      </c>
      <c r="AW358" s="11">
        <v>8.7889884889327093E-8</v>
      </c>
      <c r="AX358" s="11">
        <v>0.19790303160728334</v>
      </c>
      <c r="AY358" s="11">
        <v>7.2091013141317717E-6</v>
      </c>
      <c r="AZ358" s="11">
        <v>3.078314091169432E-5</v>
      </c>
      <c r="BA358" s="11">
        <f t="shared" si="10"/>
        <v>-7.2091013141317717E-6</v>
      </c>
      <c r="BB358" s="11">
        <v>0.29422801834667411</v>
      </c>
      <c r="BC358" s="11">
        <v>0.44134202752001117</v>
      </c>
      <c r="BD358" s="11">
        <v>-9.4764908171088291E-2</v>
      </c>
      <c r="BE358" s="11">
        <v>0.40525300235586292</v>
      </c>
      <c r="BF358" s="11">
        <v>0.6457143274051923</v>
      </c>
      <c r="BG358" s="11">
        <v>-0.20582866151610479</v>
      </c>
      <c r="BH358" s="11">
        <v>3.6443353277204604E-4</v>
      </c>
      <c r="BI358" s="11">
        <v>2.9774995017971418E-3</v>
      </c>
      <c r="BJ358" s="11">
        <f t="shared" si="11"/>
        <v>-3.6443353277204604E-4</v>
      </c>
      <c r="BK358" s="11">
        <v>6.2490272141852099E-2</v>
      </c>
      <c r="BL358" s="11">
        <v>9.4473482293193717E-2</v>
      </c>
    </row>
    <row r="359" spans="1:64" x14ac:dyDescent="0.2">
      <c r="A359" s="19" t="s">
        <v>362</v>
      </c>
      <c r="B359" s="11">
        <v>-3.5012647823749901</v>
      </c>
      <c r="C359" s="11">
        <v>0</v>
      </c>
      <c r="D359" s="11">
        <v>0</v>
      </c>
      <c r="E359" s="11">
        <v>-4.1539802616772503</v>
      </c>
      <c r="F359" s="11">
        <v>0</v>
      </c>
      <c r="G359" s="11">
        <v>0</v>
      </c>
      <c r="H359" s="11">
        <v>-2.7550182533716998</v>
      </c>
      <c r="I359" s="11">
        <v>0</v>
      </c>
      <c r="J359" s="11">
        <v>0</v>
      </c>
      <c r="K359" s="11">
        <v>-3.4760359586509701</v>
      </c>
      <c r="L359" s="11">
        <v>0</v>
      </c>
      <c r="M359" s="11">
        <v>0</v>
      </c>
      <c r="N359" s="11">
        <v>-3.0444880018604499</v>
      </c>
      <c r="O359" s="11">
        <v>0</v>
      </c>
      <c r="P359" s="11">
        <v>0</v>
      </c>
      <c r="Q359" s="11">
        <v>-3.3356158968020302</v>
      </c>
      <c r="R359" s="11">
        <v>0</v>
      </c>
      <c r="S359" s="11">
        <v>0</v>
      </c>
      <c r="T359" s="11">
        <v>0.65252930705684342</v>
      </c>
      <c r="U359" s="11">
        <v>4.5937849746380266E-8</v>
      </c>
      <c r="V359" s="11">
        <v>1.4459126477549199E-7</v>
      </c>
      <c r="W359" s="11">
        <v>-0.74493402843053369</v>
      </c>
      <c r="X359" s="11">
        <v>0</v>
      </c>
      <c r="Y359" s="11">
        <v>0</v>
      </c>
      <c r="Z359" s="11">
        <v>-2.5043126816160388E-2</v>
      </c>
      <c r="AA359" s="11">
        <v>0.99996758720914469</v>
      </c>
      <c r="AB359" s="11">
        <v>1</v>
      </c>
      <c r="AC359" s="11">
        <v>-0.45587372215171929</v>
      </c>
      <c r="AD359" s="11">
        <v>2.483073020087545E-6</v>
      </c>
      <c r="AE359" s="11">
        <v>7.2234851493455858E-6</v>
      </c>
      <c r="AF359" s="11">
        <v>-0.16563155501272986</v>
      </c>
      <c r="AG359" s="11">
        <v>0.46317635234264587</v>
      </c>
      <c r="AH359" s="11">
        <v>0.59286573099858675</v>
      </c>
      <c r="AI359" s="11">
        <v>-1.3974633354873771</v>
      </c>
      <c r="AJ359" s="11">
        <v>0</v>
      </c>
      <c r="AK359" s="11">
        <v>0</v>
      </c>
      <c r="AL359" s="11">
        <v>-0.67757243387300381</v>
      </c>
      <c r="AM359" s="11">
        <v>0</v>
      </c>
      <c r="AN359" s="11">
        <v>0</v>
      </c>
      <c r="AO359" s="11">
        <v>-1.1084030292085627</v>
      </c>
      <c r="AP359" s="11">
        <v>0</v>
      </c>
      <c r="AQ359" s="11">
        <v>0</v>
      </c>
      <c r="AR359" s="11">
        <v>-0.81816086206957328</v>
      </c>
      <c r="AS359" s="11">
        <v>0</v>
      </c>
      <c r="AT359" s="11">
        <v>0</v>
      </c>
      <c r="AU359" s="11">
        <v>0.7198909016143733</v>
      </c>
      <c r="AV359" s="11">
        <v>0</v>
      </c>
      <c r="AW359" s="11">
        <v>0</v>
      </c>
      <c r="AX359" s="11">
        <v>0.28906030627881441</v>
      </c>
      <c r="AY359" s="11">
        <v>9.1440869987025053E-8</v>
      </c>
      <c r="AZ359" s="11">
        <v>4.8100402842489886E-7</v>
      </c>
      <c r="BA359" s="11">
        <f t="shared" si="10"/>
        <v>-9.1440869987025053E-8</v>
      </c>
      <c r="BB359" s="11">
        <v>0</v>
      </c>
      <c r="BC359" s="11">
        <v>0</v>
      </c>
      <c r="BD359" s="11">
        <v>-0.4308305953355589</v>
      </c>
      <c r="BE359" s="11">
        <v>0</v>
      </c>
      <c r="BF359" s="11">
        <v>0</v>
      </c>
      <c r="BG359" s="11">
        <v>-0.14058842819656947</v>
      </c>
      <c r="BH359" s="11">
        <v>0.23377671459573568</v>
      </c>
      <c r="BI359" s="11">
        <v>0.63737637811788261</v>
      </c>
      <c r="BJ359" s="11">
        <f t="shared" si="11"/>
        <v>-0.23377671459573568</v>
      </c>
      <c r="BK359" s="11">
        <v>8.6679925126453838E-8</v>
      </c>
      <c r="BL359" s="11">
        <v>2.1474252418424695E-7</v>
      </c>
    </row>
    <row r="360" spans="1:64" x14ac:dyDescent="0.2">
      <c r="A360" s="19" t="s">
        <v>363</v>
      </c>
      <c r="B360" s="11">
        <v>0.39621563570000001</v>
      </c>
      <c r="C360" s="11">
        <v>2.2461813957029401E-2</v>
      </c>
      <c r="D360" s="11">
        <v>6.8674685577650316E-2</v>
      </c>
      <c r="E360" s="11">
        <v>0.27445893558635998</v>
      </c>
      <c r="F360" s="11">
        <v>0.27389017301612001</v>
      </c>
      <c r="G360" s="11">
        <v>0.50295012185768739</v>
      </c>
      <c r="H360" s="11">
        <v>-2.6338492890911301E-2</v>
      </c>
      <c r="I360" s="11">
        <v>0.99998939939094</v>
      </c>
      <c r="J360" s="11">
        <v>1</v>
      </c>
      <c r="K360" s="11">
        <v>3.16341160529394E-2</v>
      </c>
      <c r="L360" s="11">
        <v>0.99997068535455402</v>
      </c>
      <c r="M360" s="11">
        <v>1</v>
      </c>
      <c r="N360" s="11">
        <v>0.10259092264651</v>
      </c>
      <c r="O360" s="11">
        <v>0.97625108676413197</v>
      </c>
      <c r="P360" s="11">
        <v>1</v>
      </c>
      <c r="Q360" s="11">
        <v>-0.10543094416734899</v>
      </c>
      <c r="R360" s="11">
        <v>0.97289927404027798</v>
      </c>
      <c r="S360" s="11">
        <v>0.99999999999804379</v>
      </c>
      <c r="T360" s="11">
        <v>0.12157052797726586</v>
      </c>
      <c r="U360" s="11">
        <v>0.32589516917635053</v>
      </c>
      <c r="V360" s="11">
        <v>0.43796204081963969</v>
      </c>
      <c r="W360" s="11">
        <v>0.42386662920706369</v>
      </c>
      <c r="X360" s="11">
        <v>0</v>
      </c>
      <c r="Y360" s="11">
        <v>0</v>
      </c>
      <c r="Z360" s="11">
        <v>0.36476721666665979</v>
      </c>
      <c r="AA360" s="11">
        <v>0</v>
      </c>
      <c r="AB360" s="11">
        <v>0</v>
      </c>
      <c r="AC360" s="11">
        <v>0.29452777149301618</v>
      </c>
      <c r="AD360" s="11">
        <v>0</v>
      </c>
      <c r="AE360" s="11">
        <v>0</v>
      </c>
      <c r="AF360" s="11">
        <v>0.50166391047958447</v>
      </c>
      <c r="AG360" s="11">
        <v>0</v>
      </c>
      <c r="AH360" s="11">
        <v>0</v>
      </c>
      <c r="AI360" s="11">
        <v>0.30229610122979783</v>
      </c>
      <c r="AJ360" s="11">
        <v>0</v>
      </c>
      <c r="AK360" s="11">
        <v>0</v>
      </c>
      <c r="AL360" s="11">
        <v>0.24319668868939395</v>
      </c>
      <c r="AM360" s="11">
        <v>5.1723905374334578E-6</v>
      </c>
      <c r="AN360" s="11">
        <v>2.2316831082858963E-5</v>
      </c>
      <c r="AO360" s="11">
        <v>0.17295724351575031</v>
      </c>
      <c r="AP360" s="11">
        <v>1.1750333921906053E-3</v>
      </c>
      <c r="AQ360" s="11">
        <v>2.1945221169981984E-3</v>
      </c>
      <c r="AR360" s="11">
        <v>0.38009338250231861</v>
      </c>
      <c r="AS360" s="11">
        <v>0</v>
      </c>
      <c r="AT360" s="11">
        <v>0</v>
      </c>
      <c r="AU360" s="11">
        <v>-5.9099412540403878E-2</v>
      </c>
      <c r="AV360" s="11">
        <v>0.50016646549604815</v>
      </c>
      <c r="AW360" s="11">
        <v>0.68350150445011559</v>
      </c>
      <c r="AX360" s="11">
        <v>-0.12933885771404752</v>
      </c>
      <c r="AY360" s="11">
        <v>1.0389928701837192E-5</v>
      </c>
      <c r="AZ360" s="11">
        <v>4.3843215620939364E-5</v>
      </c>
      <c r="BA360" s="11">
        <f t="shared" si="10"/>
        <v>-1.0389928701837192E-5</v>
      </c>
      <c r="BB360" s="11">
        <v>4.6727813307644861E-2</v>
      </c>
      <c r="BC360" s="11">
        <v>7.8355809214566058E-2</v>
      </c>
      <c r="BD360" s="11">
        <v>-7.0239445173643639E-2</v>
      </c>
      <c r="BE360" s="11">
        <v>0.26785396984623877</v>
      </c>
      <c r="BF360" s="11">
        <v>0.45112247553050738</v>
      </c>
      <c r="BG360" s="11">
        <v>0.13689669381292466</v>
      </c>
      <c r="BH360" s="11">
        <v>3.4136462880329788E-4</v>
      </c>
      <c r="BI360" s="11">
        <v>2.8496525534883995E-3</v>
      </c>
      <c r="BJ360" s="11">
        <f t="shared" si="11"/>
        <v>-3.4136462880329788E-4</v>
      </c>
      <c r="BK360" s="11">
        <v>0</v>
      </c>
      <c r="BL360" s="11">
        <v>0</v>
      </c>
    </row>
    <row r="361" spans="1:64" x14ac:dyDescent="0.2">
      <c r="A361" s="19" t="s">
        <v>364</v>
      </c>
      <c r="B361" s="11">
        <v>-8.5710507749998804E-2</v>
      </c>
      <c r="C361" s="11">
        <v>0.993633447350729</v>
      </c>
      <c r="D361" s="11">
        <v>0.99999999984265053</v>
      </c>
      <c r="E361" s="11">
        <v>-0.34709329453181498</v>
      </c>
      <c r="F361" s="11">
        <v>8.3009461821541605E-2</v>
      </c>
      <c r="G361" s="11">
        <v>0.17631270072582375</v>
      </c>
      <c r="H361" s="11">
        <v>-1.40332014686854E-2</v>
      </c>
      <c r="I361" s="11">
        <v>0.99999978421209901</v>
      </c>
      <c r="J361" s="11">
        <v>1</v>
      </c>
      <c r="K361" s="11">
        <v>1.33530117137271E-2</v>
      </c>
      <c r="L361" s="11">
        <v>0.99999985032662297</v>
      </c>
      <c r="M361" s="11">
        <v>1</v>
      </c>
      <c r="N361" s="11">
        <v>8.5752405497676501E-2</v>
      </c>
      <c r="O361" s="11">
        <v>0.99175818292057105</v>
      </c>
      <c r="P361" s="11">
        <v>1</v>
      </c>
      <c r="Q361" s="11">
        <v>-4.6168882140814799E-2</v>
      </c>
      <c r="R361" s="11">
        <v>0.99974915228906502</v>
      </c>
      <c r="S361" s="11">
        <v>0.99999999999804379</v>
      </c>
      <c r="T361" s="11">
        <v>0.26119661453863774</v>
      </c>
      <c r="U361" s="11">
        <v>1.5470975041464996E-4</v>
      </c>
      <c r="V361" s="11">
        <v>3.356414924250033E-4</v>
      </c>
      <c r="W361" s="11">
        <v>-7.0364805620452969E-2</v>
      </c>
      <c r="X361" s="11">
        <v>0.7270134677738781</v>
      </c>
      <c r="Y361" s="11">
        <v>0.89478580649092698</v>
      </c>
      <c r="Z361" s="11">
        <v>-9.8877822467155541E-2</v>
      </c>
      <c r="AA361" s="11">
        <v>0.41731200606587415</v>
      </c>
      <c r="AB361" s="11">
        <v>0.57711628798814507</v>
      </c>
      <c r="AC361" s="11">
        <v>-0.17055985486569625</v>
      </c>
      <c r="AD361" s="11">
        <v>3.8211195587042335E-3</v>
      </c>
      <c r="AE361" s="11">
        <v>7.1926956399138509E-3</v>
      </c>
      <c r="AF361" s="11">
        <v>-3.9524294927039544E-2</v>
      </c>
      <c r="AG361" s="11">
        <v>0.97840328047088965</v>
      </c>
      <c r="AH361" s="11">
        <v>0.99999999994361222</v>
      </c>
      <c r="AI361" s="11">
        <v>-0.33156142015909068</v>
      </c>
      <c r="AJ361" s="11">
        <v>0</v>
      </c>
      <c r="AK361" s="11">
        <v>0</v>
      </c>
      <c r="AL361" s="11">
        <v>-0.36007443700579328</v>
      </c>
      <c r="AM361" s="11">
        <v>0</v>
      </c>
      <c r="AN361" s="11">
        <v>0</v>
      </c>
      <c r="AO361" s="11">
        <v>-0.43175646940433399</v>
      </c>
      <c r="AP361" s="11">
        <v>0</v>
      </c>
      <c r="AQ361" s="11">
        <v>0</v>
      </c>
      <c r="AR361" s="11">
        <v>-0.30072090946567726</v>
      </c>
      <c r="AS361" s="11">
        <v>0</v>
      </c>
      <c r="AT361" s="11">
        <v>0</v>
      </c>
      <c r="AU361" s="11">
        <v>-2.8513016846702564E-2</v>
      </c>
      <c r="AV361" s="11">
        <v>0.97528548763430134</v>
      </c>
      <c r="AW361" s="11">
        <v>0.9999999999998197</v>
      </c>
      <c r="AX361" s="11">
        <v>-0.10019504924524326</v>
      </c>
      <c r="AY361" s="11">
        <v>2.604698344604639E-3</v>
      </c>
      <c r="AZ361" s="11">
        <v>7.3007603235633678E-3</v>
      </c>
      <c r="BA361" s="11">
        <f t="shared" si="10"/>
        <v>-2.604698344604639E-3</v>
      </c>
      <c r="BB361" s="11">
        <v>0.91108720103192908</v>
      </c>
      <c r="BC361" s="11">
        <v>0.99999999999545031</v>
      </c>
      <c r="BD361" s="11">
        <v>-7.1682032398540693E-2</v>
      </c>
      <c r="BE361" s="11">
        <v>0.2719642186502822</v>
      </c>
      <c r="BF361" s="11">
        <v>0.45563101489551328</v>
      </c>
      <c r="BG361" s="11">
        <v>5.9353527540115997E-2</v>
      </c>
      <c r="BH361" s="11">
        <v>0.5268575038726</v>
      </c>
      <c r="BI361" s="11">
        <v>0.99999999999842581</v>
      </c>
      <c r="BJ361" s="11">
        <f t="shared" si="11"/>
        <v>-0.5268575038726</v>
      </c>
      <c r="BK361" s="11">
        <v>1.4627141480039185E-5</v>
      </c>
      <c r="BL361" s="11">
        <v>3.1204568490750265E-5</v>
      </c>
    </row>
    <row r="362" spans="1:64" x14ac:dyDescent="0.2">
      <c r="A362" s="19" t="s">
        <v>365</v>
      </c>
      <c r="B362" s="11">
        <v>0.209338950775003</v>
      </c>
      <c r="C362" s="11">
        <v>0.58082252421126801</v>
      </c>
      <c r="D362" s="11">
        <v>0.93209411029625966</v>
      </c>
      <c r="E362" s="11">
        <v>6.4520439254548895E-2</v>
      </c>
      <c r="F362" s="11">
        <v>0.99817866662202503</v>
      </c>
      <c r="G362" s="11">
        <v>1</v>
      </c>
      <c r="H362" s="11">
        <v>0.115773356698993</v>
      </c>
      <c r="I362" s="11">
        <v>0.95056371634091996</v>
      </c>
      <c r="J362" s="11">
        <v>1</v>
      </c>
      <c r="K362" s="11">
        <v>5.3353971039252802E-3</v>
      </c>
      <c r="L362" s="11">
        <v>0.99999999915951798</v>
      </c>
      <c r="M362" s="11">
        <v>1</v>
      </c>
      <c r="N362" s="11">
        <v>0.239846317758143</v>
      </c>
      <c r="O362" s="11">
        <v>0.35049508792226702</v>
      </c>
      <c r="P362" s="11">
        <v>0.86985185288769795</v>
      </c>
      <c r="Q362" s="11">
        <v>5.13412493102069E-2</v>
      </c>
      <c r="R362" s="11">
        <v>0.99937213909886202</v>
      </c>
      <c r="S362" s="11">
        <v>0.99999999999804379</v>
      </c>
      <c r="T362" s="11">
        <v>0.1446323392886342</v>
      </c>
      <c r="U362" s="11">
        <v>0.11855403187922042</v>
      </c>
      <c r="V362" s="11">
        <v>0.17993971637004205</v>
      </c>
      <c r="W362" s="11">
        <v>9.4878094728028384E-2</v>
      </c>
      <c r="X362" s="11">
        <v>0.31097792388689571</v>
      </c>
      <c r="Y362" s="11">
        <v>0.42955224018909338</v>
      </c>
      <c r="Z362" s="11">
        <v>0.20418925063087939</v>
      </c>
      <c r="AA362" s="11">
        <v>3.1254831827010054E-4</v>
      </c>
      <c r="AB362" s="11">
        <v>7.1016895985632318E-4</v>
      </c>
      <c r="AC362" s="11">
        <v>-2.9604308565699511E-2</v>
      </c>
      <c r="AD362" s="11">
        <v>0.99352490527493087</v>
      </c>
      <c r="AE362" s="11">
        <v>0.9999999999996827</v>
      </c>
      <c r="AF362" s="11">
        <v>0.15801503213928381</v>
      </c>
      <c r="AG362" s="11">
        <v>5.835428351153471E-3</v>
      </c>
      <c r="AH362" s="11">
        <v>9.146140762624216E-3</v>
      </c>
      <c r="AI362" s="11">
        <v>-4.9754244560605808E-2</v>
      </c>
      <c r="AJ362" s="11">
        <v>0.89957335441965436</v>
      </c>
      <c r="AK362" s="11">
        <v>0.99999999997437994</v>
      </c>
      <c r="AL362" s="11">
        <v>5.9556911342245208E-2</v>
      </c>
      <c r="AM362" s="11">
        <v>0.84663932140922893</v>
      </c>
      <c r="AN362" s="11">
        <v>1</v>
      </c>
      <c r="AO362" s="11">
        <v>-0.17423664785433371</v>
      </c>
      <c r="AP362" s="11">
        <v>6.3481495187045489E-4</v>
      </c>
      <c r="AQ362" s="11">
        <v>1.2188447075912733E-3</v>
      </c>
      <c r="AR362" s="11">
        <v>1.3382692850649615E-2</v>
      </c>
      <c r="AS362" s="11">
        <v>0.99991574768007652</v>
      </c>
      <c r="AT362" s="11">
        <v>1</v>
      </c>
      <c r="AU362" s="11">
        <v>0.10931115590285102</v>
      </c>
      <c r="AV362" s="11">
        <v>7.1134762693707554E-3</v>
      </c>
      <c r="AW362" s="11">
        <v>1.5698706249645804E-2</v>
      </c>
      <c r="AX362" s="11">
        <v>-0.12448240329372789</v>
      </c>
      <c r="AY362" s="11">
        <v>1.3214936206873418E-5</v>
      </c>
      <c r="AZ362" s="11">
        <v>5.456489788644508E-5</v>
      </c>
      <c r="BA362" s="11">
        <f t="shared" si="10"/>
        <v>-1.3214936206873418E-5</v>
      </c>
      <c r="BB362" s="11">
        <v>0.16468905482155116</v>
      </c>
      <c r="BC362" s="11">
        <v>0.25918277480112967</v>
      </c>
      <c r="BD362" s="11">
        <v>-0.2337935591965789</v>
      </c>
      <c r="BE362" s="11">
        <v>0</v>
      </c>
      <c r="BF362" s="11">
        <v>0</v>
      </c>
      <c r="BG362" s="11">
        <v>-4.6174218491595601E-2</v>
      </c>
      <c r="BH362" s="11">
        <v>0.7436325041320988</v>
      </c>
      <c r="BI362" s="11">
        <v>0.99999999999842581</v>
      </c>
      <c r="BJ362" s="11">
        <f t="shared" si="11"/>
        <v>-0.7436325041320988</v>
      </c>
      <c r="BK362" s="11">
        <v>0</v>
      </c>
      <c r="BL362" s="11">
        <v>0</v>
      </c>
    </row>
    <row r="363" spans="1:64" x14ac:dyDescent="0.2">
      <c r="A363" s="19" t="s">
        <v>366</v>
      </c>
      <c r="B363" s="11">
        <v>-0.779957375700018</v>
      </c>
      <c r="C363" s="12">
        <v>6.4560801533719603E-6</v>
      </c>
      <c r="D363" s="11">
        <v>3.2252651638013198E-5</v>
      </c>
      <c r="E363" s="11">
        <v>-0.40186227002274799</v>
      </c>
      <c r="F363" s="11">
        <v>0.106679197118036</v>
      </c>
      <c r="G363" s="11">
        <v>0.22718915387970934</v>
      </c>
      <c r="H363" s="11">
        <v>-0.97508739124749699</v>
      </c>
      <c r="I363" s="11">
        <v>0</v>
      </c>
      <c r="J363" s="11">
        <v>0</v>
      </c>
      <c r="K363" s="11">
        <v>-0.55751736457845003</v>
      </c>
      <c r="L363" s="11">
        <v>2.7372268872287702E-3</v>
      </c>
      <c r="M363" s="11">
        <v>1.110091680649433E-2</v>
      </c>
      <c r="N363" s="11">
        <v>-0.903185472688392</v>
      </c>
      <c r="O363" s="12">
        <v>5.4035764751603202E-9</v>
      </c>
      <c r="P363" s="11">
        <v>2.456919137979899E-8</v>
      </c>
      <c r="Q363" s="11">
        <v>-0.50526742042858896</v>
      </c>
      <c r="R363" s="11">
        <v>8.8176548724623292E-3</v>
      </c>
      <c r="S363" s="11">
        <v>2.9972087770403808E-2</v>
      </c>
      <c r="T363" s="11">
        <v>-0.37828127792954269</v>
      </c>
      <c r="U363" s="11">
        <v>1.5695830821726986E-6</v>
      </c>
      <c r="V363" s="11">
        <v>4.1282185174953168E-6</v>
      </c>
      <c r="W363" s="11">
        <v>0.19644251609066077</v>
      </c>
      <c r="X363" s="11">
        <v>7.3629744498556748E-3</v>
      </c>
      <c r="Y363" s="11">
        <v>1.3029411008039535E-2</v>
      </c>
      <c r="Z363" s="11">
        <v>-0.22225431419068364</v>
      </c>
      <c r="AA363" s="11">
        <v>3.7828626734341952E-3</v>
      </c>
      <c r="AB363" s="11">
        <v>7.2995943045162355E-3</v>
      </c>
      <c r="AC363" s="11">
        <v>0.12413115530407082</v>
      </c>
      <c r="AD363" s="11">
        <v>0.26507595844080623</v>
      </c>
      <c r="AE363" s="11">
        <v>0.37319268349924795</v>
      </c>
      <c r="AF363" s="11">
        <v>-0.27467262475050813</v>
      </c>
      <c r="AG363" s="11">
        <v>1.7530121399822463E-5</v>
      </c>
      <c r="AH363" s="11">
        <v>3.6191218373827016E-5</v>
      </c>
      <c r="AI363" s="11">
        <v>0.57472379402020346</v>
      </c>
      <c r="AJ363" s="11">
        <v>0</v>
      </c>
      <c r="AK363" s="11">
        <v>0</v>
      </c>
      <c r="AL363" s="11">
        <v>0.15602696373885905</v>
      </c>
      <c r="AM363" s="11">
        <v>9.657828742907848E-2</v>
      </c>
      <c r="AN363" s="11">
        <v>0.19116526996271205</v>
      </c>
      <c r="AO363" s="11">
        <v>0.50241243323361351</v>
      </c>
      <c r="AP363" s="11">
        <v>0</v>
      </c>
      <c r="AQ363" s="11">
        <v>0</v>
      </c>
      <c r="AR363" s="11">
        <v>0.10360865317903456</v>
      </c>
      <c r="AS363" s="11">
        <v>0.44971289821421445</v>
      </c>
      <c r="AT363" s="11">
        <v>0.69914879722371803</v>
      </c>
      <c r="AU363" s="11">
        <v>-0.41869683028134441</v>
      </c>
      <c r="AV363" s="11">
        <v>0</v>
      </c>
      <c r="AW363" s="11">
        <v>0</v>
      </c>
      <c r="AX363" s="11">
        <v>-7.2311360786589951E-2</v>
      </c>
      <c r="AY363" s="11">
        <v>0.24444462830211711</v>
      </c>
      <c r="AZ363" s="11">
        <v>0.42017991174185143</v>
      </c>
      <c r="BA363" s="11">
        <f t="shared" si="10"/>
        <v>-0.24444462830211711</v>
      </c>
      <c r="BB363" s="11">
        <v>0</v>
      </c>
      <c r="BC363" s="11">
        <v>0</v>
      </c>
      <c r="BD363" s="11">
        <v>0.34638546949475446</v>
      </c>
      <c r="BE363" s="11">
        <v>0</v>
      </c>
      <c r="BF363" s="11">
        <v>0</v>
      </c>
      <c r="BG363" s="11">
        <v>-5.2418310559824488E-2</v>
      </c>
      <c r="BH363" s="11">
        <v>0.82992293809654094</v>
      </c>
      <c r="BI363" s="11">
        <v>0.99999999999842581</v>
      </c>
      <c r="BJ363" s="11">
        <f t="shared" si="11"/>
        <v>-0.82992293809654094</v>
      </c>
      <c r="BK363" s="11">
        <v>0</v>
      </c>
      <c r="BL363" s="11">
        <v>0</v>
      </c>
    </row>
    <row r="364" spans="1:64" x14ac:dyDescent="0.2">
      <c r="A364" s="19" t="s">
        <v>367</v>
      </c>
      <c r="B364" s="11">
        <v>-0.14399169790000599</v>
      </c>
      <c r="C364" s="11">
        <v>0.97109423996928601</v>
      </c>
      <c r="D364" s="11">
        <v>0.99999999984265053</v>
      </c>
      <c r="E364" s="11">
        <v>-2.6318659790917499E-2</v>
      </c>
      <c r="F364" s="11">
        <v>0.99999816376505501</v>
      </c>
      <c r="G364" s="11">
        <v>1</v>
      </c>
      <c r="H364" s="11">
        <v>-0.25550446624041301</v>
      </c>
      <c r="I364" s="11">
        <v>0.62271920116545698</v>
      </c>
      <c r="J364" s="11">
        <v>1</v>
      </c>
      <c r="K364" s="11">
        <v>3.1288803437246999E-2</v>
      </c>
      <c r="L364" s="11">
        <v>0.99999385334072299</v>
      </c>
      <c r="M364" s="11">
        <v>1</v>
      </c>
      <c r="N364" s="11">
        <v>-0.24503493765582199</v>
      </c>
      <c r="O364" s="11">
        <v>0.66764236539072497</v>
      </c>
      <c r="P364" s="11">
        <v>1</v>
      </c>
      <c r="Q364" s="11">
        <v>7.6702262896931606E-2</v>
      </c>
      <c r="R364" s="11">
        <v>0.99875641560516004</v>
      </c>
      <c r="S364" s="11">
        <v>0.99999999999804379</v>
      </c>
      <c r="T364" s="11">
        <v>-0.11785921029999902</v>
      </c>
      <c r="U364" s="11">
        <v>0.67220989157619293</v>
      </c>
      <c r="V364" s="11">
        <v>0.84080976666207841</v>
      </c>
      <c r="W364" s="11">
        <v>0.11282526903586035</v>
      </c>
      <c r="X364" s="11">
        <v>0.4482613853430748</v>
      </c>
      <c r="Y364" s="11">
        <v>0.59976436227087371</v>
      </c>
      <c r="Z364" s="11">
        <v>-0.17509480437352781</v>
      </c>
      <c r="AA364" s="11">
        <v>7.4628575901487082E-2</v>
      </c>
      <c r="AB364" s="11">
        <v>0.11649338677305301</v>
      </c>
      <c r="AC364" s="11">
        <v>0.10194629826627924</v>
      </c>
      <c r="AD364" s="11">
        <v>0.56671217610628133</v>
      </c>
      <c r="AE364" s="11">
        <v>0.74825898714294148</v>
      </c>
      <c r="AF364" s="11">
        <v>-0.22067663007040789</v>
      </c>
      <c r="AG364" s="11">
        <v>2.8514344937060621E-3</v>
      </c>
      <c r="AH364" s="11">
        <v>4.6200457619541254E-3</v>
      </c>
      <c r="AI364" s="11">
        <v>0.23068447933585937</v>
      </c>
      <c r="AJ364" s="11">
        <v>7.4163439078289706E-4</v>
      </c>
      <c r="AK364" s="11">
        <v>1.5229283746557888E-3</v>
      </c>
      <c r="AL364" s="11">
        <v>-5.7235594073528795E-2</v>
      </c>
      <c r="AM364" s="11">
        <v>0.96405486831432563</v>
      </c>
      <c r="AN364" s="11">
        <v>1</v>
      </c>
      <c r="AO364" s="11">
        <v>0.21980550856627826</v>
      </c>
      <c r="AP364" s="11">
        <v>1.4684239106546038E-3</v>
      </c>
      <c r="AQ364" s="11">
        <v>2.6723923302908428E-3</v>
      </c>
      <c r="AR364" s="11">
        <v>-0.10281741977040885</v>
      </c>
      <c r="AS364" s="11">
        <v>0.51727962707685604</v>
      </c>
      <c r="AT364" s="11">
        <v>0.78202904250989258</v>
      </c>
      <c r="AU364" s="11">
        <v>-0.28792007340938819</v>
      </c>
      <c r="AV364" s="11">
        <v>0</v>
      </c>
      <c r="AW364" s="11">
        <v>0</v>
      </c>
      <c r="AX364" s="11">
        <v>-1.0878970769581109E-2</v>
      </c>
      <c r="AY364" s="11">
        <v>0.99989503993722084</v>
      </c>
      <c r="AZ364" s="11">
        <v>1</v>
      </c>
      <c r="BA364" s="11">
        <f t="shared" si="10"/>
        <v>-0.99989503993722084</v>
      </c>
      <c r="BB364" s="11">
        <v>0</v>
      </c>
      <c r="BC364" s="11">
        <v>0</v>
      </c>
      <c r="BD364" s="11">
        <v>0.27704110263980708</v>
      </c>
      <c r="BE364" s="11">
        <v>0</v>
      </c>
      <c r="BF364" s="11">
        <v>0</v>
      </c>
      <c r="BG364" s="11">
        <v>-4.558182569688006E-2</v>
      </c>
      <c r="BH364" s="11">
        <v>0.92258506071693414</v>
      </c>
      <c r="BI364" s="11">
        <v>0.99999999999842581</v>
      </c>
      <c r="BJ364" s="11">
        <f t="shared" si="11"/>
        <v>-0.92258506071693414</v>
      </c>
      <c r="BK364" s="11">
        <v>0</v>
      </c>
      <c r="BL364" s="11">
        <v>0</v>
      </c>
    </row>
    <row r="365" spans="1:64" x14ac:dyDescent="0.2">
      <c r="A365" s="19" t="s">
        <v>368</v>
      </c>
      <c r="B365" s="11">
        <v>0.16492262062499899</v>
      </c>
      <c r="C365" s="11">
        <v>0.67706525329720302</v>
      </c>
      <c r="D365" s="11">
        <v>0.99999999984265053</v>
      </c>
      <c r="E365" s="11">
        <v>4.6582435063634901E-2</v>
      </c>
      <c r="F365" s="11">
        <v>0.999318941454854</v>
      </c>
      <c r="G365" s="11">
        <v>1</v>
      </c>
      <c r="H365" s="11">
        <v>3.38691101747461E-2</v>
      </c>
      <c r="I365" s="11">
        <v>0.99986351197250101</v>
      </c>
      <c r="J365" s="11">
        <v>1</v>
      </c>
      <c r="K365" s="11">
        <v>1.6305897356861401E-2</v>
      </c>
      <c r="L365" s="11">
        <v>0.99999831580486698</v>
      </c>
      <c r="M365" s="11">
        <v>1</v>
      </c>
      <c r="N365" s="11">
        <v>-2.4436940930380702E-4</v>
      </c>
      <c r="O365" s="11">
        <v>1</v>
      </c>
      <c r="P365" s="11">
        <v>1</v>
      </c>
      <c r="Q365" s="11">
        <v>3.4046258398978298E-2</v>
      </c>
      <c r="R365" s="11">
        <v>0.99985938907991501</v>
      </c>
      <c r="S365" s="11">
        <v>0.99999999999804379</v>
      </c>
      <c r="T365" s="11">
        <v>0.11815401328408837</v>
      </c>
      <c r="U365" s="11">
        <v>0.16044733450889037</v>
      </c>
      <c r="V365" s="11">
        <v>0.23606044617399963</v>
      </c>
      <c r="W365" s="11">
        <v>0.13236601107449217</v>
      </c>
      <c r="X365" s="11">
        <v>7.9720459016597855E-3</v>
      </c>
      <c r="Y365" s="11">
        <v>1.4042502872648431E-2</v>
      </c>
      <c r="Z365" s="11">
        <v>0.14880242022303655</v>
      </c>
      <c r="AA365" s="11">
        <v>4.5119659589472061E-3</v>
      </c>
      <c r="AB365" s="11">
        <v>8.6629746411786349E-3</v>
      </c>
      <c r="AC365" s="11">
        <v>0.1660700484994159</v>
      </c>
      <c r="AD365" s="11">
        <v>1.9055415581803459E-4</v>
      </c>
      <c r="AE365" s="11">
        <v>4.3297512327884784E-4</v>
      </c>
      <c r="AF365" s="11">
        <v>0.13089369287499736</v>
      </c>
      <c r="AG365" s="11">
        <v>9.2449915849752706E-3</v>
      </c>
      <c r="AH365" s="11">
        <v>1.4257336420202828E-2</v>
      </c>
      <c r="AI365" s="11">
        <v>1.4211997790403798E-2</v>
      </c>
      <c r="AJ365" s="11">
        <v>0.99970802010466109</v>
      </c>
      <c r="AK365" s="11">
        <v>0.99999999997437994</v>
      </c>
      <c r="AL365" s="11">
        <v>3.0648406938948186E-2</v>
      </c>
      <c r="AM365" s="11">
        <v>0.98633380582324104</v>
      </c>
      <c r="AN365" s="11">
        <v>1</v>
      </c>
      <c r="AO365" s="11">
        <v>4.7916035215327515E-2</v>
      </c>
      <c r="AP365" s="11">
        <v>0.83347517637810364</v>
      </c>
      <c r="AQ365" s="11">
        <v>0.99088070504393744</v>
      </c>
      <c r="AR365" s="11">
        <v>1.2739679590908992E-2</v>
      </c>
      <c r="AS365" s="11">
        <v>0.99984635161099145</v>
      </c>
      <c r="AT365" s="11">
        <v>1</v>
      </c>
      <c r="AU365" s="11">
        <v>1.6436409148544388E-2</v>
      </c>
      <c r="AV365" s="11">
        <v>0.99606089304980783</v>
      </c>
      <c r="AW365" s="11">
        <v>0.9999999999998197</v>
      </c>
      <c r="AX365" s="11">
        <v>3.370403742492372E-2</v>
      </c>
      <c r="AY365" s="11">
        <v>0.69401877450073757</v>
      </c>
      <c r="AZ365" s="11">
        <v>0.98704892373438236</v>
      </c>
      <c r="BA365" s="11">
        <f t="shared" si="10"/>
        <v>-0.69401877450073757</v>
      </c>
      <c r="BB365" s="11">
        <v>0.99999999185299104</v>
      </c>
      <c r="BC365" s="11">
        <v>0.99999999999545031</v>
      </c>
      <c r="BD365" s="11">
        <v>1.7267628276379333E-2</v>
      </c>
      <c r="BE365" s="11">
        <v>0.99443832097624008</v>
      </c>
      <c r="BF365" s="11">
        <v>0.9999999971809983</v>
      </c>
      <c r="BG365" s="11">
        <v>-1.7908727348039194E-2</v>
      </c>
      <c r="BH365" s="11">
        <v>0.99376262788037573</v>
      </c>
      <c r="BI365" s="11">
        <v>0.99999999999842581</v>
      </c>
      <c r="BJ365" s="11">
        <f t="shared" si="11"/>
        <v>-0.99376262788037573</v>
      </c>
      <c r="BK365" s="11">
        <v>0.65186481823506215</v>
      </c>
      <c r="BL365" s="11">
        <v>0.80747125871698022</v>
      </c>
    </row>
    <row r="366" spans="1:64" x14ac:dyDescent="0.2">
      <c r="A366" s="19" t="s">
        <v>369</v>
      </c>
      <c r="B366" s="11">
        <v>-1.4155591054250201</v>
      </c>
      <c r="C366" s="11">
        <v>0</v>
      </c>
      <c r="D366" s="11">
        <v>0</v>
      </c>
      <c r="E366" s="11">
        <v>-1.32957454865911</v>
      </c>
      <c r="F366" s="11">
        <v>0</v>
      </c>
      <c r="G366" s="11">
        <v>0</v>
      </c>
      <c r="H366" s="11">
        <v>-1.3835549728181999</v>
      </c>
      <c r="I366" s="11">
        <v>0</v>
      </c>
      <c r="J366" s="11">
        <v>0</v>
      </c>
      <c r="K366" s="11">
        <v>-1.37758645585296</v>
      </c>
      <c r="L366" s="11">
        <v>0</v>
      </c>
      <c r="M366" s="11">
        <v>0</v>
      </c>
      <c r="N366" s="11">
        <v>-1.2881481276511799</v>
      </c>
      <c r="O366" s="11">
        <v>0</v>
      </c>
      <c r="P366" s="11">
        <v>0</v>
      </c>
      <c r="Q366" s="11">
        <v>-1.3223114940663401</v>
      </c>
      <c r="R366" s="11">
        <v>0</v>
      </c>
      <c r="S366" s="11">
        <v>0</v>
      </c>
      <c r="T366" s="11">
        <v>-8.6170729036358251E-2</v>
      </c>
      <c r="U366" s="11">
        <v>0.82891136274589439</v>
      </c>
      <c r="V366" s="11">
        <v>0.98851541395783682</v>
      </c>
      <c r="W366" s="11">
        <v>-3.0691632028780669E-2</v>
      </c>
      <c r="X366" s="11">
        <v>0.99666174173410527</v>
      </c>
      <c r="Y366" s="11">
        <v>0.99999999857544775</v>
      </c>
      <c r="Z366" s="11">
        <v>-3.778695263038867E-2</v>
      </c>
      <c r="AA366" s="11">
        <v>0.99302969314936451</v>
      </c>
      <c r="AB366" s="11">
        <v>1</v>
      </c>
      <c r="AC366" s="11">
        <v>-0.12650791941278472</v>
      </c>
      <c r="AD366" s="11">
        <v>0.15671120078196155</v>
      </c>
      <c r="AE366" s="11">
        <v>0.23415214435903983</v>
      </c>
      <c r="AF366" s="11">
        <v>-9.3230280803055177E-2</v>
      </c>
      <c r="AG366" s="11">
        <v>0.52369470198144374</v>
      </c>
      <c r="AH366" s="11">
        <v>0.65718550836887057</v>
      </c>
      <c r="AI366" s="11">
        <v>5.5479097007577582E-2</v>
      </c>
      <c r="AJ366" s="11">
        <v>0.91634241572810793</v>
      </c>
      <c r="AK366" s="11">
        <v>0.99999999997437994</v>
      </c>
      <c r="AL366" s="11">
        <v>4.8383776405969581E-2</v>
      </c>
      <c r="AM366" s="11">
        <v>0.96991316645190273</v>
      </c>
      <c r="AN366" s="11">
        <v>1</v>
      </c>
      <c r="AO366" s="11">
        <v>-4.0337190376426468E-2</v>
      </c>
      <c r="AP366" s="11">
        <v>0.98146129590148956</v>
      </c>
      <c r="AQ366" s="11">
        <v>1</v>
      </c>
      <c r="AR366" s="11">
        <v>-7.0595517666969254E-3</v>
      </c>
      <c r="AS366" s="11">
        <v>0.99999922391282103</v>
      </c>
      <c r="AT366" s="11">
        <v>1</v>
      </c>
      <c r="AU366" s="11">
        <v>-7.0953206016080017E-3</v>
      </c>
      <c r="AV366" s="11">
        <v>0.99999480267822438</v>
      </c>
      <c r="AW366" s="11">
        <v>0.9999999999998197</v>
      </c>
      <c r="AX366" s="11">
        <v>-9.5816287384004051E-2</v>
      </c>
      <c r="AY366" s="11">
        <v>1.6083311212781171E-2</v>
      </c>
      <c r="AZ366" s="11">
        <v>3.8123404356222031E-2</v>
      </c>
      <c r="BA366" s="11">
        <f t="shared" si="10"/>
        <v>-1.6083311212781171E-2</v>
      </c>
      <c r="BB366" s="11">
        <v>0.34109320955649658</v>
      </c>
      <c r="BC366" s="11">
        <v>0.50329077716638682</v>
      </c>
      <c r="BD366" s="11">
        <v>-8.8720966782396049E-2</v>
      </c>
      <c r="BE366" s="11">
        <v>0.1527920360339643</v>
      </c>
      <c r="BF366" s="11">
        <v>0.27675538602378441</v>
      </c>
      <c r="BG366" s="11">
        <v>-5.5443328172666506E-2</v>
      </c>
      <c r="BH366" s="11">
        <v>0.71301612159926242</v>
      </c>
      <c r="BI366" s="11">
        <v>0.99999999999842581</v>
      </c>
      <c r="BJ366" s="11">
        <f t="shared" si="11"/>
        <v>-0.71301612159926242</v>
      </c>
      <c r="BK366" s="11">
        <v>0.91166948283333493</v>
      </c>
      <c r="BL366" s="11">
        <v>1</v>
      </c>
    </row>
    <row r="367" spans="1:64" x14ac:dyDescent="0.2">
      <c r="A367" s="19" t="s">
        <v>370</v>
      </c>
      <c r="B367" s="11">
        <v>0.41876084082499898</v>
      </c>
      <c r="C367" s="11">
        <v>6.61677229377156E-3</v>
      </c>
      <c r="D367" s="11">
        <v>2.3604491848897385E-2</v>
      </c>
      <c r="E367" s="11">
        <v>0.16169854458181801</v>
      </c>
      <c r="F367" s="11">
        <v>0.80707228063418901</v>
      </c>
      <c r="G367" s="11">
        <v>1</v>
      </c>
      <c r="H367" s="11">
        <v>7.5259241581816294E-2</v>
      </c>
      <c r="I367" s="11">
        <v>0.99394574186888496</v>
      </c>
      <c r="J367" s="11">
        <v>1</v>
      </c>
      <c r="K367" s="11">
        <v>0.18159041199803799</v>
      </c>
      <c r="L367" s="11">
        <v>0.67673774236268702</v>
      </c>
      <c r="M367" s="11">
        <v>1</v>
      </c>
      <c r="N367" s="11">
        <v>6.8456411655812496E-2</v>
      </c>
      <c r="O367" s="11">
        <v>0.99637776904577102</v>
      </c>
      <c r="P367" s="11">
        <v>1</v>
      </c>
      <c r="Q367" s="11">
        <v>0.184079177889795</v>
      </c>
      <c r="R367" s="11">
        <v>0.65007423864732605</v>
      </c>
      <c r="S367" s="11">
        <v>0.99999999999804379</v>
      </c>
      <c r="T367" s="11">
        <v>0.25687612403635779</v>
      </c>
      <c r="U367" s="11">
        <v>4.5365823701848385E-5</v>
      </c>
      <c r="V367" s="11">
        <v>1.0431422935035796E-4</v>
      </c>
      <c r="W367" s="11">
        <v>0.34481409987474154</v>
      </c>
      <c r="X367" s="11">
        <v>0</v>
      </c>
      <c r="Y367" s="11">
        <v>0</v>
      </c>
      <c r="Z367" s="11">
        <v>0.23735612581175916</v>
      </c>
      <c r="AA367" s="11">
        <v>6.4945569737684394E-6</v>
      </c>
      <c r="AB367" s="11">
        <v>1.7687304098773623E-5</v>
      </c>
      <c r="AC367" s="11">
        <v>0.35120748757208681</v>
      </c>
      <c r="AD367" s="11">
        <v>0</v>
      </c>
      <c r="AE367" s="11">
        <v>0</v>
      </c>
      <c r="AF367" s="11">
        <v>0.23469899359897345</v>
      </c>
      <c r="AG367" s="11">
        <v>1.1495510661152508E-6</v>
      </c>
      <c r="AH367" s="11">
        <v>2.659202466194315E-6</v>
      </c>
      <c r="AI367" s="11">
        <v>8.7937975838383739E-2</v>
      </c>
      <c r="AJ367" s="11">
        <v>0.33038469156268691</v>
      </c>
      <c r="AK367" s="11">
        <v>0.43747490193128197</v>
      </c>
      <c r="AL367" s="11">
        <v>-1.9519998224598652E-2</v>
      </c>
      <c r="AM367" s="11">
        <v>0.99945730820115442</v>
      </c>
      <c r="AN367" s="11">
        <v>1</v>
      </c>
      <c r="AO367" s="11">
        <v>9.4331363535729004E-2</v>
      </c>
      <c r="AP367" s="11">
        <v>0.23949306233761869</v>
      </c>
      <c r="AQ367" s="11">
        <v>0.32611821254484247</v>
      </c>
      <c r="AR367" s="11">
        <v>-2.2177130437384368E-2</v>
      </c>
      <c r="AS367" s="11">
        <v>0.99824857609836082</v>
      </c>
      <c r="AT367" s="11">
        <v>1</v>
      </c>
      <c r="AU367" s="11">
        <v>-0.10745797406298239</v>
      </c>
      <c r="AV367" s="11">
        <v>6.7886974387222354E-3</v>
      </c>
      <c r="AW367" s="11">
        <v>1.506855385242392E-2</v>
      </c>
      <c r="AX367" s="11">
        <v>6.3933876973452652E-3</v>
      </c>
      <c r="AY367" s="11">
        <v>0.99997266009697594</v>
      </c>
      <c r="AZ367" s="11">
        <v>1</v>
      </c>
      <c r="BA367" s="11">
        <f t="shared" si="10"/>
        <v>-0.99997266009697594</v>
      </c>
      <c r="BB367" s="11">
        <v>2.1510959780868255E-4</v>
      </c>
      <c r="BC367" s="11">
        <v>4.7746870265048607E-4</v>
      </c>
      <c r="BD367" s="11">
        <v>0.11385136176032766</v>
      </c>
      <c r="BE367" s="11">
        <v>2.5337336738127103E-3</v>
      </c>
      <c r="BF367" s="11">
        <v>6.4434021903581511E-3</v>
      </c>
      <c r="BG367" s="11">
        <v>-2.6571322127857157E-3</v>
      </c>
      <c r="BH367" s="11">
        <v>0.99999995957959709</v>
      </c>
      <c r="BI367" s="11">
        <v>0.99999999999842581</v>
      </c>
      <c r="BJ367" s="11">
        <f t="shared" si="11"/>
        <v>-0.99999995957959709</v>
      </c>
      <c r="BK367" s="11">
        <v>4.2041952808102856E-5</v>
      </c>
      <c r="BL367" s="11">
        <v>8.541857078471691E-5</v>
      </c>
    </row>
    <row r="368" spans="1:64" x14ac:dyDescent="0.2">
      <c r="A368" s="19" t="s">
        <v>371</v>
      </c>
      <c r="B368" s="11">
        <v>0.616250471349996</v>
      </c>
      <c r="C368" s="11">
        <v>2.4214719590318601E-3</v>
      </c>
      <c r="D368" s="11">
        <v>9.1917973024292117E-3</v>
      </c>
      <c r="E368" s="11">
        <v>-7.8952250327276804E-2</v>
      </c>
      <c r="F368" s="11">
        <v>0.99890716838903304</v>
      </c>
      <c r="G368" s="11">
        <v>1</v>
      </c>
      <c r="H368" s="11">
        <v>-0.51382640507475397</v>
      </c>
      <c r="I368" s="11">
        <v>1.4101036567727401E-2</v>
      </c>
      <c r="J368" s="11">
        <v>4.2983286689994189E-2</v>
      </c>
      <c r="K368" s="11">
        <v>-0.257234599413729</v>
      </c>
      <c r="L368" s="11">
        <v>0.63972768944083602</v>
      </c>
      <c r="M368" s="11">
        <v>1</v>
      </c>
      <c r="N368" s="11">
        <v>-0.23889539953953601</v>
      </c>
      <c r="O368" s="11">
        <v>0.70441056441327499</v>
      </c>
      <c r="P368" s="11">
        <v>1</v>
      </c>
      <c r="Q368" s="11">
        <v>-0.56720884707449304</v>
      </c>
      <c r="R368" s="11">
        <v>4.1015746320917099E-3</v>
      </c>
      <c r="S368" s="11">
        <v>1.4985558675174888E-2</v>
      </c>
      <c r="T368" s="11">
        <v>0.69501654943180102</v>
      </c>
      <c r="U368" s="11">
        <v>0</v>
      </c>
      <c r="V368" s="11">
        <v>0</v>
      </c>
      <c r="W368" s="11">
        <v>1.1313893769722059</v>
      </c>
      <c r="X368" s="11">
        <v>0</v>
      </c>
      <c r="Y368" s="11">
        <v>0</v>
      </c>
      <c r="Z368" s="11">
        <v>0.87367076766174767</v>
      </c>
      <c r="AA368" s="11">
        <v>0</v>
      </c>
      <c r="AB368" s="11">
        <v>0</v>
      </c>
      <c r="AC368" s="11">
        <v>0.85604892925230769</v>
      </c>
      <c r="AD368" s="11">
        <v>0</v>
      </c>
      <c r="AE368" s="11">
        <v>0</v>
      </c>
      <c r="AF368" s="11">
        <v>1.1834766489795738</v>
      </c>
      <c r="AG368" s="11">
        <v>0</v>
      </c>
      <c r="AH368" s="11">
        <v>0</v>
      </c>
      <c r="AI368" s="11">
        <v>0.43637282754040485</v>
      </c>
      <c r="AJ368" s="11">
        <v>0</v>
      </c>
      <c r="AK368" s="11">
        <v>0</v>
      </c>
      <c r="AL368" s="11">
        <v>0.1786542182299467</v>
      </c>
      <c r="AM368" s="11">
        <v>5.2767513983025038E-2</v>
      </c>
      <c r="AN368" s="11">
        <v>0.11383553578360457</v>
      </c>
      <c r="AO368" s="11">
        <v>0.16103237982050667</v>
      </c>
      <c r="AP368" s="11">
        <v>6.0911271439782588E-2</v>
      </c>
      <c r="AQ368" s="11">
        <v>8.9961262434140446E-2</v>
      </c>
      <c r="AR368" s="11">
        <v>0.48846009954777281</v>
      </c>
      <c r="AS368" s="11">
        <v>0</v>
      </c>
      <c r="AT368" s="11">
        <v>0</v>
      </c>
      <c r="AU368" s="11">
        <v>-0.25771860931045815</v>
      </c>
      <c r="AV368" s="11">
        <v>5.0954644947864836E-9</v>
      </c>
      <c r="AW368" s="11">
        <v>2.4767827417696327E-8</v>
      </c>
      <c r="AX368" s="11">
        <v>-0.27534044771989818</v>
      </c>
      <c r="AY368" s="11">
        <v>0</v>
      </c>
      <c r="AZ368" s="11">
        <v>0</v>
      </c>
      <c r="BA368" s="11">
        <f t="shared" si="10"/>
        <v>0</v>
      </c>
      <c r="BB368" s="11">
        <v>0.72494295583418933</v>
      </c>
      <c r="BC368" s="11">
        <v>0.93729998330077013</v>
      </c>
      <c r="BD368" s="11">
        <v>-1.7621838409440038E-2</v>
      </c>
      <c r="BE368" s="11">
        <v>0.99948707238727774</v>
      </c>
      <c r="BF368" s="11">
        <v>0.9999999971809983</v>
      </c>
      <c r="BG368" s="11">
        <v>0.3098058813178261</v>
      </c>
      <c r="BH368" s="11">
        <v>0</v>
      </c>
      <c r="BI368" s="11">
        <v>0</v>
      </c>
      <c r="BJ368" s="11">
        <f t="shared" si="11"/>
        <v>0</v>
      </c>
      <c r="BK368" s="11">
        <v>0</v>
      </c>
      <c r="BL368" s="11">
        <v>0</v>
      </c>
    </row>
    <row r="369" spans="1:64" x14ac:dyDescent="0.2">
      <c r="A369" s="19" t="s">
        <v>372</v>
      </c>
      <c r="B369" s="11">
        <v>-1.000473553475</v>
      </c>
      <c r="C369" s="11">
        <v>0</v>
      </c>
      <c r="D369" s="11">
        <v>0</v>
      </c>
      <c r="E369" s="11">
        <v>-0.51476520620909105</v>
      </c>
      <c r="F369" s="11">
        <v>1.13376742306381E-3</v>
      </c>
      <c r="G369" s="11">
        <v>4.0324513075613777E-3</v>
      </c>
      <c r="H369" s="11">
        <v>-0.54783711120404199</v>
      </c>
      <c r="I369" s="11">
        <v>1.7017002377106601E-4</v>
      </c>
      <c r="J369" s="11">
        <v>6.7413455899307281E-4</v>
      </c>
      <c r="K369" s="11">
        <v>-0.57652573686862896</v>
      </c>
      <c r="L369" s="12">
        <v>7.3972180027137596E-5</v>
      </c>
      <c r="M369" s="11">
        <v>3.5532438297719034E-4</v>
      </c>
      <c r="N369" s="11">
        <v>-0.47249465311627997</v>
      </c>
      <c r="O369" s="11">
        <v>2.2469354897996E-3</v>
      </c>
      <c r="P369" s="11">
        <v>8.4619195483286828E-3</v>
      </c>
      <c r="Q369" s="11">
        <v>-0.67260146494796103</v>
      </c>
      <c r="R369" s="12">
        <v>1.03712225962838E-6</v>
      </c>
      <c r="S369" s="11">
        <v>5.2446099207669326E-6</v>
      </c>
      <c r="T369" s="11">
        <v>-0.48589451949090035</v>
      </c>
      <c r="U369" s="11">
        <v>0</v>
      </c>
      <c r="V369" s="11">
        <v>0</v>
      </c>
      <c r="W369" s="11">
        <v>-0.45132394166514223</v>
      </c>
      <c r="X369" s="11">
        <v>0</v>
      </c>
      <c r="Y369" s="11">
        <v>0</v>
      </c>
      <c r="Z369" s="11">
        <v>-0.42376211965979493</v>
      </c>
      <c r="AA369" s="11">
        <v>0</v>
      </c>
      <c r="AB369" s="11">
        <v>0</v>
      </c>
      <c r="AC369" s="11">
        <v>-0.52707584195231594</v>
      </c>
      <c r="AD369" s="11">
        <v>0</v>
      </c>
      <c r="AE369" s="11">
        <v>0</v>
      </c>
      <c r="AF369" s="11">
        <v>-0.3278547579459089</v>
      </c>
      <c r="AG369" s="11">
        <v>0</v>
      </c>
      <c r="AH369" s="11">
        <v>0</v>
      </c>
      <c r="AI369" s="11">
        <v>3.457057782575812E-2</v>
      </c>
      <c r="AJ369" s="11">
        <v>0.98786642661017177</v>
      </c>
      <c r="AK369" s="11">
        <v>0.99999999997437994</v>
      </c>
      <c r="AL369" s="11">
        <v>6.2132399831105412E-2</v>
      </c>
      <c r="AM369" s="11">
        <v>0.8631197778095886</v>
      </c>
      <c r="AN369" s="11">
        <v>1</v>
      </c>
      <c r="AO369" s="11">
        <v>-4.1181322461415593E-2</v>
      </c>
      <c r="AP369" s="11">
        <v>0.96913373662853308</v>
      </c>
      <c r="AQ369" s="11">
        <v>1</v>
      </c>
      <c r="AR369" s="11">
        <v>0.15803976154499144</v>
      </c>
      <c r="AS369" s="11">
        <v>8.6276577796546849E-3</v>
      </c>
      <c r="AT369" s="11">
        <v>2.0201345045045116E-2</v>
      </c>
      <c r="AU369" s="11">
        <v>2.7561822005347292E-2</v>
      </c>
      <c r="AV369" s="11">
        <v>0.98097954966222733</v>
      </c>
      <c r="AW369" s="11">
        <v>0.9999999999998197</v>
      </c>
      <c r="AX369" s="11">
        <v>-7.5751900287173712E-2</v>
      </c>
      <c r="AY369" s="11">
        <v>6.7619190059148293E-2</v>
      </c>
      <c r="AZ369" s="11">
        <v>0.13666194201427867</v>
      </c>
      <c r="BA369" s="11">
        <f t="shared" si="10"/>
        <v>-6.7619190059148293E-2</v>
      </c>
      <c r="BB369" s="11">
        <v>1.3365735100934195E-4</v>
      </c>
      <c r="BC369" s="11">
        <v>3.0733187297956471E-4</v>
      </c>
      <c r="BD369" s="11">
        <v>-0.103313722292521</v>
      </c>
      <c r="BE369" s="11">
        <v>2.5452942140184454E-2</v>
      </c>
      <c r="BF369" s="11">
        <v>5.3999612054313979E-2</v>
      </c>
      <c r="BG369" s="11">
        <v>9.590736171388603E-2</v>
      </c>
      <c r="BH369" s="11">
        <v>5.7162680851938097E-2</v>
      </c>
      <c r="BI369" s="11">
        <v>0.20324508747355766</v>
      </c>
      <c r="BJ369" s="11">
        <f t="shared" si="11"/>
        <v>-5.7162680851938097E-2</v>
      </c>
      <c r="BK369" s="11">
        <v>0</v>
      </c>
      <c r="BL369" s="11">
        <v>0</v>
      </c>
    </row>
    <row r="370" spans="1:64" x14ac:dyDescent="0.2">
      <c r="A370" s="19" t="s">
        <v>373</v>
      </c>
      <c r="B370" s="11">
        <v>-1.40012659055001</v>
      </c>
      <c r="C370" s="11">
        <v>0</v>
      </c>
      <c r="D370" s="11">
        <v>0</v>
      </c>
      <c r="E370" s="11">
        <v>-1.45947675526819</v>
      </c>
      <c r="F370" s="11">
        <v>0</v>
      </c>
      <c r="G370" s="11">
        <v>0</v>
      </c>
      <c r="H370" s="11">
        <v>-1.6283517037909201</v>
      </c>
      <c r="I370" s="11">
        <v>0</v>
      </c>
      <c r="J370" s="11">
        <v>0</v>
      </c>
      <c r="K370" s="11">
        <v>-1.6244160671019601</v>
      </c>
      <c r="L370" s="11">
        <v>0</v>
      </c>
      <c r="M370" s="11">
        <v>0</v>
      </c>
      <c r="N370" s="11">
        <v>-1.69688372872559</v>
      </c>
      <c r="O370" s="11">
        <v>0</v>
      </c>
      <c r="P370" s="11">
        <v>0</v>
      </c>
      <c r="Q370" s="11">
        <v>-1.6139764192255199</v>
      </c>
      <c r="R370" s="11">
        <v>0</v>
      </c>
      <c r="S370" s="11">
        <v>0</v>
      </c>
      <c r="T370" s="11">
        <v>5.9163992534089216E-2</v>
      </c>
      <c r="U370" s="11">
        <v>0.81278104751431191</v>
      </c>
      <c r="V370" s="11">
        <v>0.97229882319469085</v>
      </c>
      <c r="W370" s="11">
        <v>0.22953761381439386</v>
      </c>
      <c r="X370" s="11">
        <v>0</v>
      </c>
      <c r="Y370" s="11">
        <v>0</v>
      </c>
      <c r="Z370" s="11">
        <v>0.22447517349264468</v>
      </c>
      <c r="AA370" s="11">
        <v>2.1791001558746359E-8</v>
      </c>
      <c r="AB370" s="11">
        <v>7.7479116653320389E-8</v>
      </c>
      <c r="AC370" s="11">
        <v>0.29766019650988329</v>
      </c>
      <c r="AD370" s="11">
        <v>0</v>
      </c>
      <c r="AE370" s="11">
        <v>0</v>
      </c>
      <c r="AF370" s="11">
        <v>0.21386715923214239</v>
      </c>
      <c r="AG370" s="11">
        <v>4.4030761259250539E-9</v>
      </c>
      <c r="AH370" s="11">
        <v>1.1660560223139453E-8</v>
      </c>
      <c r="AI370" s="11">
        <v>0.17037362128030464</v>
      </c>
      <c r="AJ370" s="11">
        <v>5.0670339231118078E-6</v>
      </c>
      <c r="AK370" s="11">
        <v>1.2800927805756146E-5</v>
      </c>
      <c r="AL370" s="11">
        <v>0.16531118095855546</v>
      </c>
      <c r="AM370" s="11">
        <v>7.2610796634453578E-5</v>
      </c>
      <c r="AN370" s="11">
        <v>2.6058454119280537E-4</v>
      </c>
      <c r="AO370" s="11">
        <v>0.23849620397579407</v>
      </c>
      <c r="AP370" s="11">
        <v>0</v>
      </c>
      <c r="AQ370" s="11">
        <v>0</v>
      </c>
      <c r="AR370" s="11">
        <v>0.15470316669805317</v>
      </c>
      <c r="AS370" s="11">
        <v>5.5987642765487067E-5</v>
      </c>
      <c r="AT370" s="11">
        <v>1.6666089009261266E-4</v>
      </c>
      <c r="AU370" s="11">
        <v>-5.0624403217491842E-3</v>
      </c>
      <c r="AV370" s="11">
        <v>0.99999250581004961</v>
      </c>
      <c r="AW370" s="11">
        <v>0.9999999999998197</v>
      </c>
      <c r="AX370" s="11">
        <v>6.8122582695489431E-2</v>
      </c>
      <c r="AY370" s="11">
        <v>8.1717678739898769E-3</v>
      </c>
      <c r="AZ370" s="11">
        <v>2.037635625722151E-2</v>
      </c>
      <c r="BA370" s="11">
        <f t="shared" si="10"/>
        <v>-8.1717678739898769E-3</v>
      </c>
      <c r="BB370" s="11">
        <v>0.98571911028046655</v>
      </c>
      <c r="BC370" s="11">
        <v>0.99999999999545031</v>
      </c>
      <c r="BD370" s="11">
        <v>7.3185023017238615E-2</v>
      </c>
      <c r="BE370" s="11">
        <v>3.2650362723529058E-2</v>
      </c>
      <c r="BF370" s="11">
        <v>6.7407200461479341E-2</v>
      </c>
      <c r="BG370" s="11">
        <v>-1.0608014260502285E-2</v>
      </c>
      <c r="BH370" s="11">
        <v>0.99943022809813842</v>
      </c>
      <c r="BI370" s="11">
        <v>0.99999999999842581</v>
      </c>
      <c r="BJ370" s="11">
        <f t="shared" si="11"/>
        <v>-0.99943022809813842</v>
      </c>
      <c r="BK370" s="11">
        <v>3.4876436959008217E-4</v>
      </c>
      <c r="BL370" s="11">
        <v>6.5329520937849547E-4</v>
      </c>
    </row>
    <row r="371" spans="1:64" x14ac:dyDescent="0.2">
      <c r="A371" s="19" t="s">
        <v>374</v>
      </c>
      <c r="B371" s="11">
        <v>-0.63608350695000504</v>
      </c>
      <c r="C371" s="11">
        <v>1.44115675949187E-2</v>
      </c>
      <c r="D371" s="11">
        <v>4.2558911358306376E-2</v>
      </c>
      <c r="E371" s="11">
        <v>-1.8344682990912201E-2</v>
      </c>
      <c r="F371" s="11">
        <v>0.99999992737413002</v>
      </c>
      <c r="G371" s="11">
        <v>1</v>
      </c>
      <c r="H371" s="11">
        <v>-0.10917570937475</v>
      </c>
      <c r="I371" s="11">
        <v>0.99670412636871297</v>
      </c>
      <c r="J371" s="11">
        <v>1</v>
      </c>
      <c r="K371" s="11">
        <v>-3.8583339098063902E-3</v>
      </c>
      <c r="L371" s="11">
        <v>0.99999999999248201</v>
      </c>
      <c r="M371" s="11">
        <v>1</v>
      </c>
      <c r="N371" s="11">
        <v>5.1482269065115299E-2</v>
      </c>
      <c r="O371" s="11">
        <v>0.99995633409776796</v>
      </c>
      <c r="P371" s="11">
        <v>1</v>
      </c>
      <c r="Q371" s="11">
        <v>-0.16155172301224799</v>
      </c>
      <c r="R371" s="11">
        <v>0.97359084497687298</v>
      </c>
      <c r="S371" s="11">
        <v>0.99999999999804379</v>
      </c>
      <c r="T371" s="11">
        <v>-0.617924996211352</v>
      </c>
      <c r="U371" s="11">
        <v>0</v>
      </c>
      <c r="V371" s="11">
        <v>0</v>
      </c>
      <c r="W371" s="11">
        <v>-0.52559529695630136</v>
      </c>
      <c r="X371" s="11">
        <v>0</v>
      </c>
      <c r="Y371" s="11">
        <v>0</v>
      </c>
      <c r="Z371" s="11">
        <v>-0.63203947611910594</v>
      </c>
      <c r="AA371" s="11">
        <v>0</v>
      </c>
      <c r="AB371" s="11">
        <v>0</v>
      </c>
      <c r="AC371" s="11">
        <v>-0.68666271764126763</v>
      </c>
      <c r="AD371" s="11">
        <v>0</v>
      </c>
      <c r="AE371" s="11">
        <v>0</v>
      </c>
      <c r="AF371" s="11">
        <v>-0.47451445328417247</v>
      </c>
      <c r="AG371" s="11">
        <v>0</v>
      </c>
      <c r="AH371" s="11">
        <v>0</v>
      </c>
      <c r="AI371" s="11">
        <v>9.2329699255050593E-2</v>
      </c>
      <c r="AJ371" s="11">
        <v>0.80890774566967472</v>
      </c>
      <c r="AK371" s="11">
        <v>0.97373220795346427</v>
      </c>
      <c r="AL371" s="11">
        <v>-1.4114479907753979E-2</v>
      </c>
      <c r="AM371" s="11">
        <v>0.9999952577704212</v>
      </c>
      <c r="AN371" s="11">
        <v>1</v>
      </c>
      <c r="AO371" s="11">
        <v>-6.873772142991566E-2</v>
      </c>
      <c r="AP371" s="11">
        <v>0.94457453622526</v>
      </c>
      <c r="AQ371" s="11">
        <v>1</v>
      </c>
      <c r="AR371" s="11">
        <v>0.14341054292717947</v>
      </c>
      <c r="AS371" s="11">
        <v>0.32317183738551614</v>
      </c>
      <c r="AT371" s="11">
        <v>0.53490511015533704</v>
      </c>
      <c r="AU371" s="11">
        <v>-0.10644417916280458</v>
      </c>
      <c r="AV371" s="11">
        <v>0.30397098187786098</v>
      </c>
      <c r="AW371" s="11">
        <v>0.4438207492056982</v>
      </c>
      <c r="AX371" s="11">
        <v>-0.16106742068496627</v>
      </c>
      <c r="AY371" s="11">
        <v>9.183106053937129E-4</v>
      </c>
      <c r="AZ371" s="11">
        <v>2.9143080369519484E-3</v>
      </c>
      <c r="BA371" s="11">
        <f t="shared" si="10"/>
        <v>-9.183106053937129E-4</v>
      </c>
      <c r="BB371" s="11">
        <v>0.86588855567942358</v>
      </c>
      <c r="BC371" s="11">
        <v>0.99999999999545031</v>
      </c>
      <c r="BD371" s="11">
        <v>-5.4623241522161678E-2</v>
      </c>
      <c r="BE371" s="11">
        <v>0.91640550746909422</v>
      </c>
      <c r="BF371" s="11">
        <v>0.9999999971809983</v>
      </c>
      <c r="BG371" s="11">
        <v>0.15752502283493344</v>
      </c>
      <c r="BH371" s="11">
        <v>2.1837920963203805E-2</v>
      </c>
      <c r="BI371" s="11">
        <v>9.1149583150763699E-2</v>
      </c>
      <c r="BJ371" s="11">
        <f t="shared" si="11"/>
        <v>-2.1837920963203805E-2</v>
      </c>
      <c r="BK371" s="11">
        <v>2.0583255070372175E-6</v>
      </c>
      <c r="BL371" s="11">
        <v>4.6493940864840673E-6</v>
      </c>
    </row>
    <row r="372" spans="1:64" x14ac:dyDescent="0.2">
      <c r="A372" s="19" t="s">
        <v>375</v>
      </c>
      <c r="B372" s="11">
        <v>0.241555795500003</v>
      </c>
      <c r="C372" s="11">
        <v>6.7768232066583597E-2</v>
      </c>
      <c r="D372" s="11">
        <v>0.17364219162999875</v>
      </c>
      <c r="E372" s="11">
        <v>2.7421735781821398E-2</v>
      </c>
      <c r="F372" s="11">
        <v>0.99990568687690795</v>
      </c>
      <c r="G372" s="11">
        <v>1</v>
      </c>
      <c r="H372" s="11">
        <v>3.1903101211114802E-2</v>
      </c>
      <c r="I372" s="11">
        <v>0.999709659096224</v>
      </c>
      <c r="J372" s="11">
        <v>1</v>
      </c>
      <c r="K372" s="11">
        <v>-1.08851252529379E-2</v>
      </c>
      <c r="L372" s="11">
        <v>0.99999953281395704</v>
      </c>
      <c r="M372" s="11">
        <v>1</v>
      </c>
      <c r="N372" s="11">
        <v>4.8834490711631498E-2</v>
      </c>
      <c r="O372" s="11">
        <v>0.99671097874441505</v>
      </c>
      <c r="P372" s="11">
        <v>1</v>
      </c>
      <c r="Q372" s="11">
        <v>-5.0722952854078303E-2</v>
      </c>
      <c r="R372" s="11">
        <v>0.99596875764593396</v>
      </c>
      <c r="S372" s="11">
        <v>0.99999999999804379</v>
      </c>
      <c r="T372" s="11">
        <v>0.21394788751363197</v>
      </c>
      <c r="U372" s="11">
        <v>1.2305857697292311E-6</v>
      </c>
      <c r="V372" s="11">
        <v>3.2589305901794808E-6</v>
      </c>
      <c r="W372" s="11">
        <v>0.21096519484696502</v>
      </c>
      <c r="X372" s="11">
        <v>0</v>
      </c>
      <c r="Y372" s="11">
        <v>0</v>
      </c>
      <c r="Z372" s="11">
        <v>0.25262661768921091</v>
      </c>
      <c r="AA372" s="11">
        <v>0</v>
      </c>
      <c r="AB372" s="11">
        <v>0</v>
      </c>
      <c r="AC372" s="11">
        <v>0.19362436311511183</v>
      </c>
      <c r="AD372" s="11">
        <v>4.0531435985258213E-9</v>
      </c>
      <c r="AE372" s="11">
        <v>1.4278964603980876E-8</v>
      </c>
      <c r="AF372" s="11">
        <v>0.29229607891530152</v>
      </c>
      <c r="AG372" s="11">
        <v>0</v>
      </c>
      <c r="AH372" s="11">
        <v>0</v>
      </c>
      <c r="AI372" s="11">
        <v>-2.9826926666669529E-3</v>
      </c>
      <c r="AJ372" s="11">
        <v>0.9999999145047489</v>
      </c>
      <c r="AK372" s="11">
        <v>0.99999999997437994</v>
      </c>
      <c r="AL372" s="11">
        <v>3.8678730175578963E-2</v>
      </c>
      <c r="AM372" s="11">
        <v>0.89478870705563707</v>
      </c>
      <c r="AN372" s="11">
        <v>1</v>
      </c>
      <c r="AO372" s="11">
        <v>-2.0323524398520115E-2</v>
      </c>
      <c r="AP372" s="11">
        <v>0.99333834909690688</v>
      </c>
      <c r="AQ372" s="11">
        <v>1</v>
      </c>
      <c r="AR372" s="11">
        <v>7.834819140166957E-2</v>
      </c>
      <c r="AS372" s="11">
        <v>0.11993026823008357</v>
      </c>
      <c r="AT372" s="11">
        <v>0.22035034928398131</v>
      </c>
      <c r="AU372" s="11">
        <v>4.1661422842245915E-2</v>
      </c>
      <c r="AV372" s="11">
        <v>0.47397463521533023</v>
      </c>
      <c r="AW372" s="11">
        <v>0.65775026033522765</v>
      </c>
      <c r="AX372" s="11">
        <v>-1.7340831731853162E-2</v>
      </c>
      <c r="AY372" s="11">
        <v>0.95745351884788343</v>
      </c>
      <c r="AZ372" s="11">
        <v>1</v>
      </c>
      <c r="BA372" s="11">
        <f t="shared" si="10"/>
        <v>-0.95745351884788343</v>
      </c>
      <c r="BB372" s="11">
        <v>1.5047363521425439E-4</v>
      </c>
      <c r="BC372" s="11">
        <v>3.4393973763258145E-4</v>
      </c>
      <c r="BD372" s="11">
        <v>-5.9002254574099078E-2</v>
      </c>
      <c r="BE372" s="11">
        <v>8.9286183577695688E-2</v>
      </c>
      <c r="BF372" s="11">
        <v>0.17142947246917573</v>
      </c>
      <c r="BG372" s="11">
        <v>3.9669461226090608E-2</v>
      </c>
      <c r="BH372" s="11">
        <v>0.53764784187210346</v>
      </c>
      <c r="BI372" s="11">
        <v>0.99999999999842581</v>
      </c>
      <c r="BJ372" s="11">
        <f t="shared" si="11"/>
        <v>-0.53764784187210346</v>
      </c>
      <c r="BK372" s="11">
        <v>6.6800766174157644E-7</v>
      </c>
      <c r="BL372" s="11">
        <v>1.5932605099923313E-6</v>
      </c>
    </row>
    <row r="373" spans="1:64" x14ac:dyDescent="0.2">
      <c r="A373" s="19" t="s">
        <v>376</v>
      </c>
      <c r="B373" s="11">
        <v>-0.41427957404999199</v>
      </c>
      <c r="C373" s="11">
        <v>4.5453294922645902E-2</v>
      </c>
      <c r="D373" s="11">
        <v>0.11530770201826392</v>
      </c>
      <c r="E373" s="11">
        <v>-0.32930661479089601</v>
      </c>
      <c r="F373" s="11">
        <v>0.204889447955415</v>
      </c>
      <c r="G373" s="11">
        <v>0.38003720421983378</v>
      </c>
      <c r="H373" s="11">
        <v>0.32021558718889997</v>
      </c>
      <c r="I373" s="11">
        <v>0.19139733527355299</v>
      </c>
      <c r="J373" s="11">
        <v>0.49395477480746308</v>
      </c>
      <c r="K373" s="11">
        <v>0.13308180294706901</v>
      </c>
      <c r="L373" s="11">
        <v>0.95522587351487298</v>
      </c>
      <c r="M373" s="11">
        <v>1</v>
      </c>
      <c r="N373" s="11">
        <v>0.23322886308373</v>
      </c>
      <c r="O373" s="11">
        <v>0.57259690193258805</v>
      </c>
      <c r="P373" s="11">
        <v>1</v>
      </c>
      <c r="Q373" s="11">
        <v>0.28047857140715199</v>
      </c>
      <c r="R373" s="11">
        <v>0.34200150216629799</v>
      </c>
      <c r="S373" s="11">
        <v>0.81067763703927975</v>
      </c>
      <c r="T373" s="11">
        <v>-8.5159131488626527E-2</v>
      </c>
      <c r="U373" s="11">
        <v>0.83588094497499887</v>
      </c>
      <c r="V373" s="11">
        <v>0.99374081384024626</v>
      </c>
      <c r="W373" s="11">
        <v>-0.73318266068054516</v>
      </c>
      <c r="X373" s="11">
        <v>0</v>
      </c>
      <c r="Y373" s="11">
        <v>0</v>
      </c>
      <c r="Z373" s="11">
        <v>-0.54717568006616635</v>
      </c>
      <c r="AA373" s="11">
        <v>0</v>
      </c>
      <c r="AB373" s="11">
        <v>0</v>
      </c>
      <c r="AC373" s="11">
        <v>-0.64660537880405866</v>
      </c>
      <c r="AD373" s="11">
        <v>0</v>
      </c>
      <c r="AE373" s="11">
        <v>0</v>
      </c>
      <c r="AF373" s="11">
        <v>-0.69474081493111117</v>
      </c>
      <c r="AG373" s="11">
        <v>0</v>
      </c>
      <c r="AH373" s="11">
        <v>0</v>
      </c>
      <c r="AI373" s="11">
        <v>-0.64802352919191863</v>
      </c>
      <c r="AJ373" s="11">
        <v>0</v>
      </c>
      <c r="AK373" s="11">
        <v>0</v>
      </c>
      <c r="AL373" s="11">
        <v>-0.46201654857753982</v>
      </c>
      <c r="AM373" s="11">
        <v>0</v>
      </c>
      <c r="AN373" s="11">
        <v>0</v>
      </c>
      <c r="AO373" s="11">
        <v>-0.56144624731543202</v>
      </c>
      <c r="AP373" s="11">
        <v>0</v>
      </c>
      <c r="AQ373" s="11">
        <v>0</v>
      </c>
      <c r="AR373" s="11">
        <v>-0.60958168344248465</v>
      </c>
      <c r="AS373" s="11">
        <v>0</v>
      </c>
      <c r="AT373" s="11">
        <v>0</v>
      </c>
      <c r="AU373" s="11">
        <v>0.18600698061437879</v>
      </c>
      <c r="AV373" s="11">
        <v>4.6818528034453522E-6</v>
      </c>
      <c r="AW373" s="11">
        <v>1.5366080995923207E-5</v>
      </c>
      <c r="AX373" s="11">
        <v>8.6577281876486556E-2</v>
      </c>
      <c r="AY373" s="11">
        <v>4.3045441611075264E-2</v>
      </c>
      <c r="AZ373" s="11">
        <v>9.2225821524622609E-2</v>
      </c>
      <c r="BA373" s="11">
        <f t="shared" si="10"/>
        <v>-4.3045441611075264E-2</v>
      </c>
      <c r="BB373" s="11">
        <v>0.84943551169992426</v>
      </c>
      <c r="BC373" s="11">
        <v>0.99999999999545031</v>
      </c>
      <c r="BD373" s="11">
        <v>-9.942969873789223E-2</v>
      </c>
      <c r="BE373" s="11">
        <v>7.0913638453093619E-2</v>
      </c>
      <c r="BF373" s="11">
        <v>0.14036514003086573</v>
      </c>
      <c r="BG373" s="11">
        <v>-0.1475651348649448</v>
      </c>
      <c r="BH373" s="11">
        <v>7.7115387791304446E-4</v>
      </c>
      <c r="BI373" s="11">
        <v>5.6467561488998527E-3</v>
      </c>
      <c r="BJ373" s="11">
        <f t="shared" si="11"/>
        <v>-7.7115387791304446E-4</v>
      </c>
      <c r="BK373" s="11">
        <v>0.63779677797724132</v>
      </c>
      <c r="BL373" s="11">
        <v>0.79517520371188521</v>
      </c>
    </row>
    <row r="374" spans="1:64" x14ac:dyDescent="0.2">
      <c r="A374" s="19" t="s">
        <v>377</v>
      </c>
      <c r="B374" s="11">
        <v>-7.2463451874998003E-2</v>
      </c>
      <c r="C374" s="11">
        <v>0.99991922089019503</v>
      </c>
      <c r="D374" s="11">
        <v>0.99999999984265053</v>
      </c>
      <c r="E374" s="11">
        <v>0.47532198517727398</v>
      </c>
      <c r="F374" s="11">
        <v>0.36219779969205701</v>
      </c>
      <c r="G374" s="11">
        <v>0.62079725204162906</v>
      </c>
      <c r="H374" s="11">
        <v>0.52561479398283295</v>
      </c>
      <c r="I374" s="11">
        <v>0.19827118389986101</v>
      </c>
      <c r="J374" s="11">
        <v>0.49404692397387762</v>
      </c>
      <c r="K374" s="11">
        <v>0.36702037944510002</v>
      </c>
      <c r="L374" s="11">
        <v>0.64352440117337695</v>
      </c>
      <c r="M374" s="11">
        <v>1</v>
      </c>
      <c r="N374" s="11">
        <v>0.29158557158604798</v>
      </c>
      <c r="O374" s="11">
        <v>0.83547018451480803</v>
      </c>
      <c r="P374" s="11">
        <v>1</v>
      </c>
      <c r="Q374" s="11">
        <v>0.57112313439898199</v>
      </c>
      <c r="R374" s="11">
        <v>0.12383728807483201</v>
      </c>
      <c r="S374" s="11">
        <v>0.34940956617693714</v>
      </c>
      <c r="T374" s="11">
        <v>-0.54797160931590017</v>
      </c>
      <c r="U374" s="11">
        <v>5.3703004059268977E-6</v>
      </c>
      <c r="V374" s="11">
        <v>1.3304486166941476E-5</v>
      </c>
      <c r="W374" s="11">
        <v>-0.59676574533357751</v>
      </c>
      <c r="X374" s="11">
        <v>0</v>
      </c>
      <c r="Y374" s="11">
        <v>0</v>
      </c>
      <c r="Z374" s="11">
        <v>-0.43929813435734483</v>
      </c>
      <c r="AA374" s="11">
        <v>2.6652096523305246E-5</v>
      </c>
      <c r="AB374" s="11">
        <v>6.8687282315095402E-5</v>
      </c>
      <c r="AC374" s="11">
        <v>-0.36314596512150282</v>
      </c>
      <c r="AD374" s="11">
        <v>2.8422125479754534E-4</v>
      </c>
      <c r="AE374" s="11">
        <v>6.34540475827078E-4</v>
      </c>
      <c r="AF374" s="11">
        <v>-0.64356925571478674</v>
      </c>
      <c r="AG374" s="11">
        <v>0</v>
      </c>
      <c r="AH374" s="11">
        <v>0</v>
      </c>
      <c r="AI374" s="11">
        <v>-4.8794136017677348E-2</v>
      </c>
      <c r="AJ374" s="11">
        <v>0.99661830292422582</v>
      </c>
      <c r="AK374" s="11">
        <v>0.99999999997437994</v>
      </c>
      <c r="AL374" s="11">
        <v>0.10867347495855539</v>
      </c>
      <c r="AM374" s="11">
        <v>0.87490440724585139</v>
      </c>
      <c r="AN374" s="11">
        <v>1</v>
      </c>
      <c r="AO374" s="11">
        <v>0.1848256441943974</v>
      </c>
      <c r="AP374" s="11">
        <v>0.23847193856223381</v>
      </c>
      <c r="AQ374" s="11">
        <v>0.32588336088219855</v>
      </c>
      <c r="AR374" s="11">
        <v>-9.5597646398886571E-2</v>
      </c>
      <c r="AS374" s="11">
        <v>0.89903980938509465</v>
      </c>
      <c r="AT374" s="11">
        <v>1</v>
      </c>
      <c r="AU374" s="11">
        <v>0.15746761097623274</v>
      </c>
      <c r="AV374" s="11">
        <v>0.10559604444389858</v>
      </c>
      <c r="AW374" s="11">
        <v>0.17477965976921145</v>
      </c>
      <c r="AX374" s="11">
        <v>0.23361978021207475</v>
      </c>
      <c r="AY374" s="11">
        <v>2.2402372233387702E-5</v>
      </c>
      <c r="AZ374" s="11">
        <v>9.0552746711798713E-5</v>
      </c>
      <c r="BA374" s="11">
        <f t="shared" si="10"/>
        <v>-2.2402372233387702E-5</v>
      </c>
      <c r="BB374" s="11">
        <v>0.96180738246205721</v>
      </c>
      <c r="BC374" s="11">
        <v>0.99999999999545031</v>
      </c>
      <c r="BD374" s="11">
        <v>7.6152169235842004E-2</v>
      </c>
      <c r="BE374" s="11">
        <v>0.84634861433409392</v>
      </c>
      <c r="BF374" s="11">
        <v>0.9999999971809983</v>
      </c>
      <c r="BG374" s="11">
        <v>-0.20427112135744196</v>
      </c>
      <c r="BH374" s="11">
        <v>9.9738029778325688E-3</v>
      </c>
      <c r="BI374" s="11">
        <v>5.0393951887996134E-2</v>
      </c>
      <c r="BJ374" s="11">
        <f t="shared" si="11"/>
        <v>-9.9738029778325688E-3</v>
      </c>
      <c r="BK374" s="11">
        <v>1.1754146989062519E-7</v>
      </c>
      <c r="BL374" s="11">
        <v>2.8748996457324889E-7</v>
      </c>
    </row>
    <row r="375" spans="1:64" x14ac:dyDescent="0.2">
      <c r="A375" s="19" t="s">
        <v>378</v>
      </c>
      <c r="B375" s="11">
        <v>0.69605407032500399</v>
      </c>
      <c r="C375" s="11">
        <v>1.7978022099738599E-2</v>
      </c>
      <c r="D375" s="11">
        <v>5.6074214204632211E-2</v>
      </c>
      <c r="E375" s="11">
        <v>0.83477794775454695</v>
      </c>
      <c r="F375" s="11">
        <v>1.5415157367473201E-3</v>
      </c>
      <c r="G375" s="11">
        <v>5.7786608616928617E-3</v>
      </c>
      <c r="H375" s="11">
        <v>1.0160190548757599</v>
      </c>
      <c r="I375" s="12">
        <v>1.2459074363757601E-5</v>
      </c>
      <c r="J375" s="11">
        <v>6.7307612153054102E-5</v>
      </c>
      <c r="K375" s="11">
        <v>0.935360890623531</v>
      </c>
      <c r="L375" s="11">
        <v>1.10178247882731E-4</v>
      </c>
      <c r="M375" s="11">
        <v>5.9860475765276537E-4</v>
      </c>
      <c r="N375" s="11">
        <v>0.84356162499535103</v>
      </c>
      <c r="O375" s="11">
        <v>6.3738553785130903E-4</v>
      </c>
      <c r="P375" s="11">
        <v>3.0901468083666325E-3</v>
      </c>
      <c r="Q375" s="11">
        <v>1.0625417195295901</v>
      </c>
      <c r="R375" s="12">
        <v>3.8262137174171997E-6</v>
      </c>
      <c r="S375" s="11">
        <v>2.1730589967461356E-5</v>
      </c>
      <c r="T375" s="11">
        <v>-0.13891004961363418</v>
      </c>
      <c r="U375" s="11">
        <v>0.78754239768649392</v>
      </c>
      <c r="V375" s="11">
        <v>0.95701354655573945</v>
      </c>
      <c r="W375" s="11">
        <v>-0.31865248397726997</v>
      </c>
      <c r="X375" s="11">
        <v>8.1261719777425689E-4</v>
      </c>
      <c r="Y375" s="11">
        <v>1.5983348977000463E-3</v>
      </c>
      <c r="Z375" s="11">
        <v>-0.23912112335783997</v>
      </c>
      <c r="AA375" s="11">
        <v>6.269543569416014E-2</v>
      </c>
      <c r="AB375" s="11">
        <v>9.8265499210438742E-2</v>
      </c>
      <c r="AC375" s="11">
        <v>-0.14660449633604422</v>
      </c>
      <c r="AD375" s="11">
        <v>0.47432748942040492</v>
      </c>
      <c r="AE375" s="11">
        <v>0.64589275155118964</v>
      </c>
      <c r="AF375" s="11">
        <v>-0.36647031864795676</v>
      </c>
      <c r="AG375" s="11">
        <v>5.2343803296439617E-5</v>
      </c>
      <c r="AH375" s="11">
        <v>1.0414518376079178E-4</v>
      </c>
      <c r="AI375" s="11">
        <v>-0.17974243436363579</v>
      </c>
      <c r="AJ375" s="11">
        <v>0.19182317817863648</v>
      </c>
      <c r="AK375" s="11">
        <v>0.27080919272278092</v>
      </c>
      <c r="AL375" s="11">
        <v>-0.10021107374420579</v>
      </c>
      <c r="AM375" s="11">
        <v>0.87568130379762588</v>
      </c>
      <c r="AN375" s="11">
        <v>1</v>
      </c>
      <c r="AO375" s="11">
        <v>-7.6944467224100421E-3</v>
      </c>
      <c r="AP375" s="11">
        <v>0.9999998900157907</v>
      </c>
      <c r="AQ375" s="11">
        <v>1</v>
      </c>
      <c r="AR375" s="11">
        <v>-0.22756026903432258</v>
      </c>
      <c r="AS375" s="11">
        <v>3.6916642343556072E-2</v>
      </c>
      <c r="AT375" s="11">
        <v>7.789005857101941E-2</v>
      </c>
      <c r="AU375" s="11">
        <v>7.9531360619430003E-2</v>
      </c>
      <c r="AV375" s="11">
        <v>0.76627986884880439</v>
      </c>
      <c r="AW375" s="11">
        <v>0.96577562506225489</v>
      </c>
      <c r="AX375" s="11">
        <v>0.17204798764122575</v>
      </c>
      <c r="AY375" s="11">
        <v>1.8665733920373295E-3</v>
      </c>
      <c r="AZ375" s="11">
        <v>5.5109945268173206E-3</v>
      </c>
      <c r="BA375" s="11">
        <f t="shared" si="10"/>
        <v>-1.8665733920373295E-3</v>
      </c>
      <c r="BB375" s="11">
        <v>0.93819295786548196</v>
      </c>
      <c r="BC375" s="11">
        <v>0.99999999999545031</v>
      </c>
      <c r="BD375" s="11">
        <v>9.251662702179575E-2</v>
      </c>
      <c r="BE375" s="11">
        <v>0.59862382116435398</v>
      </c>
      <c r="BF375" s="11">
        <v>0.90858319101625262</v>
      </c>
      <c r="BG375" s="11">
        <v>-0.12734919529011679</v>
      </c>
      <c r="BH375" s="11">
        <v>0.22638587379836972</v>
      </c>
      <c r="BI375" s="11">
        <v>0.62541133480988476</v>
      </c>
      <c r="BJ375" s="11">
        <f t="shared" si="11"/>
        <v>-0.22638587379836972</v>
      </c>
      <c r="BK375" s="11">
        <v>1.5025056445017171E-5</v>
      </c>
      <c r="BL375" s="11">
        <v>3.1701217993882386E-5</v>
      </c>
    </row>
    <row r="376" spans="1:64" x14ac:dyDescent="0.2">
      <c r="A376" s="19" t="s">
        <v>379</v>
      </c>
      <c r="B376" s="11">
        <v>-7.9992347600000804E-2</v>
      </c>
      <c r="C376" s="11">
        <v>0.97399573559118202</v>
      </c>
      <c r="D376" s="11">
        <v>0.99999999984265053</v>
      </c>
      <c r="E376" s="11">
        <v>0.37147087571363602</v>
      </c>
      <c r="F376" s="11">
        <v>7.0908519808066096E-4</v>
      </c>
      <c r="G376" s="11">
        <v>3.1148847056913708E-3</v>
      </c>
      <c r="H376" s="11">
        <v>0.28744519585252598</v>
      </c>
      <c r="I376" s="11">
        <v>1.4697583964256199E-2</v>
      </c>
      <c r="J376" s="11">
        <v>5.527309205199335E-2</v>
      </c>
      <c r="K376" s="11">
        <v>0.244156770619608</v>
      </c>
      <c r="L376" s="11">
        <v>7.3913752648204906E-2</v>
      </c>
      <c r="M376" s="11">
        <v>0.264816564980422</v>
      </c>
      <c r="N376" s="11">
        <v>0.171428337348837</v>
      </c>
      <c r="O376" s="11">
        <v>0.41485962751522398</v>
      </c>
      <c r="P376" s="11">
        <v>0.9806504770892206</v>
      </c>
      <c r="Q376" s="11">
        <v>0.306007223895918</v>
      </c>
      <c r="R376" s="11">
        <v>6.97605764031284E-3</v>
      </c>
      <c r="S376" s="11">
        <v>2.8233472784987588E-2</v>
      </c>
      <c r="T376" s="11">
        <v>-0.45164939552726791</v>
      </c>
      <c r="U376" s="11">
        <v>0</v>
      </c>
      <c r="V376" s="11">
        <v>0</v>
      </c>
      <c r="W376" s="11">
        <v>-0.36612504286817726</v>
      </c>
      <c r="X376" s="11">
        <v>0</v>
      </c>
      <c r="Y376" s="11">
        <v>0</v>
      </c>
      <c r="Z376" s="11">
        <v>-0.32396342123626942</v>
      </c>
      <c r="AA376" s="11">
        <v>0</v>
      </c>
      <c r="AB376" s="11">
        <v>0</v>
      </c>
      <c r="AC376" s="11">
        <v>-0.25051762656394877</v>
      </c>
      <c r="AD376" s="11">
        <v>0</v>
      </c>
      <c r="AE376" s="11">
        <v>0</v>
      </c>
      <c r="AF376" s="11">
        <v>-0.38598224090203598</v>
      </c>
      <c r="AG376" s="11">
        <v>0</v>
      </c>
      <c r="AH376" s="11">
        <v>0</v>
      </c>
      <c r="AI376" s="11">
        <v>8.5524352659090641E-2</v>
      </c>
      <c r="AJ376" s="11">
        <v>9.6928648100711001E-2</v>
      </c>
      <c r="AK376" s="11">
        <v>0.14888240348269211</v>
      </c>
      <c r="AL376" s="11">
        <v>0.12768597429099848</v>
      </c>
      <c r="AM376" s="11">
        <v>3.7177449664747009E-3</v>
      </c>
      <c r="AN376" s="11">
        <v>9.8456142560433453E-3</v>
      </c>
      <c r="AO376" s="11">
        <v>0.20113176896331914</v>
      </c>
      <c r="AP376" s="11">
        <v>0</v>
      </c>
      <c r="AQ376" s="11">
        <v>0</v>
      </c>
      <c r="AR376" s="11">
        <v>6.5667154625231927E-2</v>
      </c>
      <c r="AS376" s="11">
        <v>0.36604921646667732</v>
      </c>
      <c r="AT376" s="11">
        <v>0.59060041648405082</v>
      </c>
      <c r="AU376" s="11">
        <v>4.2161621631907842E-2</v>
      </c>
      <c r="AV376" s="11">
        <v>0.52990187051785342</v>
      </c>
      <c r="AW376" s="11">
        <v>0.71901879250479062</v>
      </c>
      <c r="AX376" s="11">
        <v>0.11560741630422851</v>
      </c>
      <c r="AY376" s="11">
        <v>1.1712299796684533E-8</v>
      </c>
      <c r="AZ376" s="11">
        <v>6.6140045910689127E-8</v>
      </c>
      <c r="BA376" s="11">
        <f t="shared" si="10"/>
        <v>-1.1712299796684533E-8</v>
      </c>
      <c r="BB376" s="11">
        <v>0.94433430416626674</v>
      </c>
      <c r="BC376" s="11">
        <v>0.99999999999545031</v>
      </c>
      <c r="BD376" s="11">
        <v>7.3445794672320666E-2</v>
      </c>
      <c r="BE376" s="11">
        <v>2.2073375689710351E-2</v>
      </c>
      <c r="BF376" s="11">
        <v>4.7352940027088126E-2</v>
      </c>
      <c r="BG376" s="11">
        <v>-6.2018819665766556E-2</v>
      </c>
      <c r="BH376" s="11">
        <v>0.10383521038089305</v>
      </c>
      <c r="BI376" s="11">
        <v>0.33790441344290623</v>
      </c>
      <c r="BJ376" s="11">
        <f t="shared" si="11"/>
        <v>-0.10383521038089305</v>
      </c>
      <c r="BK376" s="11">
        <v>0</v>
      </c>
      <c r="BL376" s="11">
        <v>0</v>
      </c>
    </row>
    <row r="377" spans="1:64" x14ac:dyDescent="0.2">
      <c r="A377" s="19" t="s">
        <v>380</v>
      </c>
      <c r="B377" s="11">
        <v>-4.9896846275001398E-2</v>
      </c>
      <c r="C377" s="11">
        <v>0.99802017352968697</v>
      </c>
      <c r="D377" s="11">
        <v>0.99999999984265053</v>
      </c>
      <c r="E377" s="11">
        <v>0.22565624993636099</v>
      </c>
      <c r="F377" s="11">
        <v>0.15899026731012</v>
      </c>
      <c r="G377" s="11">
        <v>0.33694708499302012</v>
      </c>
      <c r="H377" s="11">
        <v>0.109616159360604</v>
      </c>
      <c r="I377" s="11">
        <v>0.86644303677228995</v>
      </c>
      <c r="J377" s="11">
        <v>1</v>
      </c>
      <c r="K377" s="11">
        <v>0.109866971976468</v>
      </c>
      <c r="L377" s="11">
        <v>0.87144485683576201</v>
      </c>
      <c r="M377" s="11">
        <v>1</v>
      </c>
      <c r="N377" s="11">
        <v>3.6181014399997401E-2</v>
      </c>
      <c r="O377" s="11">
        <v>0.99958503749545602</v>
      </c>
      <c r="P377" s="11">
        <v>1</v>
      </c>
      <c r="Q377" s="11">
        <v>0.124559839320406</v>
      </c>
      <c r="R377" s="11">
        <v>0.77955117904273796</v>
      </c>
      <c r="S377" s="11">
        <v>0.99999999999804379</v>
      </c>
      <c r="T377" s="11">
        <v>-0.27573926839545188</v>
      </c>
      <c r="U377" s="11">
        <v>0</v>
      </c>
      <c r="V377" s="11">
        <v>0</v>
      </c>
      <c r="W377" s="11">
        <v>-0.1582005050242401</v>
      </c>
      <c r="X377" s="11">
        <v>4.2626482375851538E-5</v>
      </c>
      <c r="Y377" s="11">
        <v>9.3003234274585168E-5</v>
      </c>
      <c r="Z377" s="11">
        <v>-0.15957812122744811</v>
      </c>
      <c r="AA377" s="11">
        <v>1.7212534142529989E-4</v>
      </c>
      <c r="AB377" s="11">
        <v>4.0058261277160702E-4</v>
      </c>
      <c r="AC377" s="11">
        <v>-8.517480223720697E-2</v>
      </c>
      <c r="AD377" s="11">
        <v>0.12992240110366415</v>
      </c>
      <c r="AE377" s="11">
        <v>0.19956080809522814</v>
      </c>
      <c r="AF377" s="11">
        <v>-0.17443935500305874</v>
      </c>
      <c r="AG377" s="11">
        <v>3.7021300769435328E-6</v>
      </c>
      <c r="AH377" s="11">
        <v>8.1702181008408997E-6</v>
      </c>
      <c r="AI377" s="11">
        <v>0.11753876337121177</v>
      </c>
      <c r="AJ377" s="11">
        <v>4.3937196546228741E-3</v>
      </c>
      <c r="AK377" s="11">
        <v>8.0342302255961128E-3</v>
      </c>
      <c r="AL377" s="11">
        <v>0.11616114716800377</v>
      </c>
      <c r="AM377" s="11">
        <v>1.3639380237593701E-2</v>
      </c>
      <c r="AN377" s="11">
        <v>3.3148873488835329E-2</v>
      </c>
      <c r="AO377" s="11">
        <v>0.19056446615824491</v>
      </c>
      <c r="AP377" s="11">
        <v>4.414621201931368E-8</v>
      </c>
      <c r="AQ377" s="11">
        <v>1.3040111858012657E-7</v>
      </c>
      <c r="AR377" s="11">
        <v>0.10129991339239314</v>
      </c>
      <c r="AS377" s="11">
        <v>2.5479337524687673E-2</v>
      </c>
      <c r="AT377" s="11">
        <v>5.49666607274161E-2</v>
      </c>
      <c r="AU377" s="11">
        <v>-1.3776162032080042E-3</v>
      </c>
      <c r="AV377" s="11">
        <v>0.99999999630129699</v>
      </c>
      <c r="AW377" s="11">
        <v>0.9999999999998197</v>
      </c>
      <c r="AX377" s="11">
        <v>7.3025702787033131E-2</v>
      </c>
      <c r="AY377" s="11">
        <v>2.1339908821000897E-3</v>
      </c>
      <c r="AZ377" s="11">
        <v>6.1612969829055219E-3</v>
      </c>
      <c r="BA377" s="11">
        <f t="shared" si="10"/>
        <v>-2.1339908821000897E-3</v>
      </c>
      <c r="BB377" s="11">
        <v>0.98014585865022008</v>
      </c>
      <c r="BC377" s="11">
        <v>0.99999999999545031</v>
      </c>
      <c r="BD377" s="11">
        <v>7.4403318990241135E-2</v>
      </c>
      <c r="BE377" s="11">
        <v>2.1019315098431246E-2</v>
      </c>
      <c r="BF377" s="11">
        <v>4.534503931346965E-2</v>
      </c>
      <c r="BG377" s="11">
        <v>-1.4861233775610633E-2</v>
      </c>
      <c r="BH377" s="11">
        <v>0.9955403314771798</v>
      </c>
      <c r="BI377" s="11">
        <v>0.99999999999842581</v>
      </c>
      <c r="BJ377" s="11">
        <f t="shared" si="11"/>
        <v>-0.9955403314771798</v>
      </c>
      <c r="BK377" s="11">
        <v>5.3039808854404846E-5</v>
      </c>
      <c r="BL377" s="11">
        <v>1.0719624526363927E-4</v>
      </c>
    </row>
    <row r="378" spans="1:64" x14ac:dyDescent="0.2">
      <c r="A378" s="19" t="s">
        <v>381</v>
      </c>
      <c r="B378" s="11">
        <v>-1.04622805449999</v>
      </c>
      <c r="C378" s="12">
        <v>2.7099340549341398E-9</v>
      </c>
      <c r="D378" s="11">
        <v>1.095810934888594E-8</v>
      </c>
      <c r="E378" s="11">
        <v>-0.65644395018635004</v>
      </c>
      <c r="F378" s="11">
        <v>1.4843282434692201E-3</v>
      </c>
      <c r="G378" s="11">
        <v>5.1494107530038E-3</v>
      </c>
      <c r="H378" s="11">
        <v>-0.234002369138372</v>
      </c>
      <c r="I378" s="11">
        <v>0.75851072334815695</v>
      </c>
      <c r="J378" s="11">
        <v>1</v>
      </c>
      <c r="K378" s="11">
        <v>-0.482033774064696</v>
      </c>
      <c r="L378" s="11">
        <v>4.3015598406064899E-2</v>
      </c>
      <c r="M378" s="11">
        <v>0.14629154406652287</v>
      </c>
      <c r="N378" s="11">
        <v>-0.40056498934882701</v>
      </c>
      <c r="O378" s="11">
        <v>0.14965271706408501</v>
      </c>
      <c r="P378" s="11">
        <v>0.40955638950261097</v>
      </c>
      <c r="Q378" s="11">
        <v>-0.38904279921325702</v>
      </c>
      <c r="R378" s="11">
        <v>0.17730907255582001</v>
      </c>
      <c r="S378" s="11">
        <v>0.45175402947020399</v>
      </c>
      <c r="T378" s="11">
        <v>-0.38997027643862181</v>
      </c>
      <c r="U378" s="11">
        <v>8.7061268640997724E-6</v>
      </c>
      <c r="V378" s="11">
        <v>2.1293966335163063E-5</v>
      </c>
      <c r="W378" s="11">
        <v>-0.8109131846593296</v>
      </c>
      <c r="X378" s="11">
        <v>0</v>
      </c>
      <c r="Y378" s="11">
        <v>0</v>
      </c>
      <c r="Z378" s="11">
        <v>-0.56400858337400606</v>
      </c>
      <c r="AA378" s="11">
        <v>0</v>
      </c>
      <c r="AB378" s="11">
        <v>0</v>
      </c>
      <c r="AC378" s="11">
        <v>-0.64476000666452005</v>
      </c>
      <c r="AD378" s="11">
        <v>0</v>
      </c>
      <c r="AE378" s="11">
        <v>0</v>
      </c>
      <c r="AF378" s="11">
        <v>-0.65716792463110729</v>
      </c>
      <c r="AG378" s="11">
        <v>0</v>
      </c>
      <c r="AH378" s="11">
        <v>0</v>
      </c>
      <c r="AI378" s="11">
        <v>-0.42094290822070773</v>
      </c>
      <c r="AJ378" s="11">
        <v>0</v>
      </c>
      <c r="AK378" s="11">
        <v>0</v>
      </c>
      <c r="AL378" s="11">
        <v>-0.17403830693538425</v>
      </c>
      <c r="AM378" s="11">
        <v>8.5792129386429439E-2</v>
      </c>
      <c r="AN378" s="11">
        <v>0.17430781841786444</v>
      </c>
      <c r="AO378" s="11">
        <v>-0.25478973022589824</v>
      </c>
      <c r="AP378" s="11">
        <v>2.4620887750526066E-4</v>
      </c>
      <c r="AQ378" s="11">
        <v>4.9241775487129935E-4</v>
      </c>
      <c r="AR378" s="11">
        <v>-0.26719764819248554</v>
      </c>
      <c r="AS378" s="11">
        <v>1.1072470972317561E-4</v>
      </c>
      <c r="AT378" s="11">
        <v>3.1263447441688604E-4</v>
      </c>
      <c r="AU378" s="11">
        <v>0.24690460128532349</v>
      </c>
      <c r="AV378" s="11">
        <v>2.0437871817158282E-7</v>
      </c>
      <c r="AW378" s="11">
        <v>7.8481428033683188E-7</v>
      </c>
      <c r="AX378" s="11">
        <v>0.1661531779948095</v>
      </c>
      <c r="AY378" s="11">
        <v>3.5077534697336432E-5</v>
      </c>
      <c r="AZ378" s="11">
        <v>1.3886364288015856E-4</v>
      </c>
      <c r="BA378" s="11">
        <f t="shared" si="10"/>
        <v>-3.5077534697336432E-5</v>
      </c>
      <c r="BB378" s="11">
        <v>2.9374101101686811E-4</v>
      </c>
      <c r="BC378" s="11">
        <v>6.4088948009983159E-4</v>
      </c>
      <c r="BD378" s="11">
        <v>-8.0751423290513991E-2</v>
      </c>
      <c r="BE378" s="11">
        <v>0.4677323331871015</v>
      </c>
      <c r="BF378" s="11">
        <v>0.72423070942250367</v>
      </c>
      <c r="BG378" s="11">
        <v>-9.3159341257101291E-2</v>
      </c>
      <c r="BH378" s="11">
        <v>0.30701811140904534</v>
      </c>
      <c r="BI378" s="11">
        <v>0.79124130721055774</v>
      </c>
      <c r="BJ378" s="11">
        <f t="shared" si="11"/>
        <v>-0.30701811140904534</v>
      </c>
      <c r="BK378" s="11">
        <v>0.99983032654611947</v>
      </c>
      <c r="BL378" s="11">
        <v>1</v>
      </c>
    </row>
    <row r="379" spans="1:64" x14ac:dyDescent="0.2">
      <c r="A379" s="19" t="s">
        <v>382</v>
      </c>
      <c r="B379" s="11">
        <v>-5.9662794575008102E-2</v>
      </c>
      <c r="C379" s="11">
        <v>0.99993903948739604</v>
      </c>
      <c r="D379" s="11">
        <v>0.99999999984265053</v>
      </c>
      <c r="E379" s="11">
        <v>-8.2380253331823694E-2</v>
      </c>
      <c r="F379" s="11">
        <v>0.99958740309063898</v>
      </c>
      <c r="G379" s="11">
        <v>1</v>
      </c>
      <c r="H379" s="11">
        <v>0.11136852037272001</v>
      </c>
      <c r="I379" s="11">
        <v>0.99710768575840303</v>
      </c>
      <c r="J379" s="11">
        <v>1</v>
      </c>
      <c r="K379" s="11">
        <v>0.31285130012940499</v>
      </c>
      <c r="L379" s="11">
        <v>0.65793843213257097</v>
      </c>
      <c r="M379" s="11">
        <v>1</v>
      </c>
      <c r="N379" s="11">
        <v>0.14574709581859799</v>
      </c>
      <c r="O379" s="11">
        <v>0.98749535898386598</v>
      </c>
      <c r="P379" s="11">
        <v>1</v>
      </c>
      <c r="Q379" s="11">
        <v>0.29502067112550401</v>
      </c>
      <c r="R379" s="11">
        <v>0.70684481929682497</v>
      </c>
      <c r="S379" s="11">
        <v>0.99999999999804379</v>
      </c>
      <c r="T379" s="11">
        <v>2.2531286504548775E-2</v>
      </c>
      <c r="U379" s="11">
        <v>0.9999811184431604</v>
      </c>
      <c r="V379" s="11">
        <v>1</v>
      </c>
      <c r="W379" s="11">
        <v>-0.16971881433635938</v>
      </c>
      <c r="X379" s="11">
        <v>0.22302811977349601</v>
      </c>
      <c r="Y379" s="11">
        <v>0.32318036981885612</v>
      </c>
      <c r="Z379" s="11">
        <v>-0.37232839770979897</v>
      </c>
      <c r="AA379" s="11">
        <v>4.1909298975628673E-5</v>
      </c>
      <c r="AB379" s="11">
        <v>1.0587612378119471E-4</v>
      </c>
      <c r="AC379" s="11">
        <v>-0.20450683197581057</v>
      </c>
      <c r="AD379" s="11">
        <v>6.7676801945049325E-2</v>
      </c>
      <c r="AE379" s="11">
        <v>0.10919282382020157</v>
      </c>
      <c r="AF379" s="11">
        <v>-0.35466613511326162</v>
      </c>
      <c r="AG379" s="11">
        <v>2.3852792937040235E-5</v>
      </c>
      <c r="AH379" s="11">
        <v>4.8720598365111326E-5</v>
      </c>
      <c r="AI379" s="11">
        <v>-0.19225010084090816</v>
      </c>
      <c r="AJ379" s="11">
        <v>8.4162773362692178E-2</v>
      </c>
      <c r="AK379" s="11">
        <v>0.13031655232408809</v>
      </c>
      <c r="AL379" s="11">
        <v>-0.39485968421434769</v>
      </c>
      <c r="AM379" s="11">
        <v>4.0883128007429548E-6</v>
      </c>
      <c r="AN379" s="11">
        <v>1.7839910414869046E-5</v>
      </c>
      <c r="AO379" s="11">
        <v>-0.22703811848035935</v>
      </c>
      <c r="AP379" s="11">
        <v>1.8037460667049365E-2</v>
      </c>
      <c r="AQ379" s="11">
        <v>2.8270958926416265E-2</v>
      </c>
      <c r="AR379" s="11">
        <v>-0.37719742161781045</v>
      </c>
      <c r="AS379" s="11">
        <v>1.6355350399566149E-6</v>
      </c>
      <c r="AT379" s="11">
        <v>6.1573083911525828E-6</v>
      </c>
      <c r="AU379" s="11">
        <v>-0.20260958337343959</v>
      </c>
      <c r="AV379" s="11">
        <v>1.428725298514566E-3</v>
      </c>
      <c r="AW379" s="11">
        <v>3.4505063825261196E-3</v>
      </c>
      <c r="AX379" s="11">
        <v>-3.4788017639451205E-2</v>
      </c>
      <c r="AY379" s="11">
        <v>0.97985597948946579</v>
      </c>
      <c r="AZ379" s="11">
        <v>1</v>
      </c>
      <c r="BA379" s="11">
        <f t="shared" si="10"/>
        <v>-0.97985597948946579</v>
      </c>
      <c r="BB379" s="11">
        <v>2.4712586007957782E-4</v>
      </c>
      <c r="BC379" s="11">
        <v>5.4538120868449108E-4</v>
      </c>
      <c r="BD379" s="11">
        <v>0.16782156573398838</v>
      </c>
      <c r="BE379" s="11">
        <v>1.4961274335075769E-2</v>
      </c>
      <c r="BF379" s="11">
        <v>3.3597247370801338E-2</v>
      </c>
      <c r="BG379" s="11">
        <v>1.7662262596537304E-2</v>
      </c>
      <c r="BH379" s="11">
        <v>0.99986155232498963</v>
      </c>
      <c r="BI379" s="11">
        <v>0.99999999999842581</v>
      </c>
      <c r="BJ379" s="11">
        <f t="shared" si="11"/>
        <v>-0.99986155232498963</v>
      </c>
      <c r="BK379" s="11">
        <v>5.2732477155447155E-3</v>
      </c>
      <c r="BL379" s="11">
        <v>9.2042140990568171E-3</v>
      </c>
    </row>
    <row r="380" spans="1:64" x14ac:dyDescent="0.2">
      <c r="A380" s="19" t="s">
        <v>383</v>
      </c>
      <c r="B380" s="11">
        <v>-0.52150760512501204</v>
      </c>
      <c r="C380" s="11">
        <v>5.9805845643277303E-2</v>
      </c>
      <c r="D380" s="11">
        <v>0.14539392957682762</v>
      </c>
      <c r="E380" s="11">
        <v>-0.20352225093637899</v>
      </c>
      <c r="F380" s="11">
        <v>0.91736695741098095</v>
      </c>
      <c r="G380" s="11">
        <v>1</v>
      </c>
      <c r="H380" s="11">
        <v>-0.46166881906769303</v>
      </c>
      <c r="I380" s="11">
        <v>0.104130148145663</v>
      </c>
      <c r="J380" s="11">
        <v>0.25204481803330964</v>
      </c>
      <c r="K380" s="11">
        <v>-6.7540611623543204E-2</v>
      </c>
      <c r="L380" s="11">
        <v>0.99973415044606095</v>
      </c>
      <c r="M380" s="11">
        <v>1</v>
      </c>
      <c r="N380" s="11">
        <v>-0.42089742365582899</v>
      </c>
      <c r="O380" s="11">
        <v>0.180381602055457</v>
      </c>
      <c r="P380" s="11">
        <v>0.48893537223955125</v>
      </c>
      <c r="Q380" s="11">
        <v>-5.1551059585727498E-2</v>
      </c>
      <c r="R380" s="11">
        <v>0.99994149894359996</v>
      </c>
      <c r="S380" s="11">
        <v>0.99999999999804379</v>
      </c>
      <c r="T380" s="11">
        <v>-0.31817152629999457</v>
      </c>
      <c r="U380" s="11">
        <v>2.6412313646679841E-3</v>
      </c>
      <c r="V380" s="11">
        <v>4.8996755750362608E-3</v>
      </c>
      <c r="W380" s="11">
        <v>-5.8526285363124875E-2</v>
      </c>
      <c r="X380" s="11">
        <v>0.97439621963980261</v>
      </c>
      <c r="Y380" s="11">
        <v>0.99999999857544775</v>
      </c>
      <c r="Z380" s="11">
        <v>-0.45378129647156262</v>
      </c>
      <c r="AA380" s="11">
        <v>0</v>
      </c>
      <c r="AB380" s="11">
        <v>0</v>
      </c>
      <c r="AC380" s="11">
        <v>-9.9707123003484166E-2</v>
      </c>
      <c r="AD380" s="11">
        <v>0.73130359470383599</v>
      </c>
      <c r="AE380" s="11">
        <v>0.92375190909958227</v>
      </c>
      <c r="AF380" s="11">
        <v>-0.4699392148714242</v>
      </c>
      <c r="AG380" s="11">
        <v>0</v>
      </c>
      <c r="AH380" s="11">
        <v>0</v>
      </c>
      <c r="AI380" s="11">
        <v>0.25964524093686969</v>
      </c>
      <c r="AJ380" s="11">
        <v>9.1010718546891134E-4</v>
      </c>
      <c r="AK380" s="11">
        <v>1.8491066625400102E-3</v>
      </c>
      <c r="AL380" s="11">
        <v>-0.13560977017156806</v>
      </c>
      <c r="AM380" s="11">
        <v>0.4302868417172323</v>
      </c>
      <c r="AN380" s="11">
        <v>0.69424431604797143</v>
      </c>
      <c r="AO380" s="11">
        <v>0.2184644032965104</v>
      </c>
      <c r="AP380" s="11">
        <v>9.7870974862560578E-3</v>
      </c>
      <c r="AQ380" s="11">
        <v>1.5659355978009694E-2</v>
      </c>
      <c r="AR380" s="11">
        <v>-0.15176768857142961</v>
      </c>
      <c r="AS380" s="11">
        <v>0.20321507853214338</v>
      </c>
      <c r="AT380" s="11">
        <v>0.35309769301512695</v>
      </c>
      <c r="AU380" s="11">
        <v>-0.39525501110843775</v>
      </c>
      <c r="AV380" s="11">
        <v>0</v>
      </c>
      <c r="AW380" s="11">
        <v>0</v>
      </c>
      <c r="AX380" s="11">
        <v>-4.1180837640359291E-2</v>
      </c>
      <c r="AY380" s="11">
        <v>0.92834563995121333</v>
      </c>
      <c r="AZ380" s="11">
        <v>1</v>
      </c>
      <c r="BA380" s="11">
        <f t="shared" si="10"/>
        <v>-0.92834563995121333</v>
      </c>
      <c r="BB380" s="11">
        <v>0</v>
      </c>
      <c r="BC380" s="11">
        <v>0</v>
      </c>
      <c r="BD380" s="11">
        <v>0.35407417346807846</v>
      </c>
      <c r="BE380" s="11">
        <v>0</v>
      </c>
      <c r="BF380" s="11">
        <v>0</v>
      </c>
      <c r="BG380" s="11">
        <v>-1.6157918399861547E-2</v>
      </c>
      <c r="BH380" s="11">
        <v>0.99985884663682345</v>
      </c>
      <c r="BI380" s="11">
        <v>0.99999999999842581</v>
      </c>
      <c r="BJ380" s="11">
        <f t="shared" si="11"/>
        <v>-0.99985884663682345</v>
      </c>
      <c r="BK380" s="11">
        <v>0</v>
      </c>
      <c r="BL380" s="11">
        <v>0</v>
      </c>
    </row>
    <row r="381" spans="1:64" x14ac:dyDescent="0.2">
      <c r="A381" s="19" t="s">
        <v>384</v>
      </c>
      <c r="B381" s="11">
        <v>0.149012494125003</v>
      </c>
      <c r="C381" s="11">
        <v>0.53070973949297495</v>
      </c>
      <c r="D381" s="11">
        <v>0.89694559508523952</v>
      </c>
      <c r="E381" s="11">
        <v>0.33719471676818402</v>
      </c>
      <c r="F381" s="11">
        <v>7.1766422289298902E-4</v>
      </c>
      <c r="G381" s="11">
        <v>3.1612943819513102E-3</v>
      </c>
      <c r="H381" s="11">
        <v>0.22686044470505401</v>
      </c>
      <c r="I381" s="11">
        <v>5.6584712652010601E-2</v>
      </c>
      <c r="J381" s="11">
        <v>0.1764407937631251</v>
      </c>
      <c r="K381" s="11">
        <v>0.102758157778434</v>
      </c>
      <c r="L381" s="11">
        <v>0.85012948181812298</v>
      </c>
      <c r="M381" s="11">
        <v>1</v>
      </c>
      <c r="N381" s="11">
        <v>9.7896389902328004E-2</v>
      </c>
      <c r="O381" s="11">
        <v>0.87077385777889704</v>
      </c>
      <c r="P381" s="11">
        <v>1</v>
      </c>
      <c r="Q381" s="11">
        <v>0.19077188940918699</v>
      </c>
      <c r="R381" s="11">
        <v>0.179992686810095</v>
      </c>
      <c r="S381" s="11">
        <v>0.50611211727185912</v>
      </c>
      <c r="T381" s="11">
        <v>-0.1883683948045457</v>
      </c>
      <c r="U381" s="11">
        <v>1.3613211895413535E-5</v>
      </c>
      <c r="V381" s="11">
        <v>3.2468778682228555E-5</v>
      </c>
      <c r="W381" s="11">
        <v>-7.6535449953536241E-2</v>
      </c>
      <c r="X381" s="11">
        <v>0.13754991248429038</v>
      </c>
      <c r="Y381" s="11">
        <v>0.20877140867180832</v>
      </c>
      <c r="Z381" s="11">
        <v>4.6440033370587372E-2</v>
      </c>
      <c r="AA381" s="11">
        <v>0.77563782753710953</v>
      </c>
      <c r="AB381" s="11">
        <v>0.96804765558417272</v>
      </c>
      <c r="AC381" s="11">
        <v>5.201916267441839E-2</v>
      </c>
      <c r="AD381" s="11">
        <v>0.57793930023316853</v>
      </c>
      <c r="AE381" s="11">
        <v>0.75743580644893072</v>
      </c>
      <c r="AF381" s="11">
        <v>-4.1742064686735011E-2</v>
      </c>
      <c r="AG381" s="11">
        <v>0.80247444307239557</v>
      </c>
      <c r="AH381" s="11">
        <v>0.95108082141913541</v>
      </c>
      <c r="AI381" s="11">
        <v>0.11183294485100945</v>
      </c>
      <c r="AJ381" s="11">
        <v>1.9920909355519711E-3</v>
      </c>
      <c r="AK381" s="11">
        <v>3.7869451448116678E-3</v>
      </c>
      <c r="AL381" s="11">
        <v>0.23480842817513306</v>
      </c>
      <c r="AM381" s="11">
        <v>0</v>
      </c>
      <c r="AN381" s="11">
        <v>0</v>
      </c>
      <c r="AO381" s="11">
        <v>0.24038755747896406</v>
      </c>
      <c r="AP381" s="11">
        <v>0</v>
      </c>
      <c r="AQ381" s="11">
        <v>0</v>
      </c>
      <c r="AR381" s="11">
        <v>0.14662633011781068</v>
      </c>
      <c r="AS381" s="11">
        <v>8.3254980760560926E-6</v>
      </c>
      <c r="AT381" s="11">
        <v>2.8436123646222977E-5</v>
      </c>
      <c r="AU381" s="11">
        <v>0.12297548332412361</v>
      </c>
      <c r="AV381" s="11">
        <v>1.2892536582764791E-7</v>
      </c>
      <c r="AW381" s="11">
        <v>5.1038495337955458E-7</v>
      </c>
      <c r="AX381" s="11">
        <v>0.12855461262795465</v>
      </c>
      <c r="AY381" s="11">
        <v>0</v>
      </c>
      <c r="AZ381" s="11">
        <v>0</v>
      </c>
      <c r="BA381" s="11">
        <f t="shared" si="10"/>
        <v>0</v>
      </c>
      <c r="BB381" s="11">
        <v>0.41037389502702104</v>
      </c>
      <c r="BC381" s="11">
        <v>0.59020065801638977</v>
      </c>
      <c r="BD381" s="11">
        <v>5.579129303831018E-3</v>
      </c>
      <c r="BE381" s="11">
        <v>0.99996834226840292</v>
      </c>
      <c r="BF381" s="11">
        <v>0.9999999971809983</v>
      </c>
      <c r="BG381" s="11">
        <v>-8.8182098057322383E-2</v>
      </c>
      <c r="BH381" s="11">
        <v>5.8956640314922204E-4</v>
      </c>
      <c r="BI381" s="11">
        <v>4.5278699761860247E-3</v>
      </c>
      <c r="BJ381" s="11">
        <f t="shared" si="11"/>
        <v>-5.8956640314922204E-4</v>
      </c>
      <c r="BK381" s="11">
        <v>9.4826609464693234E-7</v>
      </c>
      <c r="BL381" s="11">
        <v>2.2477418539779137E-6</v>
      </c>
    </row>
    <row r="382" spans="1:64" x14ac:dyDescent="0.2">
      <c r="A382" s="19" t="s">
        <v>385</v>
      </c>
      <c r="B382" s="11">
        <v>0.24874746384999899</v>
      </c>
      <c r="C382" s="11">
        <v>5.7961466542427099E-2</v>
      </c>
      <c r="D382" s="11">
        <v>0.15335447245652564</v>
      </c>
      <c r="E382" s="11">
        <v>0.179844981881817</v>
      </c>
      <c r="F382" s="11">
        <v>0.34768011950822802</v>
      </c>
      <c r="G382" s="11">
        <v>0.61610784621518444</v>
      </c>
      <c r="H382" s="11">
        <v>-1.9573884515160199E-3</v>
      </c>
      <c r="I382" s="11">
        <v>0.99999999998386502</v>
      </c>
      <c r="J382" s="11">
        <v>1</v>
      </c>
      <c r="K382" s="11">
        <v>5.5458343503920399E-2</v>
      </c>
      <c r="L382" s="11">
        <v>0.99414068558935298</v>
      </c>
      <c r="M382" s="11">
        <v>1</v>
      </c>
      <c r="N382" s="11">
        <v>-3.8740772739535898E-2</v>
      </c>
      <c r="O382" s="11">
        <v>0.99915442175376001</v>
      </c>
      <c r="P382" s="11">
        <v>1</v>
      </c>
      <c r="Q382" s="11">
        <v>9.1204089295912495E-3</v>
      </c>
      <c r="R382" s="11">
        <v>0.99999983608577303</v>
      </c>
      <c r="S382" s="11">
        <v>0.99999999999804379</v>
      </c>
      <c r="T382" s="11">
        <v>6.8716309811359427E-2</v>
      </c>
      <c r="U382" s="11">
        <v>0.58661988613913596</v>
      </c>
      <c r="V382" s="11">
        <v>0.74568459883766347</v>
      </c>
      <c r="W382" s="11">
        <v>0.25201735291741978</v>
      </c>
      <c r="X382" s="11">
        <v>0</v>
      </c>
      <c r="Y382" s="11">
        <v>0</v>
      </c>
      <c r="Z382" s="11">
        <v>0.19347481738087852</v>
      </c>
      <c r="AA382" s="11">
        <v>2.5951676985158656E-7</v>
      </c>
      <c r="AB382" s="11">
        <v>8.235904101075144E-7</v>
      </c>
      <c r="AC382" s="11">
        <v>0.2883912950308094</v>
      </c>
      <c r="AD382" s="11">
        <v>0</v>
      </c>
      <c r="AE382" s="11">
        <v>0</v>
      </c>
      <c r="AF382" s="11">
        <v>0.23964438553213849</v>
      </c>
      <c r="AG382" s="11">
        <v>0</v>
      </c>
      <c r="AH382" s="11">
        <v>0</v>
      </c>
      <c r="AI382" s="11">
        <v>0.18330104310606038</v>
      </c>
      <c r="AJ382" s="11">
        <v>2.7915759925889461E-8</v>
      </c>
      <c r="AK382" s="11">
        <v>8.309807605846165E-8</v>
      </c>
      <c r="AL382" s="11">
        <v>0.1247585075695191</v>
      </c>
      <c r="AM382" s="11">
        <v>2.5846412147714215E-3</v>
      </c>
      <c r="AN382" s="11">
        <v>7.0390228827817434E-3</v>
      </c>
      <c r="AO382" s="11">
        <v>0.21967498521944998</v>
      </c>
      <c r="AP382" s="11">
        <v>0</v>
      </c>
      <c r="AQ382" s="11">
        <v>0</v>
      </c>
      <c r="AR382" s="11">
        <v>0.17092807572077906</v>
      </c>
      <c r="AS382" s="11">
        <v>3.8658885936904142E-7</v>
      </c>
      <c r="AT382" s="11">
        <v>1.5463554374761657E-6</v>
      </c>
      <c r="AU382" s="11">
        <v>-5.8542535536541276E-2</v>
      </c>
      <c r="AV382" s="11">
        <v>0.10918995522022101</v>
      </c>
      <c r="AW382" s="11">
        <v>0.17995254422560031</v>
      </c>
      <c r="AX382" s="11">
        <v>3.6373942113389596E-2</v>
      </c>
      <c r="AY382" s="11">
        <v>0.38559184093224175</v>
      </c>
      <c r="AZ382" s="11">
        <v>0.63413451498616435</v>
      </c>
      <c r="BA382" s="11">
        <f t="shared" si="10"/>
        <v>-0.38559184093224175</v>
      </c>
      <c r="BB382" s="11">
        <v>0.99362945255176238</v>
      </c>
      <c r="BC382" s="11">
        <v>0.99999999999545031</v>
      </c>
      <c r="BD382" s="11">
        <v>9.4916477649930872E-2</v>
      </c>
      <c r="BE382" s="11">
        <v>2.7431650058051815E-4</v>
      </c>
      <c r="BF382" s="11">
        <v>8.8518938002452919E-4</v>
      </c>
      <c r="BG382" s="11">
        <v>4.616956815125995E-2</v>
      </c>
      <c r="BH382" s="11">
        <v>0.35564691894373945</v>
      </c>
      <c r="BI382" s="11">
        <v>0.84865888175186399</v>
      </c>
      <c r="BJ382" s="11">
        <f t="shared" si="11"/>
        <v>-0.35564691894373945</v>
      </c>
      <c r="BK382" s="11">
        <v>9.0691270365282683E-2</v>
      </c>
      <c r="BL382" s="11">
        <v>0.13292155656591051</v>
      </c>
    </row>
    <row r="383" spans="1:64" x14ac:dyDescent="0.2">
      <c r="A383" s="19" t="s">
        <v>386</v>
      </c>
      <c r="B383" s="11">
        <v>0.98143344699999802</v>
      </c>
      <c r="C383" s="12">
        <v>7.68709607079643E-8</v>
      </c>
      <c r="D383" s="11">
        <v>5.1292797742519269E-7</v>
      </c>
      <c r="E383" s="11">
        <v>0.35158543779090501</v>
      </c>
      <c r="F383" s="11">
        <v>0.32879901087553198</v>
      </c>
      <c r="G383" s="11">
        <v>0.58447422565331875</v>
      </c>
      <c r="H383" s="11">
        <v>-8.87620635929324E-2</v>
      </c>
      <c r="I383" s="11">
        <v>0.99774974289346097</v>
      </c>
      <c r="J383" s="11">
        <v>1</v>
      </c>
      <c r="K383" s="11">
        <v>4.7000286601959103E-2</v>
      </c>
      <c r="L383" s="11">
        <v>0.99994634729847598</v>
      </c>
      <c r="M383" s="11">
        <v>1</v>
      </c>
      <c r="N383" s="11">
        <v>-6.7079305269768394E-2</v>
      </c>
      <c r="O383" s="11">
        <v>0.99954025967996396</v>
      </c>
      <c r="P383" s="11">
        <v>1</v>
      </c>
      <c r="Q383" s="11">
        <v>-8.76917274898119E-3</v>
      </c>
      <c r="R383" s="11">
        <v>0.99999999744249901</v>
      </c>
      <c r="S383" s="11">
        <v>0.99999999999804379</v>
      </c>
      <c r="T383" s="11">
        <v>0.62966183706816437</v>
      </c>
      <c r="U383" s="11">
        <v>0</v>
      </c>
      <c r="V383" s="11">
        <v>0</v>
      </c>
      <c r="W383" s="11">
        <v>1.0715080112802851</v>
      </c>
      <c r="X383" s="11">
        <v>0</v>
      </c>
      <c r="Y383" s="11">
        <v>0</v>
      </c>
      <c r="Z383" s="11">
        <v>0.9346188574558647</v>
      </c>
      <c r="AA383" s="11">
        <v>0</v>
      </c>
      <c r="AB383" s="11">
        <v>0</v>
      </c>
      <c r="AC383" s="11">
        <v>1.0494158107337026</v>
      </c>
      <c r="AD383" s="11">
        <v>0</v>
      </c>
      <c r="AE383" s="11">
        <v>0</v>
      </c>
      <c r="AF383" s="11">
        <v>0.99021995041528776</v>
      </c>
      <c r="AG383" s="11">
        <v>0</v>
      </c>
      <c r="AH383" s="11">
        <v>0</v>
      </c>
      <c r="AI383" s="11">
        <v>0.44184617421212069</v>
      </c>
      <c r="AJ383" s="11">
        <v>0</v>
      </c>
      <c r="AK383" s="11">
        <v>0</v>
      </c>
      <c r="AL383" s="11">
        <v>0.30495702038770039</v>
      </c>
      <c r="AM383" s="11">
        <v>2.8776004207253791E-5</v>
      </c>
      <c r="AN383" s="11">
        <v>1.1049985613965418E-4</v>
      </c>
      <c r="AO383" s="11">
        <v>0.41975397366553824</v>
      </c>
      <c r="AP383" s="11">
        <v>0</v>
      </c>
      <c r="AQ383" s="11">
        <v>0</v>
      </c>
      <c r="AR383" s="11">
        <v>0.3605581133471234</v>
      </c>
      <c r="AS383" s="11">
        <v>9.9692476496215932E-9</v>
      </c>
      <c r="AT383" s="11">
        <v>4.6122783793037683E-8</v>
      </c>
      <c r="AU383" s="11">
        <v>-0.13688915382442035</v>
      </c>
      <c r="AV383" s="11">
        <v>2.185001001878395E-2</v>
      </c>
      <c r="AW383" s="11">
        <v>4.2375777003552134E-2</v>
      </c>
      <c r="AX383" s="11">
        <v>-2.209220054658248E-2</v>
      </c>
      <c r="AY383" s="11">
        <v>0.99525261792181541</v>
      </c>
      <c r="AZ383" s="11">
        <v>1</v>
      </c>
      <c r="BA383" s="11">
        <f t="shared" si="10"/>
        <v>-0.99525261792181541</v>
      </c>
      <c r="BB383" s="11">
        <v>0.23559649493240342</v>
      </c>
      <c r="BC383" s="11">
        <v>0.36043447930255962</v>
      </c>
      <c r="BD383" s="11">
        <v>0.11479695327783786</v>
      </c>
      <c r="BE383" s="11">
        <v>8.8541163481886231E-2</v>
      </c>
      <c r="BF383" s="11">
        <v>0.17085330037999999</v>
      </c>
      <c r="BG383" s="11">
        <v>5.5601092959423032E-2</v>
      </c>
      <c r="BH383" s="11">
        <v>0.84750433125523938</v>
      </c>
      <c r="BI383" s="11">
        <v>0.99999999999842581</v>
      </c>
      <c r="BJ383" s="11">
        <f t="shared" si="11"/>
        <v>-0.84750433125523938</v>
      </c>
      <c r="BK383" s="11">
        <v>0.60023510495162258</v>
      </c>
      <c r="BL383" s="11">
        <v>0.75819171272840191</v>
      </c>
    </row>
    <row r="384" spans="1:64" x14ac:dyDescent="0.2">
      <c r="A384" s="19" t="s">
        <v>387</v>
      </c>
      <c r="B384" s="11">
        <v>1.25186798750077E-2</v>
      </c>
      <c r="C384" s="11">
        <v>0.99999994545551896</v>
      </c>
      <c r="D384" s="11">
        <v>0.99999999984265053</v>
      </c>
      <c r="E384" s="11">
        <v>-0.26537920601362502</v>
      </c>
      <c r="F384" s="11">
        <v>0.430273399077297</v>
      </c>
      <c r="G384" s="11">
        <v>0.69760490222276672</v>
      </c>
      <c r="H384" s="11">
        <v>0.15473460478687801</v>
      </c>
      <c r="I384" s="11">
        <v>0.893705406256181</v>
      </c>
      <c r="J384" s="11">
        <v>1</v>
      </c>
      <c r="K384" s="11">
        <v>-4.4928987841167403E-2</v>
      </c>
      <c r="L384" s="11">
        <v>0.99986610195097303</v>
      </c>
      <c r="M384" s="11">
        <v>1</v>
      </c>
      <c r="N384" s="11">
        <v>0.237290385739544</v>
      </c>
      <c r="O384" s="11">
        <v>0.51851926272865401</v>
      </c>
      <c r="P384" s="11">
        <v>1</v>
      </c>
      <c r="Q384" s="11">
        <v>-1.6622593267338899E-2</v>
      </c>
      <c r="R384" s="11">
        <v>0.999999607382418</v>
      </c>
      <c r="S384" s="11">
        <v>0.99999999999804379</v>
      </c>
      <c r="T384" s="11">
        <v>0.27771171377045512</v>
      </c>
      <c r="U384" s="11">
        <v>1.8185531939074462E-4</v>
      </c>
      <c r="V384" s="11">
        <v>3.9012537733425977E-4</v>
      </c>
      <c r="W384" s="11">
        <v>-0.1409034242093426</v>
      </c>
      <c r="X384" s="11">
        <v>6.5789250246225062E-2</v>
      </c>
      <c r="Y384" s="11">
        <v>0.10614736168097022</v>
      </c>
      <c r="Z384" s="11">
        <v>5.7633364764215683E-2</v>
      </c>
      <c r="AA384" s="11">
        <v>0.93219641100324635</v>
      </c>
      <c r="AB384" s="11">
        <v>1</v>
      </c>
      <c r="AC384" s="11">
        <v>-0.22386864738476597</v>
      </c>
      <c r="AD384" s="11">
        <v>1.1455388171510705E-4</v>
      </c>
      <c r="AE384" s="11">
        <v>2.6659812065242311E-4</v>
      </c>
      <c r="AF384" s="11">
        <v>2.9158603801531999E-2</v>
      </c>
      <c r="AG384" s="11">
        <v>0.99707436819959772</v>
      </c>
      <c r="AH384" s="11">
        <v>0.99999999994361222</v>
      </c>
      <c r="AI384" s="11">
        <v>-0.41861513797979771</v>
      </c>
      <c r="AJ384" s="11">
        <v>0</v>
      </c>
      <c r="AK384" s="11">
        <v>0</v>
      </c>
      <c r="AL384" s="11">
        <v>-0.2200783490062394</v>
      </c>
      <c r="AM384" s="11">
        <v>4.0120031648416266E-4</v>
      </c>
      <c r="AN384" s="11">
        <v>1.305601028134473E-3</v>
      </c>
      <c r="AO384" s="11">
        <v>-0.50158036115522109</v>
      </c>
      <c r="AP384" s="11">
        <v>0</v>
      </c>
      <c r="AQ384" s="11">
        <v>0</v>
      </c>
      <c r="AR384" s="11">
        <v>-0.2485531099689231</v>
      </c>
      <c r="AS384" s="11">
        <v>4.3141820209591231E-6</v>
      </c>
      <c r="AT384" s="11">
        <v>1.5198586170205808E-5</v>
      </c>
      <c r="AU384" s="11">
        <v>0.19853678897355831</v>
      </c>
      <c r="AV384" s="11">
        <v>2.9608328067087797E-7</v>
      </c>
      <c r="AW384" s="11">
        <v>1.1038444617908187E-6</v>
      </c>
      <c r="AX384" s="11">
        <v>-8.2965223175423361E-2</v>
      </c>
      <c r="AY384" s="11">
        <v>4.9240387127478247E-2</v>
      </c>
      <c r="AZ384" s="11">
        <v>0.10332408941693753</v>
      </c>
      <c r="BA384" s="11">
        <f t="shared" si="10"/>
        <v>-4.9240387127478247E-2</v>
      </c>
      <c r="BB384" s="11">
        <v>8.5247156778045508E-8</v>
      </c>
      <c r="BC384" s="11">
        <v>3.2410800158551397E-7</v>
      </c>
      <c r="BD384" s="11">
        <v>-0.28150201214898163</v>
      </c>
      <c r="BE384" s="11">
        <v>0</v>
      </c>
      <c r="BF384" s="11">
        <v>0</v>
      </c>
      <c r="BG384" s="11">
        <v>-2.8474760962683685E-2</v>
      </c>
      <c r="BH384" s="11">
        <v>0.98292436509526682</v>
      </c>
      <c r="BI384" s="11">
        <v>0.99999999999842581</v>
      </c>
      <c r="BJ384" s="11">
        <f t="shared" si="11"/>
        <v>-0.98292436509526682</v>
      </c>
      <c r="BK384" s="11">
        <v>0</v>
      </c>
      <c r="BL384" s="11">
        <v>0</v>
      </c>
    </row>
    <row r="385" spans="1:64" x14ac:dyDescent="0.2">
      <c r="A385" s="19" t="s">
        <v>388</v>
      </c>
      <c r="B385" s="11">
        <v>-1.60972336802501</v>
      </c>
      <c r="C385" s="11">
        <v>0</v>
      </c>
      <c r="D385" s="11">
        <v>0</v>
      </c>
      <c r="E385" s="11">
        <v>-1.79519540067274</v>
      </c>
      <c r="F385" s="11">
        <v>0</v>
      </c>
      <c r="G385" s="11">
        <v>0</v>
      </c>
      <c r="H385" s="11">
        <v>-1.9002768509808201</v>
      </c>
      <c r="I385" s="11">
        <v>0</v>
      </c>
      <c r="J385" s="11">
        <v>0</v>
      </c>
      <c r="K385" s="11">
        <v>-1.65481428253727</v>
      </c>
      <c r="L385" s="11">
        <v>0</v>
      </c>
      <c r="M385" s="11">
        <v>0</v>
      </c>
      <c r="N385" s="11">
        <v>-1.83715588743257</v>
      </c>
      <c r="O385" s="11">
        <v>0</v>
      </c>
      <c r="P385" s="11">
        <v>0</v>
      </c>
      <c r="Q385" s="11">
        <v>-1.69285290105307</v>
      </c>
      <c r="R385" s="11">
        <v>0</v>
      </c>
      <c r="S385" s="11">
        <v>0</v>
      </c>
      <c r="T385" s="11">
        <v>0.1852858605136416</v>
      </c>
      <c r="U385" s="11">
        <v>0.10198882998669012</v>
      </c>
      <c r="V385" s="11">
        <v>0.15791818836648794</v>
      </c>
      <c r="W385" s="11">
        <v>0.29186598363485405</v>
      </c>
      <c r="X385" s="11">
        <v>2.509688894036799E-6</v>
      </c>
      <c r="Y385" s="11">
        <v>5.8055453934345224E-6</v>
      </c>
      <c r="Z385" s="11">
        <v>4.5276611542160783E-2</v>
      </c>
      <c r="AA385" s="11">
        <v>0.98771035504330817</v>
      </c>
      <c r="AB385" s="11">
        <v>1</v>
      </c>
      <c r="AC385" s="11">
        <v>0.2283355778593068</v>
      </c>
      <c r="AD385" s="11">
        <v>5.7356975718869663E-4</v>
      </c>
      <c r="AE385" s="11">
        <v>1.2035562118057896E-3</v>
      </c>
      <c r="AF385" s="11">
        <v>8.3146863690821027E-2</v>
      </c>
      <c r="AG385" s="11">
        <v>0.73267423209031324</v>
      </c>
      <c r="AH385" s="11">
        <v>0.87104304991541881</v>
      </c>
      <c r="AI385" s="11">
        <v>0.10658012312121246</v>
      </c>
      <c r="AJ385" s="11">
        <v>0.39734861711840019</v>
      </c>
      <c r="AK385" s="11">
        <v>0.52433631949644566</v>
      </c>
      <c r="AL385" s="11">
        <v>-0.14000924897148082</v>
      </c>
      <c r="AM385" s="11">
        <v>0.17461894043452464</v>
      </c>
      <c r="AN385" s="11">
        <v>0.32055532839670969</v>
      </c>
      <c r="AO385" s="11">
        <v>4.3049717345665206E-2</v>
      </c>
      <c r="AP385" s="11">
        <v>0.98234008913661608</v>
      </c>
      <c r="AQ385" s="11">
        <v>1</v>
      </c>
      <c r="AR385" s="11">
        <v>-0.10213899682282057</v>
      </c>
      <c r="AS385" s="11">
        <v>0.45289790150914899</v>
      </c>
      <c r="AT385" s="11">
        <v>0.70126126685287582</v>
      </c>
      <c r="AU385" s="11">
        <v>-0.24658937209269327</v>
      </c>
      <c r="AV385" s="11">
        <v>0</v>
      </c>
      <c r="AW385" s="11">
        <v>0</v>
      </c>
      <c r="AX385" s="11">
        <v>-6.353040577554725E-2</v>
      </c>
      <c r="AY385" s="11">
        <v>0.38642572006969389</v>
      </c>
      <c r="AZ385" s="11">
        <v>0.63413451498616435</v>
      </c>
      <c r="BA385" s="11">
        <f t="shared" si="10"/>
        <v>-0.38642572006969389</v>
      </c>
      <c r="BB385" s="11">
        <v>0</v>
      </c>
      <c r="BC385" s="11">
        <v>0</v>
      </c>
      <c r="BD385" s="11">
        <v>0.18305896631714602</v>
      </c>
      <c r="BE385" s="11">
        <v>3.3697689982736811E-5</v>
      </c>
      <c r="BF385" s="11">
        <v>1.2442223993625899E-4</v>
      </c>
      <c r="BG385" s="11">
        <v>3.7870252148660244E-2</v>
      </c>
      <c r="BH385" s="11">
        <v>0.95744449116671526</v>
      </c>
      <c r="BI385" s="11">
        <v>0.99999999999842581</v>
      </c>
      <c r="BJ385" s="11">
        <f t="shared" si="11"/>
        <v>-0.95744449116671526</v>
      </c>
      <c r="BK385" s="11">
        <v>7.4452485338660779E-5</v>
      </c>
      <c r="BL385" s="11">
        <v>1.4661412497459354E-4</v>
      </c>
    </row>
    <row r="386" spans="1:64" x14ac:dyDescent="0.2">
      <c r="A386" s="20" t="s">
        <v>389</v>
      </c>
      <c r="B386" s="13">
        <v>1.34258160320001</v>
      </c>
      <c r="C386" s="13">
        <v>5.2778835740694401E-3</v>
      </c>
      <c r="D386" s="13">
        <v>1.8134074258911965E-2</v>
      </c>
      <c r="E386" s="13">
        <v>1.3382402691636499</v>
      </c>
      <c r="F386" s="13">
        <v>5.1499871030107301E-3</v>
      </c>
      <c r="G386" s="13">
        <v>1.638500478572593E-2</v>
      </c>
      <c r="H386" s="13">
        <v>1.5654167804616299</v>
      </c>
      <c r="I386" s="13">
        <v>1.96547669479186E-4</v>
      </c>
      <c r="J386" s="13">
        <v>9.0505297523128673E-4</v>
      </c>
      <c r="K386" s="13">
        <v>1.7721465118098201</v>
      </c>
      <c r="L386" s="14">
        <v>1.5928990586111501E-5</v>
      </c>
      <c r="M386" s="13">
        <v>8.9993050440244569E-5</v>
      </c>
      <c r="N386" s="13">
        <v>1.88287464169304</v>
      </c>
      <c r="O386" s="14">
        <v>2.26807613135094E-6</v>
      </c>
      <c r="P386" s="13">
        <v>1.3189897990579474E-5</v>
      </c>
      <c r="Q386" s="13">
        <v>1.28278965433573</v>
      </c>
      <c r="R386" s="13">
        <v>5.2261116188983001E-3</v>
      </c>
      <c r="S386" s="13">
        <v>2.0478277056221742E-2</v>
      </c>
      <c r="T386" s="13">
        <v>4.155161931820528E-3</v>
      </c>
      <c r="U386" s="13">
        <v>0.99999999998146483</v>
      </c>
      <c r="V386" s="13">
        <v>1</v>
      </c>
      <c r="W386" s="13">
        <v>-0.2215226765681817</v>
      </c>
      <c r="X386" s="13">
        <v>0.65267833294566713</v>
      </c>
      <c r="Y386" s="13">
        <v>0.8298956286461463</v>
      </c>
      <c r="Z386" s="13">
        <v>-0.42937921156372183</v>
      </c>
      <c r="AA386" s="13">
        <v>4.8911307677665272E-2</v>
      </c>
      <c r="AB386" s="13">
        <v>7.793336990964092E-2</v>
      </c>
      <c r="AC386" s="13">
        <v>-0.53938998002674388</v>
      </c>
      <c r="AD386" s="13">
        <v>1.1761823985909636E-3</v>
      </c>
      <c r="AE386" s="13">
        <v>2.4152622516520326E-3</v>
      </c>
      <c r="AF386" s="13">
        <v>5.9809279535714355E-2</v>
      </c>
      <c r="AG386" s="13">
        <v>0.99942065671751301</v>
      </c>
      <c r="AH386" s="13">
        <v>0.99999999994361222</v>
      </c>
      <c r="AI386" s="13">
        <v>-0.22567783850000223</v>
      </c>
      <c r="AJ386" s="13">
        <v>0.58680208127540678</v>
      </c>
      <c r="AK386" s="13">
        <v>0.74021081670835098</v>
      </c>
      <c r="AL386" s="13">
        <v>-0.43353437349554236</v>
      </c>
      <c r="AM386" s="13">
        <v>3.3216824858387506E-2</v>
      </c>
      <c r="AN386" s="13">
        <v>7.5030945562475304E-2</v>
      </c>
      <c r="AO386" s="13">
        <v>-0.5435451419585644</v>
      </c>
      <c r="AP386" s="13">
        <v>5.1890055386061285E-4</v>
      </c>
      <c r="AQ386" s="13">
        <v>1.0063525893054309E-3</v>
      </c>
      <c r="AR386" s="13">
        <v>5.5654117603893827E-2</v>
      </c>
      <c r="AS386" s="13">
        <v>0.99952020410274356</v>
      </c>
      <c r="AT386" s="13">
        <v>1</v>
      </c>
      <c r="AU386" s="13">
        <v>-0.20785653499554013</v>
      </c>
      <c r="AV386" s="13">
        <v>0.29874867479300404</v>
      </c>
      <c r="AW386" s="13">
        <v>0.43786065313173111</v>
      </c>
      <c r="AX386" s="13">
        <v>-0.31786730345856218</v>
      </c>
      <c r="AY386" s="13">
        <v>7.1076776572742695E-4</v>
      </c>
      <c r="AZ386" s="13">
        <v>2.29356993310363E-3</v>
      </c>
      <c r="BA386" s="13">
        <f t="shared" si="10"/>
        <v>-7.1076776572742695E-4</v>
      </c>
      <c r="BB386" s="13">
        <v>6.3196667340739143E-3</v>
      </c>
      <c r="BC386" s="13">
        <v>1.2133760129421915E-2</v>
      </c>
      <c r="BD386" s="13">
        <v>-0.11001076846302205</v>
      </c>
      <c r="BE386" s="13">
        <v>0.9023045894094901</v>
      </c>
      <c r="BF386" s="13">
        <v>0.9999999971809983</v>
      </c>
      <c r="BG386" s="13">
        <v>0.48918849109943618</v>
      </c>
      <c r="BH386" s="13">
        <v>6.4928632748095794E-6</v>
      </c>
      <c r="BI386" s="13">
        <v>8.3108649917562616E-5</v>
      </c>
      <c r="BJ386" s="13">
        <f t="shared" si="11"/>
        <v>-6.4928632748095794E-6</v>
      </c>
      <c r="BK386" s="13">
        <v>0</v>
      </c>
      <c r="BL386" s="13">
        <v>0</v>
      </c>
    </row>
  </sheetData>
  <mergeCells count="6">
    <mergeCell ref="BD1:BH1"/>
    <mergeCell ref="B1:R1"/>
    <mergeCell ref="T1:AG1"/>
    <mergeCell ref="AI1:AS1"/>
    <mergeCell ref="AU1:BB1"/>
    <mergeCell ref="BJ1:B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iffen, Tiara</dc:creator>
  <cp:lastModifiedBy>Microsoft Office User</cp:lastModifiedBy>
  <dcterms:created xsi:type="dcterms:W3CDTF">2021-02-02T20:09:05Z</dcterms:created>
  <dcterms:modified xsi:type="dcterms:W3CDTF">2021-09-03T18:32:19Z</dcterms:modified>
</cp:coreProperties>
</file>